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bias/Library/CloudStorage/Dropbox/Science_01/Shared_w_Sim/Kletter et al. 2/NCB/03_Pub/ExtendedDataFig_8/"/>
    </mc:Choice>
  </mc:AlternateContent>
  <xr:revisionPtr revIDLastSave="0" documentId="13_ncr:1_{9ACD0091-3FCE-4E48-AB9E-5E9665C63821}" xr6:coauthVersionLast="47" xr6:coauthVersionMax="47" xr10:uidLastSave="{00000000-0000-0000-0000-000000000000}"/>
  <bookViews>
    <workbookView xWindow="21140" yWindow="2420" windowWidth="27640" windowHeight="22180" activeTab="4" xr2:uid="{EC3E6373-7D8E-E34E-B1DE-BAC6DC7D2600}"/>
  </bookViews>
  <sheets>
    <sheet name="ExtendedData 8b" sheetId="1" r:id="rId1"/>
    <sheet name="ExtendedData 8c, i, j" sheetId="2" r:id="rId2"/>
    <sheet name="ExtendedData 8d, e, f" sheetId="3" r:id="rId3"/>
    <sheet name="ExtendedData 8h" sheetId="4" r:id="rId4"/>
    <sheet name="ExtendedData 8i, j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19" i="3" l="1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10777" uniqueCount="1655">
  <si>
    <t>Condition</t>
  </si>
  <si>
    <t>Experiment</t>
  </si>
  <si>
    <t>Cell_volume_um3</t>
  </si>
  <si>
    <t>Cell mass density (mg/ml)</t>
  </si>
  <si>
    <t>Control_7525ON_Short</t>
  </si>
  <si>
    <t>Hypo_7525ON_Short</t>
  </si>
  <si>
    <t>Control_8020</t>
  </si>
  <si>
    <t>122.52736842105308</t>
  </si>
  <si>
    <t>Hypo_8020</t>
  </si>
  <si>
    <t>113.85105263157853</t>
  </si>
  <si>
    <t>110.92842105263098</t>
  </si>
  <si>
    <t>119.28999999999998</t>
  </si>
  <si>
    <t>116.71157894736932</t>
  </si>
  <si>
    <t>95.18105263157778</t>
  </si>
  <si>
    <t>101.54263157894768</t>
  </si>
  <si>
    <t>125.74684210526296</t>
  </si>
  <si>
    <t>135.59263157894722</t>
  </si>
  <si>
    <t>133.43789473684132</t>
  </si>
  <si>
    <t>102.78947368421078</t>
  </si>
  <si>
    <t>119.24105263157954</t>
  </si>
  <si>
    <t>102.5310526315779</t>
  </si>
  <si>
    <t>124.05315789473644</t>
  </si>
  <si>
    <t>118.26684210526408</t>
  </si>
  <si>
    <t>107.07368421052588</t>
  </si>
  <si>
    <t>119.44526315789538</t>
  </si>
  <si>
    <t>123.93894736842176</t>
  </si>
  <si>
    <t>112.15473684210544</t>
  </si>
  <si>
    <t>107.46631578947344</t>
  </si>
  <si>
    <t>112.24368421052584</t>
  </si>
  <si>
    <t>118.60736842105251</t>
  </si>
  <si>
    <t>119.41736842105216</t>
  </si>
  <si>
    <t>119.48578947368397</t>
  </si>
  <si>
    <t>115.18631578947338</t>
  </si>
  <si>
    <t>114.45578947368512</t>
  </si>
  <si>
    <t>109.84315789473716</t>
  </si>
  <si>
    <t>119.73315789473727</t>
  </si>
  <si>
    <t>114.68368421052588</t>
  </si>
  <si>
    <t>116.71473684210451</t>
  </si>
  <si>
    <t>109.84631578947352</t>
  </si>
  <si>
    <t>134.9663157894736</t>
  </si>
  <si>
    <t>105.31210526315851</t>
  </si>
  <si>
    <t>113.3852631578958</t>
  </si>
  <si>
    <t>111.69578947368404</t>
  </si>
  <si>
    <t>126.05947368421056</t>
  </si>
  <si>
    <t>111.2789473684206</t>
  </si>
  <si>
    <t>126.76736842105228</t>
  </si>
  <si>
    <t>124.73473684210548</t>
  </si>
  <si>
    <t>108.83947368421032</t>
  </si>
  <si>
    <t>112.53105263157796</t>
  </si>
  <si>
    <t>133.0542105263154</t>
  </si>
  <si>
    <t>109.71842105263154</t>
  </si>
  <si>
    <t>123.70842105263208</t>
  </si>
  <si>
    <t>103.2736842105253</t>
  </si>
  <si>
    <t>116.38315789473648</t>
  </si>
  <si>
    <t>126.23210526315822</t>
  </si>
  <si>
    <t>116.7626315789477</t>
  </si>
  <si>
    <t>106.54842105263182</t>
  </si>
  <si>
    <t>137.94736842105297</t>
  </si>
  <si>
    <t>106.30999999999892</t>
  </si>
  <si>
    <t>124.30105263157957</t>
  </si>
  <si>
    <t>123.2542105263164</t>
  </si>
  <si>
    <t>129.76157894736914</t>
  </si>
  <si>
    <t>101.74105263157944</t>
  </si>
  <si>
    <t>119.64842105263163</t>
  </si>
  <si>
    <t>117.90631578947333</t>
  </si>
  <si>
    <t>114.33736842105218</t>
  </si>
  <si>
    <t>118.72421052631496</t>
  </si>
  <si>
    <t>124.0010526315797</t>
  </si>
  <si>
    <t>114.26157894736812</t>
  </si>
  <si>
    <t>116.52263157894664</t>
  </si>
  <si>
    <t>123.50578947368446</t>
  </si>
  <si>
    <t>115.49052631578915</t>
  </si>
  <si>
    <t>127.51368421052696</t>
  </si>
  <si>
    <t>116.63789473684209</t>
  </si>
  <si>
    <t>116.11631578947296</t>
  </si>
  <si>
    <t>109.6757894736838</t>
  </si>
  <si>
    <t>127.38473684210544</t>
  </si>
  <si>
    <t>121.36157894736836</t>
  </si>
  <si>
    <t>127.0731578947374</t>
  </si>
  <si>
    <t>114.63894736842136</t>
  </si>
  <si>
    <t>131.54157894736835</t>
  </si>
  <si>
    <t>142.11210526315793</t>
  </si>
  <si>
    <t>103.19789473684123</t>
  </si>
  <si>
    <t>118.28421052631518</t>
  </si>
  <si>
    <t>186.39473684210515</t>
  </si>
  <si>
    <t>118.37684210526288</t>
  </si>
  <si>
    <t>144.41631578947394</t>
  </si>
  <si>
    <t>106.3052631578944</t>
  </si>
  <si>
    <t>106.09842105263084</t>
  </si>
  <si>
    <t>117.27578947368382</t>
  </si>
  <si>
    <t>119.15210526315798</t>
  </si>
  <si>
    <t>129.87157894736794</t>
  </si>
  <si>
    <t>118.53368421052645</t>
  </si>
  <si>
    <t>129.23105263157962</t>
  </si>
  <si>
    <t>138.14578947368472</t>
  </si>
  <si>
    <t>115.17157894736768</t>
  </si>
  <si>
    <t>119.8842105263156</t>
  </si>
  <si>
    <t>113.01789473684138</t>
  </si>
  <si>
    <t>115.18736842105297</t>
  </si>
  <si>
    <t>125.20263157894732</t>
  </si>
  <si>
    <t>112.52421052631549</t>
  </si>
  <si>
    <t>115.93157894736852</t>
  </si>
  <si>
    <t>114.14157894736816</t>
  </si>
  <si>
    <t>126.5131578947365</t>
  </si>
  <si>
    <t>121.5752631578944</t>
  </si>
  <si>
    <t>122.51842105263148</t>
  </si>
  <si>
    <t>132.70473684210415</t>
  </si>
  <si>
    <t>Cell_ID</t>
  </si>
  <si>
    <t>Spindle_Volume_um3</t>
  </si>
  <si>
    <t>Cell_Volume_um3</t>
  </si>
  <si>
    <t>Spindle_Occupancy</t>
  </si>
  <si>
    <t>Spindle_Occupancy_norm</t>
  </si>
  <si>
    <t>Origin</t>
  </si>
  <si>
    <t>Mass_density_norm</t>
  </si>
  <si>
    <t>Cell_Volume_bin</t>
  </si>
  <si>
    <t>20220517_R1E309_FBS+LIF_Hoechst_48hrs_001-1</t>
  </si>
  <si>
    <t>ESCs</t>
  </si>
  <si>
    <t>DIF</t>
  </si>
  <si>
    <t>(2500, 3000]</t>
  </si>
  <si>
    <t>20220517_R1E309_FBS+LIF_Hoechst_48hrs_002-1</t>
  </si>
  <si>
    <t>20220517_R1E309_FBS+LIF_Hoechst_48hrs_003-1</t>
  </si>
  <si>
    <t>20220517_R1E309_FBS+LIF_Hoechst_48hrs_004-1</t>
  </si>
  <si>
    <t>20220517_R1E309_FBS+LIF_Hoechst_48hrs_005-1</t>
  </si>
  <si>
    <t>(3000, 3500]</t>
  </si>
  <si>
    <t>20220517_R1E309_FBS+LIF_Hoechst_48hrs_006-1</t>
  </si>
  <si>
    <t>(2000, 2500]</t>
  </si>
  <si>
    <t>20220517_R1E309_FBS+LIF_Hoechst_48hrs_007-1</t>
  </si>
  <si>
    <t>20220517_R1E309_FBS+LIF_Hoechst_48hrs_007-2</t>
  </si>
  <si>
    <t>20220517_R1E309_FBS+LIF_Hoechst_48hrs_008-1</t>
  </si>
  <si>
    <t>(3500, 4000]</t>
  </si>
  <si>
    <t>20220517_R1E309_FBS+LIF_Hoechst_48hrs_009-1</t>
  </si>
  <si>
    <t>20220517_R1E309_FBS+LIF_Hoechst_48hrs_010-1</t>
  </si>
  <si>
    <t>20220517_R1E309_FBS+LIF_Hoechst_48hrs_011-1</t>
  </si>
  <si>
    <t>(1500, 2000]</t>
  </si>
  <si>
    <t>20220517_R1E309_FBS+LIF_Hoechst_48hrs_012-1</t>
  </si>
  <si>
    <t>20220517_R1E309_FBS+LIF_Hoechst_48hrs_013-1</t>
  </si>
  <si>
    <t>20220517_R1E309_FBS+LIF_Hoechst_48hrs_014-1</t>
  </si>
  <si>
    <t>20220517_R1E309_FBS+LIF_Hoechst_48hrs_015-1</t>
  </si>
  <si>
    <t>20220517_R1E309_FBS+LIF_Hoechst_48hrs_016-1</t>
  </si>
  <si>
    <t>20220517_R1E309_FBS+LIF_Hoechst_48hrs_017-1</t>
  </si>
  <si>
    <t>20220517_R1E309_FBS+LIF_Hoechst_48hrs_017-2</t>
  </si>
  <si>
    <t>20220517_R1E309_FBS+LIF_Hoechst_48hrs_017-3</t>
  </si>
  <si>
    <t>20220517_R1E309_FBS+LIF_Hoechst_48hrs_018-1</t>
  </si>
  <si>
    <t>20220517_R1E309_FBS+LIF_Hoechst_48hrs_019-1</t>
  </si>
  <si>
    <t>20220517_R1E309_FBS+LIF_Hoechst_48hrs_020-1</t>
  </si>
  <si>
    <t>20220517_R1E309_FBS+LIF_Hoechst_48hrs_021-1</t>
  </si>
  <si>
    <t>20220517_R1E309_FBS+LIF_Hoechst_48hrs_022-1</t>
  </si>
  <si>
    <t>20220517_R1E309_FBS+LIF_Hoechst_48hrs_023-1</t>
  </si>
  <si>
    <t>20220517_R1E309_FBS+LIF_Hoechst_48hrs_024-1</t>
  </si>
  <si>
    <t>20220517_R1E309_FBS+LIF_Hoechst_48hrs_024-2</t>
  </si>
  <si>
    <t>20220517_R1E309_FBS+LIF_Hoechst_48hrs_025-1</t>
  </si>
  <si>
    <t>20220517_R1E309_FBS+LIF_Hoechst_48hrs_025-2</t>
  </si>
  <si>
    <t>20220517_R1E309_FBS+LIF_Hoechst_48hrs_026-1</t>
  </si>
  <si>
    <t>20220517_R1E309_FBS+LIF_Hoechst_48hrs_027-1</t>
  </si>
  <si>
    <t>20220517_R1E309_FBS+LIF_Hoechst_48hrs_028-1</t>
  </si>
  <si>
    <t>20220624_R1E309_FBS+LIF_Hoechst_48hrs_001-1</t>
  </si>
  <si>
    <t>20220624_R1E309_FBS+LIF_Hoechst_48hrs_001-2</t>
  </si>
  <si>
    <t>20220624_R1E309_FBS+LIF_Hoechst_48hrs_002-1</t>
  </si>
  <si>
    <t>20220624_R1E309_FBS+LIF_Hoechst_48hrs_002-2</t>
  </si>
  <si>
    <t>20220624_R1E309_FBS+LIF_Hoechst_48hrs_003-1</t>
  </si>
  <si>
    <t>20220624_R1E309_FBS+LIF_Hoechst_48hrs_004-1</t>
  </si>
  <si>
    <t>20220624_R1E309_FBS+LIF_Hoechst_48hrs_005-1</t>
  </si>
  <si>
    <t>20220624_R1E309_FBS+LIF_Hoechst_48hrs_005-2</t>
  </si>
  <si>
    <t>20220624_R1E309_FBS+LIF_Hoechst_48hrs_006-1</t>
  </si>
  <si>
    <t>20220624_R1E309_FBS+LIF_Hoechst_48hrs_007-1</t>
  </si>
  <si>
    <t>20220624_R1E309_FBS+LIF_Hoechst_48hrs_008-1</t>
  </si>
  <si>
    <t>20220624_R1E309_FBS+LIF_Hoechst_48hrs_009-1</t>
  </si>
  <si>
    <t>20220624_R1E309_FBS+LIF_Hoechst_48hrs_010-1</t>
  </si>
  <si>
    <t>20220624_R1E309_FBS+LIF_Hoechst_48hrs_011-1</t>
  </si>
  <si>
    <t>20220624_R1E309_FBS+LIF_Hoechst_48hrs_011-2</t>
  </si>
  <si>
    <t>20220624_R1E309_FBS+LIF_Hoechst_48hrs_012-1</t>
  </si>
  <si>
    <t>20220624_R1E309_FBS+LIF_Hoechst_48hrs_012-2</t>
  </si>
  <si>
    <t>20220624_R1E309_FBS+LIF_Hoechst_48hrs_013-1</t>
  </si>
  <si>
    <t>20220624_R1E309_FBS+LIF_Hoechst_48hrs_013-2</t>
  </si>
  <si>
    <t>20220624_R1E309_FBS+LIF_Hoechst_48hrs_014-1</t>
  </si>
  <si>
    <t>20220624_R1E309_FBS+LIF_Hoechst_48hrs_014-2</t>
  </si>
  <si>
    <t>20220624_R1E309_FBS+LIF_Hoechst_48hrs_015-1</t>
  </si>
  <si>
    <t>20220624_R1E309_FBS+LIF_Hoechst_48hrs_015-2</t>
  </si>
  <si>
    <t>20220624_R1E309_FBS+LIF_Hoechst_48hrs_016-1</t>
  </si>
  <si>
    <t>20220624_R1E309_FBS+LIF_Hoechst_48hrs_017-1</t>
  </si>
  <si>
    <t>20220624_R1E309_FBS+LIF_Hoechst_48hrs_018-1</t>
  </si>
  <si>
    <t>20220624_R1E309_FBS+LIF_Hoechst_48hrs_019-1</t>
  </si>
  <si>
    <t>20220624_R1E309_FBS+LIF_Hoechst_48hrs_021-1</t>
  </si>
  <si>
    <t>20220624_R1E309_FBS+LIF_Hoechst_48hrs_022-1</t>
  </si>
  <si>
    <t>20220624_R1E309_FBS+LIF_Hoechst_48hrs_022-2</t>
  </si>
  <si>
    <t>20220624_R1E309_FBS+LIF_Hoechst_48hrs_023-1</t>
  </si>
  <si>
    <t>20220624_R1E309_FBS+LIF_Hoechst_48hrs_023-2</t>
  </si>
  <si>
    <t>20220624_R1E309_FBS+LIF_Hoechst_48hrs_025-1</t>
  </si>
  <si>
    <t>20220624_R1E309_FBS+LIF_Hoechst_48hrs_026-1</t>
  </si>
  <si>
    <t>20220624_R1E309_FBS+LIF_Hoechst_48hrs_026-2</t>
  </si>
  <si>
    <t>20220624_R1E309_FBS+LIF_Hoechst_48hrs_027-1</t>
  </si>
  <si>
    <t>20220624_R1E309_FBS+LIF_Hoechst_48hrs_027-2</t>
  </si>
  <si>
    <t>20220721_R1E309_FBS+LIF_Hoechst_48hrs_001-1</t>
  </si>
  <si>
    <t>20220721_R1E309_FBS+LIF_Hoechst_48hrs_001-2</t>
  </si>
  <si>
    <t>20220721_R1E309_FBS+LIF_Hoechst_48hrs_003-1</t>
  </si>
  <si>
    <t>20220721_R1E309_FBS+LIF_Hoechst_48hrs_004-1</t>
  </si>
  <si>
    <t>20220721_R1E309_FBS+LIF_Hoechst_48hrs_005-1</t>
  </si>
  <si>
    <t>20220721_R1E309_FBS+LIF_Hoechst_48hrs_006-1</t>
  </si>
  <si>
    <t>20220721_R1E309_FBS+LIF_Hoechst_48hrs_006-2</t>
  </si>
  <si>
    <t>20220721_R1E309_FBS+LIF_Hoechst_48hrs_007-1</t>
  </si>
  <si>
    <t>20220721_R1E309_FBS+LIF_Hoechst_48hrs_008-1</t>
  </si>
  <si>
    <t>20220721_R1E309_FBS+LIF_Hoechst_48hrs_009-1</t>
  </si>
  <si>
    <t>20220721_R1E309_FBS+LIF_Hoechst_48hrs_010-1</t>
  </si>
  <si>
    <t>20220721_R1E309_FBS+LIF_Hoechst_48hrs_011-1</t>
  </si>
  <si>
    <t>20220721_R1E309_FBS+LIF_Hoechst_48hrs_012-1</t>
  </si>
  <si>
    <t>20220721_R1E309_FBS+LIF_Hoechst_48hrs_012-2</t>
  </si>
  <si>
    <t>20220721_R1E309_FBS+LIF_Hoechst_48hrs_013-1</t>
  </si>
  <si>
    <t>20220721_R1E309_FBS+LIF_Hoechst_48hrs_013-2</t>
  </si>
  <si>
    <t>20220721_R1E309_FBS+LIF_Hoechst_48hrs_014-1</t>
  </si>
  <si>
    <t>20220721_R1E309_FBS+LIF_Hoechst_48hrs_015-1</t>
  </si>
  <si>
    <t>20220721_R1E309_FBS+LIF_Hoechst_48hrs_015-2</t>
  </si>
  <si>
    <t>20220721_R1E309_FBS+LIF_Hoechst_48hrs_017-1</t>
  </si>
  <si>
    <t>20220721_R1E309_FBS+LIF_Hoechst_48hrs_018-1</t>
  </si>
  <si>
    <t>20220721_R1E309_FBS+LIF_Hoechst_48hrs_018-2</t>
  </si>
  <si>
    <t>20220721_R1E309_FBS+LIF_Hoechst_48hrs_019-1</t>
  </si>
  <si>
    <t>20220721_R1E309_FBS+LIF_Hoechst_48hrs_020-1</t>
  </si>
  <si>
    <t>20220721_R1E309_FBS+LIF_Hoechst_48hrs_020-2</t>
  </si>
  <si>
    <t>20220721_R1E309_FBS+LIF_Hoechst_48hrs_021-1</t>
  </si>
  <si>
    <t>20220721_R1E309_FBS+LIF_Hoechst_48hrs_021-2</t>
  </si>
  <si>
    <t>20220721_R1E309_FBS+LIF_Hoechst_48hrs_022-1</t>
  </si>
  <si>
    <t>20220721_R1E309_FBS+LIF_Hoechst_48hrs_023-1</t>
  </si>
  <si>
    <t>20220721_R1E309_FBS+LIF_Hoechst_48hrs_023-2</t>
  </si>
  <si>
    <t>20220721_R1E309_FBS+LIF_Hoechst_48hrs_024-1</t>
  </si>
  <si>
    <t>20220721_R1E309_FBS+LIF_Hoechst_48hrs_025-1</t>
  </si>
  <si>
    <t>20220721_R1E309_FBS+LIF_Hoechst_48hrs_026-1</t>
  </si>
  <si>
    <t>20220721_R1E309_FBS+LIF_Hoechst_48hrs_028-1</t>
  </si>
  <si>
    <t>20220721_R1E309_FBS+LIF_Hoechst_48hrs_029-1</t>
  </si>
  <si>
    <t>20220721_R1E309_FBS+LIF_Hoechst_48hrs_030-1</t>
  </si>
  <si>
    <t>20220721_R1E309_FBS+LIF_Hoechst_48hrs_032-1</t>
  </si>
  <si>
    <t>20220721_R1E309_FBS+LIF_Hoechst_48hrs_033-1</t>
  </si>
  <si>
    <t>20220721_R1E309_FBS+LIF_Hoechst_48hrs_033-2</t>
  </si>
  <si>
    <t>20220721_R1E309_FBS+LIF_Hoechst_48hrs_036-1</t>
  </si>
  <si>
    <t>20220721_R1E309_FBS+LIF_Hoechst_48hrs_037-1</t>
  </si>
  <si>
    <t>20220721_R1E309_FBS+LIF_Hoechst_48hrs_038-1</t>
  </si>
  <si>
    <t>20220721_R1E309_FBS+LIF_Hoechst_48hrs_038-2</t>
  </si>
  <si>
    <t>20220721_R1E309_FBS+LIF_Hoechst_48hrs_038-3</t>
  </si>
  <si>
    <t>20220721_R1E309_FBS+LIF_Hoechst_48hrs_038-4</t>
  </si>
  <si>
    <t>20220721_R1E309_FBS+LIF_Hoechst_48hrs_039-1</t>
  </si>
  <si>
    <t>20220927_R1E309_Full+LIF_SiRDNA_48hrs_001-1</t>
  </si>
  <si>
    <t>20220927_R1E309_Full+LIF_SiRDNA_48hrs_001-2</t>
  </si>
  <si>
    <t>20220927_R1E309_Full+LIF_SiRDNA_48hrs_002-1</t>
  </si>
  <si>
    <t>20220927_R1E309_Full+LIF_SiRDNA_48hrs_003-1</t>
  </si>
  <si>
    <t>20220927_R1E309_Full+LIF_SiRDNA_48hrs_004-1</t>
  </si>
  <si>
    <t>20220927_R1E309_Full+LIF_SiRDNA_48hrs_004-2</t>
  </si>
  <si>
    <t>20220927_R1E309_Full+LIF_SiRDNA_48hrs_005-1</t>
  </si>
  <si>
    <t>20220927_R1E309_Full+LIF_SiRDNA_48hrs_006-1</t>
  </si>
  <si>
    <t>20220927_R1E309_Full+LIF_SiRDNA_48hrs_007-1</t>
  </si>
  <si>
    <t>20220927_R1E309_Full+LIF_SiRDNA_48hrs_008-1</t>
  </si>
  <si>
    <t>20220927_R1E309_Full+LIF_SiRDNA_48hrs_009-1</t>
  </si>
  <si>
    <t>20220927_R1E309_Full+LIF_SiRDNA_48hrs_010-1</t>
  </si>
  <si>
    <t>20220927_R1E309_Full+LIF_SiRDNA_48hrs_012-1</t>
  </si>
  <si>
    <t>20220927_R1E309_Full+LIF_SiRDNA_48hrs_013-1</t>
  </si>
  <si>
    <t>20220927_R1E309_Full+LIF_SiRDNA_48hrs_014-1</t>
  </si>
  <si>
    <t>20220927_R1E309_Full+LIF_SiRDNA_48hrs_015-1</t>
  </si>
  <si>
    <t>20220927_R1E309_Full+LIF_SiRDNA_48hrs_015-2</t>
  </si>
  <si>
    <t>20220927_R1E309_Full+LIF_SiRDNA_48hrs_016-1</t>
  </si>
  <si>
    <t>20220927_R1E309_Full+LIF_SiRDNA_48hrs_017-1</t>
  </si>
  <si>
    <t>20220927_R1E309_Full+LIF_SiRDNA_48hrs_017-2</t>
  </si>
  <si>
    <t>20220927_R1E309_Full+LIF_SiRDNA_48hrs_018-1</t>
  </si>
  <si>
    <t>20220927_R1E309_Full+LIF_SiRDNA_48hrs_018-2</t>
  </si>
  <si>
    <t>20220927_R1E309_Full+LIF_SiRDNA_48hrs_019-1</t>
  </si>
  <si>
    <t>20220927_R1E309_Full+LIF_SiRDNA_48hrs_019-2</t>
  </si>
  <si>
    <t>20220927_R1E309_Full+LIF_SiRDNA_48hrs_020-1</t>
  </si>
  <si>
    <t>20220927_R1E309_Full+LIF_SiRDNA_48hrs_021-1</t>
  </si>
  <si>
    <t>20220927_R1E309_Full+LIF_SiRDNA_48hrs_022-1</t>
  </si>
  <si>
    <t>20220927_R1E309_Full+LIF_SiRDNA_48hrs_023-1</t>
  </si>
  <si>
    <t>20220927_R1E309_Full+LIF_SiRDNA_48hrs_024-1</t>
  </si>
  <si>
    <t>20220927_R1E309_Full+LIF_SiRDNA_48hrs_024-2</t>
  </si>
  <si>
    <t>20220927_R1E309_Full+LIF_SiRDNA_48hrs_025-1</t>
  </si>
  <si>
    <t>20220927_R1E309_Full+LIF_SiRDNA_48hrs_026-1</t>
  </si>
  <si>
    <t>20220927_R1E309_Full+LIF_SiRDNA_48hrs_027-1</t>
  </si>
  <si>
    <t>20220927_R1E309_Full+LIF_SiRDNA_48hrs_027-2</t>
  </si>
  <si>
    <t>20220927_R1E309_Full+LIF_SiRDNA_48hrs_027-3</t>
  </si>
  <si>
    <t>20220927_R1E309_Full+LIF_SiRDNA_48hrs_028-1</t>
  </si>
  <si>
    <t>20220927_R1E309_Full+LIF_SiRDNA_48hrs_028-2</t>
  </si>
  <si>
    <t>20220927_R1E309_Full+LIF_SiRDNA_48hrs_028-3</t>
  </si>
  <si>
    <t>20221124_R1E309_Full+LIF_SiRDNA_48hrs_002-1</t>
  </si>
  <si>
    <t>20221124_R1E309_Full+LIF_SiRDNA_48hrs_002-2</t>
  </si>
  <si>
    <t>20221124_R1E309_Full+LIF_SiRDNA_48hrs_003-1</t>
  </si>
  <si>
    <t>20221124_R1E309_Full+LIF_SiRDNA_48hrs_003-2</t>
  </si>
  <si>
    <t>20221124_R1E309_Full+LIF_SiRDNA_48hrs_004-1</t>
  </si>
  <si>
    <t>20221124_R1E309_Full+LIF_SiRDNA_48hrs_004-2</t>
  </si>
  <si>
    <t>20221124_R1E309_Full+LIF_SiRDNA_48hrs_005-1</t>
  </si>
  <si>
    <t>20221124_R1E309_Full+LIF_SiRDNA_48hrs_006-1</t>
  </si>
  <si>
    <t>20221124_R1E309_Full+LIF_SiRDNA_48hrs_006-2</t>
  </si>
  <si>
    <t>20221124_R1E309_Full+LIF_SiRDNA_48hrs_008-1</t>
  </si>
  <si>
    <t>20221124_R1E309_Full+LIF_SiRDNA_48hrs_009-1</t>
  </si>
  <si>
    <t>20221124_R1E309_Full+LIF_SiRDNA_48hrs_009-2</t>
  </si>
  <si>
    <t>20221124_R1E309_Full+LIF_SiRDNA_48hrs_010-1</t>
  </si>
  <si>
    <t>20221124_R1E309_Full+LIF_SiRDNA_48hrs_010-2</t>
  </si>
  <si>
    <t>20221124_R1E309_Full+LIF_SiRDNA_48hrs_011-1</t>
  </si>
  <si>
    <t>20221124_R1E309_Full+LIF_SiRDNA_48hrs_012-1</t>
  </si>
  <si>
    <t>20221124_R1E309_Full+LIF_SiRDNA_48hrs_012-2</t>
  </si>
  <si>
    <t>20221124_R1E309_Full+LIF_SiRDNA_48hrs_013-1</t>
  </si>
  <si>
    <t>20221124_R1E309_Full+LIF_SiRDNA_48hrs_014-1</t>
  </si>
  <si>
    <t>20221124_R1E309_Full+LIF_SiRDNA_48hrs_015-1</t>
  </si>
  <si>
    <t>20221124_R1E309_Full+LIF_SiRDNA_48hrs_015-2</t>
  </si>
  <si>
    <t>20221124_R1E309_Full+LIF_SiRDNA_48hrs_015-3</t>
  </si>
  <si>
    <t>20221124_R1E309_Full+LIF_SiRDNA_48hrs_016-1</t>
  </si>
  <si>
    <t>20221124_R1E309_Full+LIF_SiRDNA_48hrs_016-2</t>
  </si>
  <si>
    <t>20221124_R1E309_Full+LIF_SiRDNA_48hrs_017-1</t>
  </si>
  <si>
    <t>20221124_R1E309_Full+LIF_SiRDNA_48hrs_017-2</t>
  </si>
  <si>
    <t>20221124_R1E309_Full+LIF_SiRDNA_48hrs_018-1</t>
  </si>
  <si>
    <t>20221124_R1E309_Full+LIF_SiRDNA_48hrs_018-2</t>
  </si>
  <si>
    <t>20221124_R1E309_Full+LIF_SiRDNA_48hrs_019-1</t>
  </si>
  <si>
    <t>20221124_R1E309_Full+LIF_SiRDNA_48hrs_020-1</t>
  </si>
  <si>
    <t>20221124_R1E309_Full+LIF_SiRDNA_48hrs_021-1</t>
  </si>
  <si>
    <t>20221124_R1E309_Full+LIF_SiRDNA_48hrs_022-1</t>
  </si>
  <si>
    <t>20221124_R1E309_Full+LIF_SiRDNA_48hrs_022-2</t>
  </si>
  <si>
    <t>20221124_R1E309_Full+LIF_SiRDNA_48hrs_023-1</t>
  </si>
  <si>
    <t>20221124_R1E309_Full+LIF_SiRDNA_48hrs_024-1</t>
  </si>
  <si>
    <t>20221124_R1E309_Full+LIF_SiRDNA_48hrs_024-2</t>
  </si>
  <si>
    <t>20221124_R1E309_Full+LIF_SiRDNA_48hrs_025-1</t>
  </si>
  <si>
    <t>20221124_R1E309_Full+LIF_SiRDNA_48hrs_025-2</t>
  </si>
  <si>
    <t>20221124_R1E309_Full+LIF_SiRDNA_48hrs_026-1</t>
  </si>
  <si>
    <t>20221124_R1E309_Full+LIF_SiRDNA_48hrs_026-2</t>
  </si>
  <si>
    <t>20221124_R1E309_Full+LIF_SiRDNA_48hrs_026-3</t>
  </si>
  <si>
    <t>20221124_R1E309_Full+LIF_SiRDNA_48hrs_027-1</t>
  </si>
  <si>
    <t>20221124_R1E309_Full+LIF_SiRDNA_48hrs_028-1</t>
  </si>
  <si>
    <t>20221124_R1E309_Full+LIF_SiRDNA_48hrs_028-2</t>
  </si>
  <si>
    <t>20221124_R1E309_Full+LIF_SiRDNA_48hrs_029-1</t>
  </si>
  <si>
    <t>20221124_R1E309_Full+LIF_SiRDNA_48hrs_029-2</t>
  </si>
  <si>
    <t>20221124_R1E309_Full+LIF_SiRDNA_48hrs_030-1</t>
  </si>
  <si>
    <t>20221124_R1E309_Full+LIF_SiRDNA_48hrs_030-2</t>
  </si>
  <si>
    <t>20220721_R1E309_N2B27RA_Hoechst_48hrs_001-1</t>
  </si>
  <si>
    <t>20220721_R1E309_N2B27RA_Hoechst_48hrs_005-1</t>
  </si>
  <si>
    <t>20220721_R1E309_N2B27RA_Hoechst_48hrs_006-1</t>
  </si>
  <si>
    <t>20220721_R1E309_N2B27RA_Hoechst_48hrs_007-2</t>
  </si>
  <si>
    <t>20220721_R1E309_N2B27RA_Hoechst_48hrs_008-1</t>
  </si>
  <si>
    <t>20220721_R1E309_N2B27RA_Hoechst_48hrs_011-2</t>
  </si>
  <si>
    <t>20220721_R1E309_N2B27RA_Hoechst_48hrs_012-2</t>
  </si>
  <si>
    <t>20220721_R1E309_N2B27RA_Hoechst_48hrs_012-3</t>
  </si>
  <si>
    <t>20220721_R1E309_N2B27RA_Hoechst_48hrs_013-1</t>
  </si>
  <si>
    <t>20220721_R1E309_N2B27RA_Hoechst_48hrs_013-2</t>
  </si>
  <si>
    <t>20220721_R1E309_N2B27RA_Hoechst_48hrs_014-1</t>
  </si>
  <si>
    <t>20220721_R1E309_N2B27RA_Hoechst_48hrs_015-1</t>
  </si>
  <si>
    <t>20220721_R1E309_N2B27RA_Hoechst_48hrs_016-1</t>
  </si>
  <si>
    <t>20220721_R1E309_N2B27RA_Hoechst_48hrs_016-2</t>
  </si>
  <si>
    <t>20220721_R1E309_N2B27RA_Hoechst_48hrs_017-1</t>
  </si>
  <si>
    <t>20220721_R1E309_N2B27RA_Hoechst_48hrs_019-1</t>
  </si>
  <si>
    <t>20220721_R1E309_N2B27RA_Hoechst_48hrs_021-1</t>
  </si>
  <si>
    <t>20220721_R1E309_N2B27RA_Hoechst_48hrs_022-1</t>
  </si>
  <si>
    <t>20220721_R1E309_N2B27RA_Hoechst_48hrs_023-1</t>
  </si>
  <si>
    <t>20220721_R1E309_N2B27RA_Hoechst_48hrs_023-2</t>
  </si>
  <si>
    <t>20220721_R1E309_N2B27RA_Hoechst_48hrs_023-3</t>
  </si>
  <si>
    <t>20220721_R1E309_N2B27RA_Hoechst_48hrs_024-1</t>
  </si>
  <si>
    <t>20220721_R1E309_N2B27RA_Hoechst_48hrs_025-1</t>
  </si>
  <si>
    <t>20220721_R1E309_N2B27RA_Hoechst_48hrs_025-2</t>
  </si>
  <si>
    <t>20220721_R1E309_N2B27RA_Hoechst_48hrs_026-1</t>
  </si>
  <si>
    <t>20220721_R1E309_N2B27RA_Hoechst_48hrs_026-2</t>
  </si>
  <si>
    <t>20220721_R1E309_N2B27RA_Hoechst_48hrs_027-1</t>
  </si>
  <si>
    <t>20220721_R1E309_N2B27RA_Hoechst_48hrs_029-1</t>
  </si>
  <si>
    <t>20220721_R1E309_N2B27RA_Hoechst_48hrs_030-1</t>
  </si>
  <si>
    <t>20220721_R1E309_N2B27RA_Hoechst_48hrs_031-1</t>
  </si>
  <si>
    <t>(1000, 1500]</t>
  </si>
  <si>
    <t>20220721_R1E309_N2B27RA_Hoechst_48hrs_031-2</t>
  </si>
  <si>
    <t>20220721_R1E309_N2B27RA_Hoechst_48hrs_032-1</t>
  </si>
  <si>
    <t>20220721_R1E309_N2B27RA_Hoechst_48hrs_033-1</t>
  </si>
  <si>
    <t>20220721_R1E309_N2B27RA_Hoechst_48hrs_035-1</t>
  </si>
  <si>
    <t>20220721_R1E309_N2B27RA_Hoechst_48hrs_035-2</t>
  </si>
  <si>
    <t>20220721_R1E309_N2B27RA_Hoechst_48hrs_036-1</t>
  </si>
  <si>
    <t>20220721_R1E309_N2B27RA_Hoechst_48hrs_037-2</t>
  </si>
  <si>
    <t>20220721_R1E309_N2B27RA_Hoechst_48hrs_037-3</t>
  </si>
  <si>
    <t>20220721_R1E309_N2B27RA_Hoechst_48hrs_038-3</t>
  </si>
  <si>
    <t>20220721_R1E309_N2B27RA_Hoechst_48hrs_039-1</t>
  </si>
  <si>
    <t>20220927_R1E309_N2B27fromFBS_SiRDNA_48hrs_001-1</t>
  </si>
  <si>
    <t>20220927_R1E309_N2B27fromFBS_SiRDNA_48hrs_002-1</t>
  </si>
  <si>
    <t>20220927_R1E309_N2B27fromFBS_SiRDNA_48hrs_003-1</t>
  </si>
  <si>
    <t>20220927_R1E309_N2B27fromFBS_SiRDNA_48hrs_003-2</t>
  </si>
  <si>
    <t>20220927_R1E309_N2B27fromFBS_SiRDNA_48hrs_003-3</t>
  </si>
  <si>
    <t>20220927_R1E309_N2B27fromFBS_SiRDNA_48hrs_004-1</t>
  </si>
  <si>
    <t>20220927_R1E309_N2B27fromFBS_SiRDNA_48hrs_004-2</t>
  </si>
  <si>
    <t>20220927_R1E309_N2B27fromFBS_SiRDNA_48hrs_005-1</t>
  </si>
  <si>
    <t>20220927_R1E309_N2B27fromFBS_SiRDNA_48hrs_006-1</t>
  </si>
  <si>
    <t>20220927_R1E309_N2B27fromFBS_SiRDNA_48hrs_006-2</t>
  </si>
  <si>
    <t>20220927_R1E309_N2B27fromFBS_SiRDNA_48hrs_007-1</t>
  </si>
  <si>
    <t>20220927_R1E309_N2B27fromFBS_SiRDNA_48hrs_008-1</t>
  </si>
  <si>
    <t>20220927_R1E309_N2B27fromFBS_SiRDNA_48hrs_009-1</t>
  </si>
  <si>
    <t>20220927_R1E309_N2B27fromFBS_SiRDNA_48hrs_009-2</t>
  </si>
  <si>
    <t>20220927_R1E309_N2B27fromFBS_SiRDNA_48hrs_010-1</t>
  </si>
  <si>
    <t>20220927_R1E309_N2B27fromFBS_SiRDNA_48hrs_011-1</t>
  </si>
  <si>
    <t>20220927_R1E309_N2B27fromFBS_SiRDNA_48hrs_012-1</t>
  </si>
  <si>
    <t>20220927_R1E309_N2B27fromFBS_SiRDNA_48hrs_013-1</t>
  </si>
  <si>
    <t>20220927_R1E309_N2B27fromFBS_SiRDNA_48hrs_014-1</t>
  </si>
  <si>
    <t>20220927_R1E309_N2B27fromFBS_SiRDNA_48hrs_015-1</t>
  </si>
  <si>
    <t>20220927_R1E309_N2B27fromFBS_SiRDNA_48hrs_016-1</t>
  </si>
  <si>
    <t>20220927_R1E309_N2B27fromFBS_SiRDNA_48hrs_017-1</t>
  </si>
  <si>
    <t>20220927_R1E309_N2B27fromFBS_SiRDNA_48hrs_017-2</t>
  </si>
  <si>
    <t>20220927_R1E309_N2B27fromFBS_SiRDNA_48hrs_018-1</t>
  </si>
  <si>
    <t>20220927_R1E309_N2B27fromFBS_SiRDNA_48hrs_019-1</t>
  </si>
  <si>
    <t>20220927_R1E309_N2B27fromFBS_SiRDNA_48hrs_021-1</t>
  </si>
  <si>
    <t>20220927_R1E309_N2B27fromFBS_SiRDNA_48hrs_021-2</t>
  </si>
  <si>
    <t>20220927_R1E309_N2B27fromFBS_SiRDNA_48hrs_022-1</t>
  </si>
  <si>
    <t>20220927_R1E309_N2B27fromFBS_SiRDNA_48hrs_023-1</t>
  </si>
  <si>
    <t>20220927_R1E309_N2B27fromFBS_SiRDNA_48hrs_024-1</t>
  </si>
  <si>
    <t>20220927_R1E309_N2B27fromFBS_SiRDNA_48hrs_024-2</t>
  </si>
  <si>
    <t>20220927_R1E309_N2B27fromFBS_SiRDNA_48hrs_025-1</t>
  </si>
  <si>
    <t>20220927_R1E309_N2B27fromFBS_SiRDNA_48hrs_025-2</t>
  </si>
  <si>
    <t>20220927_R1E309_N2B27fromFBS_SiRDNA_48hrs_026-1</t>
  </si>
  <si>
    <t>20220927_R1E309_N2B27fromFBS_SiRDNA_48hrs_027-1</t>
  </si>
  <si>
    <t>20220927_R1E309_N2B27fromFBS_SiRDNA_48hrs_027-2</t>
  </si>
  <si>
    <t>20220927_R1E309_N2B27fromFBS_SiRDNA_48hrs_028-1</t>
  </si>
  <si>
    <t>20220927_R1E309_N2B27fromFBS_SiRDNA_48hrs_028-2</t>
  </si>
  <si>
    <t>20220927_R1E309_N2B27fromFBS_SiRDNA_48hrs_029-1</t>
  </si>
  <si>
    <t>20220927_R1E309_N2B27fromFBS_SiRDNA_48hrs_029-2</t>
  </si>
  <si>
    <t>20220927_R1E309_N2B27fromFBS_SiRDNA_48hrs_029-3</t>
  </si>
  <si>
    <t>20220927_R1E309_N2B27fromFBS_SiRDNA_48hrs_029-4</t>
  </si>
  <si>
    <t>20220927_R1E309_N2B27fromFBS_SiRDNA_48hrs_030-1</t>
  </si>
  <si>
    <t>20220927_R1E309_N2B27fromFBS_SiRDNA_48hrs_032-1</t>
  </si>
  <si>
    <t>20220927_R1E309_N2B27fromFBS_SiRDNA_48hrs_032-2</t>
  </si>
  <si>
    <t>20220927_R1E309_N2B27fromFBS_SiRDNA_48hrs_034-1</t>
  </si>
  <si>
    <t>20221124_R1E309_N2B27fromFBS_SiRDNA_48hrs_001-1</t>
  </si>
  <si>
    <t>20221124_R1E309_N2B27fromFBS_SiRDNA_48hrs_001-2</t>
  </si>
  <si>
    <t>20221124_R1E309_N2B27fromFBS_SiRDNA_48hrs_002-1</t>
  </si>
  <si>
    <t>20221124_R1E309_N2B27fromFBS_SiRDNA_48hrs_003-1</t>
  </si>
  <si>
    <t>20221124_R1E309_N2B27fromFBS_SiRDNA_48hrs_003-2</t>
  </si>
  <si>
    <t>20221124_R1E309_N2B27fromFBS_SiRDNA_48hrs_004-1</t>
  </si>
  <si>
    <t>20221124_R1E309_N2B27fromFBS_SiRDNA_48hrs_005-1</t>
  </si>
  <si>
    <t>20221124_R1E309_N2B27fromFBS_SiRDNA_48hrs_005-2</t>
  </si>
  <si>
    <t>20221124_R1E309_N2B27fromFBS_SiRDNA_48hrs_007-1</t>
  </si>
  <si>
    <t>20221124_R1E309_N2B27fromFBS_SiRDNA_48hrs_008-1</t>
  </si>
  <si>
    <t>20221124_R1E309_N2B27fromFBS_SiRDNA_48hrs_009-1</t>
  </si>
  <si>
    <t>20221124_R1E309_N2B27fromFBS_SiRDNA_48hrs_009-2</t>
  </si>
  <si>
    <t>20221124_R1E309_N2B27fromFBS_SiRDNA_48hrs_009-3</t>
  </si>
  <si>
    <t>20221124_R1E309_N2B27fromFBS_SiRDNA_48hrs_010-1</t>
  </si>
  <si>
    <t>20221124_R1E309_N2B27fromFBS_SiRDNA_48hrs_010-2</t>
  </si>
  <si>
    <t>20221124_R1E309_N2B27fromFBS_SiRDNA_48hrs_011-1</t>
  </si>
  <si>
    <t>20221124_R1E309_N2B27fromFBS_SiRDNA_48hrs_011-2</t>
  </si>
  <si>
    <t>20221124_R1E309_N2B27fromFBS_SiRDNA_48hrs_012-1</t>
  </si>
  <si>
    <t>20221124_R1E309_N2B27fromFBS_SiRDNA_48hrs_013-1</t>
  </si>
  <si>
    <t>20221124_R1E309_N2B27fromFBS_SiRDNA_48hrs_014-1</t>
  </si>
  <si>
    <t>20221124_R1E309_N2B27fromFBS_SiRDNA_48hrs_015-1</t>
  </si>
  <si>
    <t>20221124_R1E309_N2B27fromFBS_SiRDNA_48hrs_015-2</t>
  </si>
  <si>
    <t>20221124_R1E309_N2B27fromFBS_SiRDNA_48hrs_017-1</t>
  </si>
  <si>
    <t>20221124_R1E309_N2B27fromFBS_SiRDNA_48hrs_017-2</t>
  </si>
  <si>
    <t>20221124_R1E309_N2B27fromFBS_SiRDNA_48hrs_018-1</t>
  </si>
  <si>
    <t>20221124_R1E309_N2B27fromFBS_SiRDNA_48hrs_019-1</t>
  </si>
  <si>
    <t>20221124_R1E309_N2B27fromFBS_SiRDNA_48hrs_019-2</t>
  </si>
  <si>
    <t>20221124_R1E309_N2B27fromFBS_SiRDNA_48hrs_020-1</t>
  </si>
  <si>
    <t>20221124_R1E309_N2B27fromFBS_SiRDNA_48hrs_020-2</t>
  </si>
  <si>
    <t>20221124_R1E309_N2B27fromFBS_SiRDNA_48hrs_020-3</t>
  </si>
  <si>
    <t>20221124_R1E309_N2B27fromFBS_SiRDNA_48hrs_021-1</t>
  </si>
  <si>
    <t>20221124_R1E309_N2B27fromFBS_SiRDNA_48hrs_021-2</t>
  </si>
  <si>
    <t>20221124_R1E309_N2B27fromFBS_SiRDNA_48hrs_022-1</t>
  </si>
  <si>
    <t>20221124_R1E309_N2B27fromFBS_SiRDNA_48hrs_023-1</t>
  </si>
  <si>
    <t>20221124_R1E309_N2B27fromFBS_SiRDNA_48hrs_024-1</t>
  </si>
  <si>
    <t>20221124_R1E309_N2B27fromFBS_SiRDNA_48hrs_026-1</t>
  </si>
  <si>
    <t>20221124_R1E309_N2B27fromFBS_SiRDNA_48hrs_026-2</t>
  </si>
  <si>
    <t>20221124_R1E309_N2B27fromFBS_SiRDNA_48hrs_026-3</t>
  </si>
  <si>
    <t>20221124_R1E309_N2B27fromFBS_SiRDNA_48hrs_027-1</t>
  </si>
  <si>
    <t>20221124_R1E309_N2B27fromFBS_SiRDNA_48hrs_027-2</t>
  </si>
  <si>
    <t>20221124_R1E309_N2B27fromFBS_SiRDNA_48hrs_027-3</t>
  </si>
  <si>
    <t>20221124_R1E309_N2B27fromFBS_SiRDNA_48hrs_028-1</t>
  </si>
  <si>
    <t>20221124_R1E309_N2B27fromFBS_SiRDNA_48hrs_029-1</t>
  </si>
  <si>
    <t>20221124_R1E309_N2B27fromFBS_SiRDNA_48hrs_030-1</t>
  </si>
  <si>
    <t>20221124_R1E309_N2B27fromFBS_SiRDNA_48hrs_030-2</t>
  </si>
  <si>
    <t>20221124_R1E309_N2B27fromFBS_SiRDNA_48hrs_030-3</t>
  </si>
  <si>
    <t>20221124_R1E309_N2B27fromFBS_SiRDNA_48hrs_030-4</t>
  </si>
  <si>
    <t>20221124_R1E309_N2B27fromFBS_SiRDNA_48hrs_031-1</t>
  </si>
  <si>
    <t>20221124_R1E309_N2B27fromFBS_SiRDNA_48hrs_032-1</t>
  </si>
  <si>
    <t>20221124_R1E309_N2B27fromFBS_SiRDNA_48hrs_032-2</t>
  </si>
  <si>
    <t>20221124_R1E309_N2B27fromFBS_SiRDNA_48hrs_033-1</t>
  </si>
  <si>
    <t>20221124_R1E309_N2B27fromFBS_SiRDNA_48hrs_033-2</t>
  </si>
  <si>
    <t>20221124_R1E309_N2B27fromFBS_SiRDNA_48hrs_033-3</t>
  </si>
  <si>
    <t>20241029_R1E309_Hyper_01_100mMSorbitol_001-1</t>
  </si>
  <si>
    <t>DIF_100mMSorbitol</t>
  </si>
  <si>
    <t>Hyper</t>
  </si>
  <si>
    <t>20241029_R1E309_Hyper_01_100mMSorbitol_001-2</t>
  </si>
  <si>
    <t>20241029_R1E309_Hyper_01_100mMSorbitol_002-1</t>
  </si>
  <si>
    <t>20241029_R1E309_Hyper_01_100mMSorbitol_002-2</t>
  </si>
  <si>
    <t>20241029_R1E309_Hyper_01_100mMSorbitol_003-1</t>
  </si>
  <si>
    <t>20241029_R1E309_Hyper_01_100mMSorbitol_003-2</t>
  </si>
  <si>
    <t>20241029_R1E309_Hyper_01_100mMSorbitol_003-3</t>
  </si>
  <si>
    <t>20241029_R1E309_Hyper_01_100mMSorbitol_004-1</t>
  </si>
  <si>
    <t>20241029_R1E309_Hyper_01_100mMSorbitol_004-2</t>
  </si>
  <si>
    <t>20241029_R1E309_Hyper_01_100mMSorbitol_004-3</t>
  </si>
  <si>
    <t>20241029_R1E309_Hyper_01_100mMSorbitol_005-1</t>
  </si>
  <si>
    <t>20241029_R1E309_Hyper_01_100mMSorbitol_005-2</t>
  </si>
  <si>
    <t>20241029_R1E309_Hyper_01_100mMSorbitol_006-1</t>
  </si>
  <si>
    <t>20241029_R1E309_Hyper_01_100mMSorbitol_006-2</t>
  </si>
  <si>
    <t>20241029_R1E309_Hyper_01_100mMSorbitol_007-1</t>
  </si>
  <si>
    <t>20241029_R1E309_Hyper_01_100mMSorbitol_007-2</t>
  </si>
  <si>
    <t>20241029_R1E309_Hyper_01_100mMSorbitol_008-1</t>
  </si>
  <si>
    <t>20241029_R1E309_Hyper_01_100mMSorbitol_008-2</t>
  </si>
  <si>
    <t>20241029_R1E309_Hyper_01_100mMSorbitol_009-1</t>
  </si>
  <si>
    <t>20241029_R1E309_Hyper_01_100mMSorbitol_009-2</t>
  </si>
  <si>
    <t>20241029_R1E309_Hyper_01_100mMSorbitol_009-3</t>
  </si>
  <si>
    <t>20241029_R1E309_Hyper_01_100mMSorbitol_009-4</t>
  </si>
  <si>
    <t>20241029_R1E309_Hyper_01_50mMSorbitol_001-1</t>
  </si>
  <si>
    <t>DIF_50mMSorbitol</t>
  </si>
  <si>
    <t>20241029_R1E309_Hyper_01_50mMSorbitol_001-2</t>
  </si>
  <si>
    <t>20241029_R1E309_Hyper_01_50mMSorbitol_002-1</t>
  </si>
  <si>
    <t>20241029_R1E309_Hyper_01_50mMSorbitol_003-1</t>
  </si>
  <si>
    <t>20241029_R1E309_Hyper_01_50mMSorbitol_004-1</t>
  </si>
  <si>
    <t>20241029_R1E309_Hyper_01_50mMSorbitol_004-2</t>
  </si>
  <si>
    <t>20241029_R1E309_Hyper_01_50mMSorbitol_004-3</t>
  </si>
  <si>
    <t>20241029_R1E309_Hyper_01_50mMSorbitol_005-1</t>
  </si>
  <si>
    <t>20241029_R1E309_Hyper_01_50mMSorbitol_005-2</t>
  </si>
  <si>
    <t>20241029_R1E309_Hyper_01_50mMSorbitol_005-3</t>
  </si>
  <si>
    <t>20241029_R1E309_Hyper_01_50mMSorbitol_006-1</t>
  </si>
  <si>
    <t>20241029_R1E309_Hyper_01_50mMSorbitol_007-2</t>
  </si>
  <si>
    <t>20241029_R1E309_Hyper_01_50mMSorbitol_007-3</t>
  </si>
  <si>
    <t>20241029_R1E309_Hyper_01_50mMSorbitol_008-1</t>
  </si>
  <si>
    <t>20241029_R1E309_Hyper_01_50mMSorbitol_008-2</t>
  </si>
  <si>
    <t>20241029_R1E309_Hyper_01_50mMSorbitol_009-1</t>
  </si>
  <si>
    <t>20241029_R1E309_Hyper_01_50mMSorbitol_009-2</t>
  </si>
  <si>
    <t>20241029_R1E309_Hyper_01_50mMSorbitol_009-3</t>
  </si>
  <si>
    <t>20241029_R1E309_Hyper_01_50mMSorbitol_010-1</t>
  </si>
  <si>
    <t>20241029_R1E309_Hyper_01_50mMSorbitol_010-2</t>
  </si>
  <si>
    <t>20241029_R1E309_Hyper_01_50mMSorbitol_010-3</t>
  </si>
  <si>
    <t>20241029_R1E309_Hyper_01_50mMSorbitol_010-4</t>
  </si>
  <si>
    <t>20241029_R1E309_Hyper_01_50mMSorbitol_011-1</t>
  </si>
  <si>
    <t>20241029_R1E309_Hyper_01_50mMSorbitol_011-2</t>
  </si>
  <si>
    <t>20241029_R1E309_Hyper_01_50mMSorbitol_011-3</t>
  </si>
  <si>
    <t>20241029_R1E309_Hyper_01_50mMSorbitol_011-4</t>
  </si>
  <si>
    <t>20241029_R1E309_Hyper_01_50mMSorbitol_012-1</t>
  </si>
  <si>
    <t>20241029_R1E309_Hyper_01_50mMSorbitol_012-2</t>
  </si>
  <si>
    <t>20241029_R1E309_Hyper_01_50mMSorbitol_013-1</t>
  </si>
  <si>
    <t>20241029_R1E309_Hyper_01_50mMSorbitol_013-2</t>
  </si>
  <si>
    <t>20241029_R1E309_Hyper_01_50mMSorbitol_013-3</t>
  </si>
  <si>
    <t>20241029_R1E309_Hyper_01_50mMSorbitol_014-1</t>
  </si>
  <si>
    <t>20241029_R1E309_Hyper_01_50mMSorbitol_015-1</t>
  </si>
  <si>
    <t>20241029_R1E309_Hyper_01_50mMSorbitol_015-2</t>
  </si>
  <si>
    <t>20241029_R1E309_Hyper_01_50mMSorbitol_015-3</t>
  </si>
  <si>
    <t>20241029_R1E309_Hyper_01_50mMSorbitol_016-1</t>
  </si>
  <si>
    <t>20241029_R1E309_Hyper_01_50mMSorbitol_016-2</t>
  </si>
  <si>
    <t>20241029_R1E309_Hyper_01_50mMSorbitol_016-3</t>
  </si>
  <si>
    <t>20241029_R1E309_Hyper_01_50mMSorbitol_017-1</t>
  </si>
  <si>
    <t>20241029_R1E309_Hyper_01_50mMSorbitol_017-2</t>
  </si>
  <si>
    <t>20241029_R1E309_Hyper_01_50mMSorbitol_017-3</t>
  </si>
  <si>
    <t>20241029_R1E309_Hyper_01_50mMSorbitol_017-4</t>
  </si>
  <si>
    <t>20241029_R1E309_Hyper_01_50mMSorbitol_018-1</t>
  </si>
  <si>
    <t>20241029_R1E309_Hyper_01_50mMSorbitol_018-2</t>
  </si>
  <si>
    <t>20241029_R1E309_Hyper_01_50mMSorbitol_018-3</t>
  </si>
  <si>
    <t>20241029_R1E309_Hyper_01_50mMSorbitol_019-2</t>
  </si>
  <si>
    <t>20241029_R1E309_Hyper_01_50mMSorbitol_020-1</t>
  </si>
  <si>
    <t>20241029_R1E309_Hyper_01_50mMSorbitol_020-2</t>
  </si>
  <si>
    <t>20241029_R1E309_Hyper_01_50mMSorbitol_021-1</t>
  </si>
  <si>
    <t>20241029_R1E309_Hyper_01_50mMSorbitol_021-2</t>
  </si>
  <si>
    <t>20241029_R1E309_Hyper_01_50mMSorbitol_022-1</t>
  </si>
  <si>
    <t>20241029_R1E309_Hyper_01_50mMSorbitol_022-2</t>
  </si>
  <si>
    <t>20241030_R1E309_Hyper_02_50mMSorbitol_001-1</t>
  </si>
  <si>
    <t>20241030_R1E309_Hyper_02_50mMSorbitol_001-3</t>
  </si>
  <si>
    <t>20241030_R1E309_Hyper_02_50mMSorbitol_001-4</t>
  </si>
  <si>
    <t>20241030_R1E309_Hyper_02_50mMSorbitol_002-1</t>
  </si>
  <si>
    <t>20241030_R1E309_Hyper_02_50mMSorbitol_002-2</t>
  </si>
  <si>
    <t>20241030_R1E309_Hyper_02_50mMSorbitol_002-3</t>
  </si>
  <si>
    <t>20241030_R1E309_Hyper_02_50mMSorbitol_003-1</t>
  </si>
  <si>
    <t>20241030_R1E309_Hyper_02_50mMSorbitol_003-2</t>
  </si>
  <si>
    <t>20241030_R1E309_Hyper_02_50mMSorbitol_004-1</t>
  </si>
  <si>
    <t>20241030_R1E309_Hyper_02_50mMSorbitol_004-2</t>
  </si>
  <si>
    <t>20241030_R1E309_Hyper_02_50mMSorbitol_005-1</t>
  </si>
  <si>
    <t>20241030_R1E309_Hyper_02_50mMSorbitol_005-2</t>
  </si>
  <si>
    <t>20241030_R1E309_Hyper_02_50mMSorbitol_006-1</t>
  </si>
  <si>
    <t>20241030_R1E309_Hyper_02_50mMSorbitol_006-2</t>
  </si>
  <si>
    <t>20241030_R1E309_Hyper_02_50mMSorbitol_006-3</t>
  </si>
  <si>
    <t>20241030_R1E309_Hyper_02_50mMSorbitol_007-1</t>
  </si>
  <si>
    <t>20241030_R1E309_Hyper_02_50mMSorbitol_008-1</t>
  </si>
  <si>
    <t>20241030_R1E309_Hyper_02_50mMSorbitol_008-2</t>
  </si>
  <si>
    <t>20241030_R1E309_Hyper_02_50mMSorbitol_008-3</t>
  </si>
  <si>
    <t>20241030_R1E309_Hyper_02_50mMSorbitol_008-4</t>
  </si>
  <si>
    <t>20241030_R1E309_Hyper_02_50mMSorbitol_009-1</t>
  </si>
  <si>
    <t>20241030_R1E309_Hyper_02_50mMSorbitol_009-2</t>
  </si>
  <si>
    <t>20241030_R1E309_Hyper_02_50mMSorbitol_009-3</t>
  </si>
  <si>
    <t>20241030_R1E309_Hyper_02_50mMSorbitol_009-5</t>
  </si>
  <si>
    <t>20241030_R1E309_Hyper_02_50mMSorbitol_010-1</t>
  </si>
  <si>
    <t>20241030_R1E309_Hyper_02_50mMSorbitol_010-2</t>
  </si>
  <si>
    <t>20241030_R1E309_Hyper_02_50mMSorbitol_011-1</t>
  </si>
  <si>
    <t>20241030_R1E309_Hyper_02_50mMSorbitol_011-2</t>
  </si>
  <si>
    <t>20241030_R1E309_Hyper_02_50mMSorbitol_011-3</t>
  </si>
  <si>
    <t>20241030_R1E309_Hyper_02_50mMSorbitol_012-1</t>
  </si>
  <si>
    <t>20241030_R1E309_Hyper_02_50mMSorbitol_012-2</t>
  </si>
  <si>
    <t>20241030_R1E309_Hyper_02_50mMSorbitol_013-1</t>
  </si>
  <si>
    <t>20241030_R1E309_Hyper_02_50mMSorbitol_013-2</t>
  </si>
  <si>
    <t>20241030_R1E309_Hyper_02_50mMSorbitol_014-1</t>
  </si>
  <si>
    <t>20241030_R1E309_Hyper_02_50mMSorbitol_014-2</t>
  </si>
  <si>
    <t>20241030_R1E309_Hyper_02_50mMSorbitol_015-1</t>
  </si>
  <si>
    <t>20241030_R1E309_Hyper_02_50mMSorbitol_015-2</t>
  </si>
  <si>
    <t>20241030_R1E309_Hyper_02_50mMSorbitol_015-3</t>
  </si>
  <si>
    <t>20241030_R1E309_Hyper_02_50mMSorbitol_015-4</t>
  </si>
  <si>
    <t>20241030_R1E309_Hyper_02_50mMSorbitol_016-1</t>
  </si>
  <si>
    <t>20241030_R1E309_Hyper_02_50mMSorbitol_016-2</t>
  </si>
  <si>
    <t>20241030_R1E309_Hyper_02_50mMSorbitol_017-1</t>
  </si>
  <si>
    <t>20241030_R1E309_Hyper_02_50mMSorbitol_018-1</t>
  </si>
  <si>
    <t>20241030_R1E309_Hyper_02_50mMSorbitol_018-2</t>
  </si>
  <si>
    <t>20241030_R1E309_Hyper_02_50mMSorbitol_019-1</t>
  </si>
  <si>
    <t>20241030_R1E309_Hyper_02_50mMSorbitol_019-2</t>
  </si>
  <si>
    <t>20241030_R1E309_Hyper_02_50mMSorbitol_020-1</t>
  </si>
  <si>
    <t>20241029_R1E309_Hyper_01_Ctrl_000-1</t>
  </si>
  <si>
    <t>DIF_Iso</t>
  </si>
  <si>
    <t>20241029_R1E309_Hyper_01_Ctrl_000-2</t>
  </si>
  <si>
    <t>20241029_R1E309_Hyper_01_Ctrl_000-3</t>
  </si>
  <si>
    <t>20241029_R1E309_Hyper_01_Ctrl_000-4</t>
  </si>
  <si>
    <t>20241029_R1E309_Hyper_01_Ctrl_001-1</t>
  </si>
  <si>
    <t>20241029_R1E309_Hyper_01_Ctrl_001-2</t>
  </si>
  <si>
    <t>20241029_R1E309_Hyper_01_Ctrl_001-3</t>
  </si>
  <si>
    <t>20241029_R1E309_Hyper_01_Ctrl_002-1</t>
  </si>
  <si>
    <t>20241029_R1E309_Hyper_01_Ctrl_002-2</t>
  </si>
  <si>
    <t>20241029_R1E309_Hyper_01_Ctrl_003-1</t>
  </si>
  <si>
    <t>20241029_R1E309_Hyper_01_Ctrl_003-2</t>
  </si>
  <si>
    <t>20241029_R1E309_Hyper_01_Ctrl_004-1</t>
  </si>
  <si>
    <t>20241029_R1E309_Hyper_01_Ctrl_004-3</t>
  </si>
  <si>
    <t>20241029_R1E309_Hyper_01_Ctrl_005-1</t>
  </si>
  <si>
    <t>20241029_R1E309_Hyper_01_Ctrl_005-2</t>
  </si>
  <si>
    <t>20241029_R1E309_Hyper_01_Ctrl_006-1</t>
  </si>
  <si>
    <t>20241029_R1E309_Hyper_01_Ctrl_006-2</t>
  </si>
  <si>
    <t>20241029_R1E309_Hyper_01_Ctrl_006-3</t>
  </si>
  <si>
    <t>20241029_R1E309_Hyper_01_Ctrl_006-4</t>
  </si>
  <si>
    <t>20241029_R1E309_Hyper_01_Ctrl_007-1</t>
  </si>
  <si>
    <t>20241029_R1E309_Hyper_01_Ctrl_007-2</t>
  </si>
  <si>
    <t>20241029_R1E309_Hyper_01_Ctrl_008-1</t>
  </si>
  <si>
    <t>20241029_R1E309_Hyper_01_Ctrl_009-1</t>
  </si>
  <si>
    <t>20241029_R1E309_Hyper_01_Ctrl_009-2</t>
  </si>
  <si>
    <t>20241029_R1E309_Hyper_01_Ctrl_009-3</t>
  </si>
  <si>
    <t>20241029_R1E309_Hyper_01_Ctrl_009-4</t>
  </si>
  <si>
    <t>20241029_R1E309_Hyper_01_Ctrl_010-1</t>
  </si>
  <si>
    <t>20241029_R1E309_Hyper_01_Ctrl_010-2</t>
  </si>
  <si>
    <t>20241029_R1E309_Hyper_01_Ctrl_010-3</t>
  </si>
  <si>
    <t>20241029_R1E309_Hyper_01_Ctrl_010-4</t>
  </si>
  <si>
    <t>20241029_R1E309_Hyper_01_Ctrl_011-1</t>
  </si>
  <si>
    <t>20241029_R1E309_Hyper_01_Ctrl_011-2</t>
  </si>
  <si>
    <t>20241029_R1E309_Hyper_01_Ctrl_012-1</t>
  </si>
  <si>
    <t>20241029_R1E309_Hyper_01_Ctrl_012-2</t>
  </si>
  <si>
    <t>20241029_R1E309_Hyper_01_Ctrl_012-3</t>
  </si>
  <si>
    <t>20241029_R1E309_Hyper_01_Ctrl_013-1</t>
  </si>
  <si>
    <t>20241029_R1E309_Hyper_01_Ctrl_013-2</t>
  </si>
  <si>
    <t>20241029_R1E309_Hyper_01_Ctrl_014-1</t>
  </si>
  <si>
    <t>20241029_R1E309_Hyper_01_Ctrl_014-2</t>
  </si>
  <si>
    <t>20241029_R1E309_Hyper_01_Ctrl_014-3</t>
  </si>
  <si>
    <t>20241029_R1E309_Hyper_01_Ctrl_015-1</t>
  </si>
  <si>
    <t>20241029_R1E309_Hyper_01_Ctrl_015-2</t>
  </si>
  <si>
    <t>20241029_R1E309_Hyper_01_Ctrl_016-1</t>
  </si>
  <si>
    <t>20241029_R1E309_Hyper_01_Ctrl_016-2</t>
  </si>
  <si>
    <t>20241029_R1E309_Hyper_01_Ctrl_017-1</t>
  </si>
  <si>
    <t>20241029_R1E309_Hyper_01_Ctrl_017-2</t>
  </si>
  <si>
    <t>20241029_R1E309_Hyper_01_Ctrl_018-1</t>
  </si>
  <si>
    <t>20241029_R1E309_Hyper_01_Ctrl_018-2</t>
  </si>
  <si>
    <t>20241029_R1E309_Hyper_01_Ctrl_019-1</t>
  </si>
  <si>
    <t>20241029_R1E309_Hyper_01_Ctrl_019-2</t>
  </si>
  <si>
    <t>20241029_R1E309_Hyper_01_Ctrl_020-1</t>
  </si>
  <si>
    <t>20241029_R1E309_Hyper_01_Ctrl_021-1</t>
  </si>
  <si>
    <t>20241029_R1E309_Hyper_01_Ctrl_021-2</t>
  </si>
  <si>
    <t>20241029_R1E309_Hyper_01_Ctrl_022-1</t>
  </si>
  <si>
    <t>20241029_R1E309_Hyper_01_Ctrl_022-2</t>
  </si>
  <si>
    <t>20241030_R1E309_Hyper_02_Ctrl_001-1</t>
  </si>
  <si>
    <t>20241030_R1E309_Hyper_02_Ctrl_001-2</t>
  </si>
  <si>
    <t>20241030_R1E309_Hyper_02_Ctrl_002-1</t>
  </si>
  <si>
    <t>20241030_R1E309_Hyper_02_Ctrl_002-3</t>
  </si>
  <si>
    <t>20241030_R1E309_Hyper_02_Ctrl_002-4</t>
  </si>
  <si>
    <t>20241030_R1E309_Hyper_02_Ctrl_003-1</t>
  </si>
  <si>
    <t>20241030_R1E309_Hyper_02_Ctrl_003-2</t>
  </si>
  <si>
    <t>20241030_R1E309_Hyper_02_Ctrl_003-3</t>
  </si>
  <si>
    <t>20241030_R1E309_Hyper_02_Ctrl_004-1</t>
  </si>
  <si>
    <t>20241030_R1E309_Hyper_02_Ctrl_004-2</t>
  </si>
  <si>
    <t>20241030_R1E309_Hyper_02_Ctrl_005-1</t>
  </si>
  <si>
    <t>20241030_R1E309_Hyper_02_Ctrl_005-2</t>
  </si>
  <si>
    <t>20241030_R1E309_Hyper_02_Ctrl_006-1</t>
  </si>
  <si>
    <t>20241030_R1E309_Hyper_02_Ctrl_006-2</t>
  </si>
  <si>
    <t>20241030_R1E309_Hyper_02_Ctrl_007-1</t>
  </si>
  <si>
    <t>20241030_R1E309_Hyper_02_Ctrl_008-1</t>
  </si>
  <si>
    <t>20241030_R1E309_Hyper_02_Ctrl_008-2</t>
  </si>
  <si>
    <t>20241030_R1E309_Hyper_02_Ctrl_009-1</t>
  </si>
  <si>
    <t>20241030_R1E309_Hyper_02_Ctrl_009-2</t>
  </si>
  <si>
    <t>20241030_R1E309_Hyper_02_Ctrl_010-1</t>
  </si>
  <si>
    <t>20241030_R1E309_Hyper_02_Ctrl_010-2</t>
  </si>
  <si>
    <t>20241030_R1E309_Hyper_02_Ctrl_011-1</t>
  </si>
  <si>
    <t>20241030_R1E309_Hyper_02_Ctrl_011-2</t>
  </si>
  <si>
    <t>20241030_R1E309_Hyper_02_Ctrl_011-3</t>
  </si>
  <si>
    <t>20241030_R1E309_Hyper_02_Ctrl_012-1</t>
  </si>
  <si>
    <t>20241030_R1E309_Hyper_02_Ctrl_012-2</t>
  </si>
  <si>
    <t>20241030_R1E309_Hyper_02_Ctrl_013-1</t>
  </si>
  <si>
    <t>20241030_R1E309_Hyper_02_Ctrl_014-1</t>
  </si>
  <si>
    <t>20241030_R1E309_Hyper_02_Ctrl_014-2</t>
  </si>
  <si>
    <t>20241030_R1E309_Hyper_02_Ctrl_016-1</t>
  </si>
  <si>
    <t>20241030_R1E309_Hyper_02_Ctrl_017-1</t>
  </si>
  <si>
    <t>20241030_R1E309_Hyper_02_Ctrl_017-2</t>
  </si>
  <si>
    <t>20241030_R1E309_Hyper_02_Ctrl_018-1</t>
  </si>
  <si>
    <t>20241030_R1E309_Hyper_02_Ctrl_019-1</t>
  </si>
  <si>
    <t>20241030_R1E309_Hyper_02_Ctrl_019-2</t>
  </si>
  <si>
    <t>20241030_R1E309_Hyper_02_Ctrl_020-1</t>
  </si>
  <si>
    <t>20241030_R1E309_Hyper_02_Ctrl_020-2</t>
  </si>
  <si>
    <t>20241029_R1E309_Hyper_01_FBS_001-1</t>
  </si>
  <si>
    <t>Hyper_ESCs_ctrl</t>
  </si>
  <si>
    <t>20241029_R1E309_Hyper_01_FBS_001-2</t>
  </si>
  <si>
    <t>20241029_R1E309_Hyper_01_FBS_001-3</t>
  </si>
  <si>
    <t>20241029_R1E309_Hyper_01_FBS_001-4</t>
  </si>
  <si>
    <t>20241029_R1E309_Hyper_01_FBS_001-5</t>
  </si>
  <si>
    <t>20241029_R1E309_Hyper_01_FBS_001-6</t>
  </si>
  <si>
    <t>20241029_R1E309_Hyper_01_FBS_002-1</t>
  </si>
  <si>
    <t>20241029_R1E309_Hyper_01_FBS_002-2</t>
  </si>
  <si>
    <t>20241029_R1E309_Hyper_01_FBS_002-3</t>
  </si>
  <si>
    <t>20241029_R1E309_Hyper_01_FBS_003-1</t>
  </si>
  <si>
    <t>20241029_R1E309_Hyper_01_FBS_003-2</t>
  </si>
  <si>
    <t>20241029_R1E309_Hyper_01_FBS_004-1</t>
  </si>
  <si>
    <t>20241029_R1E309_Hyper_01_FBS_004-2</t>
  </si>
  <si>
    <t>20241029_R1E309_Hyper_01_FBS_004-3</t>
  </si>
  <si>
    <t>20241029_R1E309_Hyper_01_FBS_004-4</t>
  </si>
  <si>
    <t>20241029_R1E309_Hyper_01_FBS_004-5</t>
  </si>
  <si>
    <t>20241029_R1E309_Hyper_01_FBS_005-2</t>
  </si>
  <si>
    <t>20241029_R1E309_Hyper_01_FBS_005-3</t>
  </si>
  <si>
    <t>20241029_R1E309_Hyper_01_FBS_005-4</t>
  </si>
  <si>
    <t>20241029_R1E309_Hyper_01_FBS_005-5</t>
  </si>
  <si>
    <t>20241029_R1E309_Hyper_01_FBS_005-6</t>
  </si>
  <si>
    <t>20241029_R1E309_Hyper_01_FBS_005-7</t>
  </si>
  <si>
    <t>20241029_R1E309_Hyper_01_FBS_005-8</t>
  </si>
  <si>
    <t>20241029_R1E309_Hyper_01_FBS_006-1</t>
  </si>
  <si>
    <t>20241029_R1E309_Hyper_01_FBS_006-2</t>
  </si>
  <si>
    <t>20241029_R1E309_Hyper_01_FBS_006-3</t>
  </si>
  <si>
    <t>20241029_R1E309_Hyper_01_FBS_006-4</t>
  </si>
  <si>
    <t>20241029_R1E309_Hyper_01_FBS_007-1</t>
  </si>
  <si>
    <t>20241029_R1E309_Hyper_01_FBS_007-2</t>
  </si>
  <si>
    <t>20241029_R1E309_Hyper_01_FBS_007-3</t>
  </si>
  <si>
    <t>20241029_R1E309_Hyper_01_FBS_007-4</t>
  </si>
  <si>
    <t>20241029_R1E309_Hyper_01_FBS_008-1</t>
  </si>
  <si>
    <t>20241029_R1E309_Hyper_01_FBS_008-2</t>
  </si>
  <si>
    <t>20241029_R1E309_Hyper_01_FBS_008-3</t>
  </si>
  <si>
    <t>20241029_R1E309_Hyper_01_FBS_009-1</t>
  </si>
  <si>
    <t>20241029_R1E309_Hyper_01_FBS_009-2</t>
  </si>
  <si>
    <t>20241029_R1E309_Hyper_01_FBS_009-4</t>
  </si>
  <si>
    <t>20241029_R1E309_Hyper_01_FBS_010-1</t>
  </si>
  <si>
    <t>20241029_R1E309_Hyper_01_FBS_010-2</t>
  </si>
  <si>
    <t>20241029_R1E309_Hyper_01_FBS_010-3</t>
  </si>
  <si>
    <t>20241029_R1E309_Hyper_01_FBS_010-4</t>
  </si>
  <si>
    <t>20241030_R1E309_Hyper_02_FBS_001-1</t>
  </si>
  <si>
    <t>20241030_R1E309_Hyper_02_FBS_001-2</t>
  </si>
  <si>
    <t>20241030_R1E309_Hyper_02_FBS_002-1</t>
  </si>
  <si>
    <t>20241030_R1E309_Hyper_02_FBS_002-2</t>
  </si>
  <si>
    <t>20241030_R1E309_Hyper_02_FBS_003-1</t>
  </si>
  <si>
    <t>20241030_R1E309_Hyper_02_FBS_003-2</t>
  </si>
  <si>
    <t>20241030_R1E309_Hyper_02_FBS_003-3</t>
  </si>
  <si>
    <t>20241030_R1E309_Hyper_02_FBS_003-4</t>
  </si>
  <si>
    <t>20241030_R1E309_Hyper_02_FBS_004-1</t>
  </si>
  <si>
    <t>20241030_R1E309_Hyper_02_FBS_004-2</t>
  </si>
  <si>
    <t>20241030_R1E309_Hyper_02_FBS_005-1</t>
  </si>
  <si>
    <t>20241030_R1E309_Hyper_02_FBS_005-2</t>
  </si>
  <si>
    <t>20241030_R1E309_Hyper_02_FBS_006-1</t>
  </si>
  <si>
    <t>20241030_R1E309_Hyper_02_FBS_006-2</t>
  </si>
  <si>
    <t>20241030_R1E309_Hyper_02_FBS_006-3</t>
  </si>
  <si>
    <t>20241030_R1E309_Hyper_02_FBS_006-4</t>
  </si>
  <si>
    <t>20241030_R1E309_Hyper_02_FBS_006-5</t>
  </si>
  <si>
    <t>20241030_R1E309_Hyper_02_FBS_006-6</t>
  </si>
  <si>
    <t>20241030_R1E309_Hyper_02_FBS_006-7</t>
  </si>
  <si>
    <t>Mitotic_20230804_R1E309_Osm01_Full_LoopX+1_001-1</t>
  </si>
  <si>
    <t>ESCs_Iso</t>
  </si>
  <si>
    <t>Hypo</t>
  </si>
  <si>
    <t>Mitotic_20230804_R1E309_Osm01_Full_LoopX+1_001-2</t>
  </si>
  <si>
    <t>Mitotic_20230804_R1E309_Osm01_Full_LoopX+1_002-1</t>
  </si>
  <si>
    <t>Mitotic_20230804_R1E309_Osm01_Full_LoopX+1_002-2</t>
  </si>
  <si>
    <t>Mitotic_20230804_R1E309_Osm01_Full_LoopX+1_003-1</t>
  </si>
  <si>
    <t>Mitotic_20230804_R1E309_Osm01_Full_LoopX+1_003-2</t>
  </si>
  <si>
    <t>Mitotic_20230804_R1E309_Osm01_Full_LoopX+1_005-1</t>
  </si>
  <si>
    <t>Mitotic_20230804_R1E309_Osm01_Full_LoopX+1_006-1</t>
  </si>
  <si>
    <t>Mitotic_20230804_R1E309_Osm01_Full_LoopX+1_007-1</t>
  </si>
  <si>
    <t>Mitotic_20230804_R1E309_Osm01_Full_LoopX+1_007-2</t>
  </si>
  <si>
    <t>Mitotic_20230804_R1E309_Osm01_Full_LoopX+1_008-1</t>
  </si>
  <si>
    <t>Mitotic_20230804_R1E309_Osm01_Full_LoopX+1_009-1</t>
  </si>
  <si>
    <t>Mitotic_20230804_R1E309_Osm01_Full_LoopX+1_010-1</t>
  </si>
  <si>
    <t>Mitotic_20230804_R1E309_Osm01_Full_LoopX+2_001-1</t>
  </si>
  <si>
    <t>Mitotic_20230804_R1E309_Osm01_Full_LoopX+2_002-1</t>
  </si>
  <si>
    <t>(4000, 4500]</t>
  </si>
  <si>
    <t>Mitotic_20230804_R1E309_Osm01_Full_LoopX+2_003-1</t>
  </si>
  <si>
    <t>Mitotic_20230804_R1E309_Osm01_Full_LoopX+2_004-1</t>
  </si>
  <si>
    <t>Mitotic_20230804_R1E309_Osm01_Full_LoopX+2_004-2</t>
  </si>
  <si>
    <t>Mitotic_20230804_R1E309_Osm01_Full_LoopX+2_005-1</t>
  </si>
  <si>
    <t>Mitotic_20230804_R1E309_Osm01_Full_LoopX+2_006-1</t>
  </si>
  <si>
    <t>Mitotic_20230804_R1E309_Osm01_Full_LoopX+2_007-1</t>
  </si>
  <si>
    <t>Mitotic_20230804_R1E309_Osm01_Full_LoopX+2_008-1</t>
  </si>
  <si>
    <t>Mitotic_20230804_R1E309_Osm01_Full_LoopX+2_010-1</t>
  </si>
  <si>
    <t>Mitotic_20230804_R1E309_Osm01_Full_LoopX+3_001-1</t>
  </si>
  <si>
    <t>Mitotic_20230804_R1E309_Osm01_Full_LoopX+3_001-2</t>
  </si>
  <si>
    <t>Mitotic_20230804_R1E309_Osm01_Full_LoopX+3_002-1</t>
  </si>
  <si>
    <t>Mitotic_20230804_R1E309_Osm01_Full_LoopX+3_002-2</t>
  </si>
  <si>
    <t>Mitotic_20230804_R1E309_Osm01_Full_LoopX+3_003-1</t>
  </si>
  <si>
    <t>Mitotic_20230804_R1E309_Osm01_Full_LoopX+3_003-2</t>
  </si>
  <si>
    <t>Mitotic_20230804_R1E309_Osm01_Full_LoopX+3_004-1</t>
  </si>
  <si>
    <t>Mitotic_20230804_R1E309_Osm01_Full_LoopX+3_005-1</t>
  </si>
  <si>
    <t>Mitotic_20230804_R1E309_Osm01_Full_LoopX+3_006-1</t>
  </si>
  <si>
    <t>Mitotic_20230804_R1E309_Osm01_Full_LoopX+3_007-1</t>
  </si>
  <si>
    <t>Mitotic_20230804_R1E309_Osm01_Full_LoopX+3_008-1</t>
  </si>
  <si>
    <t>Mitotic_20230804_R1E309_Osm01_Full_LoopX+3_009-1</t>
  </si>
  <si>
    <t>Mitotic_20230804_R1E309_Osm01_Full_LoopX+3_010-1</t>
  </si>
  <si>
    <t>Mitotic_20230804_R1E309_Osm01_Full_LoopX+4_001-1</t>
  </si>
  <si>
    <t>Mitotic_20230804_R1E309_Osm01_Full_LoopX+4_002-1</t>
  </si>
  <si>
    <t>Mitotic_20230804_R1E309_Osm01_Full_LoopX+4_003-1</t>
  </si>
  <si>
    <t>Mitotic_20230804_R1E309_Osm01_Full_LoopX+4_004-1</t>
  </si>
  <si>
    <t>Mitotic_20230804_R1E309_Osm01_Full_LoopX+4_005-1</t>
  </si>
  <si>
    <t>Mitotic_20230804_R1E309_Osm01_Full_LoopX+4_006-1</t>
  </si>
  <si>
    <t>Mitotic_20230804_R1E309_Osm01_Full_LoopX+4_007-1</t>
  </si>
  <si>
    <t>Mitotic_20230804_R1E309_Osm01_Full_LoopX+4_008-1</t>
  </si>
  <si>
    <t>Mitotic_20230804_R1E309_Osm01_Full_LoopX+4_009-1</t>
  </si>
  <si>
    <t>Mitotic_20230804_R1E309_Osm01_Full_LoopX+4_010-1</t>
  </si>
  <si>
    <t>Mitotic_20230804_R1E309_Osm01_Full_LoopX+4_010-2</t>
  </si>
  <si>
    <t>Mitotic_20230804_R1E309_Osm01_Full_LoopX+5_001-1</t>
  </si>
  <si>
    <t>Mitotic_20230804_R1E309_Osm01_Full_LoopX+5_002-1</t>
  </si>
  <si>
    <t>Mitotic_20230804_R1E309_Osm01_Full_LoopX+5_003-1</t>
  </si>
  <si>
    <t>Mitotic_20230804_R1E309_Osm01_Full_LoopX+5_004-1</t>
  </si>
  <si>
    <t>Mitotic_20230804_R1E309_Osm01_Full_LoopX+5_005-1</t>
  </si>
  <si>
    <t>Mitotic_20230823_R1E309_Osm02_40x_Ctrl_001-1</t>
  </si>
  <si>
    <t>Mitotic_20230823_R1E309_Osm02_40x_Ctrl_001-2</t>
  </si>
  <si>
    <t>Mitotic_20230823_R1E309_Osm02_40x_Ctrl_001-3</t>
  </si>
  <si>
    <t>Mitotic_20230823_R1E309_Osm02_40x_Ctrl_002-1</t>
  </si>
  <si>
    <t>Mitotic_20230823_R1E309_Osm02_40x_Ctrl_002-2</t>
  </si>
  <si>
    <t>Mitotic_20230823_R1E309_Osm02_40x_Ctrl_002-4</t>
  </si>
  <si>
    <t>Mitotic_20230823_R1E309_Osm02_40x_Ctrl_003-1</t>
  </si>
  <si>
    <t>Mitotic_20230823_R1E309_Osm02_40x_Ctrl_003-2</t>
  </si>
  <si>
    <t>Mitotic_20230823_R1E309_Osm02_40x_Ctrl_004-1</t>
  </si>
  <si>
    <t>Mitotic_20230823_R1E309_Osm02_40x_Ctrl_004-2</t>
  </si>
  <si>
    <t>Mitotic_20230823_R1E309_Osm02_40x_Ctrl_005-1</t>
  </si>
  <si>
    <t>Mitotic_20230823_R1E309_Osm02_40x_Ctrl_005-2</t>
  </si>
  <si>
    <t>Mitotic_20230823_R1E309_Osm02_40x_Ctrl_005-3</t>
  </si>
  <si>
    <t>Mitotic_20230823_R1E309_Osm02_40x_Ctrl_005-4</t>
  </si>
  <si>
    <t>Mitotic_20230823_R1E309_Osm02_40x_Ctrl_005-5</t>
  </si>
  <si>
    <t>Mitotic_20230823_R1E309_Osm02_40x_Ctrl_005-6</t>
  </si>
  <si>
    <t>Mitotic_20230823_R1E309_Osm02_40x_Ctrl_006-1</t>
  </si>
  <si>
    <t>Mitotic_20230823_R1E309_Osm02_40x_Ctrl_006-2</t>
  </si>
  <si>
    <t>Mitotic_20230823_R1E309_Osm02_40x_Ctrl_006-4</t>
  </si>
  <si>
    <t>Mitotic_20230823_R1E309_Osm02_40x_Ctrl_006-5</t>
  </si>
  <si>
    <t>Mitotic_20230823_R1E309_Osm02_40x_Ctrl_007-1</t>
  </si>
  <si>
    <t>Mitotic_20230823_R1E309_Osm02_40x_Ctrl_007-2</t>
  </si>
  <si>
    <t>Mitotic_20230823_R1E309_Osm02_40x_Ctrl_008-1</t>
  </si>
  <si>
    <t>Mitotic_20230823_R1E309_Osm02_40x_Ctrl_008-2</t>
  </si>
  <si>
    <t>Mitotic_20230823_R1E309_Osm02_40x_Ctrl_009-1</t>
  </si>
  <si>
    <t>Mitotic_20230823_R1E309_Osm02_40x_Ctrl_010-1</t>
  </si>
  <si>
    <t>Mitotic_20230823_R1E309_Osm02_40x_Ctrl_011-1</t>
  </si>
  <si>
    <t>Mitotic_20230823_R1E309_Osm02_40x_Ctrl_011-2</t>
  </si>
  <si>
    <t>Mitotic_20230823_R1E309_Osm02_40x_Ctrl_011-3</t>
  </si>
  <si>
    <t>Mitotic_20230823_R1E309_Osm02_40x_Ctrl_012-1</t>
  </si>
  <si>
    <t>Mitotic_20230823_R1E309_Osm02_40x_Ctrl_012-2</t>
  </si>
  <si>
    <t>Mitotic_20230823_R1E309_Osm02_40x_Ctrl_012-3</t>
  </si>
  <si>
    <t>Mitotic_20230823_R1E309_Osm02_40x_Ctrl_013-2</t>
  </si>
  <si>
    <t>Mitotic_20230823_R1E309_Osm02_40x_Ctrl_013-3</t>
  </si>
  <si>
    <t>Mitotic_20230823_R1E309_Osm02_40x_Ctrl_014-1</t>
  </si>
  <si>
    <t>Mitotic_20230823_R1E309_Osm02_40x_Ctrl_014-2</t>
  </si>
  <si>
    <t>Mitotic_20230823_R1E309_Osm02_40x_Ctrl_015-1</t>
  </si>
  <si>
    <t>Mitotic_20230823_R1E309_Osm02_40x_Ctrl_015-3</t>
  </si>
  <si>
    <t>Mitotic_20230823_R1E309_Osm02_40x_Ctrl_015-5</t>
  </si>
  <si>
    <t>Mitotic_20230912_R1E309_Osm04_40x_Ctrl_001-1</t>
  </si>
  <si>
    <t>Mitotic_20230912_R1E309_Osm04_40x_Ctrl_001-2</t>
  </si>
  <si>
    <t>Mitotic_20230912_R1E309_Osm04_40x_Ctrl_001-3</t>
  </si>
  <si>
    <t>Mitotic_20230912_R1E309_Osm04_40x_Ctrl_001-4</t>
  </si>
  <si>
    <t>Mitotic_20230912_R1E309_Osm04_40x_Ctrl_002-1</t>
  </si>
  <si>
    <t>Mitotic_20230912_R1E309_Osm04_40x_Ctrl_002-2</t>
  </si>
  <si>
    <t>Mitotic_20230912_R1E309_Osm04_40x_Ctrl_003-1</t>
  </si>
  <si>
    <t>Mitotic_20230912_R1E309_Osm04_40x_Ctrl_003-2</t>
  </si>
  <si>
    <t>Mitotic_20230912_R1E309_Osm04_40x_Ctrl_003-3</t>
  </si>
  <si>
    <t>Mitotic_20230912_R1E309_Osm04_40x_Ctrl_004-2</t>
  </si>
  <si>
    <t>Mitotic_20230912_R1E309_Osm04_40x_Ctrl_004-3</t>
  </si>
  <si>
    <t>Mitotic_20230912_R1E309_Osm04_40x_Ctrl_005-1</t>
  </si>
  <si>
    <t>Mitotic_20230912_R1E309_Osm04_40x_Ctrl_005-2</t>
  </si>
  <si>
    <t>Mitotic_20230912_R1E309_Osm04_40x_Ctrl_005-3</t>
  </si>
  <si>
    <t>Mitotic_20230912_R1E309_Osm04_40x_Ctrl_006-1</t>
  </si>
  <si>
    <t>Mitotic_20230912_R1E309_Osm04_40x_Ctrl_006-2</t>
  </si>
  <si>
    <t>Mitotic_20230912_R1E309_Osm04_40x_Ctrl_006-3</t>
  </si>
  <si>
    <t>Mitotic_20230912_R1E309_Osm04_40x_Ctrl_007-1</t>
  </si>
  <si>
    <t>Mitotic_20230912_R1E309_Osm04_40x_Ctrl_007-2</t>
  </si>
  <si>
    <t>Mitotic_20230912_R1E309_Osm04_40x_Ctrl_008-1</t>
  </si>
  <si>
    <t>Mitotic_20230912_R1E309_Osm04_40x_Ctrl_008-2</t>
  </si>
  <si>
    <t>Mitotic_20230912_R1E309_Osm04_40x_Ctrl_009-1</t>
  </si>
  <si>
    <t>Mitotic_20230912_R1E309_Osm04_40x_Ctrl_009-2</t>
  </si>
  <si>
    <t>Mitotic_20230912_R1E309_Osm04_40x_Ctrl_009-3</t>
  </si>
  <si>
    <t>Mitotic_20230912_R1E309_Osm04_40x_Ctrl_010-1</t>
  </si>
  <si>
    <t>Mitotic_20230912_R1E309_Osm04_40x_Ctrl_011-1</t>
  </si>
  <si>
    <t>Mitotic_20230912_R1E309_Osm04_40x_Ctrl_011-2</t>
  </si>
  <si>
    <t>Mitotic_20230912_R1E309_Osm04_40x_Ctrl_012-1</t>
  </si>
  <si>
    <t>Mitotic_20230912_R1E309_Osm04_40x_Ctrl_012-2</t>
  </si>
  <si>
    <t>Mitotic_20230912_R1E309_Osm04_40x_Ctrl_012-3</t>
  </si>
  <si>
    <t>Mitotic_20230920_R1E309_Osm05_40x_Ctrl_001-1</t>
  </si>
  <si>
    <t>Mitotic_20230920_R1E309_Osm05_40x_Ctrl_001-2</t>
  </si>
  <si>
    <t>Mitotic_20230920_R1E309_Osm05_40x_Ctrl_002-1</t>
  </si>
  <si>
    <t>Mitotic_20230920_R1E309_Osm05_40x_Ctrl_003-1</t>
  </si>
  <si>
    <t>Mitotic_20230920_R1E309_Osm05_40x_Ctrl_003-2</t>
  </si>
  <si>
    <t>Mitotic_20230920_R1E309_Osm05_40x_Ctrl_004-1</t>
  </si>
  <si>
    <t>Mitotic_20230920_R1E309_Osm05_40x_Ctrl_004-2</t>
  </si>
  <si>
    <t>Mitotic_20230920_R1E309_Osm05_40x_Ctrl_005-1</t>
  </si>
  <si>
    <t>Mitotic_20230920_R1E309_Osm05_40x_Ctrl_006-1</t>
  </si>
  <si>
    <t>Mitotic_20230920_R1E309_Osm05_40x_Ctrl_007-1</t>
  </si>
  <si>
    <t>Mitotic_20230920_R1E309_Osm05_40x_Ctrl_007-2</t>
  </si>
  <si>
    <t>Mitotic_20230920_R1E309_Osm05_40x_Ctrl_008-1</t>
  </si>
  <si>
    <t>Mitotic_20230920_R1E309_Osm05_40x_Ctrl_009-1</t>
  </si>
  <si>
    <t>Mitotic_20230920_R1E309_Osm05_40x_Ctrl_009-2</t>
  </si>
  <si>
    <t>Mitotic_20230920_R1E309_Osm05_40x_Ctrl_010-1</t>
  </si>
  <si>
    <t>Mitotic_20230920_R1E309_Osm05_40x_Ctrl_010-2</t>
  </si>
  <si>
    <t>Mitotic_20230920_R1E309_Osm05_40x_Ctrl_011-1</t>
  </si>
  <si>
    <t>Mitotic_20230920_R1E309_Osm05_40x_Ctrl_013-1</t>
  </si>
  <si>
    <t>Mitotic_20230920_R1E309_Osm05_40x_Ctrl_013-2</t>
  </si>
  <si>
    <t>Mitotic_20230920_R1E309_Osm05_40x_Ctrl_014-1</t>
  </si>
  <si>
    <t>Mitotic_20230920_R1E309_Osm05_40x_Ctrl_015-1</t>
  </si>
  <si>
    <t>Mitotic_20230920_R1E309_Osm05_40x_Ctrl_016-1</t>
  </si>
  <si>
    <t>Mitotic_20230920_R1E309_Osm05_40x_Ctrl_017-1</t>
  </si>
  <si>
    <t>Mitotic_20230920_R1E309_Osm05_40x_Ctrl_018-1</t>
  </si>
  <si>
    <t>Mitotic_20230920_R1E309_Osm05_40x_Ctrl_018-2</t>
  </si>
  <si>
    <t>Mitotic_20230920_R1E309_Osm05_40x_Ctrl_019-1</t>
  </si>
  <si>
    <t>Mitotic_20230920_R1E309_Osm05_40x_Ctrl_020-1</t>
  </si>
  <si>
    <t>Mitotic_20230920_R1E309_Osm05_40x_Ctrl_020-2</t>
  </si>
  <si>
    <t>Mitotic_20230920_R1E309_Osm05_40x_Ctrl_020-3</t>
  </si>
  <si>
    <t>Mitotic_20230920_R1E309_Osm05_40x_Ctrl_021-1</t>
  </si>
  <si>
    <t>Mitotic_20230920_R1E309_Osm05_40x_Ctrl_022-1</t>
  </si>
  <si>
    <t>Mitotic_20230920_R1E309_Osm05_40x_Ctrl_023-1</t>
  </si>
  <si>
    <t>Mitotic_20230920_R1E309_Osm05_40x_Ctrl_024-1</t>
  </si>
  <si>
    <t>Mitotic_20230920_R1E309_Osm05_40x_Ctrl_024-2</t>
  </si>
  <si>
    <t>Mitotic_20230920_R1E309_Osm05_40x_Ctrl_025-1</t>
  </si>
  <si>
    <t>Mitotic_Tif20230905_R1E309_Osm03_40x_Ctrl_001-1</t>
  </si>
  <si>
    <t>Tif20230905</t>
  </si>
  <si>
    <t>Mitotic_Tif20230905_R1E309_Osm03_40x_Ctrl_002-1</t>
  </si>
  <si>
    <t>Mitotic_Tif20230905_R1E309_Osm03_40x_Ctrl_003-1</t>
  </si>
  <si>
    <t>Mitotic_Tif20230905_R1E309_Osm03_40x_Ctrl_004-1</t>
  </si>
  <si>
    <t>Mitotic_Tif20230905_R1E309_Osm03_40x_Ctrl_005-1</t>
  </si>
  <si>
    <t>Mitotic_Tif20230905_R1E309_Osm03_40x_Ctrl_005-2</t>
  </si>
  <si>
    <t>Mitotic_Tif20230905_R1E309_Osm03_40x_Ctrl_006-1</t>
  </si>
  <si>
    <t>Mitotic_Tif20230905_R1E309_Osm03_40x_Ctrl_007-1</t>
  </si>
  <si>
    <t>Mitotic_Tif20230905_R1E309_Osm03_40x_Ctrl_007-2</t>
  </si>
  <si>
    <t>Mitotic_Tif20230905_R1E309_Osm03_40x_Ctrl_007-3</t>
  </si>
  <si>
    <t>Mitotic_Tif20230905_R1E309_Osm03_40x_Ctrl_008-1</t>
  </si>
  <si>
    <t>Mitotic_Tif20230905_R1E309_Osm03_40x_Ctrl_009-1</t>
  </si>
  <si>
    <t>Mitotic_Tif20230905_R1E309_Osm03_40x_Ctrl_010-1</t>
  </si>
  <si>
    <t>Mitotic_Tif20230905_R1E309_Osm03_40x_Ctrl_010-2</t>
  </si>
  <si>
    <t>Mitotic_Tif20230905_R1E309_Osm03_40x_Ctrl_011-1</t>
  </si>
  <si>
    <t>Mitotic_Tif20230905_R1E309_Osm03_40x_Ctrl_013-1</t>
  </si>
  <si>
    <t>Mitotic_Tif20230905_R1E309_Osm03_40x_Ctrl_013-2</t>
  </si>
  <si>
    <t>Mitotic_Tif20230905_R1E309_Osm03_40x_Ctrl_013-3</t>
  </si>
  <si>
    <t>Mitotic_Tif20230905_R1E309_Osm03_40x_Ctrl_014-1</t>
  </si>
  <si>
    <t>Mitotic_Tif20230905_R1E309_Osm03_40x_Ctrl_014-2</t>
  </si>
  <si>
    <t>Mitotic_Tif20230905_R1E309_Osm03_40x_Ctrl_016-1</t>
  </si>
  <si>
    <t>Mitotic_Tif20230905_R1E309_Osm03_40x_Ctrl_017-1</t>
  </si>
  <si>
    <t>Mitotic_Tif20230905_R1E309_Osm03_40x_Ctrl_018-1</t>
  </si>
  <si>
    <t>Mitotic_Tif20230905_R1E309_Osm03_40x_Ctrl_019-1</t>
  </si>
  <si>
    <t>Mitotic_Tif20230905_R1E309_Osm03_40x_Ctrl_021-1</t>
  </si>
  <si>
    <t>Mitotic_Tif20230905_R1E309_Osm03_40x_Ctrl_022-1</t>
  </si>
  <si>
    <t>Mitotic_Tif20230905_R1E309_Osm03_40x_Ctrl_023-1</t>
  </si>
  <si>
    <t>Mitotic_Tif20230905_R1E309_Osm03_40x_Ctrl_024-1</t>
  </si>
  <si>
    <t>Mitotic_Tif20230905_R1E309_Osm03_40x_Ctrl_025-1</t>
  </si>
  <si>
    <t>Mitotic_Tif20230905_R1E309_Osm03_40x_Ctrl_026-1</t>
  </si>
  <si>
    <t>Mitotic_Tif20230905_R1E309_Osm03_40x_Ctrl_027-1</t>
  </si>
  <si>
    <t>Mitotic_Tif20230905_R1E309_Osm03_40x_Ctrl_028-1</t>
  </si>
  <si>
    <t>Mitotic_Tif20230905_R1E309_Osm03_40x_Ctrl_029-1</t>
  </si>
  <si>
    <t>Mitotic_Tif20230905_R1E309_Osm03_40x_Ctrl_030-1</t>
  </si>
  <si>
    <t>Mitotic_20230804_R1E309_Osm01_Hypo_LoopX+1_001-1</t>
  </si>
  <si>
    <t>ESCs_Hypo80</t>
  </si>
  <si>
    <t>Mitotic_20230804_R1E309_Osm01_Hypo_LoopX+1_001-2</t>
  </si>
  <si>
    <t>Mitotic_20230804_R1E309_Osm01_Hypo_LoopX+1_002-1</t>
  </si>
  <si>
    <t>Mitotic_20230804_R1E309_Osm01_Hypo_LoopX+1_003-1</t>
  </si>
  <si>
    <t>Mitotic_20230804_R1E309_Osm01_Hypo_LoopX+1_005-1</t>
  </si>
  <si>
    <t>Mitotic_20230804_R1E309_Osm01_Hypo_LoopX+1_005-2</t>
  </si>
  <si>
    <t>Mitotic_20230804_R1E309_Osm01_Hypo_LoopX+1_006-1</t>
  </si>
  <si>
    <t>Mitotic_20230804_R1E309_Osm01_Hypo_LoopX+1_007-1</t>
  </si>
  <si>
    <t>Mitotic_20230804_R1E309_Osm01_Hypo_LoopX+1_007-2</t>
  </si>
  <si>
    <t>Mitotic_20230804_R1E309_Osm01_Hypo_LoopX+1_008-1</t>
  </si>
  <si>
    <t>Mitotic_20230804_R1E309_Osm01_Hypo_LoopX+1_009-1</t>
  </si>
  <si>
    <t>Mitotic_20230804_R1E309_Osm01_Hypo_LoopX+1_010-1</t>
  </si>
  <si>
    <t>Mitotic_20230804_R1E309_Osm01_Hypo_LoopX+2_001-1</t>
  </si>
  <si>
    <t>Mitotic_20230804_R1E309_Osm01_Hypo_LoopX+2_002-1</t>
  </si>
  <si>
    <t>Mitotic_20230804_R1E309_Osm01_Hypo_LoopX+2_003-1</t>
  </si>
  <si>
    <t>Mitotic_20230804_R1E309_Osm01_Hypo_LoopX+2_004-1</t>
  </si>
  <si>
    <t>Mitotic_20230804_R1E309_Osm01_Hypo_LoopX+2_005-1</t>
  </si>
  <si>
    <t>Mitotic_20230804_R1E309_Osm01_Hypo_LoopX+2_006-1</t>
  </si>
  <si>
    <t>Mitotic_20230804_R1E309_Osm01_Hypo_LoopX+2_007-1</t>
  </si>
  <si>
    <t>Mitotic_20230804_R1E309_Osm01_Hypo_LoopX+2_008-1</t>
  </si>
  <si>
    <t>Mitotic_20230804_R1E309_Osm01_Hypo_LoopX+2_008-2</t>
  </si>
  <si>
    <t>Mitotic_20230804_R1E309_Osm01_Hypo_LoopX+2_009-1</t>
  </si>
  <si>
    <t>Mitotic_20230804_R1E309_Osm01_Hypo_LoopX+2_010-1</t>
  </si>
  <si>
    <t>Mitotic_20230804_R1E309_Osm01_Hypo_LoopX+3_001-1</t>
  </si>
  <si>
    <t>Mitotic_20230804_R1E309_Osm01_Hypo_LoopX+3_001-2</t>
  </si>
  <si>
    <t>Mitotic_20230804_R1E309_Osm01_Hypo_LoopX+3_002-1</t>
  </si>
  <si>
    <t>Mitotic_20230804_R1E309_Osm01_Hypo_LoopX+3_003-1</t>
  </si>
  <si>
    <t>Mitotic_20230804_R1E309_Osm01_Hypo_LoopX+3_004-1</t>
  </si>
  <si>
    <t>Mitotic_20230804_R1E309_Osm01_Hypo_LoopX+3_005-1</t>
  </si>
  <si>
    <t>Mitotic_20230804_R1E309_Osm01_Hypo_LoopX+3_006-1</t>
  </si>
  <si>
    <t>Mitotic_20230804_R1E309_Osm01_Hypo_LoopX+3_008-1</t>
  </si>
  <si>
    <t>Mitotic_20230804_R1E309_Osm01_Hypo_LoopX+3_009-1</t>
  </si>
  <si>
    <t>Mitotic_20230804_R1E309_Osm01_Hypo_LoopX+3_009-2</t>
  </si>
  <si>
    <t>Mitotic_20230804_R1E309_Osm01_Hypo_LoopX+3_010-1</t>
  </si>
  <si>
    <t>Mitotic_20230804_R1E309_Osm01_Hypo_LoopX+3_010-2</t>
  </si>
  <si>
    <t>Mitotic_20230804_R1E309_Osm01_Hypo_LoopX+4_001-1</t>
  </si>
  <si>
    <t>Mitotic_20230804_R1E309_Osm01_Hypo_LoopX+4_002-1</t>
  </si>
  <si>
    <t>Mitotic_20230804_R1E309_Osm01_Hypo_LoopX+4_004-1</t>
  </si>
  <si>
    <t>Mitotic_20230804_R1E309_Osm01_Hypo_LoopX+4_005-1</t>
  </si>
  <si>
    <t>Mitotic_20230804_R1E309_Osm01_Hypo_LoopX+4_006-1</t>
  </si>
  <si>
    <t>Mitotic_20230804_R1E309_Osm01_Hypo_LoopX+4_008-1</t>
  </si>
  <si>
    <t>Mitotic_20230804_R1E309_Osm01_Hypo_LoopX+4_008-2</t>
  </si>
  <si>
    <t>Mitotic_20230804_R1E309_Osm01_Hypo_LoopX+4_009-1</t>
  </si>
  <si>
    <t>Mitotic_20230804_R1E309_Osm01_Hypo_LoopX+4_010-1</t>
  </si>
  <si>
    <t>Mitotic_20230804_R1E309_Osm01_Hypo_LoopX+5_001-2</t>
  </si>
  <si>
    <t>Mitotic_20230804_R1E309_Osm01_Hypo_LoopX+5_002-1</t>
  </si>
  <si>
    <t>Mitotic_20230804_R1E309_Osm01_Hypo_LoopX+5_002-2</t>
  </si>
  <si>
    <t>Mitotic_20230804_R1E309_Osm01_Hypo_LoopX+5_002-3</t>
  </si>
  <si>
    <t>Mitotic_20230804_R1E309_Osm01_Hypo_LoopX+5_003-1</t>
  </si>
  <si>
    <t>Mitotic_20230804_R1E309_Osm01_Hypo_LoopX+5_004-1</t>
  </si>
  <si>
    <t>Mitotic_20230804_R1E309_Osm01_Hypo_LoopX+5_005-1</t>
  </si>
  <si>
    <t>Mitotic_20230912_R1E309_Osm04_40x_Hypo80_001-1</t>
  </si>
  <si>
    <t>Mitotic_20230912_R1E309_Osm04_40x_Hypo80_002-1</t>
  </si>
  <si>
    <t>Mitotic_20230912_R1E309_Osm04_40x_Hypo80_002-2</t>
  </si>
  <si>
    <t>Mitotic_20230912_R1E309_Osm04_40x_Hypo80_002-3</t>
  </si>
  <si>
    <t>Mitotic_20230912_R1E309_Osm04_40x_Hypo80_004-1</t>
  </si>
  <si>
    <t>Mitotic_20230912_R1E309_Osm04_40x_Hypo80_005-1</t>
  </si>
  <si>
    <t>Mitotic_20230912_R1E309_Osm04_40x_Hypo80_005-2</t>
  </si>
  <si>
    <t>Mitotic_20230912_R1E309_Osm04_40x_Hypo80_006-1</t>
  </si>
  <si>
    <t>Mitotic_20230912_R1E309_Osm04_40x_Hypo80_007-1</t>
  </si>
  <si>
    <t>Mitotic_20230912_R1E309_Osm04_40x_Hypo80_008-1</t>
  </si>
  <si>
    <t>Mitotic_20230912_R1E309_Osm04_40x_Hypo80_009-1</t>
  </si>
  <si>
    <t>Mitotic_20230912_R1E309_Osm04_40x_Hypo80_009-2</t>
  </si>
  <si>
    <t>Mitotic_20230912_R1E309_Osm04_40x_Hypo80_010-1</t>
  </si>
  <si>
    <t>Mitotic_20230912_R1E309_Osm04_40x_Hypo80_010-2</t>
  </si>
  <si>
    <t>Mitotic_20230912_R1E309_Osm04_40x_Hypo80_012-1</t>
  </si>
  <si>
    <t>Mitotic_20230912_R1E309_Osm04_40x_Hypo80_012-2</t>
  </si>
  <si>
    <t>Mitotic_20230912_R1E309_Osm04_40x_Hypo80_012-3</t>
  </si>
  <si>
    <t>Mitotic_20230912_R1E309_Osm04_40x_Hypo80_013-1</t>
  </si>
  <si>
    <t>Mitotic_20230912_R1E309_Osm04_40x_Hypo80_013-2</t>
  </si>
  <si>
    <t>Mitotic_20230912_R1E309_Osm04_40x_Hypo80_014-1</t>
  </si>
  <si>
    <t>Mitotic_20230912_R1E309_Osm04_40x_Hypo80_014-2</t>
  </si>
  <si>
    <t>Mitotic_20230912_R1E309_Osm04_40x_Hypo80_015-1</t>
  </si>
  <si>
    <t>Mitotic_20230912_R1E309_Osm04_40x_Hypo80_015-2</t>
  </si>
  <si>
    <t>Mitotic_20230912_R1E309_Osm04_40x_Hypo80_016-1</t>
  </si>
  <si>
    <t>Mitotic_20230912_R1E309_Osm04_40x_Hypo80_016-2</t>
  </si>
  <si>
    <t>Mitotic_20230912_R1E309_Osm04_40x_Hypo80_017-1</t>
  </si>
  <si>
    <t>Mitotic_20230912_R1E309_Osm04_40x_Hypo80_017-2</t>
  </si>
  <si>
    <t>Mitotic_20230912_R1E309_Osm04_40x_Hypo80_017-3</t>
  </si>
  <si>
    <t>Mitotic_20230912_R1E309_Osm04_40x_Hypo80_018-1</t>
  </si>
  <si>
    <t>Mitotic_20230920_R1E309_Osm05_40x_Hypo80_001-1</t>
  </si>
  <si>
    <t>Mitotic_20230920_R1E309_Osm05_40x_Hypo80_002-1</t>
  </si>
  <si>
    <t>Mitotic_20230920_R1E309_Osm05_40x_Hypo80_003-1</t>
  </si>
  <si>
    <t>Mitotic_20230920_R1E309_Osm05_40x_Hypo80_004-1</t>
  </si>
  <si>
    <t>Mitotic_20230920_R1E309_Osm05_40x_Hypo80_005-1</t>
  </si>
  <si>
    <t>Mitotic_20230920_R1E309_Osm05_40x_Hypo80_006-1</t>
  </si>
  <si>
    <t>Mitotic_20230920_R1E309_Osm05_40x_Hypo80_007-1</t>
  </si>
  <si>
    <t>Mitotic_20230920_R1E309_Osm05_40x_Hypo80_008-1</t>
  </si>
  <si>
    <t>Mitotic_20230920_R1E309_Osm05_40x_Hypo80_009-1</t>
  </si>
  <si>
    <t>Mitotic_20230920_R1E309_Osm05_40x_Hypo80_010-1</t>
  </si>
  <si>
    <t>Mitotic_20230920_R1E309_Osm05_40x_Hypo80_011-1</t>
  </si>
  <si>
    <t>Mitotic_20230920_R1E309_Osm05_40x_Hypo80_012-1</t>
  </si>
  <si>
    <t>Mitotic_20230920_R1E309_Osm05_40x_Hypo80_013-1</t>
  </si>
  <si>
    <t>Mitotic_20230920_R1E309_Osm05_40x_Hypo80_014-1</t>
  </si>
  <si>
    <t>Mitotic_20230920_R1E309_Osm05_40x_Hypo80_014-2</t>
  </si>
  <si>
    <t>Mitotic_20230920_R1E309_Osm05_40x_Hypo80_016-1</t>
  </si>
  <si>
    <t>Mitotic_20230920_R1E309_Osm05_40x_Hypo80_016-2</t>
  </si>
  <si>
    <t>Mitotic_20230920_R1E309_Osm05_40x_Hypo80_017-1</t>
  </si>
  <si>
    <t>Mitotic_20230920_R1E309_Osm05_40x_Hypo80_018-1</t>
  </si>
  <si>
    <t>Mitotic_20230920_R1E309_Osm05_40x_Hypo80_019-1</t>
  </si>
  <si>
    <t>Mitotic_20230920_R1E309_Osm05_40x_Hypo80_020-1</t>
  </si>
  <si>
    <t>Mitotic_20230920_R1E309_Osm05_40x_Hypo80_022-1</t>
  </si>
  <si>
    <t>Mitotic_20230920_R1E309_Osm05_40x_Hypo80_022-2</t>
  </si>
  <si>
    <t>Mitotic_20230920_R1E309_Osm05_40x_Hypo80_023-1</t>
  </si>
  <si>
    <t>Mitotic_20230920_R1E309_Osm05_40x_Hypo80_025-1</t>
  </si>
  <si>
    <t>Mitotic_20230920_R1E309_Osm05_40x_Hypo80_026-1</t>
  </si>
  <si>
    <t>Mitotic_20230920_R1E309_Osm05_40x_Hypo80_027-1</t>
  </si>
  <si>
    <t>Mitotic_20230920_R1E309_Osm05_40x_Hypo80_028-1</t>
  </si>
  <si>
    <t>Mitotic_20230920_R1E309_Osm05_40x_Hypo80_029-1</t>
  </si>
  <si>
    <t>Mitotic_20230920_R1E309_Osm05_40x_Hypo80_030-1</t>
  </si>
  <si>
    <t>Mitotic_20230920_R1E309_Osm05_40x_Hypo80_031-1</t>
  </si>
  <si>
    <t>Mitotic_20230920_R1E309_Osm05_40x_Hypo80_033-1</t>
  </si>
  <si>
    <t>Mitotic_20230920_R1E309_Osm05_40x_Hypo75_001-1</t>
  </si>
  <si>
    <t>ESCs_Hypo75</t>
  </si>
  <si>
    <t>Mitotic_20230920_R1E309_Osm05_40x_Hypo75_002-1</t>
  </si>
  <si>
    <t>Mitotic_20230920_R1E309_Osm05_40x_Hypo75_005-1</t>
  </si>
  <si>
    <t>Mitotic_20230920_R1E309_Osm05_40x_Hypo75_006-1</t>
  </si>
  <si>
    <t>Mitotic_20230920_R1E309_Osm05_40x_Hypo75_007-1</t>
  </si>
  <si>
    <t>Mitotic_20230920_R1E309_Osm05_40x_Hypo75_008-1</t>
  </si>
  <si>
    <t>Mitotic_20230920_R1E309_Osm05_40x_Hypo75_009-1</t>
  </si>
  <si>
    <t>Mitotic_20230920_R1E309_Osm05_40x_Hypo75_010-1</t>
  </si>
  <si>
    <t>Mitotic_20230920_R1E309_Osm05_40x_Hypo75_012-2</t>
  </si>
  <si>
    <t>Mitotic_20230920_R1E309_Osm05_40x_Hypo75_013-1</t>
  </si>
  <si>
    <t>Mitotic_20230920_R1E309_Osm05_40x_Hypo75_014-1</t>
  </si>
  <si>
    <t>Mitotic_20230920_R1E309_Osm05_40x_Hypo75_015-1</t>
  </si>
  <si>
    <t>Mitotic_20230920_R1E309_Osm05_40x_Hypo75_015-2</t>
  </si>
  <si>
    <t>Mitotic_20230920_R1E309_Osm05_40x_Hypo75_016-1</t>
  </si>
  <si>
    <t>Mitotic_20230920_R1E309_Osm05_40x_Hypo75_017-1</t>
  </si>
  <si>
    <t>Mitotic_20230920_R1E309_Osm05_40x_Hypo75_018-1</t>
  </si>
  <si>
    <t>Mitotic_20230920_R1E309_Osm05_40x_Hypo75_021-1</t>
  </si>
  <si>
    <t>Mitotic_20230920_R1E309_Osm05_40x_Hypo75_022-1</t>
  </si>
  <si>
    <t>Mitotic_20230920_R1E309_Osm05_40x_Hypo75_022-2</t>
  </si>
  <si>
    <t>Mitotic_20230920_R1E309_Osm05_40x_Hypo75_023-1</t>
  </si>
  <si>
    <t>Mitotic_20230920_R1E309_Osm05_40x_Hypo75_024-1</t>
  </si>
  <si>
    <t>Mitotic_20230920_R1E309_Osm05_40x_Hypo75_026-1</t>
  </si>
  <si>
    <t>Mitotic_20230920_R1E309_Osm05_40x_Hypo75_027-1</t>
  </si>
  <si>
    <t>Mitotic_20230920_R1E309_Osm05_40x_Hypo75_027-2</t>
  </si>
  <si>
    <t>Mitotic_20230920_R1E309_Osm05_40x_Hypo75_028-1</t>
  </si>
  <si>
    <t>Mitotic_20230920_R1E309_Osm05_40x_Hypo75_029-1</t>
  </si>
  <si>
    <t>Mitotic_20230920_R1E309_Osm05_40x_Hypo75_030-1</t>
  </si>
  <si>
    <t>Mitotic_20230920_R1E309_Osm05_40x_Hypo75_031-1</t>
  </si>
  <si>
    <t>Mitotic_20230920_R1E309_Osm05_40x_Hypo75_032-1</t>
  </si>
  <si>
    <t>Mitotic_20230920_R1E309_Osm05_40x_Hypo75_033-1</t>
  </si>
  <si>
    <t>Mitotic_Tif20230905_R1E309_Osm02_40x_Hypo75_001-1</t>
  </si>
  <si>
    <t>Mitotic_Tif20230905_R1E309_Osm02_40x_Hypo75_002-1</t>
  </si>
  <si>
    <t>Mitotic_Tif20230905_R1E309_Osm02_40x_Hypo75_004-1</t>
  </si>
  <si>
    <t>Mitotic_Tif20230905_R1E309_Osm02_40x_Hypo75_005-1</t>
  </si>
  <si>
    <t>Mitotic_Tif20230905_R1E309_Osm02_40x_Hypo75_006-1</t>
  </si>
  <si>
    <t>Mitotic_Tif20230905_R1E309_Osm02_40x_Hypo75_008-1</t>
  </si>
  <si>
    <t>Mitotic_Tif20230905_R1E309_Osm02_40x_Hypo75_009-1</t>
  </si>
  <si>
    <t>Mitotic_Tif20230905_R1E309_Osm02_40x_Hypo75_010-1</t>
  </si>
  <si>
    <t>Mitotic_Tif20230905_R1E309_Osm02_40x_Hypo75_010-2</t>
  </si>
  <si>
    <t>Mitotic_Tif20230905_R1E309_Osm02_40x_Hypo75_011-1</t>
  </si>
  <si>
    <t>Mitotic_Tif20230905_R1E309_Osm02_40x_Hypo75_012-1</t>
  </si>
  <si>
    <t>Mitotic_Tif20230905_R1E309_Osm02_40x_Hypo75_013-1</t>
  </si>
  <si>
    <t>Mitotic_Tif20230905_R1E309_Osm02_40x_Hypo75_014-1</t>
  </si>
  <si>
    <t>Mitotic_Tif20230905_R1E309_Osm02_40x_Hypo75_015-1</t>
  </si>
  <si>
    <t>Mitotic_Tif20230905_R1E309_Osm02_40x_Hypo75_016-1</t>
  </si>
  <si>
    <t>Mitotic_Tif20230905_R1E309_Osm02_40x_Hypo75_017-1</t>
  </si>
  <si>
    <t>Mitotic_Tif20230905_R1E309_Osm02_40x_Hypo75_019-1</t>
  </si>
  <si>
    <t>Mitotic_Tif20230905_R1E309_Osm02_40x_Hypo75_020-1</t>
  </si>
  <si>
    <t>Mitotic_Tif20230905_R1E309_Osm02_40x_Hypo75_021-1</t>
  </si>
  <si>
    <t>Mitotic_Tif20230905_R1E309_Osm02_40x_Hypo75_022-1</t>
  </si>
  <si>
    <t>Mitotic_Tif20230905_R1E309_Osm02_40x_Hypo75_023-1</t>
  </si>
  <si>
    <t>Mitotic_Tif20230905_R1E309_Osm02_40x_Hypo75_024-1</t>
  </si>
  <si>
    <t>Mitotic_Tif20230905_R1E309_Osm02_40x_Hypo75_025-1</t>
  </si>
  <si>
    <t>Mitotic_Tif20230905_R1E309_Osm02_40x_Hypo75_026-1</t>
  </si>
  <si>
    <t>Mitotic_Tif20230905_R1E309_Osm02_40x_Hypo75_027-1</t>
  </si>
  <si>
    <t>Mitotic_Tif20230905_R1E309_Osm02_40x_Hypo75_028-1</t>
  </si>
  <si>
    <t>Mitotic_Tif20230905_R1E309_Osm02_40x_Hypo75_029-1</t>
  </si>
  <si>
    <t>Mitotic_Tif20230905_R1E309_Osm02_40x_Hypo75_030-1</t>
  </si>
  <si>
    <t>Mitotic_Tif20230905_R1E309_Osm02_40x_Hypo75_031-1</t>
  </si>
  <si>
    <t>Mitotic_Tif20230905_R1E309_Osm02_40x_Hypo75_034-1</t>
  </si>
  <si>
    <t>Mitotic_Tif20230905_R1E309_Osm02_40x_Hypo75_035-1</t>
  </si>
  <si>
    <t>Mitotic_Tif20230905_R1E309_Osm02_40x_Hypo75_036-1</t>
  </si>
  <si>
    <t>Mitotic_Tif20230905_R1E309_Osm02_40x_Hypo75_037-1</t>
  </si>
  <si>
    <t>Mitotic_Tif20230905_R1E309_Osm02_40x_Hypo75_038-1</t>
  </si>
  <si>
    <t>Mitotic_Tif20230905_R1E309_Osm02_40x_Hypo75_039-1</t>
  </si>
  <si>
    <t>Mitotic_Tif20230905_R1E309_Osm02_40x_Hypo75_039-2</t>
  </si>
  <si>
    <t>Mitotic_Tif20230905_R1E309_Osm02_40x_Hypo75_042-1</t>
  </si>
  <si>
    <t>Mitotic_Tif20230905_R1E309_Osm02_40x_Hypo75_043-1</t>
  </si>
  <si>
    <t>Mitotic_Tif20230905_R1E309_Osm02_40x_Hypo75_044-1</t>
  </si>
  <si>
    <t>Mitotic_Tif20230905_R1E309_Osm02_40x_Hypo75_045-1</t>
  </si>
  <si>
    <t>Mitotic_Tif20230905_R1E309_Osm02_40x_Hypo75_046-1</t>
  </si>
  <si>
    <t>Mitotic_Tif20230905_R1E309_Osm02_40x_Hypo75_047-1</t>
  </si>
  <si>
    <t>Spindle_Length_um</t>
  </si>
  <si>
    <t>Spindle_Aspect_Ratio</t>
  </si>
  <si>
    <t>Spindle_Width_Avg_um</t>
  </si>
  <si>
    <t>10.505950694725348</t>
  </si>
  <si>
    <t>7.171052631578948</t>
  </si>
  <si>
    <t>8.838834764831844</t>
  </si>
  <si>
    <t>6.815789473684211</t>
  </si>
  <si>
    <t>11.360567767501763</t>
  </si>
  <si>
    <t>8.460526315789474</t>
  </si>
  <si>
    <t>8.533024082938006</t>
  </si>
  <si>
    <t>8.171052631578947</t>
  </si>
  <si>
    <t>10.57709790065309</t>
  </si>
  <si>
    <t>7.644736842105263</t>
  </si>
  <si>
    <t>10.27436129401726</t>
  </si>
  <si>
    <t>11.42912945066246</t>
  </si>
  <si>
    <t>7.828947368421052</t>
  </si>
  <si>
    <t>10.80219885023415</t>
  </si>
  <si>
    <t>8.578947368421053</t>
  </si>
  <si>
    <t>11.321991874224253</t>
  </si>
  <si>
    <t>8.407894736842104</t>
  </si>
  <si>
    <t>7.697368421052632</t>
  </si>
  <si>
    <t>7.508328708840604</t>
  </si>
  <si>
    <t>8.855263157894736</t>
  </si>
  <si>
    <t>8.299096336348915</t>
  </si>
  <si>
    <t>7.9605263157894735</t>
  </si>
  <si>
    <t>10.015612812005063</t>
  </si>
  <si>
    <t>8.657894736842104</t>
  </si>
  <si>
    <t>11.527141883398505</t>
  </si>
  <si>
    <t>10.03120132386944</t>
  </si>
  <si>
    <t>8.368421052631579</t>
  </si>
  <si>
    <t>11.818946653572814</t>
  </si>
  <si>
    <t>7.934210526315789</t>
  </si>
  <si>
    <t>12.002603884157804</t>
  </si>
  <si>
    <t>7.7894736842105265</t>
  </si>
  <si>
    <t>10.164275675128062</t>
  </si>
  <si>
    <t>9.197368421052632</t>
  </si>
  <si>
    <t>9.781998773256923</t>
  </si>
  <si>
    <t>8.039473684210526</t>
  </si>
  <si>
    <t>13.007209539328564</t>
  </si>
  <si>
    <t>7.4605263157894735</t>
  </si>
  <si>
    <t>7.776315789473684</t>
  </si>
  <si>
    <t>11.366067921669304</t>
  </si>
  <si>
    <t>6.921052631578948</t>
  </si>
  <si>
    <t>8.678277478854891</t>
  </si>
  <si>
    <t>6.447368421052632</t>
  </si>
  <si>
    <t>9.858372076565177</t>
  </si>
  <si>
    <t>8.157894736842104</t>
  </si>
  <si>
    <t>9.762812094883316</t>
  </si>
  <si>
    <t>8.736842105263158</t>
  </si>
  <si>
    <t>12.96630247988994</t>
  </si>
  <si>
    <t>8.342105263157896</t>
  </si>
  <si>
    <t>11.81365735071066</t>
  </si>
  <si>
    <t>8.131578947368421</t>
  </si>
  <si>
    <t>12.36426301887824</t>
  </si>
  <si>
    <t>10.902981243678262</t>
  </si>
  <si>
    <t>8.302631578947368</t>
  </si>
  <si>
    <t>10.077822185373186</t>
  </si>
  <si>
    <t>10.865656906050363</t>
  </si>
  <si>
    <t>10.51189802081432</t>
  </si>
  <si>
    <t>8.197368421052632</t>
  </si>
  <si>
    <t>10.810874155219826</t>
  </si>
  <si>
    <t>7.763157894736842</t>
  </si>
  <si>
    <t>11.26388032606881</t>
  </si>
  <si>
    <t>7.973684210526316</t>
  </si>
  <si>
    <t>9.852030247619016</t>
  </si>
  <si>
    <t>8.863548950617918</t>
  </si>
  <si>
    <t>9.210526315789474</t>
  </si>
  <si>
    <t>10.065411069598698</t>
  </si>
  <si>
    <t>7.197368421052632</t>
  </si>
  <si>
    <t>11.890121950594114</t>
  </si>
  <si>
    <t>7.684210526315789</t>
  </si>
  <si>
    <t>10.796411440844592</t>
  </si>
  <si>
    <t>8.447368421052632</t>
  </si>
  <si>
    <t>12.341495047197483</t>
  </si>
  <si>
    <t>8.973684210526315</t>
  </si>
  <si>
    <t>7.144736842105263</t>
  </si>
  <si>
    <t>10.945889639494816</t>
  </si>
  <si>
    <t>7.223684210526316</t>
  </si>
  <si>
    <t>9.832980219648569</t>
  </si>
  <si>
    <t>7.986842105263157</t>
  </si>
  <si>
    <t>8.289473684210526</t>
  </si>
  <si>
    <t>12.075284675733322</t>
  </si>
  <si>
    <t>11.205467415507483</t>
  </si>
  <si>
    <t>7.855263157894737</t>
  </si>
  <si>
    <t>11.554220008291344</t>
  </si>
  <si>
    <t>8.263157894736842</t>
  </si>
  <si>
    <t>11.028372500056388</t>
  </si>
  <si>
    <t>7.921052631578948</t>
  </si>
  <si>
    <t>10.265232583823904</t>
  </si>
  <si>
    <t>10.362190888031352</t>
  </si>
  <si>
    <t>8.842105263157896</t>
  </si>
  <si>
    <t>8.105263157894736</t>
  </si>
  <si>
    <t>12.572290960680158</t>
  </si>
  <si>
    <t>8.763157894736842</t>
  </si>
  <si>
    <t>13.261787209874845</t>
  </si>
  <si>
    <t>8.631578947368421</t>
  </si>
  <si>
    <t>12.754901018824098</t>
  </si>
  <si>
    <t>11.27497228377968</t>
  </si>
  <si>
    <t>8.355263157894736</t>
  </si>
  <si>
    <t>11.002840542332692</t>
  </si>
  <si>
    <t>11.272200317595496</t>
  </si>
  <si>
    <t>8.092105263157896</t>
  </si>
  <si>
    <t>9.003471552684553</t>
  </si>
  <si>
    <t>7.407894736842105</t>
  </si>
  <si>
    <t>11.510864433221338</t>
  </si>
  <si>
    <t>11.00568035152757</t>
  </si>
  <si>
    <t>9.078947368421051</t>
  </si>
  <si>
    <t>11.586630226256467</t>
  </si>
  <si>
    <t>12.252550754842844</t>
  </si>
  <si>
    <t>7.631578947368421</t>
  </si>
  <si>
    <t>11.74201856581738</t>
  </si>
  <si>
    <t>7.565789473684211</t>
  </si>
  <si>
    <t>8.473684210526315</t>
  </si>
  <si>
    <t>11.795126112085448</t>
  </si>
  <si>
    <t>13.75454470347892</t>
  </si>
  <si>
    <t>8.697368421052632</t>
  </si>
  <si>
    <t>8.394736842105264</t>
  </si>
  <si>
    <t>11.570436465406134</t>
  </si>
  <si>
    <t>10.114964162071956</t>
  </si>
  <si>
    <t>8.486842105263158</t>
  </si>
  <si>
    <t>10.529719844326344</t>
  </si>
  <si>
    <t>8.723684210526315</t>
  </si>
  <si>
    <t>8.802631578947368</t>
  </si>
  <si>
    <t>10.407329148249325</t>
  </si>
  <si>
    <t>8.605263157894736</t>
  </si>
  <si>
    <t>11.546103238755489</t>
  </si>
  <si>
    <t>7.947368421052632</t>
  </si>
  <si>
    <t>13.52312833629852</t>
  </si>
  <si>
    <t>10.894379284750462</t>
  </si>
  <si>
    <t>10.256095748383007</t>
  </si>
  <si>
    <t>10.383279828647591</t>
  </si>
  <si>
    <t>7.618421052631579</t>
  </si>
  <si>
    <t>10.600707523557094</t>
  </si>
  <si>
    <t>7.447368421052632</t>
  </si>
  <si>
    <t>7.526315789473684</t>
  </si>
  <si>
    <t>12.041594578792296</t>
  </si>
  <si>
    <t>7.671052631578948</t>
  </si>
  <si>
    <t>9.657894736842104</t>
  </si>
  <si>
    <t>10.755812382149475</t>
  </si>
  <si>
    <t>11.86907747046922</t>
  </si>
  <si>
    <t>10.538619454178995</t>
  </si>
  <si>
    <t>11.073617295175053</t>
  </si>
  <si>
    <t>12.522479786368194</t>
  </si>
  <si>
    <t>9.775607398008576</t>
  </si>
  <si>
    <t>10.105691465703869</t>
  </si>
  <si>
    <t>11.27774356863996</t>
  </si>
  <si>
    <t>10.638961415476606</t>
  </si>
  <si>
    <t>8.828947368421053</t>
  </si>
  <si>
    <t>10.764525070805492</t>
  </si>
  <si>
    <t>11.505433499003852</t>
  </si>
  <si>
    <t>12.992786460186284</t>
  </si>
  <si>
    <t>9.776315789473683</t>
  </si>
  <si>
    <t>11.051018052650171</t>
  </si>
  <si>
    <t>11.521718621802911</t>
  </si>
  <si>
    <t>9.069178573608529</t>
  </si>
  <si>
    <t>10.040542814011602</t>
  </si>
  <si>
    <t>10.776131031126154</t>
  </si>
  <si>
    <t>11.797775213996918</t>
  </si>
  <si>
    <t>8.671052631578947</t>
  </si>
  <si>
    <t>9.880536422684752</t>
  </si>
  <si>
    <t>12.013013776733963</t>
  </si>
  <si>
    <t>12.624381172952598</t>
  </si>
  <si>
    <t>8.618421052631579</t>
  </si>
  <si>
    <t>11.014195385955343</t>
  </si>
  <si>
    <t>9.302631578947368</t>
  </si>
  <si>
    <t>10.752906583803284</t>
  </si>
  <si>
    <t>7.605263157894737</t>
  </si>
  <si>
    <t>10.253048327204938</t>
  </si>
  <si>
    <t>9.766012492312305</t>
  </si>
  <si>
    <t>8.960526315789474</t>
  </si>
  <si>
    <t>10.262187875886896</t>
  </si>
  <si>
    <t>8.223684210526315</t>
  </si>
  <si>
    <t>9.276987657639737</t>
  </si>
  <si>
    <t>11.472793905583766</t>
  </si>
  <si>
    <t>9.460526315789474</t>
  </si>
  <si>
    <t>9.467048114380743</t>
  </si>
  <si>
    <t>8.118421052631579</t>
  </si>
  <si>
    <t>12.206555615733702</t>
  </si>
  <si>
    <t>8.776315789473685</t>
  </si>
  <si>
    <t>10.82243041095668</t>
  </si>
  <si>
    <t>11.090536506409418</t>
  </si>
  <si>
    <t>10.277402395547233</t>
  </si>
  <si>
    <t>9.476945710512434</t>
  </si>
  <si>
    <t>9.973684210526317</t>
  </si>
  <si>
    <t>11.784523749392676</t>
  </si>
  <si>
    <t>10.197368421052632</t>
  </si>
  <si>
    <t>10.06578947368421</t>
  </si>
  <si>
    <t>12.376893794486564</t>
  </si>
  <si>
    <t>10.691702390171548</t>
  </si>
  <si>
    <t>10.201102881551584</t>
  </si>
  <si>
    <t>9.253377761660872</t>
  </si>
  <si>
    <t>8.035079339994098</t>
  </si>
  <si>
    <t>7.355263157894737</t>
  </si>
  <si>
    <t>11.05667219374799</t>
  </si>
  <si>
    <t>9.723684210526317</t>
  </si>
  <si>
    <t>11.141139977578597</t>
  </si>
  <si>
    <t>9.736842105263158</t>
  </si>
  <si>
    <t>9.034655499796326</t>
  </si>
  <si>
    <t>8.013157894736842</t>
  </si>
  <si>
    <t>9.698582370635412</t>
  </si>
  <si>
    <t>10.77323071320762</t>
  </si>
  <si>
    <t>9.256754290786809</t>
  </si>
  <si>
    <t>11.535271995059327</t>
  </si>
  <si>
    <t>8.026315789473685</t>
  </si>
  <si>
    <t>10.514870422406544</t>
  </si>
  <si>
    <t>8.078947368421053</t>
  </si>
  <si>
    <t>12.046783803156758</t>
  </si>
  <si>
    <t>11.255554184490428</t>
  </si>
  <si>
    <t>10.793516572461453</t>
  </si>
  <si>
    <t>9.921052631578949</t>
  </si>
  <si>
    <t>11.453711188955308</t>
  </si>
  <si>
    <t>10.280442597476044</t>
  </si>
  <si>
    <t>9.421052631578949</t>
  </si>
  <si>
    <t>8.513157894736842</t>
  </si>
  <si>
    <t>10.559356040971435</t>
  </si>
  <si>
    <t>9.644736842105264</t>
  </si>
  <si>
    <t>1.837117307087384</t>
  </si>
  <si>
    <t>11.763290356018592</t>
  </si>
  <si>
    <t>8.986842105263158</t>
  </si>
  <si>
    <t>9.407894736842104</t>
  </si>
  <si>
    <t>12.260199835239227</t>
  </si>
  <si>
    <t>10.313825672368134</t>
  </si>
  <si>
    <t>9.513148795220223</t>
  </si>
  <si>
    <t>11.070794912742263</t>
  </si>
  <si>
    <t>11.776565713313875</t>
  </si>
  <si>
    <t>8.947368421052632</t>
  </si>
  <si>
    <t>8.954747344286158</t>
  </si>
  <si>
    <t>7.328947368421052</t>
  </si>
  <si>
    <t>12.61199825562944</t>
  </si>
  <si>
    <t>8.403868156985805</t>
  </si>
  <si>
    <t>7.052631578947368</t>
  </si>
  <si>
    <t>9.310612224768036</t>
  </si>
  <si>
    <t>7.868421052631579</t>
  </si>
  <si>
    <t>10.799305533227589</t>
  </si>
  <si>
    <t>7.802631578947368</t>
  </si>
  <si>
    <t>8.253787009609589</t>
  </si>
  <si>
    <t>7.368421052631579</t>
  </si>
  <si>
    <t>8.328947368421053</t>
  </si>
  <si>
    <t>11.163556780883054</t>
  </si>
  <si>
    <t>10.155048005794953</t>
  </si>
  <si>
    <t>8.735702604828074</t>
  </si>
  <si>
    <t>7.657894736842105</t>
  </si>
  <si>
    <t>8.144736842105264</t>
  </si>
  <si>
    <t>8.796306042879591</t>
  </si>
  <si>
    <t>7.342105263157895</t>
  </si>
  <si>
    <t>8.895223437328598</t>
  </si>
  <si>
    <t>11.803071634112875</t>
  </si>
  <si>
    <t>10.024968827881713</t>
  </si>
  <si>
    <t>7.105263157894737</t>
  </si>
  <si>
    <t>9.555757426808196</t>
  </si>
  <si>
    <t>10.443299287102713</t>
  </si>
  <si>
    <t>10.917302780449024</t>
  </si>
  <si>
    <t>12.409673645990855</t>
  </si>
  <si>
    <t>7.394736842105263</t>
  </si>
  <si>
    <t>12.300914600142544</t>
  </si>
  <si>
    <t>8.236842105263158</t>
  </si>
  <si>
    <t>9.506576670915772</t>
  </si>
  <si>
    <t>10.96300597464035</t>
  </si>
  <si>
    <t>10.562315087138805</t>
  </si>
  <si>
    <t>7.131578947368421</t>
  </si>
  <si>
    <t>7.5394736842105265</t>
  </si>
  <si>
    <t>10.93446386431452</t>
  </si>
  <si>
    <t>8.728545125048045</t>
  </si>
  <si>
    <t>9.565563234854496</t>
  </si>
  <si>
    <t>6.894736842105263</t>
  </si>
  <si>
    <t>11.942570912496189</t>
  </si>
  <si>
    <t>8.789473684210526</t>
  </si>
  <si>
    <t>10.003124511871276</t>
  </si>
  <si>
    <t>9.039473684210526</t>
  </si>
  <si>
    <t>10.807983160608645</t>
  </si>
  <si>
    <t>8.710526315789474</t>
  </si>
  <si>
    <t>10.127314550264549</t>
  </si>
  <si>
    <t>9.934158243152764</t>
  </si>
  <si>
    <t>11.286053340295712</t>
  </si>
  <si>
    <t>8.644736842105264</t>
  </si>
  <si>
    <t>13.290033860002012</t>
  </si>
  <si>
    <t>8.381578947368421</t>
  </si>
  <si>
    <t>11.297123527695003</t>
  </si>
  <si>
    <t>13.038404810405298</t>
  </si>
  <si>
    <t>9.585144756340409</t>
  </si>
  <si>
    <t>8.276315789473685</t>
  </si>
  <si>
    <t>9.013878188659971</t>
  </si>
  <si>
    <t>8.881578947368421</t>
  </si>
  <si>
    <t>7.894736842105263</t>
  </si>
  <si>
    <t>12.46495086231791</t>
  </si>
  <si>
    <t>9.263157894736842</t>
  </si>
  <si>
    <t>9.663074045043844</t>
  </si>
  <si>
    <t>9.605263157894736</t>
  </si>
  <si>
    <t>8.681877677092668</t>
  </si>
  <si>
    <t>8.631338250816034</t>
  </si>
  <si>
    <t>10.547511554864494</t>
  </si>
  <si>
    <t>8.421052631578947</t>
  </si>
  <si>
    <t>9.017344398435716</t>
  </si>
  <si>
    <t>9.594920531197744</t>
  </si>
  <si>
    <t>11.773911839316616</t>
  </si>
  <si>
    <t>10.398317171542711</t>
  </si>
  <si>
    <t>10.700467279516348</t>
  </si>
  <si>
    <t>9.052631578947368</t>
  </si>
  <si>
    <t>11.18313462317252</t>
  </si>
  <si>
    <t>12.542427994610932</t>
  </si>
  <si>
    <t>10.353139620424328</t>
  </si>
  <si>
    <t>11.33026919362466</t>
  </si>
  <si>
    <t>9.355263157894736</t>
  </si>
  <si>
    <t>9.027735042633894</t>
  </si>
  <si>
    <t>11.048189896992175</t>
  </si>
  <si>
    <t>9.908960591303208</t>
  </si>
  <si>
    <t>10.52675163571365</t>
  </si>
  <si>
    <t>9.086390922693123</t>
  </si>
  <si>
    <t>9.503288904374106</t>
  </si>
  <si>
    <t>9.672771061076553</t>
  </si>
  <si>
    <t>9.943590900675671</t>
  </si>
  <si>
    <t>12.432316759156356</t>
  </si>
  <si>
    <t>11.760633486339076</t>
  </si>
  <si>
    <t>7.3484692283495345</t>
  </si>
  <si>
    <t>11.610878519733122</t>
  </si>
  <si>
    <t>10.01873245475694</t>
  </si>
  <si>
    <t>9.236842105263158</t>
  </si>
  <si>
    <t>9.328947368421051</t>
  </si>
  <si>
    <t>9.100137361600648</t>
  </si>
  <si>
    <t>7.592105263157895</t>
  </si>
  <si>
    <t>11.238883396494511</t>
  </si>
  <si>
    <t>9.342105263157896</t>
  </si>
  <si>
    <t>8.592105263157896</t>
  </si>
  <si>
    <t>9.539473684210526</t>
  </si>
  <si>
    <t>7.786205751198718</t>
  </si>
  <si>
    <t>8.810505093353047</t>
  </si>
  <si>
    <t>8.492643875731515</t>
  </si>
  <si>
    <t>9.026315789473683</t>
  </si>
  <si>
    <t>10.068515282801132</t>
  </si>
  <si>
    <t>8.979142498033985</t>
  </si>
  <si>
    <t>8.870597499605086</t>
  </si>
  <si>
    <t>8.760707733967616</t>
  </si>
  <si>
    <t>8.052631578947368</t>
  </si>
  <si>
    <t>12.064928512013656</t>
  </si>
  <si>
    <t>9.199184746487049</t>
  </si>
  <si>
    <t>10.179636535751166</t>
  </si>
  <si>
    <t>10.228636272739392</t>
  </si>
  <si>
    <t>10.012492197250394</t>
  </si>
  <si>
    <t>9.756408150543928</t>
  </si>
  <si>
    <t>9.733961166965893</t>
  </si>
  <si>
    <t>6.523994175349944</t>
  </si>
  <si>
    <t>7.842105263157895</t>
  </si>
  <si>
    <t>11.341296222213757</t>
  </si>
  <si>
    <t>7.335700375560605</t>
  </si>
  <si>
    <t>10.805091392487157</t>
  </si>
  <si>
    <t>10.304731922762477</t>
  </si>
  <si>
    <t>10.479145957567344</t>
  </si>
  <si>
    <t>11.171951485752166</t>
  </si>
  <si>
    <t>8.894736842105264</t>
  </si>
  <si>
    <t>9.400797838481584</t>
  </si>
  <si>
    <t>9.182183836103478</t>
  </si>
  <si>
    <t>7.815789473684211</t>
  </si>
  <si>
    <t>9.013157894736842</t>
  </si>
  <si>
    <t>Mitotic_20230823_R1E309_Osm02_40x_Hypo50_001-1</t>
  </si>
  <si>
    <t>ESCs_Hypo50</t>
  </si>
  <si>
    <t>Mitotic_20230823_R1E309_Osm02_40x_Hypo50_002-1</t>
  </si>
  <si>
    <t>Mitotic_20230823_R1E309_Osm02_40x_Hypo50_003-1</t>
  </si>
  <si>
    <t>9.283722313813572</t>
  </si>
  <si>
    <t>Mitotic_20230823_R1E309_Osm02_40x_Hypo50_003-2</t>
  </si>
  <si>
    <t>Mitotic_20230823_R1E309_Osm02_40x_Hypo50_003-4</t>
  </si>
  <si>
    <t>9.344115795515378</t>
  </si>
  <si>
    <t>Mitotic_20230823_R1E309_Osm02_40x_Hypo50_005-1</t>
  </si>
  <si>
    <t>Mitotic_20230823_R1E309_Osm02_40x_Hypo50_005-2</t>
  </si>
  <si>
    <t>11.404494727957044</t>
  </si>
  <si>
    <t>Mitotic_20230823_R1E309_Osm02_40x_Hypo50_006-2</t>
  </si>
  <si>
    <t>7.271519786124493</t>
  </si>
  <si>
    <t>Mitotic_20230823_R1E309_Osm02_40x_Hypo50_007-1</t>
  </si>
  <si>
    <t>9.424038412485382</t>
  </si>
  <si>
    <t>Mitotic_20230823_R1E309_Osm02_40x_Hypo50_007-2</t>
  </si>
  <si>
    <t>Mitotic_20230823_R1E309_Osm02_40x_Hypo50_007-4</t>
  </si>
  <si>
    <t>Mitotic_20230823_R1E309_Osm02_40x_Hypo50_008-1</t>
  </si>
  <si>
    <t>Mitotic_20230823_R1E309_Osm02_40x_Hypo50_008-2</t>
  </si>
  <si>
    <t>Mitotic_20230823_R1E309_Osm02_40x_Hypo50_009-1</t>
  </si>
  <si>
    <t>Mitotic_20230823_R1E309_Osm02_40x_Hypo50_009-2</t>
  </si>
  <si>
    <t>7.541551564499178</t>
  </si>
  <si>
    <t>Mitotic_20230823_R1E309_Osm02_40x_Hypo50_010-1</t>
  </si>
  <si>
    <t>9.394147114027968</t>
  </si>
  <si>
    <t>Mitotic_20230823_R1E309_Osm02_40x_Hypo50_010-2</t>
  </si>
  <si>
    <t>10.37123425634577</t>
  </si>
  <si>
    <t>Mitotic_20230823_R1E309_Osm02_40x_Hypo50_010-3</t>
  </si>
  <si>
    <t>Mitotic_20230823_R1E309_Osm02_40x_Hypo50_011-1</t>
  </si>
  <si>
    <t>9.092105263157896</t>
  </si>
  <si>
    <t>Mitotic_20230823_R1E309_Osm02_40x_Hypo50_011-3</t>
  </si>
  <si>
    <t>8.649421946003097</t>
  </si>
  <si>
    <t>Mitotic_20230823_R1E309_Osm02_40x_Hypo50_012-1</t>
  </si>
  <si>
    <t>7.754031209635412</t>
  </si>
  <si>
    <t>Mitotic_20230823_R1E309_Osm02_40x_Hypo50_013-1</t>
  </si>
  <si>
    <t>7.814249804043892</t>
  </si>
  <si>
    <t>Mitotic_20230823_R1E309_Osm02_40x_Hypo50_014-1</t>
  </si>
  <si>
    <t>Mitotic_20230823_R1E309_Osm02_40x_Hypo50_015-1</t>
  </si>
  <si>
    <t>8.314144574157945</t>
  </si>
  <si>
    <t>Mitotic_20230823_R1E309_Osm02_40x_Hypo50_015-2</t>
  </si>
  <si>
    <t>Mitotic_20230823_R1E309_Osm02_40x_Hypo50_016-1</t>
  </si>
  <si>
    <t>7.619875327064085</t>
  </si>
  <si>
    <t>7.486842105263157</t>
  </si>
  <si>
    <t>Mitotic_20230823_R1E309_Osm02_40x_Hypo50_017-1</t>
  </si>
  <si>
    <t>8.038967595406763</t>
  </si>
  <si>
    <t>8.921052631578947</t>
  </si>
  <si>
    <t>Mitotic_20230823_R1E309_Osm02_40x_Hypo50_018-1</t>
  </si>
  <si>
    <t>Mitotic_20230823_R1E309_Osm02_40x_Hypo50_018-2</t>
  </si>
  <si>
    <t>Mitotic_20230823_R1E309_Osm02_40x_Hypo50_019-1</t>
  </si>
  <si>
    <t>9.233092656309694</t>
  </si>
  <si>
    <t>Mitotic_20230823_R1E309_Osm02_40x_Hypo50_020-1</t>
  </si>
  <si>
    <t>Mitotic_20230823_R1E309_Osm02_40x_Hypo50_022-1</t>
  </si>
  <si>
    <t>Mitotic_20230823_R1E309_Osm02_40x_Hypo50_022-2</t>
  </si>
  <si>
    <t>7.850159234053791</t>
  </si>
  <si>
    <t>Mitotic_20230823_R1E309_Osm02_40x_Hypo50_023-1</t>
  </si>
  <si>
    <t>Mitotic_20230823_R1E309_Osm02_40x_Hypo50_024-1</t>
  </si>
  <si>
    <t>Mitotic_20230823_R1E309_Osm02_40x_Hypo50_025-1</t>
  </si>
  <si>
    <t>Mitotic_20230823_R1E309_Osm02_40x_Hypo50_026-1</t>
  </si>
  <si>
    <t>7.802243267163617</t>
  </si>
  <si>
    <t>Mitotic_20230823_R1E309_Osm02_40x_Hypo50_027-1</t>
  </si>
  <si>
    <t>Mitotic_20230823_R1E309_Osm02_40x_Hypo50_028-1</t>
  </si>
  <si>
    <t>9.918417212438689</t>
  </si>
  <si>
    <t>Mitotic_20230823_R1E309_Osm02_40x_Hypo50_029-1</t>
  </si>
  <si>
    <t>Mitotic_20230823_R1E309_Osm02_40x_Hypo50_030-1</t>
  </si>
  <si>
    <t>7.603453162872775</t>
  </si>
  <si>
    <t>8.210526315789474</t>
  </si>
  <si>
    <t>Mitotic_20230823_R1E309_Osm02_40x_Hypo50_031-1</t>
  </si>
  <si>
    <t>Mitotic_20230823_R1E309_Osm02_40x_Hypo50_032-1</t>
  </si>
  <si>
    <t>Mitotic_20230823_R1E309_Osm02_40x_Hypo50_033-1</t>
  </si>
  <si>
    <t>8.877640452282352</t>
  </si>
  <si>
    <t>Volume</t>
  </si>
  <si>
    <t>Cell mass density (mg/ml)_norm</t>
  </si>
  <si>
    <t>115.27947368421088</t>
  </si>
  <si>
    <t>0.9382194273173837</t>
  </si>
  <si>
    <t>110.55684210526414</t>
  </si>
  <si>
    <t>0.8997835761304844</t>
  </si>
  <si>
    <t>129.4873684210522</t>
  </si>
  <si>
    <t>1.0538525269262577</t>
  </si>
  <si>
    <t>125.72000000000052</t>
  </si>
  <si>
    <t>1.0231912293896712</t>
  </si>
  <si>
    <t>116.1926315789468</t>
  </si>
  <si>
    <t>0.9456513009169838</t>
  </si>
  <si>
    <t>119.84578947368496</t>
  </si>
  <si>
    <t>0.9753830788160588</t>
  </si>
  <si>
    <t>1.0112274121195204</t>
  </si>
  <si>
    <t>126.16578947368438</t>
  </si>
  <si>
    <t>1.0268193544264796</t>
  </si>
  <si>
    <t>133.9373684210525</t>
  </si>
  <si>
    <t>1.0900695247848666</t>
  </si>
  <si>
    <t>117.68947368421092</t>
  </si>
  <si>
    <t>0.9578335767194609</t>
  </si>
  <si>
    <t>125.52368421052672</t>
  </si>
  <si>
    <t>1.0215934836532703</t>
  </si>
  <si>
    <t>129.79736842105322</t>
  </si>
  <si>
    <t>1.0563755087995623</t>
  </si>
  <si>
    <t>116.57052631578982</t>
  </si>
  <si>
    <t>101.60368421052723</t>
  </si>
  <si>
    <t>119.84315789473725</t>
  </si>
  <si>
    <t>110.14947368421088</t>
  </si>
  <si>
    <t>0.8964681466399338</t>
  </si>
  <si>
    <t>121.07947368421053</t>
  </si>
  <si>
    <t>100.99736842105249</t>
  </si>
  <si>
    <t>0.8219823541191362</t>
  </si>
  <si>
    <t>101.13052631578876</t>
  </si>
  <si>
    <t>117.0210526315794</t>
  </si>
  <si>
    <t>0.9523935309145611</t>
  </si>
  <si>
    <t>115.34789473684266</t>
  </si>
  <si>
    <t>109.87842105263148</t>
  </si>
  <si>
    <t>0.8942621438135337</t>
  </si>
  <si>
    <t>112.82263157894718</t>
  </si>
  <si>
    <t>118.16578947368455</t>
  </si>
  <si>
    <t>106.20894736842176</t>
  </si>
  <si>
    <t>120.41947368421084</t>
  </si>
  <si>
    <t>123.53210526315716</t>
  </si>
  <si>
    <t>112.63789473684274</t>
  </si>
  <si>
    <t>0.9167205376364461</t>
  </si>
  <si>
    <t>115.65157894736863</t>
  </si>
  <si>
    <t>114.6242105263157</t>
  </si>
  <si>
    <t>0.9328864690283244</t>
  </si>
  <si>
    <t>119.95000000000084</t>
  </si>
  <si>
    <t>110.0757894736848</t>
  </si>
  <si>
    <t>0.8958684565512066</t>
  </si>
  <si>
    <t>115.43263157894717</t>
  </si>
  <si>
    <t>108.75473684210584</t>
  </si>
  <si>
    <t>0.8851168699604197</t>
  </si>
  <si>
    <t>115.17736842105296</t>
  </si>
  <si>
    <t>116.66421052631593</t>
  </si>
  <si>
    <t>0.9494893174848561</t>
  </si>
  <si>
    <t>105.9731578947366</t>
  </si>
  <si>
    <t>121.82578947368404</t>
  </si>
  <si>
    <t>0.9914976082003302</t>
  </si>
  <si>
    <t>114.66999999999976</t>
  </si>
  <si>
    <t>125.51263157894718</t>
  </si>
  <si>
    <t>136.51736842105248</t>
  </si>
  <si>
    <t>131.26736842105137</t>
  </si>
  <si>
    <t>134.0431578947365</t>
  </si>
  <si>
    <t>133.85473684210478</t>
  </si>
  <si>
    <t>137.56736842105198</t>
  </si>
  <si>
    <t>125.95263157894698</t>
  </si>
  <si>
    <t>130.54473684210515</t>
  </si>
  <si>
    <t>122.4094736842099</t>
  </si>
  <si>
    <t>121.83631578947266</t>
  </si>
  <si>
    <t>135.58105263157788</t>
  </si>
  <si>
    <t>133.18473684210508</t>
  </si>
  <si>
    <t>120.38526315789376</t>
  </si>
  <si>
    <t>120.36684210526312</t>
  </si>
  <si>
    <t>136.19315789473671</t>
  </si>
  <si>
    <t>125.97526315789467</t>
  </si>
  <si>
    <t>1.0252687271970495</t>
  </si>
  <si>
    <t>139.08210526315816</t>
  </si>
  <si>
    <t>1.1319407434800657</t>
  </si>
  <si>
    <t>117.56473684210528</t>
  </si>
  <si>
    <t>0.9568183870692519</t>
  </si>
  <si>
    <t>122.61578947368488</t>
  </si>
  <si>
    <t>0.9979271426516402</t>
  </si>
  <si>
    <t>120.38052631579042</t>
  </si>
  <si>
    <t>0.9797351154599805</t>
  </si>
  <si>
    <t>124.16842105263189</t>
  </si>
  <si>
    <t>1.010563469521287</t>
  </si>
  <si>
    <t>142.10578947368523</t>
  </si>
  <si>
    <t>1.1565494546211357</t>
  </si>
  <si>
    <t>125.18368421052688</t>
  </si>
  <si>
    <t>121.8800000000011</t>
  </si>
  <si>
    <t>0.9919388087656198</t>
  </si>
  <si>
    <t>121.58684210526371</t>
  </si>
  <si>
    <t>0.9895528989126001</t>
  </si>
  <si>
    <t>137.87157894736893</t>
  </si>
  <si>
    <t>1.1220886920223745</t>
  </si>
  <si>
    <t>121.09789473684232</t>
  </si>
  <si>
    <t>0.9855735268238162</t>
  </si>
  <si>
    <t>126.06263157894809</t>
  </si>
  <si>
    <t>1.0259797883022632</t>
  </si>
  <si>
    <t>Hypo_1_Ctrl</t>
  </si>
  <si>
    <t>Hypo_2_Hypo80</t>
  </si>
  <si>
    <t>Hypo_3_Hypo75</t>
  </si>
  <si>
    <t>Hyper_100mMSorbitol</t>
  </si>
  <si>
    <t>Hyper_50mMSorbitol</t>
  </si>
  <si>
    <t>Hyper_Ctrl</t>
  </si>
  <si>
    <t>Hyper_FBS</t>
  </si>
  <si>
    <t>DIF_FBS+LIF</t>
  </si>
  <si>
    <t>DIF_N2B27fromF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C4527-306A-C64C-A986-B67868E8E648}">
  <dimension ref="A1:D333"/>
  <sheetViews>
    <sheetView topLeftCell="A309" workbookViewId="0">
      <selection activeCell="E340" sqref="E340"/>
    </sheetView>
  </sheetViews>
  <sheetFormatPr baseColWidth="10" defaultRowHeight="16" x14ac:dyDescent="0.2"/>
  <cols>
    <col min="1" max="1" width="20.1640625" bestFit="1" customWidth="1"/>
    <col min="2" max="2" width="10.33203125" bestFit="1" customWidth="1"/>
    <col min="3" max="3" width="15.5" bestFit="1" customWidth="1"/>
    <col min="4" max="4" width="22.1640625" bestFit="1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t="s">
        <v>8</v>
      </c>
      <c r="B2">
        <v>20230907</v>
      </c>
      <c r="C2">
        <v>2632.8969999999999</v>
      </c>
      <c r="D2">
        <v>106.04052631579</v>
      </c>
    </row>
    <row r="3" spans="1:4" x14ac:dyDescent="0.2">
      <c r="A3" t="s">
        <v>8</v>
      </c>
      <c r="B3">
        <v>20230907</v>
      </c>
      <c r="C3">
        <v>2737.9349999999999</v>
      </c>
      <c r="D3" s="2" t="s">
        <v>13</v>
      </c>
    </row>
    <row r="4" spans="1:4" x14ac:dyDescent="0.2">
      <c r="A4" t="s">
        <v>6</v>
      </c>
      <c r="B4">
        <v>20230907</v>
      </c>
      <c r="C4">
        <v>2408.4009999999998</v>
      </c>
      <c r="D4" s="2" t="s">
        <v>16</v>
      </c>
    </row>
    <row r="5" spans="1:4" x14ac:dyDescent="0.2">
      <c r="A5" t="s">
        <v>6</v>
      </c>
      <c r="B5">
        <v>20230907</v>
      </c>
      <c r="C5">
        <v>1805.6869999999999</v>
      </c>
      <c r="D5" s="2" t="s">
        <v>17</v>
      </c>
    </row>
    <row r="6" spans="1:4" x14ac:dyDescent="0.2">
      <c r="A6" t="s">
        <v>8</v>
      </c>
      <c r="B6">
        <v>20230907</v>
      </c>
      <c r="C6">
        <v>2463.123</v>
      </c>
      <c r="D6" s="2" t="s">
        <v>19</v>
      </c>
    </row>
    <row r="7" spans="1:4" x14ac:dyDescent="0.2">
      <c r="A7" t="s">
        <v>8</v>
      </c>
      <c r="B7">
        <v>20230907</v>
      </c>
      <c r="C7">
        <v>2463.123</v>
      </c>
      <c r="D7" s="2" t="s">
        <v>19</v>
      </c>
    </row>
    <row r="8" spans="1:4" x14ac:dyDescent="0.2">
      <c r="A8" t="s">
        <v>8</v>
      </c>
      <c r="B8">
        <v>20230907</v>
      </c>
      <c r="C8">
        <v>2463.123</v>
      </c>
      <c r="D8" s="2" t="s">
        <v>19</v>
      </c>
    </row>
    <row r="9" spans="1:4" x14ac:dyDescent="0.2">
      <c r="A9" t="s">
        <v>8</v>
      </c>
      <c r="B9">
        <v>20230907</v>
      </c>
      <c r="C9">
        <v>2463.123</v>
      </c>
      <c r="D9" s="2" t="s">
        <v>19</v>
      </c>
    </row>
    <row r="10" spans="1:4" x14ac:dyDescent="0.2">
      <c r="A10" t="s">
        <v>6</v>
      </c>
      <c r="B10">
        <v>20230907</v>
      </c>
      <c r="C10">
        <v>2045.4639999999999</v>
      </c>
      <c r="D10" s="2" t="s">
        <v>21</v>
      </c>
    </row>
    <row r="11" spans="1:4" x14ac:dyDescent="0.2">
      <c r="A11" t="s">
        <v>6</v>
      </c>
      <c r="B11">
        <v>20230907</v>
      </c>
      <c r="C11">
        <v>2120.2820000000002</v>
      </c>
      <c r="D11" s="2" t="s">
        <v>24</v>
      </c>
    </row>
    <row r="12" spans="1:4" x14ac:dyDescent="0.2">
      <c r="A12" t="s">
        <v>8</v>
      </c>
      <c r="B12">
        <v>20230907</v>
      </c>
      <c r="C12">
        <v>2358.8519999999999</v>
      </c>
      <c r="D12" s="2" t="s">
        <v>27</v>
      </c>
    </row>
    <row r="13" spans="1:4" x14ac:dyDescent="0.2">
      <c r="A13" t="s">
        <v>6</v>
      </c>
      <c r="B13">
        <v>20230907</v>
      </c>
      <c r="C13">
        <v>1875.635</v>
      </c>
      <c r="D13" s="2" t="s">
        <v>29</v>
      </c>
    </row>
    <row r="14" spans="1:4" x14ac:dyDescent="0.2">
      <c r="A14" t="s">
        <v>6</v>
      </c>
      <c r="B14">
        <v>20230907</v>
      </c>
      <c r="C14">
        <v>2288.7939999999999</v>
      </c>
      <c r="D14" s="2" t="s">
        <v>32</v>
      </c>
    </row>
    <row r="15" spans="1:4" x14ac:dyDescent="0.2">
      <c r="A15" t="s">
        <v>6</v>
      </c>
      <c r="B15">
        <v>20230907</v>
      </c>
      <c r="C15">
        <v>2279.4110000000001</v>
      </c>
      <c r="D15" s="2" t="s">
        <v>35</v>
      </c>
    </row>
    <row r="16" spans="1:4" x14ac:dyDescent="0.2">
      <c r="A16" t="s">
        <v>8</v>
      </c>
      <c r="B16">
        <v>20230907</v>
      </c>
      <c r="C16">
        <v>2319.5230000000001</v>
      </c>
      <c r="D16" s="2" t="s">
        <v>37</v>
      </c>
    </row>
    <row r="17" spans="1:4" x14ac:dyDescent="0.2">
      <c r="A17" t="s">
        <v>6</v>
      </c>
      <c r="B17">
        <v>20230907</v>
      </c>
      <c r="C17">
        <v>1647.7239999999999</v>
      </c>
      <c r="D17" s="2" t="s">
        <v>41</v>
      </c>
    </row>
    <row r="18" spans="1:4" x14ac:dyDescent="0.2">
      <c r="A18" t="s">
        <v>6</v>
      </c>
      <c r="B18">
        <v>20230907</v>
      </c>
      <c r="C18">
        <v>2277.2849999999999</v>
      </c>
      <c r="D18" s="2" t="s">
        <v>46</v>
      </c>
    </row>
    <row r="19" spans="1:4" x14ac:dyDescent="0.2">
      <c r="A19" t="s">
        <v>8</v>
      </c>
      <c r="B19">
        <v>20230907</v>
      </c>
      <c r="C19">
        <v>2386.645</v>
      </c>
      <c r="D19" s="2" t="s">
        <v>47</v>
      </c>
    </row>
    <row r="20" spans="1:4" x14ac:dyDescent="0.2">
      <c r="A20" t="s">
        <v>6</v>
      </c>
      <c r="B20">
        <v>20230907</v>
      </c>
      <c r="C20">
        <v>2434.6170000000002</v>
      </c>
      <c r="D20" s="2" t="s">
        <v>50</v>
      </c>
    </row>
    <row r="21" spans="1:4" x14ac:dyDescent="0.2">
      <c r="A21" t="s">
        <v>8</v>
      </c>
      <c r="B21">
        <v>20230907</v>
      </c>
      <c r="C21">
        <v>1987.0940000000001</v>
      </c>
      <c r="D21">
        <v>116.777894736842</v>
      </c>
    </row>
    <row r="22" spans="1:4" x14ac:dyDescent="0.2">
      <c r="A22" t="s">
        <v>8</v>
      </c>
      <c r="B22">
        <v>20230907</v>
      </c>
      <c r="C22">
        <v>2100.652</v>
      </c>
      <c r="D22" s="2" t="s">
        <v>53</v>
      </c>
    </row>
    <row r="23" spans="1:4" x14ac:dyDescent="0.2">
      <c r="A23" t="s">
        <v>6</v>
      </c>
      <c r="B23">
        <v>20230907</v>
      </c>
      <c r="C23">
        <v>2357.11</v>
      </c>
      <c r="D23" s="2" t="s">
        <v>54</v>
      </c>
    </row>
    <row r="24" spans="1:4" x14ac:dyDescent="0.2">
      <c r="A24" t="s">
        <v>6</v>
      </c>
      <c r="B24">
        <v>20230907</v>
      </c>
      <c r="C24">
        <v>1950.9749999999999</v>
      </c>
      <c r="D24" s="2" t="s">
        <v>59</v>
      </c>
    </row>
    <row r="25" spans="1:4" x14ac:dyDescent="0.2">
      <c r="A25" t="s">
        <v>8</v>
      </c>
      <c r="B25">
        <v>20230907</v>
      </c>
      <c r="C25">
        <v>2297.08</v>
      </c>
      <c r="D25" s="2" t="s">
        <v>64</v>
      </c>
    </row>
    <row r="26" spans="1:4" x14ac:dyDescent="0.2">
      <c r="A26" t="s">
        <v>8</v>
      </c>
      <c r="B26">
        <v>20230907</v>
      </c>
      <c r="C26">
        <v>2491.2860000000001</v>
      </c>
      <c r="D26" s="2" t="s">
        <v>68</v>
      </c>
    </row>
    <row r="27" spans="1:4" x14ac:dyDescent="0.2">
      <c r="A27" t="s">
        <v>8</v>
      </c>
      <c r="B27">
        <v>20230907</v>
      </c>
      <c r="C27">
        <v>2304.0210000000002</v>
      </c>
      <c r="D27" s="2" t="s">
        <v>71</v>
      </c>
    </row>
    <row r="28" spans="1:4" x14ac:dyDescent="0.2">
      <c r="A28" t="s">
        <v>6</v>
      </c>
      <c r="B28">
        <v>20230907</v>
      </c>
      <c r="C28">
        <v>2075.6030000000001</v>
      </c>
      <c r="D28" s="2" t="s">
        <v>72</v>
      </c>
    </row>
    <row r="29" spans="1:4" x14ac:dyDescent="0.2">
      <c r="A29" t="s">
        <v>6</v>
      </c>
      <c r="B29">
        <v>20230907</v>
      </c>
      <c r="C29">
        <v>2074.7379999999998</v>
      </c>
      <c r="D29" s="2" t="s">
        <v>77</v>
      </c>
    </row>
    <row r="30" spans="1:4" x14ac:dyDescent="0.2">
      <c r="A30" t="s">
        <v>8</v>
      </c>
      <c r="B30">
        <v>20230907</v>
      </c>
      <c r="C30">
        <v>2187.61</v>
      </c>
      <c r="D30" s="2" t="s">
        <v>79</v>
      </c>
    </row>
    <row r="31" spans="1:4" x14ac:dyDescent="0.2">
      <c r="A31" t="s">
        <v>6</v>
      </c>
      <c r="B31">
        <v>20230907</v>
      </c>
      <c r="C31">
        <v>2164.4679999999998</v>
      </c>
      <c r="D31" s="2" t="s">
        <v>81</v>
      </c>
    </row>
    <row r="32" spans="1:4" x14ac:dyDescent="0.2">
      <c r="A32" t="s">
        <v>8</v>
      </c>
      <c r="B32">
        <v>20230907</v>
      </c>
      <c r="C32">
        <v>4530.2479999999996</v>
      </c>
      <c r="D32" s="2" t="s">
        <v>83</v>
      </c>
    </row>
    <row r="33" spans="1:4" x14ac:dyDescent="0.2">
      <c r="A33" t="s">
        <v>6</v>
      </c>
      <c r="B33">
        <v>20230907</v>
      </c>
      <c r="C33">
        <v>2231.0140000000001</v>
      </c>
      <c r="D33" s="2" t="s">
        <v>85</v>
      </c>
    </row>
    <row r="34" spans="1:4" x14ac:dyDescent="0.2">
      <c r="A34" t="s">
        <v>8</v>
      </c>
      <c r="B34">
        <v>20230907</v>
      </c>
      <c r="C34">
        <v>2806.4569999999999</v>
      </c>
      <c r="D34" s="2" t="s">
        <v>87</v>
      </c>
    </row>
    <row r="35" spans="1:4" x14ac:dyDescent="0.2">
      <c r="A35" t="s">
        <v>6</v>
      </c>
      <c r="B35">
        <v>20230907</v>
      </c>
      <c r="C35">
        <v>2383.9560000000001</v>
      </c>
      <c r="D35" s="2" t="s">
        <v>90</v>
      </c>
    </row>
    <row r="36" spans="1:4" x14ac:dyDescent="0.2">
      <c r="A36" t="s">
        <v>6</v>
      </c>
      <c r="B36">
        <v>20230907</v>
      </c>
      <c r="C36">
        <v>1976.9290000000001</v>
      </c>
      <c r="D36" s="2" t="s">
        <v>93</v>
      </c>
    </row>
    <row r="37" spans="1:4" x14ac:dyDescent="0.2">
      <c r="A37" t="s">
        <v>8</v>
      </c>
      <c r="B37">
        <v>20230907</v>
      </c>
      <c r="C37">
        <v>2419.1289999999999</v>
      </c>
      <c r="D37" s="2" t="s">
        <v>95</v>
      </c>
    </row>
    <row r="38" spans="1:4" x14ac:dyDescent="0.2">
      <c r="A38" t="s">
        <v>6</v>
      </c>
      <c r="B38">
        <v>20230907</v>
      </c>
      <c r="C38">
        <v>2245.61</v>
      </c>
      <c r="D38" s="2" t="s">
        <v>98</v>
      </c>
    </row>
    <row r="39" spans="1:4" x14ac:dyDescent="0.2">
      <c r="A39" t="s">
        <v>6</v>
      </c>
      <c r="B39">
        <v>20230907</v>
      </c>
      <c r="C39">
        <v>2649.3449999999998</v>
      </c>
      <c r="D39">
        <v>124.12421052631601</v>
      </c>
    </row>
    <row r="40" spans="1:4" x14ac:dyDescent="0.2">
      <c r="A40" t="s">
        <v>8</v>
      </c>
      <c r="B40">
        <v>20230907</v>
      </c>
      <c r="C40">
        <v>2163.96</v>
      </c>
      <c r="D40" s="2" t="s">
        <v>100</v>
      </c>
    </row>
    <row r="41" spans="1:4" x14ac:dyDescent="0.2">
      <c r="A41" t="s">
        <v>8</v>
      </c>
      <c r="B41">
        <v>20230907</v>
      </c>
      <c r="C41">
        <v>2198.6260000000002</v>
      </c>
      <c r="D41" s="2" t="s">
        <v>101</v>
      </c>
    </row>
    <row r="42" spans="1:4" x14ac:dyDescent="0.2">
      <c r="A42" t="s">
        <v>8</v>
      </c>
      <c r="B42">
        <v>20230907</v>
      </c>
      <c r="C42">
        <v>2378.6469999999999</v>
      </c>
      <c r="D42" s="2" t="s">
        <v>104</v>
      </c>
    </row>
    <row r="43" spans="1:4" x14ac:dyDescent="0.2">
      <c r="A43" t="s">
        <v>8</v>
      </c>
      <c r="B43">
        <v>20230907</v>
      </c>
      <c r="C43">
        <v>2168.3910000000001</v>
      </c>
      <c r="D43" s="2" t="s">
        <v>106</v>
      </c>
    </row>
    <row r="44" spans="1:4" x14ac:dyDescent="0.2">
      <c r="A44" t="s">
        <v>8</v>
      </c>
      <c r="B44">
        <v>20230908</v>
      </c>
      <c r="C44">
        <v>1945.6790000000001</v>
      </c>
      <c r="D44" s="2" t="s">
        <v>9</v>
      </c>
    </row>
    <row r="45" spans="1:4" x14ac:dyDescent="0.2">
      <c r="A45" t="s">
        <v>6</v>
      </c>
      <c r="B45">
        <v>20230908</v>
      </c>
      <c r="C45">
        <v>1784.452</v>
      </c>
      <c r="D45" s="2" t="s">
        <v>11</v>
      </c>
    </row>
    <row r="46" spans="1:4" x14ac:dyDescent="0.2">
      <c r="A46" t="s">
        <v>6</v>
      </c>
      <c r="B46">
        <v>20230908</v>
      </c>
      <c r="C46">
        <v>1838.0340000000001</v>
      </c>
      <c r="D46">
        <v>119.863684210527</v>
      </c>
    </row>
    <row r="47" spans="1:4" x14ac:dyDescent="0.2">
      <c r="A47" t="s">
        <v>8</v>
      </c>
      <c r="B47">
        <v>20230908</v>
      </c>
      <c r="C47">
        <v>2280.3710000000001</v>
      </c>
      <c r="D47" s="2" t="s">
        <v>23</v>
      </c>
    </row>
    <row r="48" spans="1:4" x14ac:dyDescent="0.2">
      <c r="A48" t="s">
        <v>6</v>
      </c>
      <c r="B48">
        <v>20230908</v>
      </c>
      <c r="C48">
        <v>2047.933</v>
      </c>
      <c r="D48" s="2" t="s">
        <v>25</v>
      </c>
    </row>
    <row r="49" spans="1:4" x14ac:dyDescent="0.2">
      <c r="A49" t="s">
        <v>6</v>
      </c>
      <c r="B49">
        <v>20230908</v>
      </c>
      <c r="C49">
        <v>2380.5680000000002</v>
      </c>
      <c r="D49" s="2" t="s">
        <v>33</v>
      </c>
    </row>
    <row r="50" spans="1:4" x14ac:dyDescent="0.2">
      <c r="A50" t="s">
        <v>8</v>
      </c>
      <c r="B50">
        <v>20230908</v>
      </c>
      <c r="C50">
        <v>2159.6669999999999</v>
      </c>
      <c r="D50" s="2" t="s">
        <v>38</v>
      </c>
    </row>
    <row r="51" spans="1:4" x14ac:dyDescent="0.2">
      <c r="A51" t="s">
        <v>6</v>
      </c>
      <c r="B51">
        <v>20230908</v>
      </c>
      <c r="C51">
        <v>1729.607</v>
      </c>
      <c r="D51" s="2" t="s">
        <v>42</v>
      </c>
    </row>
    <row r="52" spans="1:4" x14ac:dyDescent="0.2">
      <c r="A52" t="s">
        <v>8</v>
      </c>
      <c r="B52">
        <v>20230908</v>
      </c>
      <c r="C52">
        <v>2443.5329999999999</v>
      </c>
      <c r="D52" s="2" t="s">
        <v>44</v>
      </c>
    </row>
    <row r="53" spans="1:4" x14ac:dyDescent="0.2">
      <c r="A53" t="s">
        <v>8</v>
      </c>
      <c r="B53">
        <v>20230908</v>
      </c>
      <c r="C53">
        <v>2417.5790000000002</v>
      </c>
      <c r="D53" s="2" t="s">
        <v>48</v>
      </c>
    </row>
    <row r="54" spans="1:4" x14ac:dyDescent="0.2">
      <c r="A54" t="s">
        <v>8</v>
      </c>
      <c r="B54">
        <v>20230908</v>
      </c>
      <c r="C54">
        <v>1681.8820000000001</v>
      </c>
      <c r="D54">
        <v>116.222105263157</v>
      </c>
    </row>
    <row r="55" spans="1:4" x14ac:dyDescent="0.2">
      <c r="A55" t="s">
        <v>6</v>
      </c>
      <c r="B55">
        <v>20230908</v>
      </c>
      <c r="C55">
        <v>2611.5790000000002</v>
      </c>
      <c r="D55" s="2" t="s">
        <v>55</v>
      </c>
    </row>
    <row r="56" spans="1:4" x14ac:dyDescent="0.2">
      <c r="A56" t="s">
        <v>6</v>
      </c>
      <c r="B56">
        <v>20230908</v>
      </c>
      <c r="C56">
        <v>2155.5100000000002</v>
      </c>
      <c r="D56" s="2" t="s">
        <v>60</v>
      </c>
    </row>
    <row r="57" spans="1:4" x14ac:dyDescent="0.2">
      <c r="A57" t="s">
        <v>8</v>
      </c>
      <c r="B57">
        <v>20230908</v>
      </c>
      <c r="C57">
        <v>2374.8470000000002</v>
      </c>
      <c r="D57" s="2" t="s">
        <v>62</v>
      </c>
    </row>
    <row r="58" spans="1:4" x14ac:dyDescent="0.2">
      <c r="A58" t="s">
        <v>6</v>
      </c>
      <c r="B58">
        <v>20230908</v>
      </c>
      <c r="C58">
        <v>2127.3609999999999</v>
      </c>
      <c r="D58" s="2" t="s">
        <v>66</v>
      </c>
    </row>
    <row r="59" spans="1:4" x14ac:dyDescent="0.2">
      <c r="A59" t="s">
        <v>6</v>
      </c>
      <c r="B59">
        <v>20230908</v>
      </c>
      <c r="C59">
        <v>2164.7559999999999</v>
      </c>
      <c r="D59" s="2" t="s">
        <v>73</v>
      </c>
    </row>
    <row r="60" spans="1:4" x14ac:dyDescent="0.2">
      <c r="A60" t="s">
        <v>8</v>
      </c>
      <c r="B60">
        <v>20230908</v>
      </c>
      <c r="C60">
        <v>2318.9050000000002</v>
      </c>
      <c r="D60" s="2" t="s">
        <v>75</v>
      </c>
    </row>
    <row r="61" spans="1:4" x14ac:dyDescent="0.2">
      <c r="A61" t="s">
        <v>6</v>
      </c>
      <c r="B61">
        <v>20230908</v>
      </c>
      <c r="C61">
        <v>1830.5029999999999</v>
      </c>
      <c r="D61" s="2" t="s">
        <v>78</v>
      </c>
    </row>
    <row r="62" spans="1:4" x14ac:dyDescent="0.2">
      <c r="A62" t="s">
        <v>6</v>
      </c>
      <c r="B62">
        <v>20230908</v>
      </c>
      <c r="C62">
        <v>2208.393</v>
      </c>
      <c r="D62" s="2" t="s">
        <v>82</v>
      </c>
    </row>
    <row r="63" spans="1:4" x14ac:dyDescent="0.2">
      <c r="A63" t="s">
        <v>6</v>
      </c>
      <c r="B63">
        <v>20230908</v>
      </c>
      <c r="C63">
        <v>1455.6590000000001</v>
      </c>
      <c r="D63" s="2" t="s">
        <v>86</v>
      </c>
    </row>
    <row r="64" spans="1:4" x14ac:dyDescent="0.2">
      <c r="A64" t="s">
        <v>8</v>
      </c>
      <c r="B64">
        <v>20230908</v>
      </c>
      <c r="C64">
        <v>1984.3920000000001</v>
      </c>
      <c r="D64" s="2" t="s">
        <v>88</v>
      </c>
    </row>
    <row r="65" spans="1:4" x14ac:dyDescent="0.2">
      <c r="A65" t="s">
        <v>6</v>
      </c>
      <c r="B65">
        <v>20230908</v>
      </c>
      <c r="C65">
        <v>1667.423</v>
      </c>
      <c r="D65" s="2" t="s">
        <v>91</v>
      </c>
    </row>
    <row r="66" spans="1:4" x14ac:dyDescent="0.2">
      <c r="A66" t="s">
        <v>8</v>
      </c>
      <c r="B66">
        <v>20230908</v>
      </c>
      <c r="C66">
        <v>2083.683</v>
      </c>
      <c r="D66" s="2" t="s">
        <v>92</v>
      </c>
    </row>
    <row r="67" spans="1:4" x14ac:dyDescent="0.2">
      <c r="A67" t="s">
        <v>6</v>
      </c>
      <c r="B67">
        <v>20230908</v>
      </c>
      <c r="C67">
        <v>1422.146</v>
      </c>
      <c r="D67" s="2" t="s">
        <v>94</v>
      </c>
    </row>
    <row r="68" spans="1:4" x14ac:dyDescent="0.2">
      <c r="A68" t="s">
        <v>8</v>
      </c>
      <c r="B68">
        <v>20230908</v>
      </c>
      <c r="C68">
        <v>1877.9949999999999</v>
      </c>
      <c r="D68" s="2" t="s">
        <v>96</v>
      </c>
    </row>
    <row r="69" spans="1:4" x14ac:dyDescent="0.2">
      <c r="A69" t="s">
        <v>6</v>
      </c>
      <c r="B69">
        <v>20230908</v>
      </c>
      <c r="C69">
        <v>1815.989</v>
      </c>
      <c r="D69" s="2" t="s">
        <v>99</v>
      </c>
    </row>
    <row r="70" spans="1:4" x14ac:dyDescent="0.2">
      <c r="A70" t="s">
        <v>8</v>
      </c>
      <c r="B70">
        <v>20230908</v>
      </c>
      <c r="C70">
        <v>2416.1660000000002</v>
      </c>
      <c r="D70" s="2" t="s">
        <v>102</v>
      </c>
    </row>
    <row r="71" spans="1:4" x14ac:dyDescent="0.2">
      <c r="A71" t="s">
        <v>6</v>
      </c>
      <c r="B71">
        <v>20230914</v>
      </c>
      <c r="C71">
        <v>2497.0880000000002</v>
      </c>
      <c r="D71" s="2" t="s">
        <v>7</v>
      </c>
    </row>
    <row r="72" spans="1:4" x14ac:dyDescent="0.2">
      <c r="A72" t="s">
        <v>8</v>
      </c>
      <c r="B72">
        <v>20230914</v>
      </c>
      <c r="C72">
        <v>1883.578</v>
      </c>
      <c r="D72" s="2" t="s">
        <v>10</v>
      </c>
    </row>
    <row r="73" spans="1:4" x14ac:dyDescent="0.2">
      <c r="A73" t="s">
        <v>6</v>
      </c>
      <c r="B73">
        <v>20230914</v>
      </c>
      <c r="C73">
        <v>2096.4949999999999</v>
      </c>
      <c r="D73" s="2" t="s">
        <v>12</v>
      </c>
    </row>
    <row r="74" spans="1:4" x14ac:dyDescent="0.2">
      <c r="A74" t="s">
        <v>8</v>
      </c>
      <c r="B74">
        <v>20230914</v>
      </c>
      <c r="C74">
        <v>2735.864</v>
      </c>
      <c r="D74" s="2" t="s">
        <v>14</v>
      </c>
    </row>
    <row r="75" spans="1:4" x14ac:dyDescent="0.2">
      <c r="A75" t="s">
        <v>6</v>
      </c>
      <c r="B75">
        <v>20230914</v>
      </c>
      <c r="C75">
        <v>2066.48</v>
      </c>
      <c r="D75" s="2" t="s">
        <v>15</v>
      </c>
    </row>
    <row r="76" spans="1:4" x14ac:dyDescent="0.2">
      <c r="A76" t="s">
        <v>6</v>
      </c>
      <c r="B76">
        <v>20230914</v>
      </c>
      <c r="C76">
        <v>2676.63</v>
      </c>
      <c r="D76" s="2" t="s">
        <v>18</v>
      </c>
    </row>
    <row r="77" spans="1:4" x14ac:dyDescent="0.2">
      <c r="A77" t="s">
        <v>8</v>
      </c>
      <c r="B77">
        <v>20230914</v>
      </c>
      <c r="C77">
        <v>2794.9340000000002</v>
      </c>
      <c r="D77" s="2" t="s">
        <v>20</v>
      </c>
    </row>
    <row r="78" spans="1:4" x14ac:dyDescent="0.2">
      <c r="A78" t="s">
        <v>6</v>
      </c>
      <c r="B78">
        <v>20230914</v>
      </c>
      <c r="C78">
        <v>1955.941</v>
      </c>
      <c r="D78" s="2" t="s">
        <v>22</v>
      </c>
    </row>
    <row r="79" spans="1:4" x14ac:dyDescent="0.2">
      <c r="A79" t="s">
        <v>6</v>
      </c>
      <c r="B79">
        <v>20230914</v>
      </c>
      <c r="C79">
        <v>2607.971</v>
      </c>
      <c r="D79" s="2" t="s">
        <v>26</v>
      </c>
    </row>
    <row r="80" spans="1:4" x14ac:dyDescent="0.2">
      <c r="A80" t="s">
        <v>8</v>
      </c>
      <c r="B80">
        <v>20230914</v>
      </c>
      <c r="C80">
        <v>2214.5520000000001</v>
      </c>
      <c r="D80" s="2" t="s">
        <v>28</v>
      </c>
    </row>
    <row r="81" spans="1:4" x14ac:dyDescent="0.2">
      <c r="A81" t="s">
        <v>8</v>
      </c>
      <c r="B81">
        <v>20230914</v>
      </c>
      <c r="C81">
        <v>2136.373</v>
      </c>
      <c r="D81" s="2" t="s">
        <v>30</v>
      </c>
    </row>
    <row r="82" spans="1:4" x14ac:dyDescent="0.2">
      <c r="A82" t="s">
        <v>8</v>
      </c>
      <c r="B82">
        <v>20230914</v>
      </c>
      <c r="C82">
        <v>2139.4870000000001</v>
      </c>
      <c r="D82" s="2" t="s">
        <v>31</v>
      </c>
    </row>
    <row r="83" spans="1:4" x14ac:dyDescent="0.2">
      <c r="A83" t="s">
        <v>6</v>
      </c>
      <c r="B83">
        <v>20230914</v>
      </c>
      <c r="C83">
        <v>2038.6880000000001</v>
      </c>
      <c r="D83" s="2" t="s">
        <v>34</v>
      </c>
    </row>
    <row r="84" spans="1:4" x14ac:dyDescent="0.2">
      <c r="A84" t="s">
        <v>8</v>
      </c>
      <c r="B84">
        <v>20230914</v>
      </c>
      <c r="C84">
        <v>2015.1610000000001</v>
      </c>
      <c r="D84">
        <v>124.084210526316</v>
      </c>
    </row>
    <row r="85" spans="1:4" x14ac:dyDescent="0.2">
      <c r="A85" t="s">
        <v>6</v>
      </c>
      <c r="B85">
        <v>20230914</v>
      </c>
      <c r="C85">
        <v>2957.931</v>
      </c>
      <c r="D85" s="2" t="s">
        <v>36</v>
      </c>
    </row>
    <row r="86" spans="1:4" x14ac:dyDescent="0.2">
      <c r="A86" t="s">
        <v>8</v>
      </c>
      <c r="B86">
        <v>20230914</v>
      </c>
      <c r="C86">
        <v>4075.5369999999998</v>
      </c>
      <c r="D86" s="2" t="s">
        <v>39</v>
      </c>
    </row>
    <row r="87" spans="1:4" x14ac:dyDescent="0.2">
      <c r="A87" t="s">
        <v>6</v>
      </c>
      <c r="B87">
        <v>20230914</v>
      </c>
      <c r="C87">
        <v>2662.4180000000001</v>
      </c>
      <c r="D87" s="2" t="s">
        <v>40</v>
      </c>
    </row>
    <row r="88" spans="1:4" x14ac:dyDescent="0.2">
      <c r="A88" t="s">
        <v>6</v>
      </c>
      <c r="B88">
        <v>20230914</v>
      </c>
      <c r="C88">
        <v>2096.77</v>
      </c>
      <c r="D88" s="2" t="s">
        <v>43</v>
      </c>
    </row>
    <row r="89" spans="1:4" x14ac:dyDescent="0.2">
      <c r="A89" t="s">
        <v>8</v>
      </c>
      <c r="B89">
        <v>20230914</v>
      </c>
      <c r="C89">
        <v>2745.6860000000001</v>
      </c>
      <c r="D89" s="2" t="s">
        <v>45</v>
      </c>
    </row>
    <row r="90" spans="1:4" x14ac:dyDescent="0.2">
      <c r="A90" t="s">
        <v>8</v>
      </c>
      <c r="B90">
        <v>20230914</v>
      </c>
      <c r="C90">
        <v>1819.94</v>
      </c>
      <c r="D90" s="2" t="s">
        <v>49</v>
      </c>
    </row>
    <row r="91" spans="1:4" x14ac:dyDescent="0.2">
      <c r="A91" t="s">
        <v>6</v>
      </c>
      <c r="B91">
        <v>20230914</v>
      </c>
      <c r="C91">
        <v>2669.8389999999999</v>
      </c>
      <c r="D91" s="2" t="s">
        <v>51</v>
      </c>
    </row>
    <row r="92" spans="1:4" x14ac:dyDescent="0.2">
      <c r="A92" t="s">
        <v>8</v>
      </c>
      <c r="B92">
        <v>20230914</v>
      </c>
      <c r="C92">
        <v>2446.6750000000002</v>
      </c>
      <c r="D92" s="2" t="s">
        <v>52</v>
      </c>
    </row>
    <row r="93" spans="1:4" x14ac:dyDescent="0.2">
      <c r="A93" t="s">
        <v>6</v>
      </c>
      <c r="B93">
        <v>20230914</v>
      </c>
      <c r="C93">
        <v>2080.6779999999999</v>
      </c>
      <c r="D93" s="2" t="s">
        <v>56</v>
      </c>
    </row>
    <row r="94" spans="1:4" x14ac:dyDescent="0.2">
      <c r="A94" t="s">
        <v>8</v>
      </c>
      <c r="B94">
        <v>20230914</v>
      </c>
      <c r="C94">
        <v>1761.3230000000001</v>
      </c>
      <c r="D94" s="2" t="s">
        <v>57</v>
      </c>
    </row>
    <row r="95" spans="1:4" x14ac:dyDescent="0.2">
      <c r="A95" t="s">
        <v>8</v>
      </c>
      <c r="B95">
        <v>20230914</v>
      </c>
      <c r="C95">
        <v>2434.4789999999998</v>
      </c>
      <c r="D95" s="2" t="s">
        <v>58</v>
      </c>
    </row>
    <row r="96" spans="1:4" x14ac:dyDescent="0.2">
      <c r="A96" t="s">
        <v>6</v>
      </c>
      <c r="B96">
        <v>20230914</v>
      </c>
      <c r="C96">
        <v>2163.8090000000002</v>
      </c>
      <c r="D96" s="2" t="s">
        <v>61</v>
      </c>
    </row>
    <row r="97" spans="1:4" x14ac:dyDescent="0.2">
      <c r="A97" t="s">
        <v>6</v>
      </c>
      <c r="B97">
        <v>20230914</v>
      </c>
      <c r="C97">
        <v>1986.079</v>
      </c>
      <c r="D97" s="2" t="s">
        <v>63</v>
      </c>
    </row>
    <row r="98" spans="1:4" x14ac:dyDescent="0.2">
      <c r="A98" t="s">
        <v>8</v>
      </c>
      <c r="B98">
        <v>20230914</v>
      </c>
      <c r="C98">
        <v>2418.018</v>
      </c>
      <c r="D98" s="2" t="s">
        <v>65</v>
      </c>
    </row>
    <row r="99" spans="1:4" x14ac:dyDescent="0.2">
      <c r="A99" t="s">
        <v>6</v>
      </c>
      <c r="B99">
        <v>20230914</v>
      </c>
      <c r="C99">
        <v>2009.3309999999999</v>
      </c>
      <c r="D99" s="2" t="s">
        <v>67</v>
      </c>
    </row>
    <row r="100" spans="1:4" x14ac:dyDescent="0.2">
      <c r="A100" t="s">
        <v>8</v>
      </c>
      <c r="B100">
        <v>20230914</v>
      </c>
      <c r="C100">
        <v>2592.7579999999998</v>
      </c>
      <c r="D100" s="2" t="s">
        <v>69</v>
      </c>
    </row>
    <row r="101" spans="1:4" x14ac:dyDescent="0.2">
      <c r="A101" t="s">
        <v>6</v>
      </c>
      <c r="B101">
        <v>20230914</v>
      </c>
      <c r="C101">
        <v>2633.1019999999999</v>
      </c>
      <c r="D101" s="2" t="s">
        <v>70</v>
      </c>
    </row>
    <row r="102" spans="1:4" x14ac:dyDescent="0.2">
      <c r="A102" t="s">
        <v>6</v>
      </c>
      <c r="B102">
        <v>20230914</v>
      </c>
      <c r="C102">
        <v>2328.6309999999999</v>
      </c>
      <c r="D102" s="2" t="s">
        <v>74</v>
      </c>
    </row>
    <row r="103" spans="1:4" x14ac:dyDescent="0.2">
      <c r="A103" t="s">
        <v>8</v>
      </c>
      <c r="B103">
        <v>20230914</v>
      </c>
      <c r="C103">
        <v>1939.04</v>
      </c>
      <c r="D103" s="2" t="s">
        <v>76</v>
      </c>
    </row>
    <row r="104" spans="1:4" x14ac:dyDescent="0.2">
      <c r="A104" t="s">
        <v>8</v>
      </c>
      <c r="B104">
        <v>20230914</v>
      </c>
      <c r="C104">
        <v>2604.7199999999998</v>
      </c>
      <c r="D104" s="2" t="s">
        <v>80</v>
      </c>
    </row>
    <row r="105" spans="1:4" x14ac:dyDescent="0.2">
      <c r="A105" t="s">
        <v>8</v>
      </c>
      <c r="B105">
        <v>20230914</v>
      </c>
      <c r="C105">
        <v>1479.912</v>
      </c>
      <c r="D105" s="2" t="s">
        <v>84</v>
      </c>
    </row>
    <row r="106" spans="1:4" x14ac:dyDescent="0.2">
      <c r="A106" t="s">
        <v>8</v>
      </c>
      <c r="B106">
        <v>20230914</v>
      </c>
      <c r="C106">
        <v>2117.4969999999998</v>
      </c>
      <c r="D106" s="2" t="s">
        <v>89</v>
      </c>
    </row>
    <row r="107" spans="1:4" x14ac:dyDescent="0.2">
      <c r="A107" t="s">
        <v>8</v>
      </c>
      <c r="B107">
        <v>20230914</v>
      </c>
      <c r="C107">
        <v>2103.08</v>
      </c>
      <c r="D107" s="2" t="s">
        <v>97</v>
      </c>
    </row>
    <row r="108" spans="1:4" x14ac:dyDescent="0.2">
      <c r="A108" t="s">
        <v>8</v>
      </c>
      <c r="B108">
        <v>20230914</v>
      </c>
      <c r="C108">
        <v>1865.0039999999999</v>
      </c>
      <c r="D108" s="2" t="s">
        <v>103</v>
      </c>
    </row>
    <row r="109" spans="1:4" x14ac:dyDescent="0.2">
      <c r="A109" t="s">
        <v>8</v>
      </c>
      <c r="B109">
        <v>20230914</v>
      </c>
      <c r="C109">
        <v>2107.1819999999998</v>
      </c>
      <c r="D109" s="2" t="s">
        <v>105</v>
      </c>
    </row>
    <row r="110" spans="1:4" x14ac:dyDescent="0.2">
      <c r="A110" s="1" t="s">
        <v>4</v>
      </c>
      <c r="B110" s="1">
        <v>20230919</v>
      </c>
      <c r="C110" s="1">
        <v>1763.2159999999999</v>
      </c>
      <c r="D110" s="1">
        <v>128.84315789473601</v>
      </c>
    </row>
    <row r="111" spans="1:4" x14ac:dyDescent="0.2">
      <c r="A111" s="1" t="s">
        <v>5</v>
      </c>
      <c r="B111" s="1">
        <v>20230919</v>
      </c>
      <c r="C111" s="1">
        <v>3202.3310000000001</v>
      </c>
      <c r="D111" s="1">
        <v>125.505263157893</v>
      </c>
    </row>
    <row r="112" spans="1:4" x14ac:dyDescent="0.2">
      <c r="A112" s="1" t="s">
        <v>4</v>
      </c>
      <c r="B112" s="1">
        <v>20230919</v>
      </c>
      <c r="C112" s="1">
        <v>2684.2840000000001</v>
      </c>
      <c r="D112" s="1">
        <v>124.572105263157</v>
      </c>
    </row>
    <row r="113" spans="1:4" x14ac:dyDescent="0.2">
      <c r="A113" s="1" t="s">
        <v>4</v>
      </c>
      <c r="B113" s="1">
        <v>20230919</v>
      </c>
      <c r="C113" s="1">
        <v>2387.5360000000001</v>
      </c>
      <c r="D113" s="1">
        <v>131.25368421052599</v>
      </c>
    </row>
    <row r="114" spans="1:4" x14ac:dyDescent="0.2">
      <c r="A114" s="1" t="s">
        <v>5</v>
      </c>
      <c r="B114" s="1">
        <v>20230919</v>
      </c>
      <c r="C114" s="1">
        <v>2311.5659999999998</v>
      </c>
      <c r="D114" s="1">
        <v>118.931578947367</v>
      </c>
    </row>
    <row r="115" spans="1:4" x14ac:dyDescent="0.2">
      <c r="A115" s="1" t="s">
        <v>4</v>
      </c>
      <c r="B115" s="1">
        <v>20230919</v>
      </c>
      <c r="C115" s="1">
        <v>2916.6260000000002</v>
      </c>
      <c r="D115" s="1">
        <v>117.709473684209</v>
      </c>
    </row>
    <row r="116" spans="1:4" x14ac:dyDescent="0.2">
      <c r="A116" s="1" t="s">
        <v>4</v>
      </c>
      <c r="B116" s="1">
        <v>20230919</v>
      </c>
      <c r="C116" s="1">
        <v>1945.048</v>
      </c>
      <c r="D116" s="1">
        <v>122.190526315789</v>
      </c>
    </row>
    <row r="117" spans="1:4" x14ac:dyDescent="0.2">
      <c r="A117" s="1" t="s">
        <v>4</v>
      </c>
      <c r="B117" s="1">
        <v>20230919</v>
      </c>
      <c r="C117" s="1">
        <v>2091.2959999999998</v>
      </c>
      <c r="D117" s="1">
        <v>124.524736842105</v>
      </c>
    </row>
    <row r="118" spans="1:4" x14ac:dyDescent="0.2">
      <c r="A118" s="1" t="s">
        <v>5</v>
      </c>
      <c r="B118" s="1">
        <v>20230919</v>
      </c>
      <c r="C118" s="1">
        <v>1915.2940000000001</v>
      </c>
      <c r="D118" s="1">
        <v>111.745263157894</v>
      </c>
    </row>
    <row r="119" spans="1:4" x14ac:dyDescent="0.2">
      <c r="A119" s="1" t="s">
        <v>4</v>
      </c>
      <c r="B119" s="1">
        <v>20230919</v>
      </c>
      <c r="C119" s="1">
        <v>1838.377</v>
      </c>
      <c r="D119" s="1">
        <v>157.08842105263099</v>
      </c>
    </row>
    <row r="120" spans="1:4" x14ac:dyDescent="0.2">
      <c r="A120" s="1" t="s">
        <v>5</v>
      </c>
      <c r="B120" s="1">
        <v>20230919</v>
      </c>
      <c r="C120" s="1">
        <v>2885.1840000000002</v>
      </c>
      <c r="D120" s="1">
        <v>108.71894736842</v>
      </c>
    </row>
    <row r="121" spans="1:4" x14ac:dyDescent="0.2">
      <c r="A121" s="1" t="s">
        <v>5</v>
      </c>
      <c r="B121" s="1">
        <v>20230919</v>
      </c>
      <c r="C121" s="1">
        <v>3920.7979999999998</v>
      </c>
      <c r="D121" s="1">
        <v>110.069999999999</v>
      </c>
    </row>
    <row r="122" spans="1:4" x14ac:dyDescent="0.2">
      <c r="A122" s="1" t="s">
        <v>4</v>
      </c>
      <c r="B122" s="1">
        <v>20230919</v>
      </c>
      <c r="C122" s="1">
        <v>2199.5590000000002</v>
      </c>
      <c r="D122" s="1">
        <v>108.236842105262</v>
      </c>
    </row>
    <row r="123" spans="1:4" x14ac:dyDescent="0.2">
      <c r="A123" s="1" t="s">
        <v>5</v>
      </c>
      <c r="B123" s="1">
        <v>20230919</v>
      </c>
      <c r="C123" s="1">
        <v>2186.1559999999999</v>
      </c>
      <c r="D123" s="1">
        <v>112.326842105263</v>
      </c>
    </row>
    <row r="124" spans="1:4" x14ac:dyDescent="0.2">
      <c r="A124" s="1" t="s">
        <v>4</v>
      </c>
      <c r="B124" s="1">
        <v>20230919</v>
      </c>
      <c r="C124" s="1">
        <v>2393.4209999999998</v>
      </c>
      <c r="D124" s="1">
        <v>118.560526315788</v>
      </c>
    </row>
    <row r="125" spans="1:4" x14ac:dyDescent="0.2">
      <c r="A125" s="1" t="s">
        <v>5</v>
      </c>
      <c r="B125" s="1">
        <v>20230919</v>
      </c>
      <c r="C125" s="1">
        <v>2393.86</v>
      </c>
      <c r="D125" s="1">
        <v>103.130526315789</v>
      </c>
    </row>
    <row r="126" spans="1:4" x14ac:dyDescent="0.2">
      <c r="A126" s="1" t="s">
        <v>4</v>
      </c>
      <c r="B126" s="1">
        <v>20230919</v>
      </c>
      <c r="C126" s="1">
        <v>2693.8049999999998</v>
      </c>
      <c r="D126" s="1">
        <v>118.137368421052</v>
      </c>
    </row>
    <row r="127" spans="1:4" x14ac:dyDescent="0.2">
      <c r="A127" s="1" t="s">
        <v>4</v>
      </c>
      <c r="B127" s="1">
        <v>20230919</v>
      </c>
      <c r="C127" s="1">
        <v>2172.3009999999999</v>
      </c>
      <c r="D127" s="1">
        <v>112.67631578947299</v>
      </c>
    </row>
    <row r="128" spans="1:4" x14ac:dyDescent="0.2">
      <c r="A128" s="1" t="s">
        <v>4</v>
      </c>
      <c r="B128" s="1">
        <v>20230919</v>
      </c>
      <c r="C128" s="1">
        <v>2109.1840000000002</v>
      </c>
      <c r="D128" s="1">
        <v>124.63789473684101</v>
      </c>
    </row>
    <row r="129" spans="1:4" x14ac:dyDescent="0.2">
      <c r="A129" s="1" t="s">
        <v>5</v>
      </c>
      <c r="B129" s="1">
        <v>20230919</v>
      </c>
      <c r="C129" s="1">
        <v>2032.953</v>
      </c>
      <c r="D129" s="1">
        <v>103.09105263157799</v>
      </c>
    </row>
    <row r="130" spans="1:4" x14ac:dyDescent="0.2">
      <c r="A130" s="1" t="s">
        <v>4</v>
      </c>
      <c r="B130" s="1">
        <v>20230919</v>
      </c>
      <c r="C130" s="1">
        <v>1786.5640000000001</v>
      </c>
      <c r="D130" s="1">
        <v>123.502105263158</v>
      </c>
    </row>
    <row r="131" spans="1:4" x14ac:dyDescent="0.2">
      <c r="A131" s="1" t="s">
        <v>5</v>
      </c>
      <c r="B131" s="1">
        <v>20230919</v>
      </c>
      <c r="C131" s="1">
        <v>1953.5119999999999</v>
      </c>
      <c r="D131" s="1">
        <v>107.68684210526099</v>
      </c>
    </row>
    <row r="132" spans="1:4" x14ac:dyDescent="0.2">
      <c r="A132" s="1" t="s">
        <v>4</v>
      </c>
      <c r="B132" s="1">
        <v>20230919</v>
      </c>
      <c r="C132" s="1">
        <v>1609.1769999999999</v>
      </c>
      <c r="D132" s="1">
        <v>116.09842105263201</v>
      </c>
    </row>
    <row r="133" spans="1:4" x14ac:dyDescent="0.2">
      <c r="A133" s="1" t="s">
        <v>5</v>
      </c>
      <c r="B133" s="1">
        <v>20230919</v>
      </c>
      <c r="C133" s="1">
        <v>2206.8980000000001</v>
      </c>
      <c r="D133" s="1">
        <v>117.789473684209</v>
      </c>
    </row>
    <row r="134" spans="1:4" x14ac:dyDescent="0.2">
      <c r="A134" s="1" t="s">
        <v>4</v>
      </c>
      <c r="B134" s="1">
        <v>20230919</v>
      </c>
      <c r="C134" s="1">
        <v>1935.13</v>
      </c>
      <c r="D134" s="1">
        <v>122.233684210527</v>
      </c>
    </row>
    <row r="135" spans="1:4" x14ac:dyDescent="0.2">
      <c r="A135" s="1" t="s">
        <v>5</v>
      </c>
      <c r="B135" s="1">
        <v>20230919</v>
      </c>
      <c r="C135" s="1">
        <v>2295.9690000000001</v>
      </c>
      <c r="D135" s="1">
        <v>106.86736842105201</v>
      </c>
    </row>
    <row r="136" spans="1:4" x14ac:dyDescent="0.2">
      <c r="A136" s="1" t="s">
        <v>4</v>
      </c>
      <c r="B136" s="1">
        <v>20230919</v>
      </c>
      <c r="C136" s="1">
        <v>2248.9299999999998</v>
      </c>
      <c r="D136" s="1">
        <v>121.593157894737</v>
      </c>
    </row>
    <row r="137" spans="1:4" x14ac:dyDescent="0.2">
      <c r="A137" s="1" t="s">
        <v>5</v>
      </c>
      <c r="B137" s="1">
        <v>20230919</v>
      </c>
      <c r="C137" s="1">
        <v>2306.8879999999999</v>
      </c>
      <c r="D137" s="1">
        <v>114.80578947368301</v>
      </c>
    </row>
    <row r="138" spans="1:4" x14ac:dyDescent="0.2">
      <c r="A138" s="1" t="s">
        <v>4</v>
      </c>
      <c r="B138" s="1">
        <v>20230919</v>
      </c>
      <c r="C138" s="1">
        <v>2265.35</v>
      </c>
      <c r="D138" s="1">
        <v>124.365789473684</v>
      </c>
    </row>
    <row r="139" spans="1:4" x14ac:dyDescent="0.2">
      <c r="A139" s="1" t="s">
        <v>5</v>
      </c>
      <c r="B139" s="1">
        <v>20230919</v>
      </c>
      <c r="C139" s="1">
        <v>2309.3710000000001</v>
      </c>
      <c r="D139" s="1">
        <v>120.446315789473</v>
      </c>
    </row>
    <row r="140" spans="1:4" x14ac:dyDescent="0.2">
      <c r="A140" s="1" t="s">
        <v>4</v>
      </c>
      <c r="B140" s="1">
        <v>20230919</v>
      </c>
      <c r="C140" s="1">
        <v>3053.011</v>
      </c>
      <c r="D140" s="1">
        <v>126.80263157894601</v>
      </c>
    </row>
    <row r="141" spans="1:4" x14ac:dyDescent="0.2">
      <c r="A141" s="1" t="s">
        <v>4</v>
      </c>
      <c r="B141" s="1">
        <v>20230919</v>
      </c>
      <c r="C141" s="1">
        <v>2431.75</v>
      </c>
      <c r="D141" s="1">
        <v>118.903157894736</v>
      </c>
    </row>
    <row r="142" spans="1:4" x14ac:dyDescent="0.2">
      <c r="A142" s="1" t="s">
        <v>4</v>
      </c>
      <c r="B142" s="1">
        <v>20230919</v>
      </c>
      <c r="C142" s="1">
        <v>1873.7829999999999</v>
      </c>
      <c r="D142" s="1">
        <v>124.303157894736</v>
      </c>
    </row>
    <row r="143" spans="1:4" x14ac:dyDescent="0.2">
      <c r="A143" s="1" t="s">
        <v>5</v>
      </c>
      <c r="B143" s="1">
        <v>20230919</v>
      </c>
      <c r="C143" s="1">
        <v>2385.04</v>
      </c>
      <c r="D143" s="1">
        <v>114.96315789473699</v>
      </c>
    </row>
    <row r="144" spans="1:4" x14ac:dyDescent="0.2">
      <c r="A144" s="1" t="s">
        <v>4</v>
      </c>
      <c r="B144" s="1">
        <v>20230919</v>
      </c>
      <c r="C144" s="1">
        <v>2434.0540000000001</v>
      </c>
      <c r="D144" s="1">
        <v>126.137368421052</v>
      </c>
    </row>
    <row r="145" spans="1:4" x14ac:dyDescent="0.2">
      <c r="A145" s="1" t="s">
        <v>5</v>
      </c>
      <c r="B145" s="1">
        <v>20230919</v>
      </c>
      <c r="C145" s="1">
        <v>2330.991</v>
      </c>
      <c r="D145" s="1">
        <v>120.466315789473</v>
      </c>
    </row>
    <row r="146" spans="1:4" x14ac:dyDescent="0.2">
      <c r="A146" s="1" t="s">
        <v>4</v>
      </c>
      <c r="B146" s="1">
        <v>20230919</v>
      </c>
      <c r="C146" s="1">
        <v>2217.6529999999998</v>
      </c>
      <c r="D146" s="1">
        <v>130.34631578947301</v>
      </c>
    </row>
    <row r="147" spans="1:4" x14ac:dyDescent="0.2">
      <c r="A147" s="1" t="s">
        <v>4</v>
      </c>
      <c r="B147" s="1">
        <v>20230919</v>
      </c>
      <c r="C147" s="1">
        <v>2350.6759999999999</v>
      </c>
      <c r="D147" s="1">
        <v>115.308421052631</v>
      </c>
    </row>
    <row r="148" spans="1:4" x14ac:dyDescent="0.2">
      <c r="A148" s="1" t="s">
        <v>5</v>
      </c>
      <c r="B148" s="1">
        <v>20230919</v>
      </c>
      <c r="C148" s="1">
        <v>2465.8110000000001</v>
      </c>
      <c r="D148" s="1">
        <v>115.41999999999901</v>
      </c>
    </row>
    <row r="149" spans="1:4" x14ac:dyDescent="0.2">
      <c r="A149" s="1" t="s">
        <v>4</v>
      </c>
      <c r="B149" s="1">
        <v>20230919</v>
      </c>
      <c r="C149" s="1">
        <v>2107.799</v>
      </c>
      <c r="D149" s="1">
        <v>129.243684210526</v>
      </c>
    </row>
    <row r="150" spans="1:4" x14ac:dyDescent="0.2">
      <c r="A150" s="1" t="s">
        <v>5</v>
      </c>
      <c r="B150" s="1">
        <v>20230919</v>
      </c>
      <c r="C150" s="1">
        <v>1828.2529999999999</v>
      </c>
      <c r="D150" s="1">
        <v>135.32684210526199</v>
      </c>
    </row>
    <row r="151" spans="1:4" x14ac:dyDescent="0.2">
      <c r="A151" s="1" t="s">
        <v>4</v>
      </c>
      <c r="B151" s="1">
        <v>20230919</v>
      </c>
      <c r="C151" s="1">
        <v>2206.665</v>
      </c>
      <c r="D151" s="1">
        <v>114.56</v>
      </c>
    </row>
    <row r="152" spans="1:4" x14ac:dyDescent="0.2">
      <c r="A152" s="1" t="s">
        <v>5</v>
      </c>
      <c r="B152" s="1">
        <v>20230919</v>
      </c>
      <c r="C152" s="1">
        <v>2469.2269999999999</v>
      </c>
      <c r="D152" s="1">
        <v>115.155263157893</v>
      </c>
    </row>
    <row r="153" spans="1:4" x14ac:dyDescent="0.2">
      <c r="A153" s="1" t="s">
        <v>4</v>
      </c>
      <c r="B153" s="1">
        <v>20230919</v>
      </c>
      <c r="C153" s="1">
        <v>2181.2310000000002</v>
      </c>
      <c r="D153" s="1">
        <v>125.708421052631</v>
      </c>
    </row>
    <row r="154" spans="1:4" x14ac:dyDescent="0.2">
      <c r="A154" s="1" t="s">
        <v>5</v>
      </c>
      <c r="B154" s="1">
        <v>20230919</v>
      </c>
      <c r="C154" s="1">
        <v>2540.6979999999999</v>
      </c>
      <c r="D154" s="1">
        <v>141.716842105262</v>
      </c>
    </row>
    <row r="155" spans="1:4" x14ac:dyDescent="0.2">
      <c r="A155" s="1" t="s">
        <v>5</v>
      </c>
      <c r="B155" s="1">
        <v>20230919</v>
      </c>
      <c r="C155" s="1">
        <v>2535.828</v>
      </c>
      <c r="D155" s="1">
        <v>126.247894736841</v>
      </c>
    </row>
    <row r="156" spans="1:4" x14ac:dyDescent="0.2">
      <c r="A156" s="1" t="s">
        <v>4</v>
      </c>
      <c r="B156" s="1">
        <v>20230919</v>
      </c>
      <c r="C156" s="1">
        <v>1769.87</v>
      </c>
      <c r="D156" s="1">
        <v>116.356315789474</v>
      </c>
    </row>
    <row r="157" spans="1:4" x14ac:dyDescent="0.2">
      <c r="A157" s="1" t="s">
        <v>5</v>
      </c>
      <c r="B157" s="1">
        <v>20230919</v>
      </c>
      <c r="C157" s="1">
        <v>2464.7820000000002</v>
      </c>
      <c r="D157" s="1">
        <v>128.765263157894</v>
      </c>
    </row>
    <row r="158" spans="1:4" x14ac:dyDescent="0.2">
      <c r="A158" s="1" t="s">
        <v>5</v>
      </c>
      <c r="B158" s="1">
        <v>20230919</v>
      </c>
      <c r="C158" s="1">
        <v>2373.9690000000001</v>
      </c>
      <c r="D158" s="1">
        <v>121.800526315789</v>
      </c>
    </row>
    <row r="159" spans="1:4" x14ac:dyDescent="0.2">
      <c r="A159" s="1" t="s">
        <v>5</v>
      </c>
      <c r="B159" s="1">
        <v>20230919</v>
      </c>
      <c r="C159" s="1">
        <v>2588.4369999999999</v>
      </c>
      <c r="D159" s="1">
        <v>121.06842105263</v>
      </c>
    </row>
    <row r="160" spans="1:4" x14ac:dyDescent="0.2">
      <c r="A160" s="1" t="s">
        <v>5</v>
      </c>
      <c r="B160" s="1">
        <v>20230919</v>
      </c>
      <c r="C160" s="1">
        <v>1975.3240000000001</v>
      </c>
      <c r="D160" s="1">
        <v>120.509999999999</v>
      </c>
    </row>
    <row r="161" spans="1:4" x14ac:dyDescent="0.2">
      <c r="A161" s="1" t="s">
        <v>5</v>
      </c>
      <c r="B161" s="1">
        <v>20230919</v>
      </c>
      <c r="C161" s="1">
        <v>3017.3710000000001</v>
      </c>
      <c r="D161" s="1">
        <v>101.58999999999899</v>
      </c>
    </row>
    <row r="162" spans="1:4" x14ac:dyDescent="0.2">
      <c r="A162" s="1" t="s">
        <v>5</v>
      </c>
      <c r="B162" s="1">
        <v>20230919</v>
      </c>
      <c r="C162" s="1">
        <v>2031.39</v>
      </c>
      <c r="D162" s="1">
        <v>125.862105263158</v>
      </c>
    </row>
    <row r="163" spans="1:4" x14ac:dyDescent="0.2">
      <c r="A163" s="1" t="s">
        <v>4</v>
      </c>
      <c r="B163" s="1">
        <v>20230926</v>
      </c>
      <c r="C163" s="1">
        <v>2035.354</v>
      </c>
      <c r="D163" s="1">
        <v>115.981052631578</v>
      </c>
    </row>
    <row r="164" spans="1:4" x14ac:dyDescent="0.2">
      <c r="A164" s="1" t="s">
        <v>5</v>
      </c>
      <c r="B164" s="1">
        <v>20230926</v>
      </c>
      <c r="C164" s="1">
        <v>2290.482</v>
      </c>
      <c r="D164" s="1">
        <v>132.75473684210499</v>
      </c>
    </row>
    <row r="165" spans="1:4" x14ac:dyDescent="0.2">
      <c r="A165" s="1" t="s">
        <v>4</v>
      </c>
      <c r="B165" s="1">
        <v>20230926</v>
      </c>
      <c r="C165" s="1">
        <v>1954.2670000000001</v>
      </c>
      <c r="D165" s="1">
        <v>119.776315789474</v>
      </c>
    </row>
    <row r="166" spans="1:4" x14ac:dyDescent="0.2">
      <c r="A166" s="1" t="s">
        <v>5</v>
      </c>
      <c r="B166" s="1">
        <v>20230926</v>
      </c>
      <c r="C166" s="1">
        <v>2230.41</v>
      </c>
      <c r="D166" s="1">
        <v>115.58947368421001</v>
      </c>
    </row>
    <row r="167" spans="1:4" x14ac:dyDescent="0.2">
      <c r="A167" s="1" t="s">
        <v>4</v>
      </c>
      <c r="B167" s="1">
        <v>20230926</v>
      </c>
      <c r="C167" s="1">
        <v>2477.0329999999999</v>
      </c>
      <c r="D167" s="1">
        <v>117.507894736841</v>
      </c>
    </row>
    <row r="168" spans="1:4" x14ac:dyDescent="0.2">
      <c r="A168" s="1" t="s">
        <v>5</v>
      </c>
      <c r="B168" s="1">
        <v>20230926</v>
      </c>
      <c r="C168" s="1">
        <v>2067.4679999999998</v>
      </c>
      <c r="D168" s="1">
        <v>103.109999999999</v>
      </c>
    </row>
    <row r="169" spans="1:4" x14ac:dyDescent="0.2">
      <c r="A169" s="1" t="s">
        <v>4</v>
      </c>
      <c r="B169" s="1">
        <v>20230926</v>
      </c>
      <c r="C169" s="1">
        <v>2527.4459999999999</v>
      </c>
      <c r="D169" s="1">
        <v>93.331052631578601</v>
      </c>
    </row>
    <row r="170" spans="1:4" x14ac:dyDescent="0.2">
      <c r="A170" s="1" t="s">
        <v>5</v>
      </c>
      <c r="B170" s="1">
        <v>20230926</v>
      </c>
      <c r="C170" s="1">
        <v>1781.0360000000001</v>
      </c>
      <c r="D170" s="1">
        <v>116.95315789473599</v>
      </c>
    </row>
    <row r="171" spans="1:4" x14ac:dyDescent="0.2">
      <c r="A171" s="1" t="s">
        <v>4</v>
      </c>
      <c r="B171" s="1">
        <v>20230926</v>
      </c>
      <c r="C171" s="1">
        <v>2154.056</v>
      </c>
      <c r="D171" s="1">
        <v>123.646315789474</v>
      </c>
    </row>
    <row r="172" spans="1:4" x14ac:dyDescent="0.2">
      <c r="A172" s="1" t="s">
        <v>5</v>
      </c>
      <c r="B172" s="1">
        <v>20230926</v>
      </c>
      <c r="C172" s="1">
        <v>2221</v>
      </c>
      <c r="D172" s="1">
        <v>103.32894736842</v>
      </c>
    </row>
    <row r="173" spans="1:4" x14ac:dyDescent="0.2">
      <c r="A173" s="1" t="s">
        <v>4</v>
      </c>
      <c r="B173" s="1">
        <v>20230926</v>
      </c>
      <c r="C173" s="1">
        <v>2080.0610000000001</v>
      </c>
      <c r="D173" s="1">
        <v>102.96684210526401</v>
      </c>
    </row>
    <row r="174" spans="1:4" x14ac:dyDescent="0.2">
      <c r="A174" s="1" t="s">
        <v>5</v>
      </c>
      <c r="B174" s="1">
        <v>20230926</v>
      </c>
      <c r="C174" s="1">
        <v>2220.904</v>
      </c>
      <c r="D174" s="1">
        <v>110.10684209999999</v>
      </c>
    </row>
    <row r="175" spans="1:4" x14ac:dyDescent="0.2">
      <c r="A175" s="1" t="s">
        <v>4</v>
      </c>
      <c r="B175" s="1">
        <v>20230926</v>
      </c>
      <c r="C175" s="1">
        <v>2178.049</v>
      </c>
      <c r="D175" s="1">
        <v>121.856315789473</v>
      </c>
    </row>
    <row r="176" spans="1:4" x14ac:dyDescent="0.2">
      <c r="A176" s="1" t="s">
        <v>5</v>
      </c>
      <c r="B176" s="1">
        <v>20230926</v>
      </c>
      <c r="C176" s="1">
        <v>2748.9920000000002</v>
      </c>
      <c r="D176" s="1">
        <v>98.193157894735506</v>
      </c>
    </row>
    <row r="177" spans="1:4" x14ac:dyDescent="0.2">
      <c r="A177" s="1" t="s">
        <v>4</v>
      </c>
      <c r="B177" s="1">
        <v>20230926</v>
      </c>
      <c r="C177" s="1">
        <v>2332.2939999999999</v>
      </c>
      <c r="D177" s="1">
        <v>124.22263157894599</v>
      </c>
    </row>
    <row r="178" spans="1:4" x14ac:dyDescent="0.2">
      <c r="A178" s="1" t="s">
        <v>5</v>
      </c>
      <c r="B178" s="1">
        <v>20230926</v>
      </c>
      <c r="C178" s="1">
        <v>2170.627</v>
      </c>
      <c r="D178" s="1">
        <v>104.657368421051</v>
      </c>
    </row>
    <row r="179" spans="1:4" x14ac:dyDescent="0.2">
      <c r="A179" s="1" t="s">
        <v>4</v>
      </c>
      <c r="B179" s="1">
        <v>20230926</v>
      </c>
      <c r="C179" s="1">
        <v>2349.1529999999998</v>
      </c>
      <c r="D179" s="1">
        <v>115.750526315789</v>
      </c>
    </row>
    <row r="180" spans="1:4" x14ac:dyDescent="0.2">
      <c r="A180" s="1" t="s">
        <v>5</v>
      </c>
      <c r="B180" s="1">
        <v>20230926</v>
      </c>
      <c r="C180" s="1">
        <v>2043.009</v>
      </c>
      <c r="D180" s="1">
        <v>115.72368421052499</v>
      </c>
    </row>
    <row r="181" spans="1:4" x14ac:dyDescent="0.2">
      <c r="A181" s="1" t="s">
        <v>4</v>
      </c>
      <c r="B181" s="1">
        <v>20230926</v>
      </c>
      <c r="C181" s="1">
        <v>2243.127</v>
      </c>
      <c r="D181" s="1">
        <v>131.691052631578</v>
      </c>
    </row>
    <row r="182" spans="1:4" x14ac:dyDescent="0.2">
      <c r="A182" s="1" t="s">
        <v>5</v>
      </c>
      <c r="B182" s="1">
        <v>20230926</v>
      </c>
      <c r="C182" s="1">
        <v>2271.9349999999999</v>
      </c>
      <c r="D182" s="1">
        <v>118.163157894736</v>
      </c>
    </row>
    <row r="183" spans="1:4" x14ac:dyDescent="0.2">
      <c r="A183" s="1" t="s">
        <v>4</v>
      </c>
      <c r="B183" s="1">
        <v>20230926</v>
      </c>
      <c r="C183" s="1">
        <v>2175.922</v>
      </c>
      <c r="D183" s="1">
        <v>125.383684210525</v>
      </c>
    </row>
    <row r="184" spans="1:4" x14ac:dyDescent="0.2">
      <c r="A184" s="1" t="s">
        <v>5</v>
      </c>
      <c r="B184" s="1">
        <v>20230926</v>
      </c>
      <c r="C184" s="1">
        <v>2087.0439999999999</v>
      </c>
      <c r="D184" s="1">
        <v>105.64842105263099</v>
      </c>
    </row>
    <row r="185" spans="1:4" x14ac:dyDescent="0.2">
      <c r="A185" s="1" t="s">
        <v>4</v>
      </c>
      <c r="B185" s="1">
        <v>20230926</v>
      </c>
      <c r="C185" s="1">
        <v>2099.6779999999999</v>
      </c>
      <c r="D185" s="1">
        <v>119.140526315789</v>
      </c>
    </row>
    <row r="186" spans="1:4" x14ac:dyDescent="0.2">
      <c r="A186" s="1" t="s">
        <v>5</v>
      </c>
      <c r="B186" s="1">
        <v>20230926</v>
      </c>
      <c r="C186" s="1">
        <v>4047.2640000000001</v>
      </c>
      <c r="D186" s="1">
        <v>111.65894736842</v>
      </c>
    </row>
    <row r="187" spans="1:4" x14ac:dyDescent="0.2">
      <c r="A187" s="1" t="s">
        <v>4</v>
      </c>
      <c r="B187" s="1">
        <v>20230926</v>
      </c>
      <c r="C187" s="1">
        <v>2438.183</v>
      </c>
      <c r="D187" s="1">
        <v>113.92315789473599</v>
      </c>
    </row>
    <row r="188" spans="1:4" x14ac:dyDescent="0.2">
      <c r="A188" s="1" t="s">
        <v>5</v>
      </c>
      <c r="B188" s="1">
        <v>20230926</v>
      </c>
      <c r="C188" s="1">
        <v>2261.9479999999999</v>
      </c>
      <c r="D188" s="1">
        <v>109.525263157894</v>
      </c>
    </row>
    <row r="189" spans="1:4" x14ac:dyDescent="0.2">
      <c r="A189" s="1" t="s">
        <v>4</v>
      </c>
      <c r="B189" s="1">
        <v>20230926</v>
      </c>
      <c r="C189" s="1">
        <v>2210.163</v>
      </c>
      <c r="D189" s="1">
        <v>112.111052631579</v>
      </c>
    </row>
    <row r="190" spans="1:4" x14ac:dyDescent="0.2">
      <c r="A190" s="1" t="s">
        <v>4</v>
      </c>
      <c r="B190" s="1">
        <v>20230926</v>
      </c>
      <c r="C190" s="1">
        <v>2335.4769999999999</v>
      </c>
      <c r="D190" s="1">
        <v>117.553684210526</v>
      </c>
    </row>
    <row r="191" spans="1:4" x14ac:dyDescent="0.2">
      <c r="A191" s="1" t="s">
        <v>5</v>
      </c>
      <c r="B191" s="1">
        <v>20230926</v>
      </c>
      <c r="C191" s="1">
        <v>2056.2190000000001</v>
      </c>
      <c r="D191" s="1">
        <v>118.67842105263</v>
      </c>
    </row>
    <row r="192" spans="1:4" x14ac:dyDescent="0.2">
      <c r="A192" s="1" t="s">
        <v>4</v>
      </c>
      <c r="B192" s="1">
        <v>20230926</v>
      </c>
      <c r="C192" s="1">
        <v>2161.5459999999998</v>
      </c>
      <c r="D192" s="1">
        <v>121.467368421053</v>
      </c>
    </row>
    <row r="193" spans="1:4" x14ac:dyDescent="0.2">
      <c r="A193" s="1" t="s">
        <v>5</v>
      </c>
      <c r="B193" s="1">
        <v>20230926</v>
      </c>
      <c r="C193" s="1">
        <v>2519.7919999999999</v>
      </c>
      <c r="D193" s="1">
        <v>117.435789473683</v>
      </c>
    </row>
    <row r="194" spans="1:4" x14ac:dyDescent="0.2">
      <c r="A194" s="1" t="s">
        <v>4</v>
      </c>
      <c r="B194" s="1">
        <v>20230926</v>
      </c>
      <c r="C194" s="1">
        <v>2772.6559999999999</v>
      </c>
      <c r="D194" s="1">
        <v>120.83684210526199</v>
      </c>
    </row>
    <row r="195" spans="1:4" x14ac:dyDescent="0.2">
      <c r="A195" s="1" t="s">
        <v>5</v>
      </c>
      <c r="B195" s="1">
        <v>20230926</v>
      </c>
      <c r="C195" s="1">
        <v>2092.3110000000001</v>
      </c>
      <c r="D195" s="1">
        <v>116.963684210525</v>
      </c>
    </row>
    <row r="196" spans="1:4" x14ac:dyDescent="0.2">
      <c r="A196" s="1" t="s">
        <v>4</v>
      </c>
      <c r="B196" s="1">
        <v>20230926</v>
      </c>
      <c r="C196" s="1">
        <v>2031.883</v>
      </c>
      <c r="D196" s="1">
        <v>110.417894736842</v>
      </c>
    </row>
    <row r="197" spans="1:4" x14ac:dyDescent="0.2">
      <c r="A197" s="1" t="s">
        <v>5</v>
      </c>
      <c r="B197" s="1">
        <v>20230926</v>
      </c>
      <c r="C197" s="1">
        <v>3808.1590000000001</v>
      </c>
      <c r="D197" s="1">
        <v>122.433684210525</v>
      </c>
    </row>
    <row r="198" spans="1:4" x14ac:dyDescent="0.2">
      <c r="A198" s="1" t="s">
        <v>5</v>
      </c>
      <c r="B198" s="1">
        <v>20230926</v>
      </c>
      <c r="C198" s="1">
        <v>3701.0770000000002</v>
      </c>
      <c r="D198" s="1">
        <v>130.89631578947299</v>
      </c>
    </row>
    <row r="199" spans="1:4" x14ac:dyDescent="0.2">
      <c r="A199" s="1" t="s">
        <v>4</v>
      </c>
      <c r="B199" s="1">
        <v>20230926</v>
      </c>
      <c r="C199" s="1">
        <v>2321.6759999999999</v>
      </c>
      <c r="D199" s="1">
        <v>123.31631578947299</v>
      </c>
    </row>
    <row r="200" spans="1:4" x14ac:dyDescent="0.2">
      <c r="A200" s="1" t="s">
        <v>5</v>
      </c>
      <c r="B200" s="1">
        <v>20230926</v>
      </c>
      <c r="C200" s="1">
        <v>2552.4540000000002</v>
      </c>
      <c r="D200" s="1">
        <v>113.543684210526</v>
      </c>
    </row>
    <row r="201" spans="1:4" x14ac:dyDescent="0.2">
      <c r="A201" s="1" t="s">
        <v>4</v>
      </c>
      <c r="B201" s="1">
        <v>20230926</v>
      </c>
      <c r="C201" s="1">
        <v>2118.087</v>
      </c>
      <c r="D201" s="1">
        <v>106.974736842105</v>
      </c>
    </row>
    <row r="202" spans="1:4" x14ac:dyDescent="0.2">
      <c r="A202" s="1" t="s">
        <v>5</v>
      </c>
      <c r="B202" s="1">
        <v>20230926</v>
      </c>
      <c r="C202" s="1">
        <v>2101.0079999999998</v>
      </c>
      <c r="D202" s="1">
        <v>117.150526315788</v>
      </c>
    </row>
    <row r="203" spans="1:4" x14ac:dyDescent="0.2">
      <c r="A203" s="1" t="s">
        <v>4</v>
      </c>
      <c r="B203" s="1">
        <v>20230926</v>
      </c>
      <c r="C203" s="1">
        <v>2370.7179999999998</v>
      </c>
      <c r="D203" s="1">
        <v>98.083157894736701</v>
      </c>
    </row>
    <row r="204" spans="1:4" x14ac:dyDescent="0.2">
      <c r="A204" s="1" t="s">
        <v>5</v>
      </c>
      <c r="B204" s="1">
        <v>20230926</v>
      </c>
      <c r="C204" s="1">
        <v>3175.759</v>
      </c>
      <c r="D204" s="1">
        <v>111.61526315789401</v>
      </c>
    </row>
    <row r="205" spans="1:4" x14ac:dyDescent="0.2">
      <c r="A205" s="1" t="s">
        <v>4</v>
      </c>
      <c r="B205" s="1">
        <v>20230926</v>
      </c>
      <c r="C205" s="1">
        <v>2233.085</v>
      </c>
      <c r="D205" s="1">
        <v>117.356842105263</v>
      </c>
    </row>
    <row r="206" spans="1:4" x14ac:dyDescent="0.2">
      <c r="A206" s="1" t="s">
        <v>5</v>
      </c>
      <c r="B206" s="1">
        <v>20230926</v>
      </c>
      <c r="C206" s="1"/>
      <c r="D206" s="1"/>
    </row>
    <row r="207" spans="1:4" x14ac:dyDescent="0.2">
      <c r="A207" s="1" t="s">
        <v>4</v>
      </c>
      <c r="B207" s="1">
        <v>20230926</v>
      </c>
      <c r="C207" s="1">
        <v>2353.31</v>
      </c>
      <c r="D207" s="1">
        <v>123.65894736842</v>
      </c>
    </row>
    <row r="208" spans="1:4" x14ac:dyDescent="0.2">
      <c r="A208" s="1" t="s">
        <v>5</v>
      </c>
      <c r="B208" s="1">
        <v>20230926</v>
      </c>
      <c r="C208" s="1">
        <v>2594.8980000000001</v>
      </c>
      <c r="D208" s="1">
        <v>84.880526315789197</v>
      </c>
    </row>
    <row r="209" spans="1:4" x14ac:dyDescent="0.2">
      <c r="A209" s="1" t="s">
        <v>4</v>
      </c>
      <c r="B209" s="1">
        <v>20230926</v>
      </c>
      <c r="C209" s="1">
        <v>2237.1179999999999</v>
      </c>
      <c r="D209" s="1">
        <v>112.844210526316</v>
      </c>
    </row>
    <row r="210" spans="1:4" x14ac:dyDescent="0.2">
      <c r="A210" s="1" t="s">
        <v>5</v>
      </c>
      <c r="B210" s="1">
        <v>20230926</v>
      </c>
      <c r="C210" s="1">
        <v>2177.1849999999999</v>
      </c>
      <c r="D210" s="1">
        <v>124.654736842104</v>
      </c>
    </row>
    <row r="211" spans="1:4" x14ac:dyDescent="0.2">
      <c r="A211" s="1" t="s">
        <v>4</v>
      </c>
      <c r="B211" s="1">
        <v>20230926</v>
      </c>
      <c r="C211" s="1">
        <v>2463.616</v>
      </c>
      <c r="D211" s="1">
        <v>119.241052631579</v>
      </c>
    </row>
    <row r="212" spans="1:4" x14ac:dyDescent="0.2">
      <c r="A212" s="1" t="s">
        <v>5</v>
      </c>
      <c r="B212" s="1">
        <v>20230926</v>
      </c>
      <c r="C212" s="1">
        <v>1986.326</v>
      </c>
      <c r="D212" s="1">
        <v>114.077368421052</v>
      </c>
    </row>
    <row r="213" spans="1:4" x14ac:dyDescent="0.2">
      <c r="A213" s="1" t="s">
        <v>5</v>
      </c>
      <c r="B213" s="1">
        <v>20230926</v>
      </c>
      <c r="C213" s="1">
        <v>1860.9570000000001</v>
      </c>
      <c r="D213" s="1">
        <v>120.555263157894</v>
      </c>
    </row>
    <row r="214" spans="1:4" x14ac:dyDescent="0.2">
      <c r="A214" s="1" t="s">
        <v>4</v>
      </c>
      <c r="B214" s="1">
        <v>20230926</v>
      </c>
      <c r="C214" s="1">
        <v>2013.1990000000001</v>
      </c>
      <c r="D214" s="1">
        <v>136.85473684210399</v>
      </c>
    </row>
    <row r="215" spans="1:4" x14ac:dyDescent="0.2">
      <c r="A215" s="1" t="s">
        <v>5</v>
      </c>
      <c r="B215" s="1">
        <v>20230926</v>
      </c>
      <c r="C215" s="1">
        <v>1938.135</v>
      </c>
      <c r="D215" s="1">
        <v>117.95315789473599</v>
      </c>
    </row>
    <row r="216" spans="1:4" x14ac:dyDescent="0.2">
      <c r="A216" s="1" t="s">
        <v>4</v>
      </c>
      <c r="B216" s="1">
        <v>20230926</v>
      </c>
      <c r="C216" s="1">
        <v>1938.299</v>
      </c>
      <c r="D216" s="1">
        <v>135.39789473684101</v>
      </c>
    </row>
    <row r="217" spans="1:4" x14ac:dyDescent="0.2">
      <c r="A217" s="1" t="s">
        <v>5</v>
      </c>
      <c r="B217" s="1">
        <v>20230926</v>
      </c>
      <c r="C217" s="1">
        <v>2306.4360000000001</v>
      </c>
      <c r="D217" s="1">
        <v>99.345263157894095</v>
      </c>
    </row>
    <row r="218" spans="1:4" x14ac:dyDescent="0.2">
      <c r="A218" s="1" t="s">
        <v>4</v>
      </c>
      <c r="B218" s="1">
        <v>20230926</v>
      </c>
      <c r="C218" s="1">
        <v>1967.9580000000001</v>
      </c>
      <c r="D218" s="1">
        <v>131.18421052631601</v>
      </c>
    </row>
    <row r="219" spans="1:4" x14ac:dyDescent="0.2">
      <c r="A219" s="1" t="s">
        <v>5</v>
      </c>
      <c r="B219" s="1">
        <v>20230926</v>
      </c>
      <c r="C219" s="1">
        <v>2422.4760000000001</v>
      </c>
      <c r="D219" s="1">
        <v>115.031052631577</v>
      </c>
    </row>
    <row r="220" spans="1:4" x14ac:dyDescent="0.2">
      <c r="A220" s="1" t="s">
        <v>4</v>
      </c>
      <c r="B220" s="1">
        <v>20230926</v>
      </c>
      <c r="C220" s="1">
        <v>2076.4810000000002</v>
      </c>
      <c r="D220" s="1">
        <v>139.02842105263201</v>
      </c>
    </row>
    <row r="221" spans="1:4" x14ac:dyDescent="0.2">
      <c r="A221" s="1" t="s">
        <v>5</v>
      </c>
      <c r="B221" s="1">
        <v>20230926</v>
      </c>
      <c r="C221" s="1">
        <v>2429.3490000000002</v>
      </c>
      <c r="D221" s="1">
        <v>102.00631578947301</v>
      </c>
    </row>
    <row r="222" spans="1:4" x14ac:dyDescent="0.2">
      <c r="A222" s="1" t="s">
        <v>4</v>
      </c>
      <c r="B222" s="1">
        <v>20230926</v>
      </c>
      <c r="C222" s="1">
        <v>2167.9659999999999</v>
      </c>
      <c r="D222" s="1">
        <v>125.56684210526301</v>
      </c>
    </row>
    <row r="223" spans="1:4" x14ac:dyDescent="0.2">
      <c r="A223" s="1" t="s">
        <v>5</v>
      </c>
      <c r="B223" s="1">
        <v>20230926</v>
      </c>
      <c r="C223" s="1">
        <v>2244.2379999999998</v>
      </c>
      <c r="D223" s="1">
        <v>111.87263157894699</v>
      </c>
    </row>
    <row r="224" spans="1:4" x14ac:dyDescent="0.2">
      <c r="A224" s="1" t="s">
        <v>4</v>
      </c>
      <c r="B224" s="1">
        <v>20230926</v>
      </c>
      <c r="C224" s="1">
        <v>2111.8319999999999</v>
      </c>
      <c r="D224" s="1">
        <v>111.918421052631</v>
      </c>
    </row>
    <row r="225" spans="1:4" x14ac:dyDescent="0.2">
      <c r="A225" s="1" t="s">
        <v>4</v>
      </c>
      <c r="B225" s="1">
        <v>20230926</v>
      </c>
      <c r="C225" s="1">
        <v>2050.9789999999998</v>
      </c>
      <c r="D225" s="1">
        <v>113.18315789473699</v>
      </c>
    </row>
    <row r="226" spans="1:4" x14ac:dyDescent="0.2">
      <c r="A226" s="1" t="s">
        <v>5</v>
      </c>
      <c r="B226" s="1">
        <v>20230926</v>
      </c>
      <c r="C226" s="1">
        <v>2592.607</v>
      </c>
      <c r="D226" s="1">
        <v>95.099473684210807</v>
      </c>
    </row>
    <row r="227" spans="1:4" x14ac:dyDescent="0.2">
      <c r="A227" s="1" t="s">
        <v>5</v>
      </c>
      <c r="B227" s="1">
        <v>20230926</v>
      </c>
      <c r="C227" s="1">
        <v>1840.2570000000001</v>
      </c>
      <c r="D227" s="1">
        <v>131.43631578947199</v>
      </c>
    </row>
    <row r="228" spans="1:4" x14ac:dyDescent="0.2">
      <c r="A228" s="1" t="s">
        <v>5</v>
      </c>
      <c r="B228" s="1">
        <v>20230926</v>
      </c>
      <c r="C228" s="1">
        <v>2398.9769999999999</v>
      </c>
      <c r="D228" s="1">
        <v>103.652631578946</v>
      </c>
    </row>
    <row r="229" spans="1:4" x14ac:dyDescent="0.2">
      <c r="A229" s="1" t="s">
        <v>4</v>
      </c>
      <c r="B229" s="1">
        <v>20230928</v>
      </c>
      <c r="C229" s="1">
        <v>2397.9070000000002</v>
      </c>
      <c r="D229" s="1">
        <v>106.17315789473599</v>
      </c>
    </row>
    <row r="230" spans="1:4" x14ac:dyDescent="0.2">
      <c r="A230" s="1" t="s">
        <v>5</v>
      </c>
      <c r="B230" s="1">
        <v>20230928</v>
      </c>
      <c r="C230" s="1">
        <v>2112.2020000000002</v>
      </c>
      <c r="D230" s="1">
        <v>116.181578947368</v>
      </c>
    </row>
    <row r="231" spans="1:4" x14ac:dyDescent="0.2">
      <c r="A231" s="1" t="s">
        <v>4</v>
      </c>
      <c r="B231" s="1">
        <v>20230928</v>
      </c>
      <c r="C231" s="1">
        <v>2268.6419999999998</v>
      </c>
      <c r="D231" s="1">
        <v>110.89315789473601</v>
      </c>
    </row>
    <row r="232" spans="1:4" x14ac:dyDescent="0.2">
      <c r="A232" s="1" t="s">
        <v>5</v>
      </c>
      <c r="B232" s="1">
        <v>20230928</v>
      </c>
      <c r="C232" s="1">
        <v>2715.973</v>
      </c>
      <c r="D232" s="1">
        <v>116.081052631578</v>
      </c>
    </row>
    <row r="233" spans="1:4" x14ac:dyDescent="0.2">
      <c r="A233" s="1" t="s">
        <v>4</v>
      </c>
      <c r="B233" s="1">
        <v>20230928</v>
      </c>
      <c r="C233" s="1">
        <v>2543.1120000000001</v>
      </c>
      <c r="D233" s="1">
        <v>107.22578947368299</v>
      </c>
    </row>
    <row r="234" spans="1:4" x14ac:dyDescent="0.2">
      <c r="A234" s="1" t="s">
        <v>5</v>
      </c>
      <c r="B234" s="1">
        <v>20230928</v>
      </c>
      <c r="C234" s="1">
        <v>4370.076</v>
      </c>
      <c r="D234" s="1">
        <v>112.748947368421</v>
      </c>
    </row>
    <row r="235" spans="1:4" x14ac:dyDescent="0.2">
      <c r="A235" s="1" t="s">
        <v>4</v>
      </c>
      <c r="B235" s="1">
        <v>20230928</v>
      </c>
      <c r="C235" s="1">
        <v>2459.9540000000002</v>
      </c>
      <c r="D235" s="1">
        <v>120.968421052632</v>
      </c>
    </row>
    <row r="236" spans="1:4" x14ac:dyDescent="0.2">
      <c r="A236" s="1" t="s">
        <v>5</v>
      </c>
      <c r="B236" s="1">
        <v>20230928</v>
      </c>
      <c r="C236" s="1">
        <v>2857.172</v>
      </c>
      <c r="D236" s="1">
        <v>98.955263160000001</v>
      </c>
    </row>
    <row r="237" spans="1:4" x14ac:dyDescent="0.2">
      <c r="A237" s="1" t="s">
        <v>4</v>
      </c>
      <c r="B237" s="1">
        <v>20230928</v>
      </c>
      <c r="C237" s="1">
        <v>2368.8249999999998</v>
      </c>
      <c r="D237" s="1">
        <v>111.17473684210501</v>
      </c>
    </row>
    <row r="238" spans="1:4" x14ac:dyDescent="0.2">
      <c r="A238" s="1" t="s">
        <v>5</v>
      </c>
      <c r="B238" s="1">
        <v>20230928</v>
      </c>
      <c r="C238" s="1">
        <v>2995.011</v>
      </c>
      <c r="D238" s="1">
        <v>96.346842109999997</v>
      </c>
    </row>
    <row r="239" spans="1:4" x14ac:dyDescent="0.2">
      <c r="A239" s="1" t="s">
        <v>4</v>
      </c>
      <c r="B239" s="1">
        <v>20230928</v>
      </c>
      <c r="C239" s="1">
        <v>2994.105</v>
      </c>
      <c r="D239" s="1">
        <v>117.541578947368</v>
      </c>
    </row>
    <row r="240" spans="1:4" x14ac:dyDescent="0.2">
      <c r="A240" s="1" t="s">
        <v>5</v>
      </c>
      <c r="B240" s="1">
        <v>20230928</v>
      </c>
      <c r="C240" s="1">
        <v>2166.471</v>
      </c>
      <c r="D240" s="1">
        <v>109.85736842105101</v>
      </c>
    </row>
    <row r="241" spans="1:4" x14ac:dyDescent="0.2">
      <c r="A241" s="1" t="s">
        <v>4</v>
      </c>
      <c r="B241" s="1">
        <v>20230928</v>
      </c>
      <c r="C241" s="1">
        <v>2343.5430000000001</v>
      </c>
      <c r="D241" s="1">
        <v>120.89263157894599</v>
      </c>
    </row>
    <row r="242" spans="1:4" x14ac:dyDescent="0.2">
      <c r="A242" s="1" t="s">
        <v>5</v>
      </c>
      <c r="B242" s="1">
        <v>20230928</v>
      </c>
      <c r="C242" s="1">
        <v>2757.3330000000001</v>
      </c>
      <c r="D242" s="1">
        <v>104.241052631579</v>
      </c>
    </row>
    <row r="243" spans="1:4" x14ac:dyDescent="0.2">
      <c r="A243" s="1" t="s">
        <v>4</v>
      </c>
      <c r="B243" s="1">
        <v>20230928</v>
      </c>
      <c r="C243" s="1">
        <v>2982.8980000000001</v>
      </c>
      <c r="D243" s="1">
        <v>119.836842105263</v>
      </c>
    </row>
    <row r="244" spans="1:4" x14ac:dyDescent="0.2">
      <c r="A244" s="1" t="s">
        <v>5</v>
      </c>
      <c r="B244" s="1">
        <v>20230928</v>
      </c>
      <c r="C244" s="1">
        <v>2586.4340000000002</v>
      </c>
      <c r="D244" s="1">
        <v>108.727894736842</v>
      </c>
    </row>
    <row r="245" spans="1:4" x14ac:dyDescent="0.2">
      <c r="A245" s="1" t="s">
        <v>4</v>
      </c>
      <c r="B245" s="1">
        <v>20230928</v>
      </c>
      <c r="C245" s="1">
        <v>2240.9459999999999</v>
      </c>
      <c r="D245" s="1">
        <v>107.78736842105199</v>
      </c>
    </row>
    <row r="246" spans="1:4" x14ac:dyDescent="0.2">
      <c r="A246" s="1" t="s">
        <v>5</v>
      </c>
      <c r="B246" s="1">
        <v>20230928</v>
      </c>
      <c r="C246" s="1"/>
      <c r="D246" s="1"/>
    </row>
    <row r="247" spans="1:4" x14ac:dyDescent="0.2">
      <c r="A247" s="1" t="s">
        <v>4</v>
      </c>
      <c r="B247" s="1">
        <v>20230928</v>
      </c>
      <c r="C247" s="1">
        <v>2647.0810000000001</v>
      </c>
      <c r="D247" s="1">
        <v>97.740526315790305</v>
      </c>
    </row>
    <row r="248" spans="1:4" x14ac:dyDescent="0.2">
      <c r="A248" s="1" t="s">
        <v>5</v>
      </c>
      <c r="B248" s="1">
        <v>20230928</v>
      </c>
      <c r="C248" s="1">
        <v>2666.643</v>
      </c>
      <c r="D248" s="1">
        <v>108.01894736842</v>
      </c>
    </row>
    <row r="249" spans="1:4" x14ac:dyDescent="0.2">
      <c r="A249" s="1" t="s">
        <v>4</v>
      </c>
      <c r="B249" s="1">
        <v>20230928</v>
      </c>
      <c r="C249" s="1">
        <v>2451.462</v>
      </c>
      <c r="D249" s="1">
        <v>109.76578947368399</v>
      </c>
    </row>
    <row r="250" spans="1:4" x14ac:dyDescent="0.2">
      <c r="A250" s="1" t="s">
        <v>5</v>
      </c>
      <c r="B250" s="1">
        <v>20230928</v>
      </c>
      <c r="C250" s="1">
        <v>3137.335</v>
      </c>
      <c r="D250" s="1">
        <v>110.180526315789</v>
      </c>
    </row>
    <row r="251" spans="1:4" x14ac:dyDescent="0.2">
      <c r="A251" s="1" t="s">
        <v>4</v>
      </c>
      <c r="B251" s="1">
        <v>20230928</v>
      </c>
      <c r="C251" s="1">
        <v>2292.2510000000002</v>
      </c>
      <c r="D251" s="1">
        <v>99.578947369999995</v>
      </c>
    </row>
    <row r="252" spans="1:4" x14ac:dyDescent="0.2">
      <c r="A252" s="1" t="s">
        <v>5</v>
      </c>
      <c r="B252" s="1">
        <v>20230928</v>
      </c>
      <c r="C252" s="1">
        <v>2375.7530000000002</v>
      </c>
      <c r="D252" s="1">
        <v>118.055789473684</v>
      </c>
    </row>
    <row r="253" spans="1:4" x14ac:dyDescent="0.2">
      <c r="A253" s="1" t="s">
        <v>4</v>
      </c>
      <c r="B253" s="1">
        <v>20230928</v>
      </c>
      <c r="C253" s="1">
        <v>2383.8330000000001</v>
      </c>
      <c r="D253" s="1">
        <v>90.648947368420707</v>
      </c>
    </row>
    <row r="254" spans="1:4" x14ac:dyDescent="0.2">
      <c r="A254" s="1" t="s">
        <v>4</v>
      </c>
      <c r="B254" s="1">
        <v>20230928</v>
      </c>
      <c r="C254" s="1">
        <v>2116.194</v>
      </c>
      <c r="D254" s="1">
        <v>126.20052631579</v>
      </c>
    </row>
    <row r="255" spans="1:4" x14ac:dyDescent="0.2">
      <c r="A255" s="1" t="s">
        <v>5</v>
      </c>
      <c r="B255" s="1">
        <v>20230928</v>
      </c>
      <c r="C255" s="1">
        <v>2682.8440000000001</v>
      </c>
      <c r="D255" s="1">
        <v>93.663157894736401</v>
      </c>
    </row>
    <row r="256" spans="1:4" x14ac:dyDescent="0.2">
      <c r="A256" s="1" t="s">
        <v>4</v>
      </c>
      <c r="B256" s="1">
        <v>20230928</v>
      </c>
      <c r="C256" s="1">
        <v>2245.9940000000001</v>
      </c>
      <c r="D256" s="1">
        <v>119.7757895</v>
      </c>
    </row>
    <row r="257" spans="1:4" x14ac:dyDescent="0.2">
      <c r="A257" s="1" t="s">
        <v>5</v>
      </c>
      <c r="B257" s="1">
        <v>20230928</v>
      </c>
      <c r="C257" s="1">
        <v>4603.0219999999999</v>
      </c>
      <c r="D257" s="1">
        <v>121.11052631578799</v>
      </c>
    </row>
    <row r="258" spans="1:4" x14ac:dyDescent="0.2">
      <c r="A258" s="1" t="s">
        <v>4</v>
      </c>
      <c r="B258" s="1">
        <v>20230928</v>
      </c>
      <c r="C258" s="1">
        <v>1963.0050000000001</v>
      </c>
      <c r="D258" s="1">
        <v>121.76</v>
      </c>
    </row>
    <row r="259" spans="1:4" x14ac:dyDescent="0.2">
      <c r="A259" s="1" t="s">
        <v>4</v>
      </c>
      <c r="B259" s="1">
        <v>20230928</v>
      </c>
      <c r="C259" s="1">
        <v>2214.6210000000001</v>
      </c>
      <c r="D259" s="1">
        <v>123.1668421</v>
      </c>
    </row>
    <row r="260" spans="1:4" x14ac:dyDescent="0.2">
      <c r="A260" s="1" t="s">
        <v>5</v>
      </c>
      <c r="B260" s="1">
        <v>20230928</v>
      </c>
      <c r="C260" s="1">
        <v>2091.8310000000001</v>
      </c>
      <c r="D260" s="1">
        <v>112.632631578947</v>
      </c>
    </row>
    <row r="261" spans="1:4" x14ac:dyDescent="0.2">
      <c r="A261" s="1" t="s">
        <v>4</v>
      </c>
      <c r="B261" s="1">
        <v>20230928</v>
      </c>
      <c r="C261" s="1">
        <v>2301.0720000000001</v>
      </c>
      <c r="D261" s="1">
        <v>129.447368421053</v>
      </c>
    </row>
    <row r="262" spans="1:4" x14ac:dyDescent="0.2">
      <c r="A262" s="1" t="s">
        <v>5</v>
      </c>
      <c r="B262" s="1">
        <v>20230928</v>
      </c>
      <c r="C262" s="1">
        <v>2438.7049999999999</v>
      </c>
      <c r="D262" s="1">
        <v>101.997894736841</v>
      </c>
    </row>
    <row r="263" spans="1:4" x14ac:dyDescent="0.2">
      <c r="A263" s="1" t="s">
        <v>4</v>
      </c>
      <c r="B263" s="1">
        <v>20230928</v>
      </c>
      <c r="C263" s="1">
        <v>2430.5010000000002</v>
      </c>
      <c r="D263" s="1">
        <v>129.22736842105201</v>
      </c>
    </row>
    <row r="264" spans="1:4" x14ac:dyDescent="0.2">
      <c r="A264" s="1" t="s">
        <v>5</v>
      </c>
      <c r="B264" s="1">
        <v>20230928</v>
      </c>
      <c r="C264" s="1">
        <v>2592.0859999999998</v>
      </c>
      <c r="D264" s="1">
        <v>115.97473684210399</v>
      </c>
    </row>
    <row r="265" spans="1:4" x14ac:dyDescent="0.2">
      <c r="A265" s="1" t="s">
        <v>4</v>
      </c>
      <c r="B265" s="1">
        <v>20230928</v>
      </c>
      <c r="C265" s="1">
        <v>2265.2269999999999</v>
      </c>
      <c r="D265" s="1">
        <v>127.78736842105199</v>
      </c>
    </row>
    <row r="266" spans="1:4" x14ac:dyDescent="0.2">
      <c r="A266" s="1" t="s">
        <v>5</v>
      </c>
      <c r="B266" s="1">
        <v>20230928</v>
      </c>
      <c r="C266" s="1">
        <v>3153.029</v>
      </c>
      <c r="D266" s="1">
        <v>110.513157894736</v>
      </c>
    </row>
    <row r="267" spans="1:4" x14ac:dyDescent="0.2">
      <c r="A267" s="1" t="s">
        <v>4</v>
      </c>
      <c r="B267" s="1">
        <v>20230928</v>
      </c>
      <c r="C267" s="1">
        <v>2526.9110000000001</v>
      </c>
      <c r="D267" s="1">
        <v>126.59368421052601</v>
      </c>
    </row>
    <row r="268" spans="1:4" x14ac:dyDescent="0.2">
      <c r="A268" s="1" t="s">
        <v>4</v>
      </c>
      <c r="B268" s="1">
        <v>20230928</v>
      </c>
      <c r="C268" s="1">
        <v>2351.4169999999999</v>
      </c>
      <c r="D268" s="1">
        <v>104.32368421052701</v>
      </c>
    </row>
    <row r="269" spans="1:4" x14ac:dyDescent="0.2">
      <c r="A269" s="1" t="s">
        <v>5</v>
      </c>
      <c r="B269" s="1">
        <v>20230928</v>
      </c>
      <c r="C269" s="1">
        <v>3117.9929999999999</v>
      </c>
      <c r="D269" s="1">
        <v>110.421052631577</v>
      </c>
    </row>
    <row r="270" spans="1:4" x14ac:dyDescent="0.2">
      <c r="A270" s="1" t="s">
        <v>4</v>
      </c>
      <c r="B270" s="1">
        <v>20230928</v>
      </c>
      <c r="C270" s="1">
        <v>2584.6640000000002</v>
      </c>
      <c r="D270" s="1">
        <v>101.46315789473699</v>
      </c>
    </row>
    <row r="271" spans="1:4" x14ac:dyDescent="0.2">
      <c r="A271" s="1" t="s">
        <v>5</v>
      </c>
      <c r="B271" s="1">
        <v>20230928</v>
      </c>
      <c r="C271" s="1">
        <v>2260.9879999999998</v>
      </c>
      <c r="D271" s="1">
        <v>107.979999999999</v>
      </c>
    </row>
    <row r="272" spans="1:4" x14ac:dyDescent="0.2">
      <c r="A272" s="1" t="s">
        <v>4</v>
      </c>
      <c r="B272" s="1">
        <v>20230928</v>
      </c>
      <c r="C272" s="1">
        <v>2538.75</v>
      </c>
      <c r="D272" s="1">
        <v>125.131578947368</v>
      </c>
    </row>
    <row r="273" spans="1:4" x14ac:dyDescent="0.2">
      <c r="A273" s="1" t="s">
        <v>5</v>
      </c>
      <c r="B273" s="1">
        <v>20230928</v>
      </c>
      <c r="C273" s="1">
        <v>2687.7959999999998</v>
      </c>
      <c r="D273" s="1">
        <v>112.16894736842001</v>
      </c>
    </row>
    <row r="274" spans="1:4" x14ac:dyDescent="0.2">
      <c r="A274" s="1" t="s">
        <v>4</v>
      </c>
      <c r="B274" s="1">
        <v>20230928</v>
      </c>
      <c r="C274" s="1">
        <v>2274.6370000000002</v>
      </c>
      <c r="D274" s="1">
        <v>121.98157894736801</v>
      </c>
    </row>
    <row r="275" spans="1:4" x14ac:dyDescent="0.2">
      <c r="A275" s="1" t="s">
        <v>5</v>
      </c>
      <c r="B275" s="1">
        <v>20230928</v>
      </c>
      <c r="C275" s="1"/>
      <c r="D275" s="1"/>
    </row>
    <row r="276" spans="1:4" x14ac:dyDescent="0.2">
      <c r="A276" s="1" t="s">
        <v>4</v>
      </c>
      <c r="B276" s="1">
        <v>20230928</v>
      </c>
      <c r="C276" s="1">
        <v>2044.8330000000001</v>
      </c>
      <c r="D276" s="1">
        <v>126.111578947368</v>
      </c>
    </row>
    <row r="277" spans="1:4" x14ac:dyDescent="0.2">
      <c r="A277" s="1" t="s">
        <v>5</v>
      </c>
      <c r="B277" s="1">
        <v>20230928</v>
      </c>
      <c r="C277" s="1">
        <v>2126.4830000000002</v>
      </c>
      <c r="D277" s="1">
        <v>119.621052631579</v>
      </c>
    </row>
    <row r="278" spans="1:4" x14ac:dyDescent="0.2">
      <c r="A278" s="1" t="s">
        <v>4</v>
      </c>
      <c r="B278" s="1">
        <v>20230928</v>
      </c>
      <c r="C278" s="1">
        <v>2643.4870000000001</v>
      </c>
      <c r="D278" s="1">
        <v>130.599999999999</v>
      </c>
    </row>
    <row r="279" spans="1:4" x14ac:dyDescent="0.2">
      <c r="A279" s="1" t="s">
        <v>5</v>
      </c>
      <c r="B279" s="1">
        <v>20230928</v>
      </c>
      <c r="C279" s="1">
        <v>2544.1689999999999</v>
      </c>
      <c r="D279" s="1">
        <v>113.152105263157</v>
      </c>
    </row>
    <row r="280" spans="1:4" x14ac:dyDescent="0.2">
      <c r="A280" s="1" t="s">
        <v>4</v>
      </c>
      <c r="B280" s="1">
        <v>20230928</v>
      </c>
      <c r="C280" s="1">
        <v>2048.3180000000002</v>
      </c>
      <c r="D280" s="1">
        <v>129.32368421052601</v>
      </c>
    </row>
    <row r="281" spans="1:4" x14ac:dyDescent="0.2">
      <c r="A281" s="1" t="s">
        <v>5</v>
      </c>
      <c r="B281" s="1">
        <v>20230928</v>
      </c>
      <c r="C281" s="1">
        <v>2255.3629999999998</v>
      </c>
      <c r="D281" s="1">
        <v>114.859999999999</v>
      </c>
    </row>
    <row r="282" spans="1:4" x14ac:dyDescent="0.2">
      <c r="A282" s="1" t="s">
        <v>4</v>
      </c>
      <c r="B282" s="1">
        <v>20230928</v>
      </c>
      <c r="C282" s="1">
        <v>2619.0830000000001</v>
      </c>
      <c r="D282" s="1">
        <v>127.609473684211</v>
      </c>
    </row>
    <row r="283" spans="1:4" x14ac:dyDescent="0.2">
      <c r="A283" s="1" t="s">
        <v>5</v>
      </c>
      <c r="B283" s="1">
        <v>20230928</v>
      </c>
      <c r="C283" s="1">
        <v>2386.7959999999998</v>
      </c>
      <c r="D283" s="1">
        <v>116.91947368421</v>
      </c>
    </row>
    <row r="284" spans="1:4" x14ac:dyDescent="0.2">
      <c r="A284" s="1" t="s">
        <v>4</v>
      </c>
      <c r="B284" s="1">
        <v>20230928</v>
      </c>
      <c r="C284" s="1">
        <v>1679.646</v>
      </c>
      <c r="D284" s="1">
        <v>126.59052631578901</v>
      </c>
    </row>
    <row r="285" spans="1:4" x14ac:dyDescent="0.2">
      <c r="A285" s="1" t="s">
        <v>5</v>
      </c>
      <c r="B285" s="1">
        <v>20230928</v>
      </c>
      <c r="C285" s="1">
        <v>2108.3609999999999</v>
      </c>
      <c r="D285" s="1">
        <v>118.160526315789</v>
      </c>
    </row>
    <row r="286" spans="1:4" x14ac:dyDescent="0.2">
      <c r="A286" s="1" t="s">
        <v>4</v>
      </c>
      <c r="B286" s="1">
        <v>20230928</v>
      </c>
      <c r="C286" s="1">
        <v>2193.5360000000001</v>
      </c>
      <c r="D286" s="1">
        <v>133.89894736842001</v>
      </c>
    </row>
    <row r="287" spans="1:4" x14ac:dyDescent="0.2">
      <c r="A287" s="1" t="s">
        <v>5</v>
      </c>
      <c r="B287" s="1">
        <v>20230928</v>
      </c>
      <c r="C287" s="1">
        <v>2704.0239999999999</v>
      </c>
      <c r="D287" s="1">
        <v>119.04210526315801</v>
      </c>
    </row>
    <row r="288" spans="1:4" x14ac:dyDescent="0.2">
      <c r="A288" s="1" t="s">
        <v>4</v>
      </c>
      <c r="B288" s="1">
        <v>20230928</v>
      </c>
      <c r="C288" s="1">
        <v>1680.25</v>
      </c>
      <c r="D288" s="1">
        <v>130.435789473683</v>
      </c>
    </row>
    <row r="289" spans="1:4" x14ac:dyDescent="0.2">
      <c r="A289" s="1" t="s">
        <v>5</v>
      </c>
      <c r="B289" s="1">
        <v>20230928</v>
      </c>
      <c r="C289" s="1">
        <v>2174.1799999999998</v>
      </c>
      <c r="D289" s="1">
        <v>112.22157894736699</v>
      </c>
    </row>
    <row r="290" spans="1:4" x14ac:dyDescent="0.2">
      <c r="A290" s="1" t="s">
        <v>4</v>
      </c>
      <c r="B290" s="1">
        <v>20231013</v>
      </c>
      <c r="C290" s="1">
        <v>4101.0519999999997</v>
      </c>
      <c r="D290" s="1">
        <v>117.095263157895</v>
      </c>
    </row>
    <row r="291" spans="1:4" x14ac:dyDescent="0.2">
      <c r="A291" s="1" t="s">
        <v>5</v>
      </c>
      <c r="B291" s="1">
        <v>20231013</v>
      </c>
      <c r="C291" s="1">
        <v>1858.7070000000001</v>
      </c>
      <c r="D291" s="1">
        <v>108.963684210526</v>
      </c>
    </row>
    <row r="292" spans="1:4" x14ac:dyDescent="0.2">
      <c r="A292" s="1" t="s">
        <v>5</v>
      </c>
      <c r="B292" s="1">
        <v>20231013</v>
      </c>
      <c r="C292" s="1">
        <v>2909.9180000000001</v>
      </c>
      <c r="D292" s="1">
        <v>106.30052631578801</v>
      </c>
    </row>
    <row r="293" spans="1:4" x14ac:dyDescent="0.2">
      <c r="A293" s="1" t="s">
        <v>4</v>
      </c>
      <c r="B293" s="1">
        <v>20231013</v>
      </c>
      <c r="C293" s="1">
        <v>4014.9580000000001</v>
      </c>
      <c r="D293" s="1">
        <v>120.46684210526401</v>
      </c>
    </row>
    <row r="294" spans="1:4" x14ac:dyDescent="0.2">
      <c r="A294" s="1" t="s">
        <v>5</v>
      </c>
      <c r="B294" s="1">
        <v>20231013</v>
      </c>
      <c r="C294" s="1">
        <v>2485.0709999999999</v>
      </c>
      <c r="D294" s="1">
        <v>105.164210526315</v>
      </c>
    </row>
    <row r="295" spans="1:4" x14ac:dyDescent="0.2">
      <c r="A295" s="1" t="s">
        <v>4</v>
      </c>
      <c r="B295" s="1">
        <v>20231013</v>
      </c>
      <c r="C295" s="1">
        <v>2723.4769999999999</v>
      </c>
      <c r="D295" s="1">
        <v>120.43947368421</v>
      </c>
    </row>
    <row r="296" spans="1:4" x14ac:dyDescent="0.2">
      <c r="A296" s="1" t="s">
        <v>5</v>
      </c>
      <c r="B296" s="1">
        <v>20231013</v>
      </c>
      <c r="C296" s="1">
        <v>2735.6860000000001</v>
      </c>
      <c r="D296" s="1">
        <v>101.595789473682</v>
      </c>
    </row>
    <row r="297" spans="1:4" x14ac:dyDescent="0.2">
      <c r="A297" s="1" t="s">
        <v>5</v>
      </c>
      <c r="B297" s="1">
        <v>20231013</v>
      </c>
      <c r="C297" s="1">
        <v>2652.9110000000001</v>
      </c>
      <c r="D297" s="1">
        <v>101.659999999999</v>
      </c>
    </row>
    <row r="298" spans="1:4" x14ac:dyDescent="0.2">
      <c r="A298" s="1" t="s">
        <v>4</v>
      </c>
      <c r="B298" s="1">
        <v>20231013</v>
      </c>
      <c r="C298" s="1">
        <v>3937.355</v>
      </c>
      <c r="D298" s="1">
        <v>117.31052631578901</v>
      </c>
    </row>
    <row r="299" spans="1:4" x14ac:dyDescent="0.2">
      <c r="A299" s="1" t="s">
        <v>5</v>
      </c>
      <c r="B299" s="1">
        <v>20231013</v>
      </c>
      <c r="C299" s="1">
        <v>4180.576</v>
      </c>
      <c r="D299" s="1">
        <v>107.453684210525</v>
      </c>
    </row>
    <row r="300" spans="1:4" x14ac:dyDescent="0.2">
      <c r="A300" s="1" t="s">
        <v>4</v>
      </c>
      <c r="B300" s="1">
        <v>20231013</v>
      </c>
      <c r="C300" s="1">
        <v>2736.6460000000002</v>
      </c>
      <c r="D300" s="1">
        <v>122.17894736842101</v>
      </c>
    </row>
    <row r="301" spans="1:4" x14ac:dyDescent="0.2">
      <c r="A301" s="1" t="s">
        <v>5</v>
      </c>
      <c r="B301" s="1">
        <v>20231013</v>
      </c>
      <c r="C301" s="1">
        <v>2228.819</v>
      </c>
      <c r="D301" s="1">
        <v>113.005263157893</v>
      </c>
    </row>
    <row r="302" spans="1:4" x14ac:dyDescent="0.2">
      <c r="A302" s="1" t="s">
        <v>4</v>
      </c>
      <c r="B302" s="1">
        <v>20231013</v>
      </c>
      <c r="C302" s="1">
        <v>2582.62</v>
      </c>
      <c r="D302" s="1">
        <v>122.93947368420901</v>
      </c>
    </row>
    <row r="303" spans="1:4" x14ac:dyDescent="0.2">
      <c r="A303" s="1" t="s">
        <v>5</v>
      </c>
      <c r="B303" s="1">
        <v>20231013</v>
      </c>
      <c r="C303" s="1">
        <v>2679.3180000000002</v>
      </c>
      <c r="D303" s="1">
        <v>110.198947368421</v>
      </c>
    </row>
    <row r="304" spans="1:4" x14ac:dyDescent="0.2">
      <c r="A304" s="1" t="s">
        <v>4</v>
      </c>
      <c r="B304" s="1">
        <v>20231013</v>
      </c>
      <c r="C304" s="1">
        <v>2259.2869999999998</v>
      </c>
      <c r="D304" s="1">
        <v>103.876315789473</v>
      </c>
    </row>
    <row r="305" spans="1:4" x14ac:dyDescent="0.2">
      <c r="A305" s="1" t="s">
        <v>5</v>
      </c>
      <c r="B305" s="1">
        <v>20231013</v>
      </c>
      <c r="C305" s="1">
        <v>4186.2820000000002</v>
      </c>
      <c r="D305" s="1">
        <v>111.12368421052599</v>
      </c>
    </row>
    <row r="306" spans="1:4" x14ac:dyDescent="0.2">
      <c r="A306" s="1" t="s">
        <v>4</v>
      </c>
      <c r="B306" s="1">
        <v>20231013</v>
      </c>
      <c r="C306" s="1">
        <v>2476.511</v>
      </c>
      <c r="D306" s="1">
        <v>138.258421052632</v>
      </c>
    </row>
    <row r="307" spans="1:4" x14ac:dyDescent="0.2">
      <c r="A307" s="1" t="s">
        <v>5</v>
      </c>
      <c r="B307" s="1">
        <v>20231013</v>
      </c>
      <c r="C307" s="1">
        <v>2358.7150000000001</v>
      </c>
      <c r="D307" s="1">
        <v>117.72421052631501</v>
      </c>
    </row>
    <row r="308" spans="1:4" x14ac:dyDescent="0.2">
      <c r="A308" s="1" t="s">
        <v>4</v>
      </c>
      <c r="B308" s="1">
        <v>20231013</v>
      </c>
      <c r="C308" s="1">
        <v>4829.3689999999997</v>
      </c>
      <c r="D308" s="1">
        <v>114.829999999999</v>
      </c>
    </row>
    <row r="309" spans="1:4" x14ac:dyDescent="0.2">
      <c r="A309" s="1" t="s">
        <v>5</v>
      </c>
      <c r="B309" s="1">
        <v>20231013</v>
      </c>
      <c r="C309" s="1">
        <v>4193.018</v>
      </c>
      <c r="D309" s="1">
        <v>113.959473684209</v>
      </c>
    </row>
    <row r="310" spans="1:4" x14ac:dyDescent="0.2">
      <c r="A310" s="1" t="s">
        <v>4</v>
      </c>
      <c r="B310" s="1">
        <v>20231013</v>
      </c>
      <c r="C310" s="1">
        <v>4484.2650000000003</v>
      </c>
      <c r="D310" s="1">
        <v>136.20052631579</v>
      </c>
    </row>
    <row r="311" spans="1:4" x14ac:dyDescent="0.2">
      <c r="A311" s="1" t="s">
        <v>4</v>
      </c>
      <c r="B311" s="1">
        <v>20231013</v>
      </c>
      <c r="C311" s="1">
        <v>2223.8809999999999</v>
      </c>
      <c r="D311" s="1">
        <v>117.869999999999</v>
      </c>
    </row>
    <row r="312" spans="1:4" x14ac:dyDescent="0.2">
      <c r="A312" s="1" t="s">
        <v>5</v>
      </c>
      <c r="B312" s="1">
        <v>20231013</v>
      </c>
      <c r="C312" s="1">
        <v>3557.326</v>
      </c>
      <c r="D312" s="1">
        <v>94.918947368419893</v>
      </c>
    </row>
    <row r="313" spans="1:4" x14ac:dyDescent="0.2">
      <c r="A313" s="1" t="s">
        <v>4</v>
      </c>
      <c r="B313" s="1">
        <v>20231013</v>
      </c>
      <c r="C313" s="1">
        <v>2837.1709999999998</v>
      </c>
      <c r="D313" s="1">
        <v>100.683684210526</v>
      </c>
    </row>
    <row r="314" spans="1:4" x14ac:dyDescent="0.2">
      <c r="A314" s="1" t="s">
        <v>5</v>
      </c>
      <c r="B314" s="1">
        <v>20231013</v>
      </c>
      <c r="C314" s="1">
        <v>2638.672</v>
      </c>
      <c r="D314" s="1">
        <v>114.781052631579</v>
      </c>
    </row>
    <row r="315" spans="1:4" x14ac:dyDescent="0.2">
      <c r="A315" s="1" t="s">
        <v>4</v>
      </c>
      <c r="B315" s="1">
        <v>20231013</v>
      </c>
      <c r="C315" s="1">
        <v>2726.92</v>
      </c>
      <c r="D315" s="1">
        <v>87.972631578946903</v>
      </c>
    </row>
    <row r="316" spans="1:4" x14ac:dyDescent="0.2">
      <c r="A316" s="1" t="s">
        <v>5</v>
      </c>
      <c r="B316" s="1">
        <v>20231013</v>
      </c>
      <c r="C316" s="1">
        <v>2870.6849999999999</v>
      </c>
      <c r="D316" s="1">
        <v>112.48736842105301</v>
      </c>
    </row>
    <row r="317" spans="1:4" x14ac:dyDescent="0.2">
      <c r="A317" s="1" t="s">
        <v>4</v>
      </c>
      <c r="B317" s="1">
        <v>20231013</v>
      </c>
      <c r="C317" s="1">
        <v>2962.8009999999999</v>
      </c>
      <c r="D317" s="1">
        <v>118.608421052632</v>
      </c>
    </row>
    <row r="318" spans="1:4" x14ac:dyDescent="0.2">
      <c r="A318" s="1" t="s">
        <v>5</v>
      </c>
      <c r="B318" s="1">
        <v>20231013</v>
      </c>
      <c r="C318" s="1">
        <v>2769.5970000000002</v>
      </c>
      <c r="D318" s="1">
        <v>108.439999999999</v>
      </c>
    </row>
    <row r="319" spans="1:4" x14ac:dyDescent="0.2">
      <c r="A319" s="1" t="s">
        <v>4</v>
      </c>
      <c r="B319" s="1">
        <v>20231013</v>
      </c>
      <c r="C319" s="1">
        <v>3489.9290000000001</v>
      </c>
      <c r="D319" s="1">
        <v>110.298947368421</v>
      </c>
    </row>
    <row r="320" spans="1:4" x14ac:dyDescent="0.2">
      <c r="A320" s="1" t="s">
        <v>5</v>
      </c>
      <c r="B320" s="1">
        <v>20231013</v>
      </c>
      <c r="C320" s="1">
        <v>3666.85</v>
      </c>
      <c r="D320" s="1">
        <v>127.044210526315</v>
      </c>
    </row>
    <row r="321" spans="1:4" x14ac:dyDescent="0.2">
      <c r="A321" s="1" t="s">
        <v>4</v>
      </c>
      <c r="B321" s="1">
        <v>20231013</v>
      </c>
      <c r="C321" s="1">
        <v>2354.5990000000002</v>
      </c>
      <c r="D321" s="1">
        <v>102.964210526315</v>
      </c>
    </row>
    <row r="322" spans="1:4" x14ac:dyDescent="0.2">
      <c r="A322" s="1" t="s">
        <v>5</v>
      </c>
      <c r="B322" s="1">
        <v>20231013</v>
      </c>
      <c r="C322" s="1">
        <v>2639.3989999999999</v>
      </c>
      <c r="D322" s="1">
        <v>105.764736842104</v>
      </c>
    </row>
    <row r="323" spans="1:4" x14ac:dyDescent="0.2">
      <c r="A323" s="1" t="s">
        <v>4</v>
      </c>
      <c r="B323" s="1">
        <v>20231013</v>
      </c>
      <c r="C323" s="1">
        <v>2731.3510000000001</v>
      </c>
      <c r="D323" s="1">
        <v>119.568421052631</v>
      </c>
    </row>
    <row r="324" spans="1:4" x14ac:dyDescent="0.2">
      <c r="A324" s="1" t="s">
        <v>5</v>
      </c>
      <c r="B324" s="1">
        <v>20231013</v>
      </c>
      <c r="C324" s="1">
        <v>3147.39</v>
      </c>
      <c r="D324" s="1">
        <v>114.517368421052</v>
      </c>
    </row>
    <row r="325" spans="1:4" x14ac:dyDescent="0.2">
      <c r="A325" s="1" t="s">
        <v>4</v>
      </c>
      <c r="B325" s="1">
        <v>20231013</v>
      </c>
      <c r="C325" s="1">
        <v>3052.5990000000002</v>
      </c>
      <c r="D325" s="1">
        <v>112.409999999999</v>
      </c>
    </row>
    <row r="326" spans="1:4" x14ac:dyDescent="0.2">
      <c r="A326" s="1" t="s">
        <v>5</v>
      </c>
      <c r="B326" s="1">
        <v>20231013</v>
      </c>
      <c r="C326" s="1">
        <v>2829.819</v>
      </c>
      <c r="D326" s="1">
        <v>86.864736842104193</v>
      </c>
    </row>
    <row r="327" spans="1:4" x14ac:dyDescent="0.2">
      <c r="A327" s="1" t="s">
        <v>4</v>
      </c>
      <c r="B327" s="1">
        <v>20231013</v>
      </c>
      <c r="C327" s="1">
        <v>3024.93</v>
      </c>
      <c r="D327" s="1">
        <v>106.456315789473</v>
      </c>
    </row>
    <row r="328" spans="1:4" x14ac:dyDescent="0.2">
      <c r="A328" s="1" t="s">
        <v>5</v>
      </c>
      <c r="B328" s="1">
        <v>20231013</v>
      </c>
      <c r="C328" s="1">
        <v>2957.67</v>
      </c>
      <c r="D328" s="1">
        <v>111.14789473684201</v>
      </c>
    </row>
    <row r="329" spans="1:4" x14ac:dyDescent="0.2">
      <c r="A329" s="1" t="s">
        <v>4</v>
      </c>
      <c r="B329" s="1">
        <v>20231013</v>
      </c>
      <c r="C329" s="1">
        <v>2794.55</v>
      </c>
      <c r="D329" s="1">
        <v>110.385263157894</v>
      </c>
    </row>
    <row r="330" spans="1:4" x14ac:dyDescent="0.2">
      <c r="A330" s="1" t="s">
        <v>5</v>
      </c>
      <c r="B330" s="1">
        <v>20231013</v>
      </c>
      <c r="C330" s="1">
        <v>3082.9430000000002</v>
      </c>
      <c r="D330" s="1">
        <v>103.179999999999</v>
      </c>
    </row>
    <row r="331" spans="1:4" x14ac:dyDescent="0.2">
      <c r="A331" s="1" t="s">
        <v>4</v>
      </c>
      <c r="B331" s="1">
        <v>20231013</v>
      </c>
      <c r="C331" s="1">
        <v>2054.0239999999999</v>
      </c>
      <c r="D331" s="1">
        <v>109.37052631578899</v>
      </c>
    </row>
    <row r="332" spans="1:4" x14ac:dyDescent="0.2">
      <c r="A332" s="1" t="s">
        <v>5</v>
      </c>
      <c r="B332" s="1">
        <v>20231013</v>
      </c>
      <c r="C332" s="1">
        <v>2787.279</v>
      </c>
      <c r="D332" s="1">
        <v>122.224736842105</v>
      </c>
    </row>
    <row r="333" spans="1:4" x14ac:dyDescent="0.2">
      <c r="A333" s="1" t="s">
        <v>4</v>
      </c>
      <c r="B333" s="1">
        <v>20231013</v>
      </c>
      <c r="C333" s="1">
        <v>2386.7959999999998</v>
      </c>
      <c r="D333" s="1">
        <v>121.133157894736</v>
      </c>
    </row>
  </sheetData>
  <sortState xmlns:xlrd2="http://schemas.microsoft.com/office/spreadsheetml/2017/richdata2" ref="A2:D334">
    <sortCondition ref="B1:B33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B91F5-59D2-7144-93B9-9866E7D3DA10}">
  <dimension ref="A1:J1001"/>
  <sheetViews>
    <sheetView topLeftCell="A5" workbookViewId="0">
      <selection activeCell="D1" sqref="D1:D1048576"/>
    </sheetView>
  </sheetViews>
  <sheetFormatPr baseColWidth="10" defaultRowHeight="16" x14ac:dyDescent="0.2"/>
  <cols>
    <col min="1" max="1" width="48.6640625" bestFit="1" customWidth="1"/>
    <col min="2" max="2" width="18.5" bestFit="1" customWidth="1"/>
    <col min="3" max="3" width="15.6640625" bestFit="1" customWidth="1"/>
    <col min="4" max="4" width="11" bestFit="1" customWidth="1"/>
    <col min="5" max="5" width="19.33203125" bestFit="1" customWidth="1"/>
    <col min="6" max="6" width="17.33203125" bestFit="1" customWidth="1"/>
    <col min="7" max="7" width="22.5" bestFit="1" customWidth="1"/>
    <col min="8" max="8" width="6" bestFit="1" customWidth="1"/>
    <col min="9" max="9" width="17.1640625" bestFit="1" customWidth="1"/>
    <col min="10" max="10" width="14.6640625" bestFit="1" customWidth="1"/>
  </cols>
  <sheetData>
    <row r="1" spans="1:10" x14ac:dyDescent="0.2">
      <c r="A1" s="1" t="s">
        <v>107</v>
      </c>
      <c r="B1" s="1" t="s">
        <v>108</v>
      </c>
      <c r="C1" s="1" t="s">
        <v>109</v>
      </c>
      <c r="D1" s="1" t="s">
        <v>1</v>
      </c>
      <c r="E1" s="1" t="s">
        <v>0</v>
      </c>
      <c r="F1" s="1" t="s">
        <v>110</v>
      </c>
      <c r="G1" s="1" t="s">
        <v>111</v>
      </c>
      <c r="H1" s="1" t="s">
        <v>112</v>
      </c>
      <c r="I1" s="1" t="s">
        <v>113</v>
      </c>
      <c r="J1" s="1" t="s">
        <v>114</v>
      </c>
    </row>
    <row r="2" spans="1:10" x14ac:dyDescent="0.2">
      <c r="A2" s="1" t="s">
        <v>115</v>
      </c>
      <c r="B2" s="1">
        <v>307.25</v>
      </c>
      <c r="C2" s="1">
        <v>2605.9560000000001</v>
      </c>
      <c r="D2" s="1">
        <v>20220517</v>
      </c>
      <c r="E2" s="1" t="s">
        <v>116</v>
      </c>
      <c r="F2" s="1">
        <v>11.7902988385068</v>
      </c>
      <c r="G2" s="1">
        <v>1.0105576009999999</v>
      </c>
      <c r="H2" s="1" t="s">
        <v>117</v>
      </c>
      <c r="I2" s="1">
        <v>1</v>
      </c>
      <c r="J2" s="1" t="s">
        <v>118</v>
      </c>
    </row>
    <row r="3" spans="1:10" x14ac:dyDescent="0.2">
      <c r="A3" s="1" t="s">
        <v>119</v>
      </c>
      <c r="B3" s="1">
        <v>364.046875</v>
      </c>
      <c r="C3" s="1">
        <v>2838.9580000000001</v>
      </c>
      <c r="D3" s="1">
        <v>20220517</v>
      </c>
      <c r="E3" s="1" t="s">
        <v>116</v>
      </c>
      <c r="F3" s="1">
        <v>12.8232568076033</v>
      </c>
      <c r="G3" s="1">
        <v>1.0990934001230499</v>
      </c>
      <c r="H3" s="1" t="s">
        <v>117</v>
      </c>
      <c r="I3" s="1">
        <v>1</v>
      </c>
      <c r="J3" s="1" t="s">
        <v>118</v>
      </c>
    </row>
    <row r="4" spans="1:10" x14ac:dyDescent="0.2">
      <c r="A4" s="1" t="s">
        <v>122</v>
      </c>
      <c r="B4" s="1">
        <v>318.3125</v>
      </c>
      <c r="C4" s="1">
        <v>3400.5459999999998</v>
      </c>
      <c r="D4" s="1">
        <v>20220517</v>
      </c>
      <c r="E4" s="1" t="s">
        <v>116</v>
      </c>
      <c r="F4" s="1">
        <v>9.3606291460253708</v>
      </c>
      <c r="G4" s="1">
        <v>0.80230832695292598</v>
      </c>
      <c r="H4" s="1" t="s">
        <v>117</v>
      </c>
      <c r="I4" s="1">
        <v>1</v>
      </c>
      <c r="J4" s="1" t="s">
        <v>123</v>
      </c>
    </row>
    <row r="5" spans="1:10" x14ac:dyDescent="0.2">
      <c r="A5" s="1" t="s">
        <v>124</v>
      </c>
      <c r="B5" s="1">
        <v>227.0625</v>
      </c>
      <c r="C5" s="1">
        <v>2252.75</v>
      </c>
      <c r="D5" s="1">
        <v>20220517</v>
      </c>
      <c r="E5" s="1" t="s">
        <v>116</v>
      </c>
      <c r="F5" s="1">
        <v>10.0793474642104</v>
      </c>
      <c r="G5" s="1">
        <v>0.86391034989582804</v>
      </c>
      <c r="H5" s="1" t="s">
        <v>117</v>
      </c>
      <c r="I5" s="1">
        <v>1</v>
      </c>
      <c r="J5" s="1" t="s">
        <v>125</v>
      </c>
    </row>
    <row r="6" spans="1:10" x14ac:dyDescent="0.2">
      <c r="A6" s="1" t="s">
        <v>131</v>
      </c>
      <c r="B6" s="1">
        <v>295.1875</v>
      </c>
      <c r="C6" s="1">
        <v>2809.529</v>
      </c>
      <c r="D6" s="1">
        <v>20220517</v>
      </c>
      <c r="E6" s="1" t="s">
        <v>116</v>
      </c>
      <c r="F6" s="1">
        <v>10.506654320000001</v>
      </c>
      <c r="G6" s="1">
        <v>0.90053522219700599</v>
      </c>
      <c r="H6" s="1" t="s">
        <v>117</v>
      </c>
      <c r="I6" s="1">
        <v>1</v>
      </c>
      <c r="J6" s="1" t="s">
        <v>118</v>
      </c>
    </row>
    <row r="7" spans="1:10" x14ac:dyDescent="0.2">
      <c r="A7" s="1" t="s">
        <v>135</v>
      </c>
      <c r="B7" s="1">
        <v>358.921875</v>
      </c>
      <c r="C7" s="1">
        <v>2712.404</v>
      </c>
      <c r="D7" s="1">
        <v>20220517</v>
      </c>
      <c r="E7" s="1" t="s">
        <v>116</v>
      </c>
      <c r="F7" s="1">
        <v>13.232611181815001</v>
      </c>
      <c r="G7" s="1">
        <v>1.13417954849846</v>
      </c>
      <c r="H7" s="1" t="s">
        <v>117</v>
      </c>
      <c r="I7" s="1">
        <v>1</v>
      </c>
      <c r="J7" s="1" t="s">
        <v>118</v>
      </c>
    </row>
    <row r="8" spans="1:10" x14ac:dyDescent="0.2">
      <c r="A8" s="1" t="s">
        <v>136</v>
      </c>
      <c r="B8" s="1">
        <v>242.953125</v>
      </c>
      <c r="C8" s="1">
        <v>2780.8789999999999</v>
      </c>
      <c r="D8" s="1">
        <v>20220517</v>
      </c>
      <c r="E8" s="1" t="s">
        <v>116</v>
      </c>
      <c r="F8" s="1">
        <v>8.73655865645358</v>
      </c>
      <c r="G8" s="1">
        <v>0.74881865840841</v>
      </c>
      <c r="H8" s="1" t="s">
        <v>117</v>
      </c>
      <c r="I8" s="1">
        <v>1</v>
      </c>
      <c r="J8" s="1" t="s">
        <v>118</v>
      </c>
    </row>
    <row r="9" spans="1:10" x14ac:dyDescent="0.2">
      <c r="A9" s="1" t="s">
        <v>137</v>
      </c>
      <c r="B9" s="1">
        <v>298.5625</v>
      </c>
      <c r="C9" s="1">
        <v>2501.018</v>
      </c>
      <c r="D9" s="1">
        <v>20220517</v>
      </c>
      <c r="E9" s="1" t="s">
        <v>116</v>
      </c>
      <c r="F9" s="1">
        <v>11.9376389934018</v>
      </c>
      <c r="G9" s="1">
        <v>1.0231862644223</v>
      </c>
      <c r="H9" s="1" t="s">
        <v>117</v>
      </c>
      <c r="I9" s="1">
        <v>1</v>
      </c>
      <c r="J9" s="1" t="s">
        <v>118</v>
      </c>
    </row>
    <row r="10" spans="1:10" x14ac:dyDescent="0.2">
      <c r="A10" s="1" t="s">
        <v>138</v>
      </c>
      <c r="B10" s="1">
        <v>192.515625</v>
      </c>
      <c r="C10" s="1">
        <v>2504.5509999999999</v>
      </c>
      <c r="D10" s="1">
        <v>20220517</v>
      </c>
      <c r="E10" s="1" t="s">
        <v>116</v>
      </c>
      <c r="F10" s="1">
        <v>7.6866322546436399</v>
      </c>
      <c r="G10" s="1">
        <v>0.65882847899999997</v>
      </c>
      <c r="H10" s="1" t="s">
        <v>117</v>
      </c>
      <c r="I10" s="1">
        <v>1</v>
      </c>
      <c r="J10" s="1" t="s">
        <v>118</v>
      </c>
    </row>
    <row r="11" spans="1:10" x14ac:dyDescent="0.2">
      <c r="A11" s="1" t="s">
        <v>140</v>
      </c>
      <c r="B11" s="1">
        <v>275.265625</v>
      </c>
      <c r="C11" s="1">
        <v>2277.2759999999998</v>
      </c>
      <c r="D11" s="1">
        <v>20220517</v>
      </c>
      <c r="E11" s="1" t="s">
        <v>116</v>
      </c>
      <c r="F11" s="1">
        <v>12.0874951037994</v>
      </c>
      <c r="G11" s="1">
        <v>1.03603057257095</v>
      </c>
      <c r="H11" s="1" t="s">
        <v>117</v>
      </c>
      <c r="I11" s="1">
        <v>1</v>
      </c>
      <c r="J11" s="1" t="s">
        <v>125</v>
      </c>
    </row>
    <row r="12" spans="1:10" x14ac:dyDescent="0.2">
      <c r="A12" s="1" t="s">
        <v>141</v>
      </c>
      <c r="B12" s="1">
        <v>291.453125</v>
      </c>
      <c r="C12" s="1">
        <v>2152.761</v>
      </c>
      <c r="D12" s="1">
        <v>20220517</v>
      </c>
      <c r="E12" s="1" t="s">
        <v>116</v>
      </c>
      <c r="F12" s="1">
        <v>13.5385732554612</v>
      </c>
      <c r="G12" s="1">
        <v>1.1604038455610499</v>
      </c>
      <c r="H12" s="1" t="s">
        <v>117</v>
      </c>
      <c r="I12" s="1">
        <v>1</v>
      </c>
      <c r="J12" s="1" t="s">
        <v>125</v>
      </c>
    </row>
    <row r="13" spans="1:10" x14ac:dyDescent="0.2">
      <c r="A13" s="1" t="s">
        <v>143</v>
      </c>
      <c r="B13" s="1">
        <v>237.96875</v>
      </c>
      <c r="C13" s="1">
        <v>2402.85</v>
      </c>
      <c r="D13" s="1">
        <v>20220517</v>
      </c>
      <c r="E13" s="1" t="s">
        <v>116</v>
      </c>
      <c r="F13" s="1">
        <v>9.9036040540000005</v>
      </c>
      <c r="G13" s="1">
        <v>0.84884721689433895</v>
      </c>
      <c r="H13" s="1" t="s">
        <v>117</v>
      </c>
      <c r="I13" s="1">
        <v>1</v>
      </c>
      <c r="J13" s="1" t="s">
        <v>125</v>
      </c>
    </row>
    <row r="14" spans="1:10" x14ac:dyDescent="0.2">
      <c r="A14" s="1" t="s">
        <v>144</v>
      </c>
      <c r="B14" s="1">
        <v>312.46875</v>
      </c>
      <c r="C14" s="1">
        <v>2323.3719999999998</v>
      </c>
      <c r="D14" s="1">
        <v>20220517</v>
      </c>
      <c r="E14" s="1" t="s">
        <v>116</v>
      </c>
      <c r="F14" s="1">
        <v>13.4489332745681</v>
      </c>
      <c r="G14" s="1">
        <v>1.1527207185002</v>
      </c>
      <c r="H14" s="1" t="s">
        <v>117</v>
      </c>
      <c r="I14" s="1">
        <v>1</v>
      </c>
      <c r="J14" s="1" t="s">
        <v>125</v>
      </c>
    </row>
    <row r="15" spans="1:10" x14ac:dyDescent="0.2">
      <c r="A15" s="1" t="s">
        <v>145</v>
      </c>
      <c r="B15" s="1">
        <v>243.3125</v>
      </c>
      <c r="C15" s="1">
        <v>2054.203</v>
      </c>
      <c r="D15" s="1">
        <v>20220517</v>
      </c>
      <c r="E15" s="1" t="s">
        <v>116</v>
      </c>
      <c r="F15" s="1">
        <v>11.844618083022899</v>
      </c>
      <c r="G15" s="1">
        <v>1.01521335471575</v>
      </c>
      <c r="H15" s="1" t="s">
        <v>117</v>
      </c>
      <c r="I15" s="1">
        <v>1</v>
      </c>
      <c r="J15" s="1" t="s">
        <v>125</v>
      </c>
    </row>
    <row r="16" spans="1:10" x14ac:dyDescent="0.2">
      <c r="A16" s="1" t="s">
        <v>146</v>
      </c>
      <c r="B16" s="1">
        <v>346.390625</v>
      </c>
      <c r="C16" s="1">
        <v>2916.288</v>
      </c>
      <c r="D16" s="1">
        <v>20220517</v>
      </c>
      <c r="E16" s="1" t="s">
        <v>116</v>
      </c>
      <c r="F16" s="1">
        <v>11.877792076777</v>
      </c>
      <c r="G16" s="1">
        <v>1.0180567289176401</v>
      </c>
      <c r="H16" s="1" t="s">
        <v>117</v>
      </c>
      <c r="I16" s="1">
        <v>1</v>
      </c>
      <c r="J16" s="1" t="s">
        <v>118</v>
      </c>
    </row>
    <row r="17" spans="1:10" x14ac:dyDescent="0.2">
      <c r="A17" s="1" t="s">
        <v>147</v>
      </c>
      <c r="B17" s="1">
        <v>281.21875</v>
      </c>
      <c r="C17" s="1">
        <v>2617.0210000000002</v>
      </c>
      <c r="D17" s="1">
        <v>20220517</v>
      </c>
      <c r="E17" s="1" t="s">
        <v>116</v>
      </c>
      <c r="F17" s="1">
        <v>10.745758249551599</v>
      </c>
      <c r="G17" s="1">
        <v>0.92102904500806504</v>
      </c>
      <c r="H17" s="1" t="s">
        <v>117</v>
      </c>
      <c r="I17" s="1">
        <v>1</v>
      </c>
      <c r="J17" s="1" t="s">
        <v>118</v>
      </c>
    </row>
    <row r="18" spans="1:10" x14ac:dyDescent="0.2">
      <c r="A18" s="1" t="s">
        <v>149</v>
      </c>
      <c r="B18" s="1">
        <v>351.828125</v>
      </c>
      <c r="C18" s="1">
        <v>3206.8870000000002</v>
      </c>
      <c r="D18" s="1">
        <v>20220517</v>
      </c>
      <c r="E18" s="1" t="s">
        <v>116</v>
      </c>
      <c r="F18" s="1">
        <v>10.9710172201265</v>
      </c>
      <c r="G18" s="1">
        <v>0.94033620299999998</v>
      </c>
      <c r="H18" s="1" t="s">
        <v>117</v>
      </c>
      <c r="I18" s="1">
        <v>1</v>
      </c>
      <c r="J18" s="1" t="s">
        <v>123</v>
      </c>
    </row>
    <row r="19" spans="1:10" x14ac:dyDescent="0.2">
      <c r="A19" s="1" t="s">
        <v>150</v>
      </c>
      <c r="B19" s="1">
        <v>279.625</v>
      </c>
      <c r="C19" s="1">
        <v>2047.9780000000001</v>
      </c>
      <c r="D19" s="1">
        <v>20220517</v>
      </c>
      <c r="E19" s="1" t="s">
        <v>116</v>
      </c>
      <c r="F19" s="1">
        <v>13.6537111238499</v>
      </c>
      <c r="G19" s="1">
        <v>1.17027242053767</v>
      </c>
      <c r="H19" s="1" t="s">
        <v>117</v>
      </c>
      <c r="I19" s="1">
        <v>1</v>
      </c>
      <c r="J19" s="1" t="s">
        <v>125</v>
      </c>
    </row>
    <row r="20" spans="1:10" x14ac:dyDescent="0.2">
      <c r="A20" s="1" t="s">
        <v>151</v>
      </c>
      <c r="B20" s="1">
        <v>313.203125</v>
      </c>
      <c r="C20" s="1">
        <v>2219.991</v>
      </c>
      <c r="D20" s="1">
        <v>20220517</v>
      </c>
      <c r="E20" s="1" t="s">
        <v>116</v>
      </c>
      <c r="F20" s="1">
        <v>14.108306069709201</v>
      </c>
      <c r="G20" s="1">
        <v>1.2092361808537699</v>
      </c>
      <c r="H20" s="1" t="s">
        <v>117</v>
      </c>
      <c r="I20" s="1">
        <v>1</v>
      </c>
      <c r="J20" s="1" t="s">
        <v>125</v>
      </c>
    </row>
    <row r="21" spans="1:10" x14ac:dyDescent="0.2">
      <c r="A21" s="1" t="s">
        <v>152</v>
      </c>
      <c r="B21" s="1">
        <v>368.5</v>
      </c>
      <c r="C21" s="1">
        <v>2804.4870000000001</v>
      </c>
      <c r="D21" s="1">
        <v>20220517</v>
      </c>
      <c r="E21" s="1" t="s">
        <v>116</v>
      </c>
      <c r="F21" s="1">
        <v>13.1396579837952</v>
      </c>
      <c r="G21" s="1">
        <v>1.12621244248189</v>
      </c>
      <c r="H21" s="1" t="s">
        <v>117</v>
      </c>
      <c r="I21" s="1">
        <v>1</v>
      </c>
      <c r="J21" s="1" t="s">
        <v>118</v>
      </c>
    </row>
    <row r="22" spans="1:10" x14ac:dyDescent="0.2">
      <c r="A22" s="1" t="s">
        <v>153</v>
      </c>
      <c r="B22" s="1">
        <v>200.390625</v>
      </c>
      <c r="C22" s="1">
        <v>2062.1869999999999</v>
      </c>
      <c r="D22" s="1">
        <v>20220517</v>
      </c>
      <c r="E22" s="1" t="s">
        <v>116</v>
      </c>
      <c r="F22" s="1">
        <v>9.7173837775138701</v>
      </c>
      <c r="G22" s="1">
        <v>0.83288610191410795</v>
      </c>
      <c r="H22" s="1" t="s">
        <v>117</v>
      </c>
      <c r="I22" s="1">
        <v>1</v>
      </c>
      <c r="J22" s="1" t="s">
        <v>125</v>
      </c>
    </row>
    <row r="23" spans="1:10" x14ac:dyDescent="0.2">
      <c r="A23" s="1" t="s">
        <v>154</v>
      </c>
      <c r="B23" s="1">
        <v>373.15625</v>
      </c>
      <c r="C23" s="1">
        <v>2409.6039999999998</v>
      </c>
      <c r="D23" s="1">
        <v>20220517</v>
      </c>
      <c r="E23" s="1" t="s">
        <v>116</v>
      </c>
      <c r="F23" s="1">
        <v>15.4862064472004</v>
      </c>
      <c r="G23" s="1">
        <v>1.3273373180024599</v>
      </c>
      <c r="H23" s="1" t="s">
        <v>117</v>
      </c>
      <c r="I23" s="1">
        <v>1</v>
      </c>
      <c r="J23" s="1" t="s">
        <v>125</v>
      </c>
    </row>
    <row r="24" spans="1:10" x14ac:dyDescent="0.2">
      <c r="A24" s="1" t="s">
        <v>155</v>
      </c>
      <c r="B24" s="1">
        <v>274.9375</v>
      </c>
      <c r="C24" s="1">
        <v>1945.8589999999999</v>
      </c>
      <c r="D24" s="1">
        <v>20220624</v>
      </c>
      <c r="E24" s="1" t="s">
        <v>116</v>
      </c>
      <c r="F24" s="1">
        <v>14.1293639467196</v>
      </c>
      <c r="G24" s="1">
        <v>1.0935647778422799</v>
      </c>
      <c r="H24" s="1" t="s">
        <v>117</v>
      </c>
      <c r="I24" s="1">
        <v>1</v>
      </c>
      <c r="J24" s="1" t="s">
        <v>133</v>
      </c>
    </row>
    <row r="25" spans="1:10" x14ac:dyDescent="0.2">
      <c r="A25" s="1" t="s">
        <v>156</v>
      </c>
      <c r="B25" s="1">
        <v>282.4375</v>
      </c>
      <c r="C25" s="1">
        <v>2697.6880000000001</v>
      </c>
      <c r="D25" s="1">
        <v>20220624</v>
      </c>
      <c r="E25" s="1" t="s">
        <v>116</v>
      </c>
      <c r="F25" s="1">
        <v>10.469613239188501</v>
      </c>
      <c r="G25" s="1">
        <v>0.810312503746211</v>
      </c>
      <c r="H25" s="1" t="s">
        <v>117</v>
      </c>
      <c r="I25" s="1">
        <v>1</v>
      </c>
      <c r="J25" s="1" t="s">
        <v>118</v>
      </c>
    </row>
    <row r="26" spans="1:10" x14ac:dyDescent="0.2">
      <c r="A26" s="1" t="s">
        <v>157</v>
      </c>
      <c r="B26" s="1">
        <v>277.234375</v>
      </c>
      <c r="C26" s="1">
        <v>2550.25</v>
      </c>
      <c r="D26" s="1">
        <v>20220624</v>
      </c>
      <c r="E26" s="1" t="s">
        <v>116</v>
      </c>
      <c r="F26" s="1">
        <v>10.870870502891799</v>
      </c>
      <c r="G26" s="1">
        <v>0.84136845305107999</v>
      </c>
      <c r="H26" s="1" t="s">
        <v>117</v>
      </c>
      <c r="I26" s="1">
        <v>1</v>
      </c>
      <c r="J26" s="1" t="s">
        <v>118</v>
      </c>
    </row>
    <row r="27" spans="1:10" x14ac:dyDescent="0.2">
      <c r="A27" s="1" t="s">
        <v>158</v>
      </c>
      <c r="B27" s="1">
        <v>341.421875</v>
      </c>
      <c r="C27" s="1">
        <v>2386.0309999999999</v>
      </c>
      <c r="D27" s="1">
        <v>20220624</v>
      </c>
      <c r="E27" s="1" t="s">
        <v>116</v>
      </c>
      <c r="F27" s="1">
        <v>14.3091969467286</v>
      </c>
      <c r="G27" s="1">
        <v>1.1074832412243001</v>
      </c>
      <c r="H27" s="1" t="s">
        <v>117</v>
      </c>
      <c r="I27" s="1">
        <v>1</v>
      </c>
      <c r="J27" s="1" t="s">
        <v>125</v>
      </c>
    </row>
    <row r="28" spans="1:10" x14ac:dyDescent="0.2">
      <c r="A28" s="1" t="s">
        <v>160</v>
      </c>
      <c r="B28" s="1">
        <v>260.84375</v>
      </c>
      <c r="C28" s="1">
        <v>2466.1410000000001</v>
      </c>
      <c r="D28" s="1">
        <v>20220624</v>
      </c>
      <c r="E28" s="1" t="s">
        <v>116</v>
      </c>
      <c r="F28" s="1">
        <v>10.577000666223</v>
      </c>
      <c r="G28" s="1">
        <v>0.81862392584779498</v>
      </c>
      <c r="H28" s="1" t="s">
        <v>117</v>
      </c>
      <c r="I28" s="1">
        <v>1</v>
      </c>
      <c r="J28" s="1" t="s">
        <v>125</v>
      </c>
    </row>
    <row r="29" spans="1:10" x14ac:dyDescent="0.2">
      <c r="A29" s="1" t="s">
        <v>162</v>
      </c>
      <c r="B29" s="1">
        <v>344.734375</v>
      </c>
      <c r="C29" s="1">
        <v>2373.125</v>
      </c>
      <c r="D29" s="1">
        <v>20220624</v>
      </c>
      <c r="E29" s="1" t="s">
        <v>116</v>
      </c>
      <c r="F29" s="1">
        <v>14.526599947326799</v>
      </c>
      <c r="G29" s="1">
        <v>1.12430949504208</v>
      </c>
      <c r="H29" s="1" t="s">
        <v>117</v>
      </c>
      <c r="I29" s="1">
        <v>1</v>
      </c>
      <c r="J29" s="1" t="s">
        <v>125</v>
      </c>
    </row>
    <row r="30" spans="1:10" x14ac:dyDescent="0.2">
      <c r="A30" s="1" t="s">
        <v>163</v>
      </c>
      <c r="B30" s="1">
        <v>392.75</v>
      </c>
      <c r="C30" s="1">
        <v>3076.6089999999999</v>
      </c>
      <c r="D30" s="1">
        <v>20220624</v>
      </c>
      <c r="E30" s="1" t="s">
        <v>116</v>
      </c>
      <c r="F30" s="1">
        <v>12.7656780565876</v>
      </c>
      <c r="G30" s="1">
        <v>0.98802012182575605</v>
      </c>
      <c r="H30" s="1" t="s">
        <v>117</v>
      </c>
      <c r="I30" s="1">
        <v>1</v>
      </c>
      <c r="J30" s="1" t="s">
        <v>123</v>
      </c>
    </row>
    <row r="31" spans="1:10" x14ac:dyDescent="0.2">
      <c r="A31" s="1" t="s">
        <v>164</v>
      </c>
      <c r="B31" s="1">
        <v>407.625</v>
      </c>
      <c r="C31" s="1">
        <v>2688.1089999999999</v>
      </c>
      <c r="D31" s="1">
        <v>20220624</v>
      </c>
      <c r="E31" s="1" t="s">
        <v>116</v>
      </c>
      <c r="F31" s="1">
        <v>15.1640056262599</v>
      </c>
      <c r="G31" s="1">
        <v>1.1736425295867601</v>
      </c>
      <c r="H31" s="1" t="s">
        <v>117</v>
      </c>
      <c r="I31" s="1">
        <v>1</v>
      </c>
      <c r="J31" s="1" t="s">
        <v>118</v>
      </c>
    </row>
    <row r="32" spans="1:10" x14ac:dyDescent="0.2">
      <c r="A32" s="1" t="s">
        <v>166</v>
      </c>
      <c r="B32" s="1">
        <v>367.328125</v>
      </c>
      <c r="C32" s="1">
        <v>2809.6559999999999</v>
      </c>
      <c r="D32" s="1">
        <v>20220624</v>
      </c>
      <c r="E32" s="1" t="s">
        <v>116</v>
      </c>
      <c r="F32" s="1">
        <v>13.0737757576016</v>
      </c>
      <c r="G32" s="1">
        <v>1.0118658374031599</v>
      </c>
      <c r="H32" s="1" t="s">
        <v>117</v>
      </c>
      <c r="I32" s="1">
        <v>1</v>
      </c>
      <c r="J32" s="1" t="s">
        <v>118</v>
      </c>
    </row>
    <row r="33" spans="1:10" x14ac:dyDescent="0.2">
      <c r="A33" s="1" t="s">
        <v>167</v>
      </c>
      <c r="B33" s="1">
        <v>371.609375</v>
      </c>
      <c r="C33" s="1">
        <v>2811.0160000000001</v>
      </c>
      <c r="D33" s="1">
        <v>20220624</v>
      </c>
      <c r="E33" s="1" t="s">
        <v>116</v>
      </c>
      <c r="F33" s="1">
        <v>13.219753107061599</v>
      </c>
      <c r="G33" s="1">
        <v>1.0231639884263899</v>
      </c>
      <c r="H33" s="1" t="s">
        <v>117</v>
      </c>
      <c r="I33" s="1">
        <v>1</v>
      </c>
      <c r="J33" s="1" t="s">
        <v>118</v>
      </c>
    </row>
    <row r="34" spans="1:10" x14ac:dyDescent="0.2">
      <c r="A34" s="1" t="s">
        <v>168</v>
      </c>
      <c r="B34" s="1">
        <v>286.921875</v>
      </c>
      <c r="C34" s="1">
        <v>2930.172</v>
      </c>
      <c r="D34" s="1">
        <v>20220624</v>
      </c>
      <c r="E34" s="1" t="s">
        <v>116</v>
      </c>
      <c r="F34" s="1">
        <v>9.7919806414094399</v>
      </c>
      <c r="G34" s="1">
        <v>0.75786604199999996</v>
      </c>
      <c r="H34" s="1" t="s">
        <v>117</v>
      </c>
      <c r="I34" s="1">
        <v>1</v>
      </c>
      <c r="J34" s="1" t="s">
        <v>118</v>
      </c>
    </row>
    <row r="35" spans="1:10" x14ac:dyDescent="0.2">
      <c r="A35" s="1" t="s">
        <v>169</v>
      </c>
      <c r="B35" s="1">
        <v>366.5</v>
      </c>
      <c r="C35" s="1">
        <v>2885.7660000000001</v>
      </c>
      <c r="D35" s="1">
        <v>20220624</v>
      </c>
      <c r="E35" s="1" t="s">
        <v>116</v>
      </c>
      <c r="F35" s="1">
        <v>12.7002674506526</v>
      </c>
      <c r="G35" s="1">
        <v>0.98295756309929205</v>
      </c>
      <c r="H35" s="1" t="s">
        <v>117</v>
      </c>
      <c r="I35" s="1">
        <v>1</v>
      </c>
      <c r="J35" s="1" t="s">
        <v>118</v>
      </c>
    </row>
    <row r="36" spans="1:10" x14ac:dyDescent="0.2">
      <c r="A36" s="1" t="s">
        <v>170</v>
      </c>
      <c r="B36" s="1">
        <v>488.859375</v>
      </c>
      <c r="C36" s="1">
        <v>3287.5619999999999</v>
      </c>
      <c r="D36" s="1">
        <v>20220624</v>
      </c>
      <c r="E36" s="1" t="s">
        <v>116</v>
      </c>
      <c r="F36" s="1">
        <v>14.8699667108939</v>
      </c>
      <c r="G36" s="1">
        <v>1.1508849162666099</v>
      </c>
      <c r="H36" s="1" t="s">
        <v>117</v>
      </c>
      <c r="I36" s="1">
        <v>1</v>
      </c>
      <c r="J36" s="1" t="s">
        <v>123</v>
      </c>
    </row>
    <row r="37" spans="1:10" x14ac:dyDescent="0.2">
      <c r="A37" s="1" t="s">
        <v>171</v>
      </c>
      <c r="B37" s="1">
        <v>353.453125</v>
      </c>
      <c r="C37" s="1">
        <v>2839.1410000000001</v>
      </c>
      <c r="D37" s="1">
        <v>20220624</v>
      </c>
      <c r="E37" s="1" t="s">
        <v>116</v>
      </c>
      <c r="F37" s="1">
        <v>12.4492980447255</v>
      </c>
      <c r="G37" s="1">
        <v>0.96353338352030904</v>
      </c>
      <c r="H37" s="1" t="s">
        <v>117</v>
      </c>
      <c r="I37" s="1">
        <v>1</v>
      </c>
      <c r="J37" s="1" t="s">
        <v>118</v>
      </c>
    </row>
    <row r="38" spans="1:10" x14ac:dyDescent="0.2">
      <c r="A38" s="1" t="s">
        <v>173</v>
      </c>
      <c r="B38" s="1">
        <v>415.203125</v>
      </c>
      <c r="C38" s="1">
        <v>2556.6410000000001</v>
      </c>
      <c r="D38" s="1">
        <v>20220624</v>
      </c>
      <c r="E38" s="1" t="s">
        <v>116</v>
      </c>
      <c r="F38" s="1">
        <v>16.240180964006999</v>
      </c>
      <c r="G38" s="1">
        <v>1.2569348454037099</v>
      </c>
      <c r="H38" s="1" t="s">
        <v>117</v>
      </c>
      <c r="I38" s="1">
        <v>1</v>
      </c>
      <c r="J38" s="1" t="s">
        <v>118</v>
      </c>
    </row>
    <row r="39" spans="1:10" x14ac:dyDescent="0.2">
      <c r="A39" s="1" t="s">
        <v>174</v>
      </c>
      <c r="B39" s="1">
        <v>344.5625</v>
      </c>
      <c r="C39" s="1">
        <v>3281.6559999999999</v>
      </c>
      <c r="D39" s="1">
        <v>20220624</v>
      </c>
      <c r="E39" s="1" t="s">
        <v>116</v>
      </c>
      <c r="F39" s="1">
        <v>10.499653223860101</v>
      </c>
      <c r="G39" s="1">
        <v>0.81263749652633099</v>
      </c>
      <c r="H39" s="1" t="s">
        <v>117</v>
      </c>
      <c r="I39" s="1">
        <v>1</v>
      </c>
      <c r="J39" s="1" t="s">
        <v>123</v>
      </c>
    </row>
    <row r="40" spans="1:10" x14ac:dyDescent="0.2">
      <c r="A40" s="1" t="s">
        <v>175</v>
      </c>
      <c r="B40" s="1">
        <v>327.3125</v>
      </c>
      <c r="C40" s="1">
        <v>2159.3589999999999</v>
      </c>
      <c r="D40" s="1">
        <v>20220624</v>
      </c>
      <c r="E40" s="1" t="s">
        <v>116</v>
      </c>
      <c r="F40" s="1">
        <v>15.157854715218701</v>
      </c>
      <c r="G40" s="1">
        <v>1.1731664699642901</v>
      </c>
      <c r="H40" s="1" t="s">
        <v>117</v>
      </c>
      <c r="I40" s="1">
        <v>1</v>
      </c>
      <c r="J40" s="1" t="s">
        <v>125</v>
      </c>
    </row>
    <row r="41" spans="1:10" x14ac:dyDescent="0.2">
      <c r="A41" s="1" t="s">
        <v>176</v>
      </c>
      <c r="B41" s="1">
        <v>324.390625</v>
      </c>
      <c r="C41" s="1">
        <v>2407.4059999999999</v>
      </c>
      <c r="D41" s="1">
        <v>20220624</v>
      </c>
      <c r="E41" s="1" t="s">
        <v>116</v>
      </c>
      <c r="F41" s="1">
        <v>13.4746953775142</v>
      </c>
      <c r="G41" s="1">
        <v>1.0428956542254599</v>
      </c>
      <c r="H41" s="1" t="s">
        <v>117</v>
      </c>
      <c r="I41" s="1">
        <v>1</v>
      </c>
      <c r="J41" s="1" t="s">
        <v>125</v>
      </c>
    </row>
    <row r="42" spans="1:10" x14ac:dyDescent="0.2">
      <c r="A42" s="1" t="s">
        <v>177</v>
      </c>
      <c r="B42" s="1">
        <v>339.375</v>
      </c>
      <c r="C42" s="1">
        <v>2570.9059999999999</v>
      </c>
      <c r="D42" s="1">
        <v>20220624</v>
      </c>
      <c r="E42" s="1" t="s">
        <v>116</v>
      </c>
      <c r="F42" s="1">
        <v>13.200599321795501</v>
      </c>
      <c r="G42" s="1">
        <v>1.02168155050431</v>
      </c>
      <c r="H42" s="1" t="s">
        <v>117</v>
      </c>
      <c r="I42" s="1">
        <v>1</v>
      </c>
      <c r="J42" s="1" t="s">
        <v>118</v>
      </c>
    </row>
    <row r="43" spans="1:10" x14ac:dyDescent="0.2">
      <c r="A43" s="1" t="s">
        <v>178</v>
      </c>
      <c r="B43" s="1">
        <v>322.734375</v>
      </c>
      <c r="C43" s="1">
        <v>3224.2809999999999</v>
      </c>
      <c r="D43" s="1">
        <v>20220624</v>
      </c>
      <c r="E43" s="1" t="s">
        <v>116</v>
      </c>
      <c r="F43" s="1">
        <v>10.0094990169901</v>
      </c>
      <c r="G43" s="1">
        <v>0.77470122576669098</v>
      </c>
      <c r="H43" s="1" t="s">
        <v>117</v>
      </c>
      <c r="I43" s="1">
        <v>1</v>
      </c>
      <c r="J43" s="1" t="s">
        <v>123</v>
      </c>
    </row>
    <row r="44" spans="1:10" x14ac:dyDescent="0.2">
      <c r="A44" s="1" t="s">
        <v>179</v>
      </c>
      <c r="B44" s="1">
        <v>278.46875</v>
      </c>
      <c r="C44" s="1">
        <v>2548.2339999999999</v>
      </c>
      <c r="D44" s="1">
        <v>20220624</v>
      </c>
      <c r="E44" s="1" t="s">
        <v>116</v>
      </c>
      <c r="F44" s="1">
        <v>10.927911251478401</v>
      </c>
      <c r="G44" s="1">
        <v>0.84578321324773698</v>
      </c>
      <c r="H44" s="1" t="s">
        <v>117</v>
      </c>
      <c r="I44" s="1">
        <v>1</v>
      </c>
      <c r="J44" s="1" t="s">
        <v>118</v>
      </c>
    </row>
    <row r="45" spans="1:10" x14ac:dyDescent="0.2">
      <c r="A45" s="1" t="s">
        <v>180</v>
      </c>
      <c r="B45" s="1">
        <v>286.390625</v>
      </c>
      <c r="C45" s="1">
        <v>2336.453</v>
      </c>
      <c r="D45" s="1">
        <v>20220624</v>
      </c>
      <c r="E45" s="1" t="s">
        <v>116</v>
      </c>
      <c r="F45" s="1">
        <v>12.257495656878101</v>
      </c>
      <c r="G45" s="1">
        <v>0.94868853017469401</v>
      </c>
      <c r="H45" s="1" t="s">
        <v>117</v>
      </c>
      <c r="I45" s="1">
        <v>1</v>
      </c>
      <c r="J45" s="1" t="s">
        <v>125</v>
      </c>
    </row>
    <row r="46" spans="1:10" x14ac:dyDescent="0.2">
      <c r="A46" s="1" t="s">
        <v>181</v>
      </c>
      <c r="B46" s="1">
        <v>334.03125</v>
      </c>
      <c r="C46" s="1">
        <v>2747.4059999999999</v>
      </c>
      <c r="D46" s="1">
        <v>20220624</v>
      </c>
      <c r="E46" s="1" t="s">
        <v>116</v>
      </c>
      <c r="F46" s="1">
        <v>12.158059274821399</v>
      </c>
      <c r="G46" s="1">
        <v>0.94099249194796197</v>
      </c>
      <c r="H46" s="1" t="s">
        <v>117</v>
      </c>
      <c r="I46" s="1">
        <v>1</v>
      </c>
      <c r="J46" s="1" t="s">
        <v>118</v>
      </c>
    </row>
    <row r="47" spans="1:10" x14ac:dyDescent="0.2">
      <c r="A47" s="1" t="s">
        <v>183</v>
      </c>
      <c r="B47" s="1">
        <v>317.71875</v>
      </c>
      <c r="C47" s="1">
        <v>2907.0160000000001</v>
      </c>
      <c r="D47" s="1">
        <v>20220624</v>
      </c>
      <c r="E47" s="1" t="s">
        <v>116</v>
      </c>
      <c r="F47" s="1">
        <v>10.929377409687399</v>
      </c>
      <c r="G47" s="1">
        <v>0.84589668891317604</v>
      </c>
      <c r="H47" s="1" t="s">
        <v>117</v>
      </c>
      <c r="I47" s="1">
        <v>1</v>
      </c>
      <c r="J47" s="1" t="s">
        <v>118</v>
      </c>
    </row>
    <row r="48" spans="1:10" x14ac:dyDescent="0.2">
      <c r="A48" s="1" t="s">
        <v>185</v>
      </c>
      <c r="B48" s="1">
        <v>351.9375</v>
      </c>
      <c r="C48" s="1">
        <v>2376.9380000000001</v>
      </c>
      <c r="D48" s="1">
        <v>20220624</v>
      </c>
      <c r="E48" s="1" t="s">
        <v>116</v>
      </c>
      <c r="F48" s="1">
        <v>14.806339079942299</v>
      </c>
      <c r="G48" s="1">
        <v>1.14596035374783</v>
      </c>
      <c r="H48" s="1" t="s">
        <v>117</v>
      </c>
      <c r="I48" s="1">
        <v>1</v>
      </c>
      <c r="J48" s="1" t="s">
        <v>125</v>
      </c>
    </row>
    <row r="49" spans="1:10" x14ac:dyDescent="0.2">
      <c r="A49" s="1" t="s">
        <v>186</v>
      </c>
      <c r="B49" s="1">
        <v>445.375</v>
      </c>
      <c r="C49" s="1">
        <v>3217.1089999999999</v>
      </c>
      <c r="D49" s="1">
        <v>20220624</v>
      </c>
      <c r="E49" s="1" t="s">
        <v>116</v>
      </c>
      <c r="F49" s="1">
        <v>13.843951199664</v>
      </c>
      <c r="G49" s="1">
        <v>1.07147480064981</v>
      </c>
      <c r="H49" s="1" t="s">
        <v>117</v>
      </c>
      <c r="I49" s="1">
        <v>1</v>
      </c>
      <c r="J49" s="1" t="s">
        <v>123</v>
      </c>
    </row>
    <row r="50" spans="1:10" x14ac:dyDescent="0.2">
      <c r="A50" s="1" t="s">
        <v>187</v>
      </c>
      <c r="B50" s="1">
        <v>321.453125</v>
      </c>
      <c r="C50" s="1">
        <v>2272.547</v>
      </c>
      <c r="D50" s="1">
        <v>20220624</v>
      </c>
      <c r="E50" s="1" t="s">
        <v>116</v>
      </c>
      <c r="F50" s="1">
        <v>14.1450594861184</v>
      </c>
      <c r="G50" s="1">
        <v>1.0947795592804599</v>
      </c>
      <c r="H50" s="1" t="s">
        <v>117</v>
      </c>
      <c r="I50" s="1">
        <v>1</v>
      </c>
      <c r="J50" s="1" t="s">
        <v>125</v>
      </c>
    </row>
    <row r="51" spans="1:10" x14ac:dyDescent="0.2">
      <c r="A51" s="1" t="s">
        <v>188</v>
      </c>
      <c r="B51" s="1">
        <v>360.53125</v>
      </c>
      <c r="C51" s="1">
        <v>2518.625</v>
      </c>
      <c r="D51" s="1">
        <v>20220624</v>
      </c>
      <c r="E51" s="1" t="s">
        <v>116</v>
      </c>
      <c r="F51" s="1">
        <v>14.314606183929699</v>
      </c>
      <c r="G51" s="1">
        <v>1.10790189781071</v>
      </c>
      <c r="H51" s="1" t="s">
        <v>117</v>
      </c>
      <c r="I51" s="1">
        <v>1</v>
      </c>
      <c r="J51" s="1" t="s">
        <v>118</v>
      </c>
    </row>
    <row r="52" spans="1:10" x14ac:dyDescent="0.2">
      <c r="A52" s="1" t="s">
        <v>189</v>
      </c>
      <c r="B52" s="1">
        <v>364.828125</v>
      </c>
      <c r="C52" s="1">
        <v>2510.297</v>
      </c>
      <c r="D52" s="1">
        <v>20220624</v>
      </c>
      <c r="E52" s="1" t="s">
        <v>116</v>
      </c>
      <c r="F52" s="1">
        <v>14.533265386525899</v>
      </c>
      <c r="G52" s="1">
        <v>1.1248253773963399</v>
      </c>
      <c r="H52" s="1" t="s">
        <v>117</v>
      </c>
      <c r="I52" s="1">
        <v>1</v>
      </c>
      <c r="J52" s="1" t="s">
        <v>118</v>
      </c>
    </row>
    <row r="53" spans="1:10" x14ac:dyDescent="0.2">
      <c r="A53" s="1" t="s">
        <v>190</v>
      </c>
      <c r="B53" s="1">
        <v>340.90625</v>
      </c>
      <c r="C53" s="1">
        <v>2550.2190000000001</v>
      </c>
      <c r="D53" s="1">
        <v>20220624</v>
      </c>
      <c r="E53" s="1" t="s">
        <v>116</v>
      </c>
      <c r="F53" s="1">
        <v>13.3677244973863</v>
      </c>
      <c r="G53" s="1">
        <v>1.03461647143961</v>
      </c>
      <c r="H53" s="1" t="s">
        <v>117</v>
      </c>
      <c r="I53" s="1">
        <v>1</v>
      </c>
      <c r="J53" s="1" t="s">
        <v>118</v>
      </c>
    </row>
    <row r="54" spans="1:10" x14ac:dyDescent="0.2">
      <c r="A54" s="1" t="s">
        <v>191</v>
      </c>
      <c r="B54" s="1">
        <v>265.015625</v>
      </c>
      <c r="C54" s="1">
        <v>2255.3119999999999</v>
      </c>
      <c r="D54" s="1">
        <v>20220624</v>
      </c>
      <c r="E54" s="1" t="s">
        <v>116</v>
      </c>
      <c r="F54" s="1">
        <v>11.750730054200901</v>
      </c>
      <c r="G54" s="1">
        <v>0.90946659399999996</v>
      </c>
      <c r="H54" s="1" t="s">
        <v>117</v>
      </c>
      <c r="I54" s="1">
        <v>1</v>
      </c>
      <c r="J54" s="1" t="s">
        <v>125</v>
      </c>
    </row>
    <row r="55" spans="1:10" x14ac:dyDescent="0.2">
      <c r="A55" s="1" t="s">
        <v>192</v>
      </c>
      <c r="B55" s="1">
        <v>273.6875</v>
      </c>
      <c r="C55" s="1">
        <v>2417.0889999999999</v>
      </c>
      <c r="D55" s="1">
        <v>20220721</v>
      </c>
      <c r="E55" s="1" t="s">
        <v>116</v>
      </c>
      <c r="F55" s="1">
        <v>11.3230212044322</v>
      </c>
      <c r="G55" s="1">
        <v>0.90303259300000005</v>
      </c>
      <c r="H55" s="1" t="s">
        <v>117</v>
      </c>
      <c r="I55" s="1">
        <v>1</v>
      </c>
      <c r="J55" s="1" t="s">
        <v>125</v>
      </c>
    </row>
    <row r="56" spans="1:10" x14ac:dyDescent="0.2">
      <c r="A56" s="1" t="s">
        <v>193</v>
      </c>
      <c r="B56" s="1">
        <v>366.859375</v>
      </c>
      <c r="C56" s="1">
        <v>2234.373</v>
      </c>
      <c r="D56" s="1">
        <v>20220721</v>
      </c>
      <c r="E56" s="1" t="s">
        <v>116</v>
      </c>
      <c r="F56" s="1">
        <v>16.4188958155151</v>
      </c>
      <c r="G56" s="1">
        <v>1.3094383374318499</v>
      </c>
      <c r="H56" s="1" t="s">
        <v>117</v>
      </c>
      <c r="I56" s="1">
        <v>1</v>
      </c>
      <c r="J56" s="1" t="s">
        <v>125</v>
      </c>
    </row>
    <row r="57" spans="1:10" x14ac:dyDescent="0.2">
      <c r="A57" s="1" t="s">
        <v>194</v>
      </c>
      <c r="B57" s="1">
        <v>342.40625</v>
      </c>
      <c r="C57" s="1">
        <v>2476.4569999999999</v>
      </c>
      <c r="D57" s="1">
        <v>20220721</v>
      </c>
      <c r="E57" s="1" t="s">
        <v>116</v>
      </c>
      <c r="F57" s="1">
        <v>13.826456506210199</v>
      </c>
      <c r="G57" s="1">
        <v>1.10268634526309</v>
      </c>
      <c r="H57" s="1" t="s">
        <v>117</v>
      </c>
      <c r="I57" s="1">
        <v>1</v>
      </c>
      <c r="J57" s="1" t="s">
        <v>125</v>
      </c>
    </row>
    <row r="58" spans="1:10" x14ac:dyDescent="0.2">
      <c r="A58" s="1" t="s">
        <v>195</v>
      </c>
      <c r="B58" s="1">
        <v>409.03125</v>
      </c>
      <c r="C58" s="1">
        <v>2795.299</v>
      </c>
      <c r="D58" s="1">
        <v>20220721</v>
      </c>
      <c r="E58" s="1" t="s">
        <v>116</v>
      </c>
      <c r="F58" s="1">
        <v>14.632826398893201</v>
      </c>
      <c r="G58" s="1">
        <v>1.16699588614172</v>
      </c>
      <c r="H58" s="1" t="s">
        <v>117</v>
      </c>
      <c r="I58" s="1">
        <v>1</v>
      </c>
      <c r="J58" s="1" t="s">
        <v>118</v>
      </c>
    </row>
    <row r="59" spans="1:10" x14ac:dyDescent="0.2">
      <c r="A59" s="1" t="s">
        <v>196</v>
      </c>
      <c r="B59" s="1">
        <v>269.71875</v>
      </c>
      <c r="C59" s="1">
        <v>2302.2840000000001</v>
      </c>
      <c r="D59" s="1">
        <v>20220721</v>
      </c>
      <c r="E59" s="1" t="s">
        <v>116</v>
      </c>
      <c r="F59" s="1">
        <v>11.715268403029301</v>
      </c>
      <c r="G59" s="1">
        <v>0.93431505699999995</v>
      </c>
      <c r="H59" s="1" t="s">
        <v>117</v>
      </c>
      <c r="I59" s="1">
        <v>1</v>
      </c>
      <c r="J59" s="1" t="s">
        <v>125</v>
      </c>
    </row>
    <row r="60" spans="1:10" x14ac:dyDescent="0.2">
      <c r="A60" s="1" t="s">
        <v>197</v>
      </c>
      <c r="B60" s="1">
        <v>374.890625</v>
      </c>
      <c r="C60" s="1">
        <v>2688.8919999999998</v>
      </c>
      <c r="D60" s="1">
        <v>20220721</v>
      </c>
      <c r="E60" s="1" t="s">
        <v>116</v>
      </c>
      <c r="F60" s="1">
        <v>13.9421971949784</v>
      </c>
      <c r="G60" s="1">
        <v>1.1119168865112099</v>
      </c>
      <c r="H60" s="1" t="s">
        <v>117</v>
      </c>
      <c r="I60" s="1">
        <v>1</v>
      </c>
      <c r="J60" s="1" t="s">
        <v>118</v>
      </c>
    </row>
    <row r="61" spans="1:10" x14ac:dyDescent="0.2">
      <c r="A61" s="1" t="s">
        <v>198</v>
      </c>
      <c r="B61" s="1">
        <v>278.015625</v>
      </c>
      <c r="C61" s="1">
        <v>2277.5140000000001</v>
      </c>
      <c r="D61" s="1">
        <v>20220721</v>
      </c>
      <c r="E61" s="1" t="s">
        <v>116</v>
      </c>
      <c r="F61" s="1">
        <v>12.206977651948501</v>
      </c>
      <c r="G61" s="1">
        <v>0.97352980987496696</v>
      </c>
      <c r="H61" s="1" t="s">
        <v>117</v>
      </c>
      <c r="I61" s="1">
        <v>1</v>
      </c>
      <c r="J61" s="1" t="s">
        <v>125</v>
      </c>
    </row>
    <row r="62" spans="1:10" x14ac:dyDescent="0.2">
      <c r="A62" s="1" t="s">
        <v>199</v>
      </c>
      <c r="B62" s="1">
        <v>336.75</v>
      </c>
      <c r="C62" s="1">
        <v>2582.2820000000002</v>
      </c>
      <c r="D62" s="1">
        <v>20220721</v>
      </c>
      <c r="E62" s="1" t="s">
        <v>116</v>
      </c>
      <c r="F62" s="1">
        <v>13.040791052255299</v>
      </c>
      <c r="G62" s="1">
        <v>1.04002802296395</v>
      </c>
      <c r="H62" s="1" t="s">
        <v>117</v>
      </c>
      <c r="I62" s="1">
        <v>1</v>
      </c>
      <c r="J62" s="1" t="s">
        <v>118</v>
      </c>
    </row>
    <row r="63" spans="1:10" x14ac:dyDescent="0.2">
      <c r="A63" s="1" t="s">
        <v>200</v>
      </c>
      <c r="B63" s="1">
        <v>482.734375</v>
      </c>
      <c r="C63" s="1">
        <v>3063.444</v>
      </c>
      <c r="D63" s="1">
        <v>20220721</v>
      </c>
      <c r="E63" s="1" t="s">
        <v>116</v>
      </c>
      <c r="F63" s="1">
        <v>15.7578978104381</v>
      </c>
      <c r="G63" s="1">
        <v>1.25672248256932</v>
      </c>
      <c r="H63" s="1" t="s">
        <v>117</v>
      </c>
      <c r="I63" s="1">
        <v>1</v>
      </c>
      <c r="J63" s="1" t="s">
        <v>123</v>
      </c>
    </row>
    <row r="64" spans="1:10" x14ac:dyDescent="0.2">
      <c r="A64" s="1" t="s">
        <v>201</v>
      </c>
      <c r="B64" s="1">
        <v>264.328125</v>
      </c>
      <c r="C64" s="1">
        <v>2451.9830000000002</v>
      </c>
      <c r="D64" s="1">
        <v>20220721</v>
      </c>
      <c r="E64" s="1" t="s">
        <v>116</v>
      </c>
      <c r="F64" s="1">
        <v>10.7801777173822</v>
      </c>
      <c r="G64" s="1">
        <v>0.85973978677237906</v>
      </c>
      <c r="H64" s="1" t="s">
        <v>117</v>
      </c>
      <c r="I64" s="1">
        <v>1</v>
      </c>
      <c r="J64" s="1" t="s">
        <v>125</v>
      </c>
    </row>
    <row r="65" spans="1:10" x14ac:dyDescent="0.2">
      <c r="A65" s="1" t="s">
        <v>202</v>
      </c>
      <c r="B65" s="1">
        <v>271.375</v>
      </c>
      <c r="C65" s="1">
        <v>2522.7379999999998</v>
      </c>
      <c r="D65" s="1">
        <v>20220721</v>
      </c>
      <c r="E65" s="1" t="s">
        <v>116</v>
      </c>
      <c r="F65" s="1">
        <v>10.757161465043099</v>
      </c>
      <c r="G65" s="1">
        <v>0.85790419663675599</v>
      </c>
      <c r="H65" s="1" t="s">
        <v>117</v>
      </c>
      <c r="I65" s="1">
        <v>1</v>
      </c>
      <c r="J65" s="1" t="s">
        <v>118</v>
      </c>
    </row>
    <row r="66" spans="1:10" x14ac:dyDescent="0.2">
      <c r="A66" s="1" t="s">
        <v>203</v>
      </c>
      <c r="B66" s="1">
        <v>330.625</v>
      </c>
      <c r="C66" s="1">
        <v>2663.136</v>
      </c>
      <c r="D66" s="1">
        <v>20220721</v>
      </c>
      <c r="E66" s="1" t="s">
        <v>116</v>
      </c>
      <c r="F66" s="1">
        <v>12.414874794227501</v>
      </c>
      <c r="G66" s="1">
        <v>0.99011000451177</v>
      </c>
      <c r="H66" s="1" t="s">
        <v>117</v>
      </c>
      <c r="I66" s="1">
        <v>1</v>
      </c>
      <c r="J66" s="1" t="s">
        <v>118</v>
      </c>
    </row>
    <row r="67" spans="1:10" x14ac:dyDescent="0.2">
      <c r="A67" s="1" t="s">
        <v>204</v>
      </c>
      <c r="B67" s="1">
        <v>229.53125</v>
      </c>
      <c r="C67" s="1">
        <v>2688.4850000000001</v>
      </c>
      <c r="D67" s="1">
        <v>20220721</v>
      </c>
      <c r="E67" s="1" t="s">
        <v>116</v>
      </c>
      <c r="F67" s="1">
        <v>8.5375685560000001</v>
      </c>
      <c r="G67" s="1">
        <v>0.68088741786563201</v>
      </c>
      <c r="H67" s="1" t="s">
        <v>117</v>
      </c>
      <c r="I67" s="1">
        <v>1</v>
      </c>
      <c r="J67" s="1" t="s">
        <v>118</v>
      </c>
    </row>
    <row r="68" spans="1:10" x14ac:dyDescent="0.2">
      <c r="A68" s="1" t="s">
        <v>205</v>
      </c>
      <c r="B68" s="1">
        <v>265.546875</v>
      </c>
      <c r="C68" s="1">
        <v>2652.74</v>
      </c>
      <c r="D68" s="1">
        <v>20220721</v>
      </c>
      <c r="E68" s="1" t="s">
        <v>116</v>
      </c>
      <c r="F68" s="1">
        <v>10.0102865339234</v>
      </c>
      <c r="G68" s="1">
        <v>0.79833949270880999</v>
      </c>
      <c r="H68" s="1" t="s">
        <v>117</v>
      </c>
      <c r="I68" s="1">
        <v>1</v>
      </c>
      <c r="J68" s="1" t="s">
        <v>118</v>
      </c>
    </row>
    <row r="69" spans="1:10" x14ac:dyDescent="0.2">
      <c r="A69" s="1" t="s">
        <v>206</v>
      </c>
      <c r="B69" s="1">
        <v>346.203125</v>
      </c>
      <c r="C69" s="1">
        <v>2291.8560000000002</v>
      </c>
      <c r="D69" s="1">
        <v>20220721</v>
      </c>
      <c r="E69" s="1" t="s">
        <v>116</v>
      </c>
      <c r="F69" s="1">
        <v>15.105797441025899</v>
      </c>
      <c r="G69" s="1">
        <v>1.2047162311650701</v>
      </c>
      <c r="H69" s="1" t="s">
        <v>117</v>
      </c>
      <c r="I69" s="1">
        <v>1</v>
      </c>
      <c r="J69" s="1" t="s">
        <v>125</v>
      </c>
    </row>
    <row r="70" spans="1:10" x14ac:dyDescent="0.2">
      <c r="A70" s="1" t="s">
        <v>207</v>
      </c>
      <c r="B70" s="1">
        <v>323.359375</v>
      </c>
      <c r="C70" s="1">
        <v>2372.569</v>
      </c>
      <c r="D70" s="1">
        <v>20220721</v>
      </c>
      <c r="E70" s="1" t="s">
        <v>116</v>
      </c>
      <c r="F70" s="1">
        <v>13.6290820203753</v>
      </c>
      <c r="G70" s="1">
        <v>1.08694535259908</v>
      </c>
      <c r="H70" s="1" t="s">
        <v>117</v>
      </c>
      <c r="I70" s="1">
        <v>1</v>
      </c>
      <c r="J70" s="1" t="s">
        <v>125</v>
      </c>
    </row>
    <row r="71" spans="1:10" x14ac:dyDescent="0.2">
      <c r="A71" s="1" t="s">
        <v>208</v>
      </c>
      <c r="B71" s="1">
        <v>302.8125</v>
      </c>
      <c r="C71" s="1">
        <v>2028.126</v>
      </c>
      <c r="D71" s="1">
        <v>20220721</v>
      </c>
      <c r="E71" s="1" t="s">
        <v>116</v>
      </c>
      <c r="F71" s="1">
        <v>14.9306551959789</v>
      </c>
      <c r="G71" s="1">
        <v>1.1907483022162999</v>
      </c>
      <c r="H71" s="1" t="s">
        <v>117</v>
      </c>
      <c r="I71" s="1">
        <v>1</v>
      </c>
      <c r="J71" s="1" t="s">
        <v>125</v>
      </c>
    </row>
    <row r="72" spans="1:10" x14ac:dyDescent="0.2">
      <c r="A72" s="1" t="s">
        <v>209</v>
      </c>
      <c r="B72" s="1">
        <v>337.265625</v>
      </c>
      <c r="C72" s="1">
        <v>2586.9319999999998</v>
      </c>
      <c r="D72" s="1">
        <v>20220721</v>
      </c>
      <c r="E72" s="1" t="s">
        <v>116</v>
      </c>
      <c r="F72" s="1">
        <v>13.0372821937337</v>
      </c>
      <c r="G72" s="1">
        <v>1.0397481847872301</v>
      </c>
      <c r="H72" s="1" t="s">
        <v>117</v>
      </c>
      <c r="I72" s="1">
        <v>1</v>
      </c>
      <c r="J72" s="1" t="s">
        <v>118</v>
      </c>
    </row>
    <row r="73" spans="1:10" x14ac:dyDescent="0.2">
      <c r="A73" s="1" t="s">
        <v>210</v>
      </c>
      <c r="B73" s="1">
        <v>363.15625</v>
      </c>
      <c r="C73" s="1">
        <v>2522.5340000000001</v>
      </c>
      <c r="D73" s="1">
        <v>20220721</v>
      </c>
      <c r="E73" s="1" t="s">
        <v>116</v>
      </c>
      <c r="F73" s="1">
        <v>14.396485835275101</v>
      </c>
      <c r="G73" s="1">
        <v>1.14814727426373</v>
      </c>
      <c r="H73" s="1" t="s">
        <v>117</v>
      </c>
      <c r="I73" s="1">
        <v>1</v>
      </c>
      <c r="J73" s="1" t="s">
        <v>118</v>
      </c>
    </row>
    <row r="74" spans="1:10" x14ac:dyDescent="0.2">
      <c r="A74" s="1" t="s">
        <v>211</v>
      </c>
      <c r="B74" s="1">
        <v>350.15625</v>
      </c>
      <c r="C74" s="1">
        <v>2687.7959999999998</v>
      </c>
      <c r="D74" s="1">
        <v>20220721</v>
      </c>
      <c r="E74" s="1" t="s">
        <v>116</v>
      </c>
      <c r="F74" s="1">
        <v>13.0276349097922</v>
      </c>
      <c r="G74" s="1">
        <v>1.0389787954453999</v>
      </c>
      <c r="H74" s="1" t="s">
        <v>117</v>
      </c>
      <c r="I74" s="1">
        <v>1</v>
      </c>
      <c r="J74" s="1" t="s">
        <v>118</v>
      </c>
    </row>
    <row r="75" spans="1:10" x14ac:dyDescent="0.2">
      <c r="A75" s="1" t="s">
        <v>212</v>
      </c>
      <c r="B75" s="1">
        <v>232.734375</v>
      </c>
      <c r="C75" s="1">
        <v>2266.163</v>
      </c>
      <c r="D75" s="1">
        <v>20220721</v>
      </c>
      <c r="E75" s="1" t="s">
        <v>116</v>
      </c>
      <c r="F75" s="1">
        <v>10.269975063576601</v>
      </c>
      <c r="G75" s="1">
        <v>0.81905014952398403</v>
      </c>
      <c r="H75" s="1" t="s">
        <v>117</v>
      </c>
      <c r="I75" s="1">
        <v>1</v>
      </c>
      <c r="J75" s="1" t="s">
        <v>125</v>
      </c>
    </row>
    <row r="76" spans="1:10" x14ac:dyDescent="0.2">
      <c r="A76" s="1" t="s">
        <v>213</v>
      </c>
      <c r="B76" s="1">
        <v>491.640625</v>
      </c>
      <c r="C76" s="1">
        <v>3764.011</v>
      </c>
      <c r="D76" s="1">
        <v>20220721</v>
      </c>
      <c r="E76" s="1" t="s">
        <v>116</v>
      </c>
      <c r="F76" s="1">
        <v>13.061614989966801</v>
      </c>
      <c r="G76" s="1">
        <v>1.04168877181589</v>
      </c>
      <c r="H76" s="1" t="s">
        <v>117</v>
      </c>
      <c r="I76" s="1">
        <v>1</v>
      </c>
      <c r="J76" s="1" t="s">
        <v>129</v>
      </c>
    </row>
    <row r="77" spans="1:10" x14ac:dyDescent="0.2">
      <c r="A77" s="1" t="s">
        <v>214</v>
      </c>
      <c r="B77" s="1">
        <v>395.25</v>
      </c>
      <c r="C77" s="1">
        <v>3036.623</v>
      </c>
      <c r="D77" s="1">
        <v>20220721</v>
      </c>
      <c r="E77" s="1" t="s">
        <v>116</v>
      </c>
      <c r="F77" s="1">
        <v>13.016103744192099</v>
      </c>
      <c r="G77" s="1">
        <v>1.03805916293895</v>
      </c>
      <c r="H77" s="1" t="s">
        <v>117</v>
      </c>
      <c r="I77" s="1">
        <v>1</v>
      </c>
      <c r="J77" s="1" t="s">
        <v>123</v>
      </c>
    </row>
    <row r="78" spans="1:10" x14ac:dyDescent="0.2">
      <c r="A78" s="1" t="s">
        <v>215</v>
      </c>
      <c r="B78" s="1">
        <v>468.84375</v>
      </c>
      <c r="C78" s="1">
        <v>3125.7130000000002</v>
      </c>
      <c r="D78" s="1">
        <v>20220721</v>
      </c>
      <c r="E78" s="1" t="s">
        <v>116</v>
      </c>
      <c r="F78" s="1">
        <v>14.9995777</v>
      </c>
      <c r="G78" s="1">
        <v>1.1962450034144301</v>
      </c>
      <c r="H78" s="1" t="s">
        <v>117</v>
      </c>
      <c r="I78" s="1">
        <v>1</v>
      </c>
      <c r="J78" s="1" t="s">
        <v>123</v>
      </c>
    </row>
    <row r="79" spans="1:10" x14ac:dyDescent="0.2">
      <c r="A79" s="1" t="s">
        <v>216</v>
      </c>
      <c r="B79" s="1">
        <v>299.109375</v>
      </c>
      <c r="C79" s="1">
        <v>1929.3610000000001</v>
      </c>
      <c r="D79" s="1">
        <v>20220721</v>
      </c>
      <c r="E79" s="1" t="s">
        <v>116</v>
      </c>
      <c r="F79" s="1">
        <v>15.503027945521801</v>
      </c>
      <c r="G79" s="1">
        <v>1.23639612348114</v>
      </c>
      <c r="H79" s="1" t="s">
        <v>117</v>
      </c>
      <c r="I79" s="1">
        <v>1</v>
      </c>
      <c r="J79" s="1" t="s">
        <v>133</v>
      </c>
    </row>
    <row r="80" spans="1:10" x14ac:dyDescent="0.2">
      <c r="A80" s="1" t="s">
        <v>217</v>
      </c>
      <c r="B80" s="1">
        <v>336.6875</v>
      </c>
      <c r="C80" s="1">
        <v>2731.9960000000001</v>
      </c>
      <c r="D80" s="1">
        <v>20220721</v>
      </c>
      <c r="E80" s="1" t="s">
        <v>116</v>
      </c>
      <c r="F80" s="1">
        <v>12.323865042262099</v>
      </c>
      <c r="G80" s="1">
        <v>0.98285180299999997</v>
      </c>
      <c r="H80" s="1" t="s">
        <v>117</v>
      </c>
      <c r="I80" s="1">
        <v>1</v>
      </c>
      <c r="J80" s="1" t="s">
        <v>118</v>
      </c>
    </row>
    <row r="81" spans="1:10" x14ac:dyDescent="0.2">
      <c r="A81" s="1" t="s">
        <v>218</v>
      </c>
      <c r="B81" s="1">
        <v>316.890625</v>
      </c>
      <c r="C81" s="1">
        <v>2472.5880000000002</v>
      </c>
      <c r="D81" s="1">
        <v>20220721</v>
      </c>
      <c r="E81" s="1" t="s">
        <v>116</v>
      </c>
      <c r="F81" s="1">
        <v>12.8161515383881</v>
      </c>
      <c r="G81" s="1">
        <v>1.0221125921783001</v>
      </c>
      <c r="H81" s="1" t="s">
        <v>117</v>
      </c>
      <c r="I81" s="1">
        <v>1</v>
      </c>
      <c r="J81" s="1" t="s">
        <v>125</v>
      </c>
    </row>
    <row r="82" spans="1:10" x14ac:dyDescent="0.2">
      <c r="A82" s="1" t="s">
        <v>219</v>
      </c>
      <c r="B82" s="1">
        <v>294.703125</v>
      </c>
      <c r="C82" s="1">
        <v>2413.0590000000002</v>
      </c>
      <c r="D82" s="1">
        <v>20220721</v>
      </c>
      <c r="E82" s="1" t="s">
        <v>116</v>
      </c>
      <c r="F82" s="1">
        <v>12.2128437390051</v>
      </c>
      <c r="G82" s="1">
        <v>0.97399764200000005</v>
      </c>
      <c r="H82" s="1" t="s">
        <v>117</v>
      </c>
      <c r="I82" s="1">
        <v>1</v>
      </c>
      <c r="J82" s="1" t="s">
        <v>125</v>
      </c>
    </row>
    <row r="83" spans="1:10" x14ac:dyDescent="0.2">
      <c r="A83" s="1" t="s">
        <v>220</v>
      </c>
      <c r="B83" s="1">
        <v>341.25</v>
      </c>
      <c r="C83" s="1">
        <v>2454.3939999999998</v>
      </c>
      <c r="D83" s="1">
        <v>20220721</v>
      </c>
      <c r="E83" s="1" t="s">
        <v>116</v>
      </c>
      <c r="F83" s="1">
        <v>13.9036356835944</v>
      </c>
      <c r="G83" s="1">
        <v>1.10884153224117</v>
      </c>
      <c r="H83" s="1" t="s">
        <v>117</v>
      </c>
      <c r="I83" s="1">
        <v>1</v>
      </c>
      <c r="J83" s="1" t="s">
        <v>125</v>
      </c>
    </row>
    <row r="84" spans="1:10" x14ac:dyDescent="0.2">
      <c r="A84" s="1" t="s">
        <v>221</v>
      </c>
      <c r="B84" s="1">
        <v>275.59375</v>
      </c>
      <c r="C84" s="1">
        <v>2366.9009999999998</v>
      </c>
      <c r="D84" s="1">
        <v>20220721</v>
      </c>
      <c r="E84" s="1" t="s">
        <v>116</v>
      </c>
      <c r="F84" s="1">
        <v>11.6436534523412</v>
      </c>
      <c r="G84" s="1">
        <v>0.92860362777008498</v>
      </c>
      <c r="H84" s="1" t="s">
        <v>117</v>
      </c>
      <c r="I84" s="1">
        <v>1</v>
      </c>
      <c r="J84" s="1" t="s">
        <v>125</v>
      </c>
    </row>
    <row r="85" spans="1:10" x14ac:dyDescent="0.2">
      <c r="A85" s="1" t="s">
        <v>222</v>
      </c>
      <c r="B85" s="1">
        <v>329.3125</v>
      </c>
      <c r="C85" s="1">
        <v>3255.01</v>
      </c>
      <c r="D85" s="1">
        <v>20220721</v>
      </c>
      <c r="E85" s="1" t="s">
        <v>116</v>
      </c>
      <c r="F85" s="1">
        <v>10.1170964144503</v>
      </c>
      <c r="G85" s="1">
        <v>0.80685778492224303</v>
      </c>
      <c r="H85" s="1" t="s">
        <v>117</v>
      </c>
      <c r="I85" s="1">
        <v>1</v>
      </c>
      <c r="J85" s="1" t="s">
        <v>123</v>
      </c>
    </row>
    <row r="86" spans="1:10" x14ac:dyDescent="0.2">
      <c r="A86" s="1" t="s">
        <v>223</v>
      </c>
      <c r="B86" s="1">
        <v>381.765625</v>
      </c>
      <c r="C86" s="1">
        <v>2532.8049999999998</v>
      </c>
      <c r="D86" s="1">
        <v>20220721</v>
      </c>
      <c r="E86" s="1" t="s">
        <v>116</v>
      </c>
      <c r="F86" s="1">
        <v>15.072839203965501</v>
      </c>
      <c r="G86" s="1">
        <v>1.2020877487368999</v>
      </c>
      <c r="H86" s="1" t="s">
        <v>117</v>
      </c>
      <c r="I86" s="1">
        <v>1</v>
      </c>
      <c r="J86" s="1" t="s">
        <v>118</v>
      </c>
    </row>
    <row r="87" spans="1:10" x14ac:dyDescent="0.2">
      <c r="A87" s="1" t="s">
        <v>224</v>
      </c>
      <c r="B87" s="1">
        <v>417.5625</v>
      </c>
      <c r="C87" s="1">
        <v>2618.92</v>
      </c>
      <c r="D87" s="1">
        <v>20220721</v>
      </c>
      <c r="E87" s="1" t="s">
        <v>116</v>
      </c>
      <c r="F87" s="1">
        <v>15.944072370000001</v>
      </c>
      <c r="G87" s="1">
        <v>1.2715702593542999</v>
      </c>
      <c r="H87" s="1" t="s">
        <v>117</v>
      </c>
      <c r="I87" s="1">
        <v>1</v>
      </c>
      <c r="J87" s="1" t="s">
        <v>118</v>
      </c>
    </row>
    <row r="88" spans="1:10" x14ac:dyDescent="0.2">
      <c r="A88" s="1" t="s">
        <v>225</v>
      </c>
      <c r="B88" s="1">
        <v>484.3125</v>
      </c>
      <c r="C88" s="1">
        <v>3062.0659999999998</v>
      </c>
      <c r="D88" s="1">
        <v>20220721</v>
      </c>
      <c r="E88" s="1" t="s">
        <v>116</v>
      </c>
      <c r="F88" s="1">
        <v>15.816527142132101</v>
      </c>
      <c r="G88" s="1">
        <v>1.26139828388268</v>
      </c>
      <c r="H88" s="1" t="s">
        <v>117</v>
      </c>
      <c r="I88" s="1">
        <v>1</v>
      </c>
      <c r="J88" s="1" t="s">
        <v>123</v>
      </c>
    </row>
    <row r="89" spans="1:10" x14ac:dyDescent="0.2">
      <c r="A89" s="1" t="s">
        <v>226</v>
      </c>
      <c r="B89" s="1">
        <v>287.3125</v>
      </c>
      <c r="C89" s="1">
        <v>2733.9540000000002</v>
      </c>
      <c r="D89" s="1">
        <v>20220721</v>
      </c>
      <c r="E89" s="1" t="s">
        <v>116</v>
      </c>
      <c r="F89" s="1">
        <v>10.509046604295399</v>
      </c>
      <c r="G89" s="1">
        <v>0.83811656204791996</v>
      </c>
      <c r="H89" s="1" t="s">
        <v>117</v>
      </c>
      <c r="I89" s="1">
        <v>1</v>
      </c>
      <c r="J89" s="1" t="s">
        <v>118</v>
      </c>
    </row>
    <row r="90" spans="1:10" x14ac:dyDescent="0.2">
      <c r="A90" s="1" t="s">
        <v>227</v>
      </c>
      <c r="B90" s="1">
        <v>388.921875</v>
      </c>
      <c r="C90" s="1">
        <v>2397.511</v>
      </c>
      <c r="D90" s="1">
        <v>20220721</v>
      </c>
      <c r="E90" s="1" t="s">
        <v>116</v>
      </c>
      <c r="F90" s="1">
        <v>16.221901588772599</v>
      </c>
      <c r="G90" s="1">
        <v>1.2937276711576</v>
      </c>
      <c r="H90" s="1" t="s">
        <v>117</v>
      </c>
      <c r="I90" s="1">
        <v>1</v>
      </c>
      <c r="J90" s="1" t="s">
        <v>125</v>
      </c>
    </row>
    <row r="91" spans="1:10" x14ac:dyDescent="0.2">
      <c r="A91" s="1" t="s">
        <v>228</v>
      </c>
      <c r="B91" s="1">
        <v>228.203125</v>
      </c>
      <c r="C91" s="1">
        <v>3035.6840000000002</v>
      </c>
      <c r="D91" s="1">
        <v>20220721</v>
      </c>
      <c r="E91" s="1" t="s">
        <v>116</v>
      </c>
      <c r="F91" s="1">
        <v>7.5173544084298598</v>
      </c>
      <c r="G91" s="1">
        <v>0.59952338872622202</v>
      </c>
      <c r="H91" s="1" t="s">
        <v>117</v>
      </c>
      <c r="I91" s="1">
        <v>1</v>
      </c>
      <c r="J91" s="1" t="s">
        <v>123</v>
      </c>
    </row>
    <row r="92" spans="1:10" x14ac:dyDescent="0.2">
      <c r="A92" s="1" t="s">
        <v>229</v>
      </c>
      <c r="B92" s="1">
        <v>174.734375</v>
      </c>
      <c r="C92" s="1">
        <v>2435.0729999999999</v>
      </c>
      <c r="D92" s="1">
        <v>20220721</v>
      </c>
      <c r="E92" s="1" t="s">
        <v>116</v>
      </c>
      <c r="F92" s="1">
        <v>7.1757345673004398</v>
      </c>
      <c r="G92" s="1">
        <v>0.57227855315210696</v>
      </c>
      <c r="H92" s="1" t="s">
        <v>117</v>
      </c>
      <c r="I92" s="1">
        <v>1</v>
      </c>
      <c r="J92" s="1" t="s">
        <v>125</v>
      </c>
    </row>
    <row r="93" spans="1:10" x14ac:dyDescent="0.2">
      <c r="A93" s="1" t="s">
        <v>230</v>
      </c>
      <c r="B93" s="1">
        <v>300.34375</v>
      </c>
      <c r="C93" s="1">
        <v>2870.8919999999998</v>
      </c>
      <c r="D93" s="1">
        <v>20220721</v>
      </c>
      <c r="E93" s="1" t="s">
        <v>116</v>
      </c>
      <c r="F93" s="1">
        <v>10.4616875173291</v>
      </c>
      <c r="G93" s="1">
        <v>0.83433958430250399</v>
      </c>
      <c r="H93" s="1" t="s">
        <v>117</v>
      </c>
      <c r="I93" s="1">
        <v>1</v>
      </c>
      <c r="J93" s="1" t="s">
        <v>118</v>
      </c>
    </row>
    <row r="94" spans="1:10" x14ac:dyDescent="0.2">
      <c r="A94" s="1" t="s">
        <v>231</v>
      </c>
      <c r="B94" s="1">
        <v>277.515625</v>
      </c>
      <c r="C94" s="1">
        <v>2574.8609999999999</v>
      </c>
      <c r="D94" s="1">
        <v>20220721</v>
      </c>
      <c r="E94" s="1" t="s">
        <v>116</v>
      </c>
      <c r="F94" s="1">
        <v>10.7778876218949</v>
      </c>
      <c r="G94" s="1">
        <v>0.85955714727815702</v>
      </c>
      <c r="H94" s="1" t="s">
        <v>117</v>
      </c>
      <c r="I94" s="1">
        <v>1</v>
      </c>
      <c r="J94" s="1" t="s">
        <v>118</v>
      </c>
    </row>
    <row r="95" spans="1:10" x14ac:dyDescent="0.2">
      <c r="A95" s="1" t="s">
        <v>232</v>
      </c>
      <c r="B95" s="1">
        <v>310.6875</v>
      </c>
      <c r="C95" s="1">
        <v>2520.2950000000001</v>
      </c>
      <c r="D95" s="1">
        <v>20220721</v>
      </c>
      <c r="E95" s="1" t="s">
        <v>116</v>
      </c>
      <c r="F95" s="1">
        <v>12.327425956088399</v>
      </c>
      <c r="G95" s="1">
        <v>0.98313579245087201</v>
      </c>
      <c r="H95" s="1" t="s">
        <v>117</v>
      </c>
      <c r="I95" s="1">
        <v>1</v>
      </c>
      <c r="J95" s="1" t="s">
        <v>118</v>
      </c>
    </row>
    <row r="96" spans="1:10" x14ac:dyDescent="0.2">
      <c r="A96" s="1" t="s">
        <v>233</v>
      </c>
      <c r="B96" s="1">
        <v>328.671875</v>
      </c>
      <c r="C96" s="1">
        <v>2853.9189999999999</v>
      </c>
      <c r="D96" s="1">
        <v>20220721</v>
      </c>
      <c r="E96" s="1" t="s">
        <v>116</v>
      </c>
      <c r="F96" s="1">
        <v>11.5165102793737</v>
      </c>
      <c r="G96" s="1">
        <v>0.91846371699999996</v>
      </c>
      <c r="H96" s="1" t="s">
        <v>117</v>
      </c>
      <c r="I96" s="1">
        <v>1</v>
      </c>
      <c r="J96" s="1" t="s">
        <v>118</v>
      </c>
    </row>
    <row r="97" spans="1:10" x14ac:dyDescent="0.2">
      <c r="A97" s="1" t="s">
        <v>234</v>
      </c>
      <c r="B97" s="1">
        <v>262.609375</v>
      </c>
      <c r="C97" s="1">
        <v>2290.7130000000002</v>
      </c>
      <c r="D97" s="1">
        <v>20220721</v>
      </c>
      <c r="E97" s="1" t="s">
        <v>116</v>
      </c>
      <c r="F97" s="1">
        <v>11.4640889103087</v>
      </c>
      <c r="G97" s="1">
        <v>0.91428301218041597</v>
      </c>
      <c r="H97" s="1" t="s">
        <v>117</v>
      </c>
      <c r="I97" s="1">
        <v>1</v>
      </c>
      <c r="J97" s="1" t="s">
        <v>125</v>
      </c>
    </row>
    <row r="98" spans="1:10" x14ac:dyDescent="0.2">
      <c r="A98" s="1" t="s">
        <v>235</v>
      </c>
      <c r="B98" s="1">
        <v>246.703125</v>
      </c>
      <c r="C98" s="1">
        <v>2684.6329999999998</v>
      </c>
      <c r="D98" s="1">
        <v>20220721</v>
      </c>
      <c r="E98" s="1" t="s">
        <v>116</v>
      </c>
      <c r="F98" s="1">
        <v>9.1894543872477108</v>
      </c>
      <c r="G98" s="1">
        <v>0.73287655900000004</v>
      </c>
      <c r="H98" s="1" t="s">
        <v>117</v>
      </c>
      <c r="I98" s="1">
        <v>1</v>
      </c>
      <c r="J98" s="1" t="s">
        <v>118</v>
      </c>
    </row>
    <row r="99" spans="1:10" x14ac:dyDescent="0.2">
      <c r="A99" s="1" t="s">
        <v>236</v>
      </c>
      <c r="B99" s="1">
        <v>242.734375</v>
      </c>
      <c r="C99" s="1">
        <v>2197.2869999999998</v>
      </c>
      <c r="D99" s="1">
        <v>20220721</v>
      </c>
      <c r="E99" s="1" t="s">
        <v>116</v>
      </c>
      <c r="F99" s="1">
        <v>11.047003645859601</v>
      </c>
      <c r="G99" s="1">
        <v>0.88101966479188898</v>
      </c>
      <c r="H99" s="1" t="s">
        <v>117</v>
      </c>
      <c r="I99" s="1">
        <v>1</v>
      </c>
      <c r="J99" s="1" t="s">
        <v>125</v>
      </c>
    </row>
    <row r="100" spans="1:10" x14ac:dyDescent="0.2">
      <c r="A100" s="1" t="s">
        <v>237</v>
      </c>
      <c r="B100" s="1">
        <v>292.8125</v>
      </c>
      <c r="C100" s="1">
        <v>2363.6289999999999</v>
      </c>
      <c r="D100" s="1">
        <v>20220721</v>
      </c>
      <c r="E100" s="1" t="s">
        <v>116</v>
      </c>
      <c r="F100" s="1">
        <v>12.3882597480399</v>
      </c>
      <c r="G100" s="1">
        <v>0.98798740368513005</v>
      </c>
      <c r="H100" s="1" t="s">
        <v>117</v>
      </c>
      <c r="I100" s="1">
        <v>1</v>
      </c>
      <c r="J100" s="1" t="s">
        <v>125</v>
      </c>
    </row>
    <row r="101" spans="1:10" x14ac:dyDescent="0.2">
      <c r="A101" s="1" t="s">
        <v>324</v>
      </c>
      <c r="B101" s="1">
        <v>265.046875</v>
      </c>
      <c r="C101" s="1">
        <v>2727.174</v>
      </c>
      <c r="D101" s="1">
        <v>20220721</v>
      </c>
      <c r="E101" s="1" t="s">
        <v>117</v>
      </c>
      <c r="F101" s="1">
        <v>9.7187372350000008</v>
      </c>
      <c r="G101" s="1">
        <v>0.77508787861668405</v>
      </c>
      <c r="H101" s="1" t="s">
        <v>117</v>
      </c>
      <c r="I101" s="1">
        <v>0.90150699999999995</v>
      </c>
      <c r="J101" s="1" t="s">
        <v>118</v>
      </c>
    </row>
    <row r="102" spans="1:10" x14ac:dyDescent="0.2">
      <c r="A102" s="1" t="s">
        <v>325</v>
      </c>
      <c r="B102" s="1">
        <v>223.515625</v>
      </c>
      <c r="C102" s="1">
        <v>2102.7489999999998</v>
      </c>
      <c r="D102" s="1">
        <v>20220721</v>
      </c>
      <c r="E102" s="1" t="s">
        <v>117</v>
      </c>
      <c r="F102" s="1">
        <v>10.6296864247706</v>
      </c>
      <c r="G102" s="1">
        <v>0.84773781841777895</v>
      </c>
      <c r="H102" s="1" t="s">
        <v>117</v>
      </c>
      <c r="I102" s="1">
        <v>0.90150699999999995</v>
      </c>
      <c r="J102" s="1" t="s">
        <v>125</v>
      </c>
    </row>
    <row r="103" spans="1:10" x14ac:dyDescent="0.2">
      <c r="A103" s="1" t="s">
        <v>326</v>
      </c>
      <c r="B103" s="1">
        <v>245.1875</v>
      </c>
      <c r="C103" s="1">
        <v>2312.0230000000001</v>
      </c>
      <c r="D103" s="1">
        <v>20220721</v>
      </c>
      <c r="E103" s="1" t="s">
        <v>117</v>
      </c>
      <c r="F103" s="1">
        <v>10.604890176265499</v>
      </c>
      <c r="G103" s="1">
        <v>0.84576026999999998</v>
      </c>
      <c r="H103" s="1" t="s">
        <v>117</v>
      </c>
      <c r="I103" s="1">
        <v>0.90150699999999995</v>
      </c>
      <c r="J103" s="1" t="s">
        <v>125</v>
      </c>
    </row>
    <row r="104" spans="1:10" x14ac:dyDescent="0.2">
      <c r="A104" s="1" t="s">
        <v>327</v>
      </c>
      <c r="B104" s="1">
        <v>252.734375</v>
      </c>
      <c r="C104" s="1">
        <v>1933.29</v>
      </c>
      <c r="D104" s="1">
        <v>20220721</v>
      </c>
      <c r="E104" s="1" t="s">
        <v>117</v>
      </c>
      <c r="F104" s="1">
        <v>13.072760682567001</v>
      </c>
      <c r="G104" s="1">
        <v>1.0425776621135101</v>
      </c>
      <c r="H104" s="1" t="s">
        <v>117</v>
      </c>
      <c r="I104" s="1">
        <v>0.90150699999999995</v>
      </c>
      <c r="J104" s="1" t="s">
        <v>133</v>
      </c>
    </row>
    <row r="105" spans="1:10" x14ac:dyDescent="0.2">
      <c r="A105" s="1" t="s">
        <v>328</v>
      </c>
      <c r="B105" s="1">
        <v>308.03125</v>
      </c>
      <c r="C105" s="1">
        <v>2152.9299999999998</v>
      </c>
      <c r="D105" s="1">
        <v>20220721</v>
      </c>
      <c r="E105" s="1" t="s">
        <v>117</v>
      </c>
      <c r="F105" s="1">
        <v>14.3075367057916</v>
      </c>
      <c r="G105" s="1">
        <v>1.1410534110992601</v>
      </c>
      <c r="H105" s="1" t="s">
        <v>117</v>
      </c>
      <c r="I105" s="1">
        <v>0.90150699999999995</v>
      </c>
      <c r="J105" s="1" t="s">
        <v>125</v>
      </c>
    </row>
    <row r="106" spans="1:10" x14ac:dyDescent="0.2">
      <c r="A106" s="1" t="s">
        <v>329</v>
      </c>
      <c r="B106" s="1">
        <v>302.171875</v>
      </c>
      <c r="C106" s="1">
        <v>2673.752</v>
      </c>
      <c r="D106" s="1">
        <v>20220721</v>
      </c>
      <c r="E106" s="1" t="s">
        <v>117</v>
      </c>
      <c r="F106" s="1">
        <v>11.301417446345001</v>
      </c>
      <c r="G106" s="1">
        <v>0.90130965186961498</v>
      </c>
      <c r="H106" s="1" t="s">
        <v>117</v>
      </c>
      <c r="I106" s="1">
        <v>0.90150699999999995</v>
      </c>
      <c r="J106" s="1" t="s">
        <v>118</v>
      </c>
    </row>
    <row r="107" spans="1:10" x14ac:dyDescent="0.2">
      <c r="A107" s="1" t="s">
        <v>330</v>
      </c>
      <c r="B107" s="1">
        <v>317.78125</v>
      </c>
      <c r="C107" s="1">
        <v>2737.3359999999998</v>
      </c>
      <c r="D107" s="1">
        <v>20220721</v>
      </c>
      <c r="E107" s="1" t="s">
        <v>117</v>
      </c>
      <c r="F107" s="1">
        <v>11.6091429769673</v>
      </c>
      <c r="G107" s="1">
        <v>0.92585135136823005</v>
      </c>
      <c r="H107" s="1" t="s">
        <v>117</v>
      </c>
      <c r="I107" s="1">
        <v>0.90150699999999995</v>
      </c>
      <c r="J107" s="1" t="s">
        <v>118</v>
      </c>
    </row>
    <row r="108" spans="1:10" x14ac:dyDescent="0.2">
      <c r="A108" s="1" t="s">
        <v>331</v>
      </c>
      <c r="B108" s="1">
        <v>306.796875</v>
      </c>
      <c r="C108" s="1">
        <v>2739.7620000000002</v>
      </c>
      <c r="D108" s="1">
        <v>20220721</v>
      </c>
      <c r="E108" s="1" t="s">
        <v>117</v>
      </c>
      <c r="F108" s="1">
        <v>11.197938908562101</v>
      </c>
      <c r="G108" s="1">
        <v>0.89305704061019597</v>
      </c>
      <c r="H108" s="1" t="s">
        <v>117</v>
      </c>
      <c r="I108" s="1">
        <v>0.90150699999999995</v>
      </c>
      <c r="J108" s="1" t="s">
        <v>118</v>
      </c>
    </row>
    <row r="109" spans="1:10" x14ac:dyDescent="0.2">
      <c r="A109" s="1" t="s">
        <v>332</v>
      </c>
      <c r="B109" s="1">
        <v>268.421875</v>
      </c>
      <c r="C109" s="1">
        <v>2254.5140000000001</v>
      </c>
      <c r="D109" s="1">
        <v>20220721</v>
      </c>
      <c r="E109" s="1" t="s">
        <v>117</v>
      </c>
      <c r="F109" s="1">
        <v>11.9059750793297</v>
      </c>
      <c r="G109" s="1">
        <v>0.94952427913274295</v>
      </c>
      <c r="H109" s="1" t="s">
        <v>117</v>
      </c>
      <c r="I109" s="1">
        <v>0.90150699999999995</v>
      </c>
      <c r="J109" s="1" t="s">
        <v>125</v>
      </c>
    </row>
    <row r="110" spans="1:10" x14ac:dyDescent="0.2">
      <c r="A110" s="1" t="s">
        <v>333</v>
      </c>
      <c r="B110" s="1">
        <v>236.21875</v>
      </c>
      <c r="C110" s="1">
        <v>2273.0830000000001</v>
      </c>
      <c r="D110" s="1">
        <v>20220721</v>
      </c>
      <c r="E110" s="1" t="s">
        <v>117</v>
      </c>
      <c r="F110" s="1">
        <v>10.3919984444034</v>
      </c>
      <c r="G110" s="1">
        <v>0.82878174699999996</v>
      </c>
      <c r="H110" s="1" t="s">
        <v>117</v>
      </c>
      <c r="I110" s="1">
        <v>0.90150699999999995</v>
      </c>
      <c r="J110" s="1" t="s">
        <v>125</v>
      </c>
    </row>
    <row r="111" spans="1:10" x14ac:dyDescent="0.2">
      <c r="A111" s="1" t="s">
        <v>334</v>
      </c>
      <c r="B111" s="1">
        <v>266.375</v>
      </c>
      <c r="C111" s="1">
        <v>1972.856</v>
      </c>
      <c r="D111" s="1">
        <v>20220721</v>
      </c>
      <c r="E111" s="1" t="s">
        <v>117</v>
      </c>
      <c r="F111" s="1">
        <v>13.501999132222499</v>
      </c>
      <c r="G111" s="1">
        <v>1.0768102492615199</v>
      </c>
      <c r="H111" s="1" t="s">
        <v>117</v>
      </c>
      <c r="I111" s="1">
        <v>0.90150699999999995</v>
      </c>
      <c r="J111" s="1" t="s">
        <v>133</v>
      </c>
    </row>
    <row r="112" spans="1:10" x14ac:dyDescent="0.2">
      <c r="A112" s="1" t="s">
        <v>335</v>
      </c>
      <c r="B112" s="1">
        <v>328.1875</v>
      </c>
      <c r="C112" s="1">
        <v>2985.393</v>
      </c>
      <c r="D112" s="1">
        <v>20220721</v>
      </c>
      <c r="E112" s="1" t="s">
        <v>117</v>
      </c>
      <c r="F112" s="1">
        <v>10.993108779983</v>
      </c>
      <c r="G112" s="1">
        <v>0.87672144618069303</v>
      </c>
      <c r="H112" s="1" t="s">
        <v>117</v>
      </c>
      <c r="I112" s="1">
        <v>0.90150699999999995</v>
      </c>
      <c r="J112" s="1" t="s">
        <v>118</v>
      </c>
    </row>
    <row r="113" spans="1:10" x14ac:dyDescent="0.2">
      <c r="A113" s="1" t="s">
        <v>336</v>
      </c>
      <c r="B113" s="1">
        <v>275.65625</v>
      </c>
      <c r="C113" s="1">
        <v>2749.0630000000001</v>
      </c>
      <c r="D113" s="1">
        <v>20220721</v>
      </c>
      <c r="E113" s="1" t="s">
        <v>117</v>
      </c>
      <c r="F113" s="1">
        <v>10.0272802042004</v>
      </c>
      <c r="G113" s="1">
        <v>0.79969477040863202</v>
      </c>
      <c r="H113" s="1" t="s">
        <v>117</v>
      </c>
      <c r="I113" s="1">
        <v>0.90150699999999995</v>
      </c>
      <c r="J113" s="1" t="s">
        <v>118</v>
      </c>
    </row>
    <row r="114" spans="1:10" x14ac:dyDescent="0.2">
      <c r="A114" s="1" t="s">
        <v>337</v>
      </c>
      <c r="B114" s="1">
        <v>295.015625</v>
      </c>
      <c r="C114" s="1">
        <v>2477.4569999999999</v>
      </c>
      <c r="D114" s="1">
        <v>20220721</v>
      </c>
      <c r="E114" s="1" t="s">
        <v>117</v>
      </c>
      <c r="F114" s="1">
        <v>11.9080018341387</v>
      </c>
      <c r="G114" s="1">
        <v>0.94968591670431801</v>
      </c>
      <c r="H114" s="1" t="s">
        <v>117</v>
      </c>
      <c r="I114" s="1">
        <v>0.90150699999999995</v>
      </c>
      <c r="J114" s="1" t="s">
        <v>125</v>
      </c>
    </row>
    <row r="115" spans="1:10" x14ac:dyDescent="0.2">
      <c r="A115" s="1" t="s">
        <v>338</v>
      </c>
      <c r="B115" s="1">
        <v>141.9375</v>
      </c>
      <c r="C115" s="1">
        <v>2306.652</v>
      </c>
      <c r="D115" s="1">
        <v>20220721</v>
      </c>
      <c r="E115" s="1" t="s">
        <v>117</v>
      </c>
      <c r="F115" s="1">
        <v>6.1533989522476702</v>
      </c>
      <c r="G115" s="1">
        <v>0.49074533300000001</v>
      </c>
      <c r="H115" s="1" t="s">
        <v>117</v>
      </c>
      <c r="I115" s="1">
        <v>0.90150699999999995</v>
      </c>
      <c r="J115" s="1" t="s">
        <v>125</v>
      </c>
    </row>
    <row r="116" spans="1:10" x14ac:dyDescent="0.2">
      <c r="A116" s="1" t="s">
        <v>339</v>
      </c>
      <c r="B116" s="1">
        <v>325.734375</v>
      </c>
      <c r="C116" s="1">
        <v>2511.6990000000001</v>
      </c>
      <c r="D116" s="1">
        <v>20220721</v>
      </c>
      <c r="E116" s="1" t="s">
        <v>117</v>
      </c>
      <c r="F116" s="1">
        <v>12.968686733561601</v>
      </c>
      <c r="G116" s="1">
        <v>1.0342775656705501</v>
      </c>
      <c r="H116" s="1" t="s">
        <v>117</v>
      </c>
      <c r="I116" s="1">
        <v>0.90150699999999995</v>
      </c>
      <c r="J116" s="1" t="s">
        <v>118</v>
      </c>
    </row>
    <row r="117" spans="1:10" x14ac:dyDescent="0.2">
      <c r="A117" s="1" t="s">
        <v>340</v>
      </c>
      <c r="B117" s="1">
        <v>244.15625</v>
      </c>
      <c r="C117" s="1">
        <v>2598.299</v>
      </c>
      <c r="D117" s="1">
        <v>20220721</v>
      </c>
      <c r="E117" s="1" t="s">
        <v>117</v>
      </c>
      <c r="F117" s="1">
        <v>9.3967726578042008</v>
      </c>
      <c r="G117" s="1">
        <v>0.74941058792961202</v>
      </c>
      <c r="H117" s="1" t="s">
        <v>117</v>
      </c>
      <c r="I117" s="1">
        <v>0.90150699999999995</v>
      </c>
      <c r="J117" s="1" t="s">
        <v>118</v>
      </c>
    </row>
    <row r="118" spans="1:10" x14ac:dyDescent="0.2">
      <c r="A118" s="1" t="s">
        <v>341</v>
      </c>
      <c r="B118" s="1">
        <v>211.78125</v>
      </c>
      <c r="C118" s="1">
        <v>1977.4280000000001</v>
      </c>
      <c r="D118" s="1">
        <v>20220721</v>
      </c>
      <c r="E118" s="1" t="s">
        <v>117</v>
      </c>
      <c r="F118" s="1">
        <v>10.709934820000001</v>
      </c>
      <c r="G118" s="1">
        <v>0.85413778174115196</v>
      </c>
      <c r="H118" s="1" t="s">
        <v>117</v>
      </c>
      <c r="I118" s="1">
        <v>0.90150699999999995</v>
      </c>
      <c r="J118" s="1" t="s">
        <v>133</v>
      </c>
    </row>
    <row r="119" spans="1:10" x14ac:dyDescent="0.2">
      <c r="A119" s="1" t="s">
        <v>342</v>
      </c>
      <c r="B119" s="1">
        <v>297.25</v>
      </c>
      <c r="C119" s="1">
        <v>2890.3530000000001</v>
      </c>
      <c r="D119" s="1">
        <v>20220721</v>
      </c>
      <c r="E119" s="1" t="s">
        <v>117</v>
      </c>
      <c r="F119" s="1">
        <v>10.284210959699299</v>
      </c>
      <c r="G119" s="1">
        <v>0.82018548946159497</v>
      </c>
      <c r="H119" s="1" t="s">
        <v>117</v>
      </c>
      <c r="I119" s="1">
        <v>0.90150699999999995</v>
      </c>
      <c r="J119" s="1" t="s">
        <v>118</v>
      </c>
    </row>
    <row r="120" spans="1:10" x14ac:dyDescent="0.2">
      <c r="A120" s="1" t="s">
        <v>343</v>
      </c>
      <c r="B120" s="1">
        <v>330.890625</v>
      </c>
      <c r="C120" s="1">
        <v>2671.6379999999999</v>
      </c>
      <c r="D120" s="1">
        <v>20220721</v>
      </c>
      <c r="E120" s="1" t="s">
        <v>117</v>
      </c>
      <c r="F120" s="1">
        <v>12.385309124963699</v>
      </c>
      <c r="G120" s="1">
        <v>0.98775208585263397</v>
      </c>
      <c r="H120" s="1" t="s">
        <v>117</v>
      </c>
      <c r="I120" s="1">
        <v>0.90150699999999995</v>
      </c>
      <c r="J120" s="1" t="s">
        <v>118</v>
      </c>
    </row>
    <row r="121" spans="1:10" x14ac:dyDescent="0.2">
      <c r="A121" s="1" t="s">
        <v>344</v>
      </c>
      <c r="B121" s="1">
        <v>230.328125</v>
      </c>
      <c r="C121" s="1">
        <v>2690.6610000000001</v>
      </c>
      <c r="D121" s="1">
        <v>20220721</v>
      </c>
      <c r="E121" s="1" t="s">
        <v>117</v>
      </c>
      <c r="F121" s="1">
        <v>8.5602803549016393</v>
      </c>
      <c r="G121" s="1">
        <v>0.68269872723601799</v>
      </c>
      <c r="H121" s="1" t="s">
        <v>117</v>
      </c>
      <c r="I121" s="1">
        <v>0.90150699999999995</v>
      </c>
      <c r="J121" s="1" t="s">
        <v>118</v>
      </c>
    </row>
    <row r="122" spans="1:10" x14ac:dyDescent="0.2">
      <c r="A122" s="1" t="s">
        <v>345</v>
      </c>
      <c r="B122" s="1">
        <v>357.328125</v>
      </c>
      <c r="C122" s="1">
        <v>2750.2530000000002</v>
      </c>
      <c r="D122" s="1">
        <v>20220721</v>
      </c>
      <c r="E122" s="1" t="s">
        <v>117</v>
      </c>
      <c r="F122" s="1">
        <v>12.9925546849689</v>
      </c>
      <c r="G122" s="1">
        <v>1.0361810804354901</v>
      </c>
      <c r="H122" s="1" t="s">
        <v>117</v>
      </c>
      <c r="I122" s="1">
        <v>0.90150699999999995</v>
      </c>
      <c r="J122" s="1" t="s">
        <v>118</v>
      </c>
    </row>
    <row r="123" spans="1:10" x14ac:dyDescent="0.2">
      <c r="A123" s="1" t="s">
        <v>346</v>
      </c>
      <c r="B123" s="1">
        <v>332.15625</v>
      </c>
      <c r="C123" s="1">
        <v>2289.6170000000002</v>
      </c>
      <c r="D123" s="1">
        <v>20220721</v>
      </c>
      <c r="E123" s="1" t="s">
        <v>117</v>
      </c>
      <c r="F123" s="1">
        <v>14.507066028947101</v>
      </c>
      <c r="G123" s="1">
        <v>1.15696625616006</v>
      </c>
      <c r="H123" s="1" t="s">
        <v>117</v>
      </c>
      <c r="I123" s="1">
        <v>0.90150699999999995</v>
      </c>
      <c r="J123" s="1" t="s">
        <v>125</v>
      </c>
    </row>
    <row r="124" spans="1:10" x14ac:dyDescent="0.2">
      <c r="A124" s="1" t="s">
        <v>347</v>
      </c>
      <c r="B124" s="1">
        <v>296.359375</v>
      </c>
      <c r="C124" s="1">
        <v>2739.6060000000002</v>
      </c>
      <c r="D124" s="1">
        <v>20220721</v>
      </c>
      <c r="E124" s="1" t="s">
        <v>117</v>
      </c>
      <c r="F124" s="1">
        <v>10.817591106166301</v>
      </c>
      <c r="G124" s="1">
        <v>0.86272357606964201</v>
      </c>
      <c r="H124" s="1" t="s">
        <v>117</v>
      </c>
      <c r="I124" s="1">
        <v>0.90150699999999995</v>
      </c>
      <c r="J124" s="1" t="s">
        <v>118</v>
      </c>
    </row>
    <row r="125" spans="1:10" x14ac:dyDescent="0.2">
      <c r="A125" s="1" t="s">
        <v>348</v>
      </c>
      <c r="B125" s="1">
        <v>230.953125</v>
      </c>
      <c r="C125" s="1">
        <v>2575.33</v>
      </c>
      <c r="D125" s="1">
        <v>20220721</v>
      </c>
      <c r="E125" s="1" t="s">
        <v>117</v>
      </c>
      <c r="F125" s="1">
        <v>8.9679041132592694</v>
      </c>
      <c r="G125" s="1">
        <v>0.71520750142150002</v>
      </c>
      <c r="H125" s="1" t="s">
        <v>117</v>
      </c>
      <c r="I125" s="1">
        <v>0.90150699999999995</v>
      </c>
      <c r="J125" s="1" t="s">
        <v>118</v>
      </c>
    </row>
    <row r="126" spans="1:10" x14ac:dyDescent="0.2">
      <c r="A126" s="1" t="s">
        <v>349</v>
      </c>
      <c r="B126" s="1">
        <v>229.953125</v>
      </c>
      <c r="C126" s="1">
        <v>2666.7370000000001</v>
      </c>
      <c r="D126" s="1">
        <v>20220721</v>
      </c>
      <c r="E126" s="1" t="s">
        <v>117</v>
      </c>
      <c r="F126" s="1">
        <v>8.6230147554858192</v>
      </c>
      <c r="G126" s="1">
        <v>0.68770191599999997</v>
      </c>
      <c r="H126" s="1" t="s">
        <v>117</v>
      </c>
      <c r="I126" s="1">
        <v>0.90150699999999995</v>
      </c>
      <c r="J126" s="1" t="s">
        <v>118</v>
      </c>
    </row>
    <row r="127" spans="1:10" x14ac:dyDescent="0.2">
      <c r="A127" s="1" t="s">
        <v>350</v>
      </c>
      <c r="B127" s="1">
        <v>264.84375</v>
      </c>
      <c r="C127" s="1">
        <v>2203.6439999999998</v>
      </c>
      <c r="D127" s="1">
        <v>20220721</v>
      </c>
      <c r="E127" s="1" t="s">
        <v>117</v>
      </c>
      <c r="F127" s="1">
        <v>12.018445356872499</v>
      </c>
      <c r="G127" s="1">
        <v>0.95849399883197905</v>
      </c>
      <c r="H127" s="1" t="s">
        <v>117</v>
      </c>
      <c r="I127" s="1">
        <v>0.90150699999999995</v>
      </c>
      <c r="J127" s="1" t="s">
        <v>125</v>
      </c>
    </row>
    <row r="128" spans="1:10" x14ac:dyDescent="0.2">
      <c r="A128" s="1" t="s">
        <v>351</v>
      </c>
      <c r="B128" s="1">
        <v>308.953125</v>
      </c>
      <c r="C128" s="1">
        <v>2398.31</v>
      </c>
      <c r="D128" s="1">
        <v>20220721</v>
      </c>
      <c r="E128" s="1" t="s">
        <v>117</v>
      </c>
      <c r="F128" s="1">
        <v>12.882118033114899</v>
      </c>
      <c r="G128" s="1">
        <v>1.02737354627362</v>
      </c>
      <c r="H128" s="1" t="s">
        <v>117</v>
      </c>
      <c r="I128" s="1">
        <v>0.90150699999999995</v>
      </c>
      <c r="J128" s="1" t="s">
        <v>125</v>
      </c>
    </row>
    <row r="129" spans="1:10" x14ac:dyDescent="0.2">
      <c r="A129" s="1" t="s">
        <v>352</v>
      </c>
      <c r="B129" s="1">
        <v>281.15625</v>
      </c>
      <c r="C129" s="1">
        <v>2241.9720000000002</v>
      </c>
      <c r="D129" s="1">
        <v>20220721</v>
      </c>
      <c r="E129" s="1" t="s">
        <v>117</v>
      </c>
      <c r="F129" s="1">
        <v>12.5405781160514</v>
      </c>
      <c r="G129" s="1">
        <v>1.00013508479659</v>
      </c>
      <c r="H129" s="1" t="s">
        <v>117</v>
      </c>
      <c r="I129" s="1">
        <v>0.90150699999999995</v>
      </c>
      <c r="J129" s="1" t="s">
        <v>125</v>
      </c>
    </row>
    <row r="130" spans="1:10" x14ac:dyDescent="0.2">
      <c r="A130" s="1" t="s">
        <v>353</v>
      </c>
      <c r="B130" s="1">
        <v>307.578125</v>
      </c>
      <c r="C130" s="1">
        <v>1479.9829999999999</v>
      </c>
      <c r="D130" s="1">
        <v>20220721</v>
      </c>
      <c r="E130" s="1" t="s">
        <v>117</v>
      </c>
      <c r="F130" s="1">
        <v>20.782544461659299</v>
      </c>
      <c r="G130" s="1">
        <v>1.65744766111271</v>
      </c>
      <c r="H130" s="1" t="s">
        <v>117</v>
      </c>
      <c r="I130" s="1">
        <v>0.90150699999999995</v>
      </c>
      <c r="J130" s="1" t="s">
        <v>354</v>
      </c>
    </row>
    <row r="131" spans="1:10" x14ac:dyDescent="0.2">
      <c r="A131" s="1" t="s">
        <v>355</v>
      </c>
      <c r="B131" s="1">
        <v>268.859375</v>
      </c>
      <c r="C131" s="1">
        <v>2426.2420000000002</v>
      </c>
      <c r="D131" s="1">
        <v>20220721</v>
      </c>
      <c r="E131" s="1" t="s">
        <v>117</v>
      </c>
      <c r="F131" s="1">
        <v>11.081309077989699</v>
      </c>
      <c r="G131" s="1">
        <v>0.88375558899999995</v>
      </c>
      <c r="H131" s="1" t="s">
        <v>117</v>
      </c>
      <c r="I131" s="1">
        <v>0.90150699999999995</v>
      </c>
      <c r="J131" s="1" t="s">
        <v>125</v>
      </c>
    </row>
    <row r="132" spans="1:10" x14ac:dyDescent="0.2">
      <c r="A132" s="1" t="s">
        <v>356</v>
      </c>
      <c r="B132" s="1">
        <v>282.5</v>
      </c>
      <c r="C132" s="1">
        <v>2259.634</v>
      </c>
      <c r="D132" s="1">
        <v>20220721</v>
      </c>
      <c r="E132" s="1" t="s">
        <v>117</v>
      </c>
      <c r="F132" s="1">
        <v>12.5020246641712</v>
      </c>
      <c r="G132" s="1">
        <v>0.99706037328740205</v>
      </c>
      <c r="H132" s="1" t="s">
        <v>117</v>
      </c>
      <c r="I132" s="1">
        <v>0.90150699999999995</v>
      </c>
      <c r="J132" s="1" t="s">
        <v>125</v>
      </c>
    </row>
    <row r="133" spans="1:10" x14ac:dyDescent="0.2">
      <c r="A133" s="1" t="s">
        <v>357</v>
      </c>
      <c r="B133" s="1">
        <v>212.46875</v>
      </c>
      <c r="C133" s="1">
        <v>2159.2550000000001</v>
      </c>
      <c r="D133" s="1">
        <v>20220721</v>
      </c>
      <c r="E133" s="1" t="s">
        <v>117</v>
      </c>
      <c r="F133" s="1">
        <v>9.8399100615721604</v>
      </c>
      <c r="G133" s="1">
        <v>0.784751643</v>
      </c>
      <c r="H133" s="1" t="s">
        <v>117</v>
      </c>
      <c r="I133" s="1">
        <v>0.90150699999999995</v>
      </c>
      <c r="J133" s="1" t="s">
        <v>125</v>
      </c>
    </row>
    <row r="134" spans="1:10" x14ac:dyDescent="0.2">
      <c r="A134" s="1" t="s">
        <v>358</v>
      </c>
      <c r="B134" s="1">
        <v>329.296875</v>
      </c>
      <c r="C134" s="1">
        <v>2787.9079999999999</v>
      </c>
      <c r="D134" s="1">
        <v>20220721</v>
      </c>
      <c r="E134" s="1" t="s">
        <v>117</v>
      </c>
      <c r="F134" s="1">
        <v>11.811611968544099</v>
      </c>
      <c r="G134" s="1">
        <v>0.94199864060684402</v>
      </c>
      <c r="H134" s="1" t="s">
        <v>117</v>
      </c>
      <c r="I134" s="1">
        <v>0.90150699999999995</v>
      </c>
      <c r="J134" s="1" t="s">
        <v>118</v>
      </c>
    </row>
    <row r="135" spans="1:10" x14ac:dyDescent="0.2">
      <c r="A135" s="1" t="s">
        <v>359</v>
      </c>
      <c r="B135" s="1">
        <v>359.078125</v>
      </c>
      <c r="C135" s="1">
        <v>2174.114</v>
      </c>
      <c r="D135" s="1">
        <v>20220721</v>
      </c>
      <c r="E135" s="1" t="s">
        <v>117</v>
      </c>
      <c r="F135" s="1">
        <v>16.516067004766001</v>
      </c>
      <c r="G135" s="1">
        <v>1.3171879255849599</v>
      </c>
      <c r="H135" s="1" t="s">
        <v>117</v>
      </c>
      <c r="I135" s="1">
        <v>0.90150699999999995</v>
      </c>
      <c r="J135" s="1" t="s">
        <v>125</v>
      </c>
    </row>
    <row r="136" spans="1:10" x14ac:dyDescent="0.2">
      <c r="A136" s="1" t="s">
        <v>361</v>
      </c>
      <c r="B136" s="1">
        <v>280.734375</v>
      </c>
      <c r="C136" s="1">
        <v>2356.8960000000002</v>
      </c>
      <c r="D136" s="1">
        <v>20220721</v>
      </c>
      <c r="E136" s="1" t="s">
        <v>117</v>
      </c>
      <c r="F136" s="1">
        <v>11.9111906083255</v>
      </c>
      <c r="G136" s="1">
        <v>0.94994022754327001</v>
      </c>
      <c r="H136" s="1" t="s">
        <v>117</v>
      </c>
      <c r="I136" s="1">
        <v>0.90150699999999995</v>
      </c>
      <c r="J136" s="1" t="s">
        <v>125</v>
      </c>
    </row>
    <row r="137" spans="1:10" x14ac:dyDescent="0.2">
      <c r="A137" s="1" t="s">
        <v>363</v>
      </c>
      <c r="B137" s="1">
        <v>271.640625</v>
      </c>
      <c r="C137" s="1">
        <v>2634.0450000000001</v>
      </c>
      <c r="D137" s="1">
        <v>20220721</v>
      </c>
      <c r="E137" s="1" t="s">
        <v>117</v>
      </c>
      <c r="F137" s="1">
        <v>10.3126797378176</v>
      </c>
      <c r="G137" s="1">
        <v>0.82245592895441</v>
      </c>
      <c r="H137" s="1" t="s">
        <v>117</v>
      </c>
      <c r="I137" s="1">
        <v>0.90150699999999995</v>
      </c>
      <c r="J137" s="1" t="s">
        <v>118</v>
      </c>
    </row>
    <row r="138" spans="1:10" x14ac:dyDescent="0.2">
      <c r="A138" s="1" t="s">
        <v>364</v>
      </c>
      <c r="B138" s="1">
        <v>208.078125</v>
      </c>
      <c r="C138" s="1">
        <v>2327.3829999999998</v>
      </c>
      <c r="D138" s="1">
        <v>20220721</v>
      </c>
      <c r="E138" s="1" t="s">
        <v>117</v>
      </c>
      <c r="F138" s="1">
        <v>8.9404333107185199</v>
      </c>
      <c r="G138" s="1">
        <v>0.71301665238932099</v>
      </c>
      <c r="H138" s="1" t="s">
        <v>117</v>
      </c>
      <c r="I138" s="1">
        <v>0.90150699999999995</v>
      </c>
      <c r="J138" s="1" t="s">
        <v>125</v>
      </c>
    </row>
    <row r="139" spans="1:10" x14ac:dyDescent="0.2">
      <c r="A139" s="1" t="s">
        <v>238</v>
      </c>
      <c r="B139" s="1">
        <v>334.125</v>
      </c>
      <c r="C139" s="1">
        <v>2949.527</v>
      </c>
      <c r="D139" s="1">
        <v>20220927</v>
      </c>
      <c r="E139" s="1" t="s">
        <v>116</v>
      </c>
      <c r="F139" s="1">
        <v>11.3280875204736</v>
      </c>
      <c r="G139" s="1">
        <v>0.767087470781466</v>
      </c>
      <c r="H139" s="1" t="s">
        <v>117</v>
      </c>
      <c r="I139" s="1">
        <v>1</v>
      </c>
      <c r="J139" s="1" t="s">
        <v>118</v>
      </c>
    </row>
    <row r="140" spans="1:10" x14ac:dyDescent="0.2">
      <c r="A140" s="1" t="s">
        <v>239</v>
      </c>
      <c r="B140" s="1">
        <v>328.328125</v>
      </c>
      <c r="C140" s="1">
        <v>3155.19</v>
      </c>
      <c r="D140" s="1">
        <v>20220927</v>
      </c>
      <c r="E140" s="1" t="s">
        <v>116</v>
      </c>
      <c r="F140" s="1">
        <v>10.405970004975901</v>
      </c>
      <c r="G140" s="1">
        <v>0.70464579283291495</v>
      </c>
      <c r="H140" s="1" t="s">
        <v>117</v>
      </c>
      <c r="I140" s="1">
        <v>1</v>
      </c>
      <c r="J140" s="1" t="s">
        <v>123</v>
      </c>
    </row>
    <row r="141" spans="1:10" x14ac:dyDescent="0.2">
      <c r="A141" s="1" t="s">
        <v>240</v>
      </c>
      <c r="B141" s="1">
        <v>586.921875</v>
      </c>
      <c r="C141" s="1">
        <v>3317.6950000000002</v>
      </c>
      <c r="D141" s="1">
        <v>20220927</v>
      </c>
      <c r="E141" s="1" t="s">
        <v>116</v>
      </c>
      <c r="F141" s="1">
        <v>17.690651943593299</v>
      </c>
      <c r="G141" s="1">
        <v>1.1979319043360299</v>
      </c>
      <c r="H141" s="1" t="s">
        <v>117</v>
      </c>
      <c r="I141" s="1">
        <v>1</v>
      </c>
      <c r="J141" s="1" t="s">
        <v>123</v>
      </c>
    </row>
    <row r="142" spans="1:10" x14ac:dyDescent="0.2">
      <c r="A142" s="1" t="s">
        <v>241</v>
      </c>
      <c r="B142" s="1">
        <v>354.390625</v>
      </c>
      <c r="C142" s="1">
        <v>2799.79</v>
      </c>
      <c r="D142" s="1">
        <v>20220927</v>
      </c>
      <c r="E142" s="1" t="s">
        <v>116</v>
      </c>
      <c r="F142" s="1">
        <v>12.657757367516799</v>
      </c>
      <c r="G142" s="1">
        <v>0.85712677199999998</v>
      </c>
      <c r="H142" s="1" t="s">
        <v>117</v>
      </c>
      <c r="I142" s="1">
        <v>1</v>
      </c>
      <c r="J142" s="1" t="s">
        <v>118</v>
      </c>
    </row>
    <row r="143" spans="1:10" x14ac:dyDescent="0.2">
      <c r="A143" s="1" t="s">
        <v>242</v>
      </c>
      <c r="B143" s="1">
        <v>373.578125</v>
      </c>
      <c r="C143" s="1">
        <v>2783.7449999999999</v>
      </c>
      <c r="D143" s="1">
        <v>20220927</v>
      </c>
      <c r="E143" s="1" t="s">
        <v>116</v>
      </c>
      <c r="F143" s="1">
        <v>13.419983691034901</v>
      </c>
      <c r="G143" s="1">
        <v>0.90874133245168498</v>
      </c>
      <c r="H143" s="1" t="s">
        <v>117</v>
      </c>
      <c r="I143" s="1">
        <v>1</v>
      </c>
      <c r="J143" s="1" t="s">
        <v>118</v>
      </c>
    </row>
    <row r="144" spans="1:10" x14ac:dyDescent="0.2">
      <c r="A144" s="1" t="s">
        <v>244</v>
      </c>
      <c r="B144" s="1">
        <v>432.515625</v>
      </c>
      <c r="C144" s="1">
        <v>3239.2939999999999</v>
      </c>
      <c r="D144" s="1">
        <v>20220927</v>
      </c>
      <c r="E144" s="1" t="s">
        <v>116</v>
      </c>
      <c r="F144" s="1">
        <v>13.352157136709399</v>
      </c>
      <c r="G144" s="1">
        <v>0.90414842125503903</v>
      </c>
      <c r="H144" s="1" t="s">
        <v>117</v>
      </c>
      <c r="I144" s="1">
        <v>1</v>
      </c>
      <c r="J144" s="1" t="s">
        <v>123</v>
      </c>
    </row>
    <row r="145" spans="1:10" x14ac:dyDescent="0.2">
      <c r="A145" s="1" t="s">
        <v>245</v>
      </c>
      <c r="B145" s="1">
        <v>398.03125</v>
      </c>
      <c r="C145" s="1">
        <v>2747.5439999999999</v>
      </c>
      <c r="D145" s="1">
        <v>20220927</v>
      </c>
      <c r="E145" s="1" t="s">
        <v>116</v>
      </c>
      <c r="F145" s="1">
        <v>14.486801667234401</v>
      </c>
      <c r="G145" s="1">
        <v>0.98098147899999999</v>
      </c>
      <c r="H145" s="1" t="s">
        <v>117</v>
      </c>
      <c r="I145" s="1">
        <v>1</v>
      </c>
      <c r="J145" s="1" t="s">
        <v>118</v>
      </c>
    </row>
    <row r="146" spans="1:10" x14ac:dyDescent="0.2">
      <c r="A146" s="1" t="s">
        <v>247</v>
      </c>
      <c r="B146" s="1">
        <v>425.90625</v>
      </c>
      <c r="C146" s="1">
        <v>2754.3139999999999</v>
      </c>
      <c r="D146" s="1">
        <v>20220927</v>
      </c>
      <c r="E146" s="1" t="s">
        <v>116</v>
      </c>
      <c r="F146" s="1">
        <v>15.463242389938101</v>
      </c>
      <c r="G146" s="1">
        <v>1.04710168186292</v>
      </c>
      <c r="H146" s="1" t="s">
        <v>117</v>
      </c>
      <c r="I146" s="1">
        <v>1</v>
      </c>
      <c r="J146" s="1" t="s">
        <v>118</v>
      </c>
    </row>
    <row r="147" spans="1:10" x14ac:dyDescent="0.2">
      <c r="A147" s="1" t="s">
        <v>248</v>
      </c>
      <c r="B147" s="1">
        <v>283.8125</v>
      </c>
      <c r="C147" s="1">
        <v>2725.857</v>
      </c>
      <c r="D147" s="1">
        <v>20220927</v>
      </c>
      <c r="E147" s="1" t="s">
        <v>116</v>
      </c>
      <c r="F147" s="1">
        <v>10.4118631314848</v>
      </c>
      <c r="G147" s="1">
        <v>0.70504484902846298</v>
      </c>
      <c r="H147" s="1" t="s">
        <v>117</v>
      </c>
      <c r="I147" s="1">
        <v>1</v>
      </c>
      <c r="J147" s="1" t="s">
        <v>118</v>
      </c>
    </row>
    <row r="148" spans="1:10" x14ac:dyDescent="0.2">
      <c r="A148" s="1" t="s">
        <v>249</v>
      </c>
      <c r="B148" s="1">
        <v>313</v>
      </c>
      <c r="C148" s="1">
        <v>2502.8670000000002</v>
      </c>
      <c r="D148" s="1">
        <v>20220927</v>
      </c>
      <c r="E148" s="1" t="s">
        <v>116</v>
      </c>
      <c r="F148" s="1">
        <v>12.5056585108197</v>
      </c>
      <c r="G148" s="1">
        <v>0.84682731663079502</v>
      </c>
      <c r="H148" s="1" t="s">
        <v>117</v>
      </c>
      <c r="I148" s="1">
        <v>1</v>
      </c>
      <c r="J148" s="1" t="s">
        <v>118</v>
      </c>
    </row>
    <row r="149" spans="1:10" x14ac:dyDescent="0.2">
      <c r="A149" s="1" t="s">
        <v>250</v>
      </c>
      <c r="B149" s="1">
        <v>437.609375</v>
      </c>
      <c r="C149" s="1">
        <v>2615.614</v>
      </c>
      <c r="D149" s="1">
        <v>20220927</v>
      </c>
      <c r="E149" s="1" t="s">
        <v>116</v>
      </c>
      <c r="F149" s="1">
        <v>16.730655784836699</v>
      </c>
      <c r="G149" s="1">
        <v>1.13292525391516</v>
      </c>
      <c r="H149" s="1" t="s">
        <v>117</v>
      </c>
      <c r="I149" s="1">
        <v>1</v>
      </c>
      <c r="J149" s="1" t="s">
        <v>118</v>
      </c>
    </row>
    <row r="150" spans="1:10" x14ac:dyDescent="0.2">
      <c r="A150" s="1" t="s">
        <v>251</v>
      </c>
      <c r="B150" s="1">
        <v>374.5</v>
      </c>
      <c r="C150" s="1">
        <v>2606.123</v>
      </c>
      <c r="D150" s="1">
        <v>20220927</v>
      </c>
      <c r="E150" s="1" t="s">
        <v>116</v>
      </c>
      <c r="F150" s="1">
        <v>14.3700047925596</v>
      </c>
      <c r="G150" s="1">
        <v>0.97307251656732296</v>
      </c>
      <c r="H150" s="1" t="s">
        <v>117</v>
      </c>
      <c r="I150" s="1">
        <v>1</v>
      </c>
      <c r="J150" s="1" t="s">
        <v>118</v>
      </c>
    </row>
    <row r="151" spans="1:10" x14ac:dyDescent="0.2">
      <c r="A151" s="1" t="s">
        <v>252</v>
      </c>
      <c r="B151" s="1">
        <v>444.421875</v>
      </c>
      <c r="C151" s="1">
        <v>2845.931</v>
      </c>
      <c r="D151" s="1">
        <v>20220927</v>
      </c>
      <c r="E151" s="1" t="s">
        <v>116</v>
      </c>
      <c r="F151" s="1">
        <v>15.6160453292788</v>
      </c>
      <c r="G151" s="1">
        <v>1.05744881416174</v>
      </c>
      <c r="H151" s="1" t="s">
        <v>117</v>
      </c>
      <c r="I151" s="1">
        <v>1</v>
      </c>
      <c r="J151" s="1" t="s">
        <v>118</v>
      </c>
    </row>
    <row r="152" spans="1:10" x14ac:dyDescent="0.2">
      <c r="A152" s="1" t="s">
        <v>253</v>
      </c>
      <c r="B152" s="1">
        <v>385.0625</v>
      </c>
      <c r="C152" s="1">
        <v>2558.096</v>
      </c>
      <c r="D152" s="1">
        <v>20220927</v>
      </c>
      <c r="E152" s="1" t="s">
        <v>116</v>
      </c>
      <c r="F152" s="1">
        <v>15.052699349999999</v>
      </c>
      <c r="G152" s="1">
        <v>1.0193015416790101</v>
      </c>
      <c r="H152" s="1" t="s">
        <v>117</v>
      </c>
      <c r="I152" s="1">
        <v>1</v>
      </c>
      <c r="J152" s="1" t="s">
        <v>118</v>
      </c>
    </row>
    <row r="153" spans="1:10" x14ac:dyDescent="0.2">
      <c r="A153" s="1" t="s">
        <v>254</v>
      </c>
      <c r="B153" s="1">
        <v>471.265625</v>
      </c>
      <c r="C153" s="1">
        <v>2675.2489999999998</v>
      </c>
      <c r="D153" s="1">
        <v>20220927</v>
      </c>
      <c r="E153" s="1" t="s">
        <v>116</v>
      </c>
      <c r="F153" s="1">
        <v>17.615766794044202</v>
      </c>
      <c r="G153" s="1">
        <v>1.19286101661002</v>
      </c>
      <c r="H153" s="1" t="s">
        <v>117</v>
      </c>
      <c r="I153" s="1">
        <v>1</v>
      </c>
      <c r="J153" s="1" t="s">
        <v>118</v>
      </c>
    </row>
    <row r="154" spans="1:10" x14ac:dyDescent="0.2">
      <c r="A154" s="1" t="s">
        <v>255</v>
      </c>
      <c r="B154" s="1">
        <v>409.6875</v>
      </c>
      <c r="C154" s="1">
        <v>2746.8020000000001</v>
      </c>
      <c r="D154" s="1">
        <v>20220927</v>
      </c>
      <c r="E154" s="1" t="s">
        <v>116</v>
      </c>
      <c r="F154" s="1">
        <v>14.915072145717</v>
      </c>
      <c r="G154" s="1">
        <v>1.0099820422558701</v>
      </c>
      <c r="H154" s="1" t="s">
        <v>117</v>
      </c>
      <c r="I154" s="1">
        <v>1</v>
      </c>
      <c r="J154" s="1" t="s">
        <v>118</v>
      </c>
    </row>
    <row r="155" spans="1:10" x14ac:dyDescent="0.2">
      <c r="A155" s="1" t="s">
        <v>256</v>
      </c>
      <c r="B155" s="1">
        <v>431.203125</v>
      </c>
      <c r="C155" s="1">
        <v>3004.5250000000001</v>
      </c>
      <c r="D155" s="1">
        <v>20220927</v>
      </c>
      <c r="E155" s="1" t="s">
        <v>116</v>
      </c>
      <c r="F155" s="1">
        <v>14.351790216423501</v>
      </c>
      <c r="G155" s="1">
        <v>0.97183910685766495</v>
      </c>
      <c r="H155" s="1" t="s">
        <v>117</v>
      </c>
      <c r="I155" s="1">
        <v>1</v>
      </c>
      <c r="J155" s="1" t="s">
        <v>123</v>
      </c>
    </row>
    <row r="156" spans="1:10" x14ac:dyDescent="0.2">
      <c r="A156" s="1" t="s">
        <v>257</v>
      </c>
      <c r="B156" s="1">
        <v>583.640625</v>
      </c>
      <c r="C156" s="1">
        <v>2953.855</v>
      </c>
      <c r="D156" s="1">
        <v>20220927</v>
      </c>
      <c r="E156" s="1" t="s">
        <v>116</v>
      </c>
      <c r="F156" s="1">
        <v>19.758607819273401</v>
      </c>
      <c r="G156" s="1">
        <v>1.3379646362068001</v>
      </c>
      <c r="H156" s="1" t="s">
        <v>117</v>
      </c>
      <c r="I156" s="1">
        <v>1</v>
      </c>
      <c r="J156" s="1" t="s">
        <v>118</v>
      </c>
    </row>
    <row r="157" spans="1:10" x14ac:dyDescent="0.2">
      <c r="A157" s="1" t="s">
        <v>258</v>
      </c>
      <c r="B157" s="1">
        <v>361.28125</v>
      </c>
      <c r="C157" s="1">
        <v>2568.252</v>
      </c>
      <c r="D157" s="1">
        <v>20220927</v>
      </c>
      <c r="E157" s="1" t="s">
        <v>116</v>
      </c>
      <c r="F157" s="1">
        <v>14.067204074989499</v>
      </c>
      <c r="G157" s="1">
        <v>0.95256820494615102</v>
      </c>
      <c r="H157" s="1" t="s">
        <v>117</v>
      </c>
      <c r="I157" s="1">
        <v>1</v>
      </c>
      <c r="J157" s="1" t="s">
        <v>118</v>
      </c>
    </row>
    <row r="158" spans="1:10" x14ac:dyDescent="0.2">
      <c r="A158" s="1" t="s">
        <v>259</v>
      </c>
      <c r="B158" s="1">
        <v>355.984375</v>
      </c>
      <c r="C158" s="1">
        <v>2384.076</v>
      </c>
      <c r="D158" s="1">
        <v>20220927</v>
      </c>
      <c r="E158" s="1" t="s">
        <v>116</v>
      </c>
      <c r="F158" s="1">
        <v>14.9317544826591</v>
      </c>
      <c r="G158" s="1">
        <v>1.0111116955736501</v>
      </c>
      <c r="H158" s="1" t="s">
        <v>117</v>
      </c>
      <c r="I158" s="1">
        <v>1</v>
      </c>
      <c r="J158" s="1" t="s">
        <v>125</v>
      </c>
    </row>
    <row r="159" spans="1:10" x14ac:dyDescent="0.2">
      <c r="A159" s="1" t="s">
        <v>260</v>
      </c>
      <c r="B159" s="1">
        <v>352.328125</v>
      </c>
      <c r="C159" s="1">
        <v>2785.384</v>
      </c>
      <c r="D159" s="1">
        <v>20220927</v>
      </c>
      <c r="E159" s="1" t="s">
        <v>116</v>
      </c>
      <c r="F159" s="1">
        <v>12.649176020254201</v>
      </c>
      <c r="G159" s="1">
        <v>0.85654568110546903</v>
      </c>
      <c r="H159" s="1" t="s">
        <v>117</v>
      </c>
      <c r="I159" s="1">
        <v>1</v>
      </c>
      <c r="J159" s="1" t="s">
        <v>118</v>
      </c>
    </row>
    <row r="160" spans="1:10" x14ac:dyDescent="0.2">
      <c r="A160" s="1" t="s">
        <v>261</v>
      </c>
      <c r="B160" s="1">
        <v>354.171875</v>
      </c>
      <c r="C160" s="1">
        <v>3197.3110000000001</v>
      </c>
      <c r="D160" s="1">
        <v>20220927</v>
      </c>
      <c r="E160" s="1" t="s">
        <v>116</v>
      </c>
      <c r="F160" s="1">
        <v>11.0771793860528</v>
      </c>
      <c r="G160" s="1">
        <v>0.75009709302498495</v>
      </c>
      <c r="H160" s="1" t="s">
        <v>117</v>
      </c>
      <c r="I160" s="1">
        <v>1</v>
      </c>
      <c r="J160" s="1" t="s">
        <v>123</v>
      </c>
    </row>
    <row r="161" spans="1:10" x14ac:dyDescent="0.2">
      <c r="A161" s="1" t="s">
        <v>262</v>
      </c>
      <c r="B161" s="1">
        <v>550.171875</v>
      </c>
      <c r="C161" s="1">
        <v>2348.6779999999999</v>
      </c>
      <c r="D161" s="1">
        <v>20220927</v>
      </c>
      <c r="E161" s="1" t="s">
        <v>116</v>
      </c>
      <c r="F161" s="1">
        <v>23.4247468150167</v>
      </c>
      <c r="G161" s="1">
        <v>1.58621918797429</v>
      </c>
      <c r="H161" s="1" t="s">
        <v>117</v>
      </c>
      <c r="I161" s="1">
        <v>1</v>
      </c>
      <c r="J161" s="1" t="s">
        <v>125</v>
      </c>
    </row>
    <row r="162" spans="1:10" x14ac:dyDescent="0.2">
      <c r="A162" s="1" t="s">
        <v>263</v>
      </c>
      <c r="B162" s="1">
        <v>360.90625</v>
      </c>
      <c r="C162" s="1">
        <v>2978.665</v>
      </c>
      <c r="D162" s="1">
        <v>20220927</v>
      </c>
      <c r="E162" s="1" t="s">
        <v>116</v>
      </c>
      <c r="F162" s="1">
        <v>12.116375960371499</v>
      </c>
      <c r="G162" s="1">
        <v>0.82046684170481698</v>
      </c>
      <c r="H162" s="1" t="s">
        <v>117</v>
      </c>
      <c r="I162" s="1">
        <v>1</v>
      </c>
      <c r="J162" s="1" t="s">
        <v>118</v>
      </c>
    </row>
    <row r="163" spans="1:10" x14ac:dyDescent="0.2">
      <c r="A163" s="1" t="s">
        <v>264</v>
      </c>
      <c r="B163" s="1">
        <v>401.265625</v>
      </c>
      <c r="C163" s="1">
        <v>3159.4870000000001</v>
      </c>
      <c r="D163" s="1">
        <v>20220927</v>
      </c>
      <c r="E163" s="1" t="s">
        <v>116</v>
      </c>
      <c r="F163" s="1">
        <v>12.7003410680278</v>
      </c>
      <c r="G163" s="1">
        <v>0.86001035000000003</v>
      </c>
      <c r="H163" s="1" t="s">
        <v>117</v>
      </c>
      <c r="I163" s="1">
        <v>1</v>
      </c>
      <c r="J163" s="1" t="s">
        <v>123</v>
      </c>
    </row>
    <row r="164" spans="1:10" x14ac:dyDescent="0.2">
      <c r="A164" s="1" t="s">
        <v>265</v>
      </c>
      <c r="B164" s="1">
        <v>407.875</v>
      </c>
      <c r="C164" s="1">
        <v>2912.8310000000001</v>
      </c>
      <c r="D164" s="1">
        <v>20220927</v>
      </c>
      <c r="E164" s="1" t="s">
        <v>116</v>
      </c>
      <c r="F164" s="1">
        <v>14.002700465629401</v>
      </c>
      <c r="G164" s="1">
        <v>0.94820030899999996</v>
      </c>
      <c r="H164" s="1" t="s">
        <v>117</v>
      </c>
      <c r="I164" s="1">
        <v>1</v>
      </c>
      <c r="J164" s="1" t="s">
        <v>118</v>
      </c>
    </row>
    <row r="165" spans="1:10" x14ac:dyDescent="0.2">
      <c r="A165" s="1" t="s">
        <v>266</v>
      </c>
      <c r="B165" s="1">
        <v>398.6875</v>
      </c>
      <c r="C165" s="1">
        <v>2147.576</v>
      </c>
      <c r="D165" s="1">
        <v>20220927</v>
      </c>
      <c r="E165" s="1" t="s">
        <v>116</v>
      </c>
      <c r="F165" s="1">
        <v>18.564535085137798</v>
      </c>
      <c r="G165" s="1">
        <v>1.2571073660010701</v>
      </c>
      <c r="H165" s="1" t="s">
        <v>117</v>
      </c>
      <c r="I165" s="1">
        <v>1</v>
      </c>
      <c r="J165" s="1" t="s">
        <v>125</v>
      </c>
    </row>
    <row r="166" spans="1:10" x14ac:dyDescent="0.2">
      <c r="A166" s="1" t="s">
        <v>267</v>
      </c>
      <c r="B166" s="1">
        <v>466.3125</v>
      </c>
      <c r="C166" s="1">
        <v>2051.2440000000001</v>
      </c>
      <c r="D166" s="1">
        <v>20220927</v>
      </c>
      <c r="E166" s="1" t="s">
        <v>116</v>
      </c>
      <c r="F166" s="1">
        <v>22.733156075045098</v>
      </c>
      <c r="G166" s="1">
        <v>1.53938775322576</v>
      </c>
      <c r="H166" s="1" t="s">
        <v>117</v>
      </c>
      <c r="I166" s="1">
        <v>1</v>
      </c>
      <c r="J166" s="1" t="s">
        <v>125</v>
      </c>
    </row>
    <row r="167" spans="1:10" x14ac:dyDescent="0.2">
      <c r="A167" s="1" t="s">
        <v>268</v>
      </c>
      <c r="B167" s="1">
        <v>497.65625</v>
      </c>
      <c r="C167" s="1">
        <v>2772.4609999999998</v>
      </c>
      <c r="D167" s="1">
        <v>20220927</v>
      </c>
      <c r="E167" s="1" t="s">
        <v>116</v>
      </c>
      <c r="F167" s="1">
        <v>17.949981983515698</v>
      </c>
      <c r="G167" s="1">
        <v>1.21549257590237</v>
      </c>
      <c r="H167" s="1" t="s">
        <v>117</v>
      </c>
      <c r="I167" s="1">
        <v>1</v>
      </c>
      <c r="J167" s="1" t="s">
        <v>118</v>
      </c>
    </row>
    <row r="168" spans="1:10" x14ac:dyDescent="0.2">
      <c r="A168" s="1" t="s">
        <v>269</v>
      </c>
      <c r="B168" s="1">
        <v>386.328125</v>
      </c>
      <c r="C168" s="1">
        <v>2166.2640000000001</v>
      </c>
      <c r="D168" s="1">
        <v>20220927</v>
      </c>
      <c r="E168" s="1" t="s">
        <v>116</v>
      </c>
      <c r="F168" s="1">
        <v>17.833843197320299</v>
      </c>
      <c r="G168" s="1">
        <v>1.2076281762319701</v>
      </c>
      <c r="H168" s="1" t="s">
        <v>117</v>
      </c>
      <c r="I168" s="1">
        <v>1</v>
      </c>
      <c r="J168" s="1" t="s">
        <v>125</v>
      </c>
    </row>
    <row r="169" spans="1:10" x14ac:dyDescent="0.2">
      <c r="A169" s="1" t="s">
        <v>270</v>
      </c>
      <c r="B169" s="1">
        <v>401.296875</v>
      </c>
      <c r="C169" s="1">
        <v>3063.6660000000002</v>
      </c>
      <c r="D169" s="1">
        <v>20220927</v>
      </c>
      <c r="E169" s="1" t="s">
        <v>116</v>
      </c>
      <c r="F169" s="1">
        <v>13.0985843430713</v>
      </c>
      <c r="G169" s="1">
        <v>0.88697760468257902</v>
      </c>
      <c r="H169" s="1" t="s">
        <v>117</v>
      </c>
      <c r="I169" s="1">
        <v>1</v>
      </c>
      <c r="J169" s="1" t="s">
        <v>123</v>
      </c>
    </row>
    <row r="170" spans="1:10" x14ac:dyDescent="0.2">
      <c r="A170" s="1" t="s">
        <v>271</v>
      </c>
      <c r="B170" s="1">
        <v>328.640625</v>
      </c>
      <c r="C170" s="1">
        <v>2665.7579999999998</v>
      </c>
      <c r="D170" s="1">
        <v>20220927</v>
      </c>
      <c r="E170" s="1" t="s">
        <v>116</v>
      </c>
      <c r="F170" s="1">
        <v>12.328224279923299</v>
      </c>
      <c r="G170" s="1">
        <v>0.83481226332524905</v>
      </c>
      <c r="H170" s="1" t="s">
        <v>117</v>
      </c>
      <c r="I170" s="1">
        <v>1</v>
      </c>
      <c r="J170" s="1" t="s">
        <v>118</v>
      </c>
    </row>
    <row r="171" spans="1:10" x14ac:dyDescent="0.2">
      <c r="A171" s="1" t="s">
        <v>272</v>
      </c>
      <c r="B171" s="1">
        <v>392.21875</v>
      </c>
      <c r="C171" s="1">
        <v>2912.2280000000001</v>
      </c>
      <c r="D171" s="1">
        <v>20220927</v>
      </c>
      <c r="E171" s="1" t="s">
        <v>116</v>
      </c>
      <c r="F171" s="1">
        <v>13.46799598</v>
      </c>
      <c r="G171" s="1">
        <v>0.91199251000000003</v>
      </c>
      <c r="H171" s="1" t="s">
        <v>117</v>
      </c>
      <c r="I171" s="1">
        <v>1</v>
      </c>
      <c r="J171" s="1" t="s">
        <v>118</v>
      </c>
    </row>
    <row r="172" spans="1:10" x14ac:dyDescent="0.2">
      <c r="A172" s="1" t="s">
        <v>273</v>
      </c>
      <c r="B172" s="1">
        <v>348.265625</v>
      </c>
      <c r="C172" s="1">
        <v>2873.3220000000001</v>
      </c>
      <c r="D172" s="1">
        <v>20220927</v>
      </c>
      <c r="E172" s="1" t="s">
        <v>116</v>
      </c>
      <c r="F172" s="1">
        <v>12.1206612067843</v>
      </c>
      <c r="G172" s="1">
        <v>0.82075701899999998</v>
      </c>
      <c r="H172" s="1" t="s">
        <v>117</v>
      </c>
      <c r="I172" s="1">
        <v>1</v>
      </c>
      <c r="J172" s="1" t="s">
        <v>118</v>
      </c>
    </row>
    <row r="173" spans="1:10" x14ac:dyDescent="0.2">
      <c r="A173" s="1" t="s">
        <v>275</v>
      </c>
      <c r="B173" s="1">
        <v>410.859375</v>
      </c>
      <c r="C173" s="1">
        <v>3005.808</v>
      </c>
      <c r="D173" s="1">
        <v>20220927</v>
      </c>
      <c r="E173" s="1" t="s">
        <v>116</v>
      </c>
      <c r="F173" s="1">
        <v>13.668849607160499</v>
      </c>
      <c r="G173" s="1">
        <v>0.92559342031024805</v>
      </c>
      <c r="H173" s="1" t="s">
        <v>117</v>
      </c>
      <c r="I173" s="1">
        <v>1</v>
      </c>
      <c r="J173" s="1" t="s">
        <v>123</v>
      </c>
    </row>
    <row r="174" spans="1:10" x14ac:dyDescent="0.2">
      <c r="A174" s="1" t="s">
        <v>365</v>
      </c>
      <c r="B174" s="1">
        <v>159.703125</v>
      </c>
      <c r="C174" s="1">
        <v>1578.2750000000001</v>
      </c>
      <c r="D174" s="1">
        <v>20220927</v>
      </c>
      <c r="E174" s="1" t="s">
        <v>117</v>
      </c>
      <c r="F174" s="1">
        <v>10.118840189447299</v>
      </c>
      <c r="G174" s="1">
        <v>0.68520264467735004</v>
      </c>
      <c r="H174" s="1" t="s">
        <v>117</v>
      </c>
      <c r="I174" s="1">
        <v>0.90150699999999995</v>
      </c>
      <c r="J174" s="1" t="s">
        <v>133</v>
      </c>
    </row>
    <row r="175" spans="1:10" x14ac:dyDescent="0.2">
      <c r="A175" s="1" t="s">
        <v>366</v>
      </c>
      <c r="B175" s="1">
        <v>255.328125</v>
      </c>
      <c r="C175" s="1">
        <v>1878.0889999999999</v>
      </c>
      <c r="D175" s="1">
        <v>20220927</v>
      </c>
      <c r="E175" s="1" t="s">
        <v>117</v>
      </c>
      <c r="F175" s="1">
        <v>13.5951025217654</v>
      </c>
      <c r="G175" s="1">
        <v>0.92059959720365903</v>
      </c>
      <c r="H175" s="1" t="s">
        <v>117</v>
      </c>
      <c r="I175" s="1">
        <v>0.90150699999999995</v>
      </c>
      <c r="J175" s="1" t="s">
        <v>133</v>
      </c>
    </row>
    <row r="176" spans="1:10" x14ac:dyDescent="0.2">
      <c r="A176" s="1" t="s">
        <v>367</v>
      </c>
      <c r="B176" s="1">
        <v>217.40625</v>
      </c>
      <c r="C176" s="1">
        <v>1992.4590000000001</v>
      </c>
      <c r="D176" s="1">
        <v>20220927</v>
      </c>
      <c r="E176" s="1" t="s">
        <v>117</v>
      </c>
      <c r="F176" s="1">
        <v>10.911454137826601</v>
      </c>
      <c r="G176" s="1">
        <v>0.73887491999999999</v>
      </c>
      <c r="H176" s="1" t="s">
        <v>117</v>
      </c>
      <c r="I176" s="1">
        <v>0.90150699999999995</v>
      </c>
      <c r="J176" s="1" t="s">
        <v>133</v>
      </c>
    </row>
    <row r="177" spans="1:10" x14ac:dyDescent="0.2">
      <c r="A177" s="1" t="s">
        <v>368</v>
      </c>
      <c r="B177" s="1">
        <v>386.5625</v>
      </c>
      <c r="C177" s="1">
        <v>2172.7559999999999</v>
      </c>
      <c r="D177" s="1">
        <v>20220927</v>
      </c>
      <c r="E177" s="1" t="s">
        <v>117</v>
      </c>
      <c r="F177" s="1">
        <v>17.791344265071601</v>
      </c>
      <c r="G177" s="1">
        <v>1.20475033843361</v>
      </c>
      <c r="H177" s="1" t="s">
        <v>117</v>
      </c>
      <c r="I177" s="1">
        <v>0.90150699999999995</v>
      </c>
      <c r="J177" s="1" t="s">
        <v>125</v>
      </c>
    </row>
    <row r="178" spans="1:10" x14ac:dyDescent="0.2">
      <c r="A178" s="1" t="s">
        <v>369</v>
      </c>
      <c r="B178" s="1">
        <v>253.28125</v>
      </c>
      <c r="C178" s="1">
        <v>2219.2370000000001</v>
      </c>
      <c r="D178" s="1">
        <v>20220927</v>
      </c>
      <c r="E178" s="1" t="s">
        <v>117</v>
      </c>
      <c r="F178" s="1">
        <v>11.4129878872783</v>
      </c>
      <c r="G178" s="1">
        <v>0.77283654427008197</v>
      </c>
      <c r="H178" s="1" t="s">
        <v>117</v>
      </c>
      <c r="I178" s="1">
        <v>0.90150699999999995</v>
      </c>
      <c r="J178" s="1" t="s">
        <v>125</v>
      </c>
    </row>
    <row r="179" spans="1:10" x14ac:dyDescent="0.2">
      <c r="A179" s="1" t="s">
        <v>372</v>
      </c>
      <c r="B179" s="1">
        <v>297.984375</v>
      </c>
      <c r="C179" s="1">
        <v>2309.0909999999999</v>
      </c>
      <c r="D179" s="1">
        <v>20220927</v>
      </c>
      <c r="E179" s="1" t="s">
        <v>117</v>
      </c>
      <c r="F179" s="1">
        <v>12.9048346297309</v>
      </c>
      <c r="G179" s="1">
        <v>0.87385773980668302</v>
      </c>
      <c r="H179" s="1" t="s">
        <v>117</v>
      </c>
      <c r="I179" s="1">
        <v>0.90150699999999995</v>
      </c>
      <c r="J179" s="1" t="s">
        <v>125</v>
      </c>
    </row>
    <row r="180" spans="1:10" x14ac:dyDescent="0.2">
      <c r="A180" s="1" t="s">
        <v>373</v>
      </c>
      <c r="B180" s="1">
        <v>287.25</v>
      </c>
      <c r="C180" s="1">
        <v>2935.2910000000002</v>
      </c>
      <c r="D180" s="1">
        <v>20220927</v>
      </c>
      <c r="E180" s="1" t="s">
        <v>117</v>
      </c>
      <c r="F180" s="1">
        <v>9.7860825380000005</v>
      </c>
      <c r="G180" s="1">
        <v>0.66266978336938898</v>
      </c>
      <c r="H180" s="1" t="s">
        <v>117</v>
      </c>
      <c r="I180" s="1">
        <v>0.90150699999999995</v>
      </c>
      <c r="J180" s="1" t="s">
        <v>118</v>
      </c>
    </row>
    <row r="181" spans="1:10" x14ac:dyDescent="0.2">
      <c r="A181" s="1" t="s">
        <v>374</v>
      </c>
      <c r="B181" s="1">
        <v>277.578125</v>
      </c>
      <c r="C181" s="1">
        <v>2359.8539999999998</v>
      </c>
      <c r="D181" s="1">
        <v>20220927</v>
      </c>
      <c r="E181" s="1" t="s">
        <v>117</v>
      </c>
      <c r="F181" s="1">
        <v>11.7625126384937</v>
      </c>
      <c r="G181" s="1">
        <v>0.79650479900000004</v>
      </c>
      <c r="H181" s="1" t="s">
        <v>117</v>
      </c>
      <c r="I181" s="1">
        <v>0.90150699999999995</v>
      </c>
      <c r="J181" s="1" t="s">
        <v>125</v>
      </c>
    </row>
    <row r="182" spans="1:10" x14ac:dyDescent="0.2">
      <c r="A182" s="1" t="s">
        <v>375</v>
      </c>
      <c r="B182" s="1">
        <v>245.578125</v>
      </c>
      <c r="C182" s="1">
        <v>2105.346</v>
      </c>
      <c r="D182" s="1">
        <v>20220927</v>
      </c>
      <c r="E182" s="1" t="s">
        <v>117</v>
      </c>
      <c r="F182" s="1">
        <v>11.6645019393486</v>
      </c>
      <c r="G182" s="1">
        <v>0.78986795206243199</v>
      </c>
      <c r="H182" s="1" t="s">
        <v>117</v>
      </c>
      <c r="I182" s="1">
        <v>0.90150699999999995</v>
      </c>
      <c r="J182" s="1" t="s">
        <v>125</v>
      </c>
    </row>
    <row r="183" spans="1:10" x14ac:dyDescent="0.2">
      <c r="A183" s="1" t="s">
        <v>376</v>
      </c>
      <c r="B183" s="1">
        <v>308.640625</v>
      </c>
      <c r="C183" s="1">
        <v>2404.3560000000002</v>
      </c>
      <c r="D183" s="1">
        <v>20220927</v>
      </c>
      <c r="E183" s="1" t="s">
        <v>117</v>
      </c>
      <c r="F183" s="1">
        <v>12.836727379999999</v>
      </c>
      <c r="G183" s="1">
        <v>0.86924582127087802</v>
      </c>
      <c r="H183" s="1" t="s">
        <v>117</v>
      </c>
      <c r="I183" s="1">
        <v>0.90150699999999995</v>
      </c>
      <c r="J183" s="1" t="s">
        <v>125</v>
      </c>
    </row>
    <row r="184" spans="1:10" x14ac:dyDescent="0.2">
      <c r="A184" s="1" t="s">
        <v>378</v>
      </c>
      <c r="B184" s="1">
        <v>353.21875</v>
      </c>
      <c r="C184" s="1">
        <v>2060.1790000000001</v>
      </c>
      <c r="D184" s="1">
        <v>20220927</v>
      </c>
      <c r="E184" s="1" t="s">
        <v>117</v>
      </c>
      <c r="F184" s="1">
        <v>17.145051473682599</v>
      </c>
      <c r="G184" s="1">
        <v>1.16098627836302</v>
      </c>
      <c r="H184" s="1" t="s">
        <v>117</v>
      </c>
      <c r="I184" s="1">
        <v>0.90150699999999995</v>
      </c>
      <c r="J184" s="1" t="s">
        <v>125</v>
      </c>
    </row>
    <row r="185" spans="1:10" x14ac:dyDescent="0.2">
      <c r="A185" s="1" t="s">
        <v>379</v>
      </c>
      <c r="B185" s="1">
        <v>290.671875</v>
      </c>
      <c r="C185" s="1">
        <v>2723.1210000000001</v>
      </c>
      <c r="D185" s="1">
        <v>20220927</v>
      </c>
      <c r="E185" s="1" t="s">
        <v>117</v>
      </c>
      <c r="F185" s="1">
        <v>10.6742181122322</v>
      </c>
      <c r="G185" s="1">
        <v>0.72281035607143795</v>
      </c>
      <c r="H185" s="1" t="s">
        <v>117</v>
      </c>
      <c r="I185" s="1">
        <v>0.90150699999999995</v>
      </c>
      <c r="J185" s="1" t="s">
        <v>118</v>
      </c>
    </row>
    <row r="186" spans="1:10" x14ac:dyDescent="0.2">
      <c r="A186" s="1" t="s">
        <v>380</v>
      </c>
      <c r="B186" s="1">
        <v>356.671875</v>
      </c>
      <c r="C186" s="1">
        <v>1897.596</v>
      </c>
      <c r="D186" s="1">
        <v>20220927</v>
      </c>
      <c r="E186" s="1" t="s">
        <v>117</v>
      </c>
      <c r="F186" s="1">
        <v>18.7959858157373</v>
      </c>
      <c r="G186" s="1">
        <v>1.2727801753102499</v>
      </c>
      <c r="H186" s="1" t="s">
        <v>117</v>
      </c>
      <c r="I186" s="1">
        <v>0.90150699999999995</v>
      </c>
      <c r="J186" s="1" t="s">
        <v>133</v>
      </c>
    </row>
    <row r="187" spans="1:10" x14ac:dyDescent="0.2">
      <c r="A187" s="1" t="s">
        <v>381</v>
      </c>
      <c r="B187" s="1">
        <v>283.390625</v>
      </c>
      <c r="C187" s="1">
        <v>2652.681</v>
      </c>
      <c r="D187" s="1">
        <v>20220927</v>
      </c>
      <c r="E187" s="1" t="s">
        <v>117</v>
      </c>
      <c r="F187" s="1">
        <v>10.683177698336101</v>
      </c>
      <c r="G187" s="1">
        <v>0.72341705920921495</v>
      </c>
      <c r="H187" s="1" t="s">
        <v>117</v>
      </c>
      <c r="I187" s="1">
        <v>0.90150699999999995</v>
      </c>
      <c r="J187" s="1" t="s">
        <v>118</v>
      </c>
    </row>
    <row r="188" spans="1:10" x14ac:dyDescent="0.2">
      <c r="A188" s="1" t="s">
        <v>382</v>
      </c>
      <c r="B188" s="1">
        <v>321.59375</v>
      </c>
      <c r="C188" s="1">
        <v>2528.7269999999999</v>
      </c>
      <c r="D188" s="1">
        <v>20220927</v>
      </c>
      <c r="E188" s="1" t="s">
        <v>117</v>
      </c>
      <c r="F188" s="1">
        <v>12.7176144360383</v>
      </c>
      <c r="G188" s="1">
        <v>0.86118002482617295</v>
      </c>
      <c r="H188" s="1" t="s">
        <v>117</v>
      </c>
      <c r="I188" s="1">
        <v>0.90150699999999995</v>
      </c>
      <c r="J188" s="1" t="s">
        <v>118</v>
      </c>
    </row>
    <row r="189" spans="1:10" x14ac:dyDescent="0.2">
      <c r="A189" s="1" t="s">
        <v>383</v>
      </c>
      <c r="B189" s="1">
        <v>312.703125</v>
      </c>
      <c r="C189" s="1">
        <v>2591.5619999999999</v>
      </c>
      <c r="D189" s="1">
        <v>20220927</v>
      </c>
      <c r="E189" s="1" t="s">
        <v>117</v>
      </c>
      <c r="F189" s="1">
        <v>12.0662027379626</v>
      </c>
      <c r="G189" s="1">
        <v>0.81706933526703596</v>
      </c>
      <c r="H189" s="1" t="s">
        <v>117</v>
      </c>
      <c r="I189" s="1">
        <v>0.90150699999999995</v>
      </c>
      <c r="J189" s="1" t="s">
        <v>118</v>
      </c>
    </row>
    <row r="190" spans="1:10" x14ac:dyDescent="0.2">
      <c r="A190" s="1" t="s">
        <v>384</v>
      </c>
      <c r="B190" s="1">
        <v>364.3125</v>
      </c>
      <c r="C190" s="1">
        <v>2618.8139999999999</v>
      </c>
      <c r="D190" s="1">
        <v>20220927</v>
      </c>
      <c r="E190" s="1" t="s">
        <v>117</v>
      </c>
      <c r="F190" s="1">
        <v>13.9113545291876</v>
      </c>
      <c r="G190" s="1">
        <v>0.94201477007062195</v>
      </c>
      <c r="H190" s="1" t="s">
        <v>117</v>
      </c>
      <c r="I190" s="1">
        <v>0.90150699999999995</v>
      </c>
      <c r="J190" s="1" t="s">
        <v>118</v>
      </c>
    </row>
    <row r="191" spans="1:10" x14ac:dyDescent="0.2">
      <c r="A191" s="1" t="s">
        <v>385</v>
      </c>
      <c r="B191" s="1">
        <v>239.59375</v>
      </c>
      <c r="C191" s="1">
        <v>1748.8330000000001</v>
      </c>
      <c r="D191" s="1">
        <v>20220927</v>
      </c>
      <c r="E191" s="1" t="s">
        <v>117</v>
      </c>
      <c r="F191" s="1">
        <v>13.7002075098079</v>
      </c>
      <c r="G191" s="1">
        <v>0.92771683699999996</v>
      </c>
      <c r="H191" s="1" t="s">
        <v>117</v>
      </c>
      <c r="I191" s="1">
        <v>0.90150699999999995</v>
      </c>
      <c r="J191" s="1" t="s">
        <v>133</v>
      </c>
    </row>
    <row r="192" spans="1:10" x14ac:dyDescent="0.2">
      <c r="A192" s="1" t="s">
        <v>387</v>
      </c>
      <c r="B192" s="1">
        <v>233.34375</v>
      </c>
      <c r="C192" s="1">
        <v>2429.3200000000002</v>
      </c>
      <c r="D192" s="1">
        <v>20220927</v>
      </c>
      <c r="E192" s="1" t="s">
        <v>117</v>
      </c>
      <c r="F192" s="1">
        <v>9.6053113630000002</v>
      </c>
      <c r="G192" s="1">
        <v>0.65042876708719299</v>
      </c>
      <c r="H192" s="1" t="s">
        <v>117</v>
      </c>
      <c r="I192" s="1">
        <v>0.90150699999999995</v>
      </c>
      <c r="J192" s="1" t="s">
        <v>125</v>
      </c>
    </row>
    <row r="193" spans="1:10" x14ac:dyDescent="0.2">
      <c r="A193" s="1" t="s">
        <v>388</v>
      </c>
      <c r="B193" s="1">
        <v>373.78125</v>
      </c>
      <c r="C193" s="1">
        <v>1992.2270000000001</v>
      </c>
      <c r="D193" s="1">
        <v>20220927</v>
      </c>
      <c r="E193" s="1" t="s">
        <v>117</v>
      </c>
      <c r="F193" s="1">
        <v>18.761980938919098</v>
      </c>
      <c r="G193" s="1">
        <v>1.27047751699254</v>
      </c>
      <c r="H193" s="1" t="s">
        <v>117</v>
      </c>
      <c r="I193" s="1">
        <v>0.90150699999999995</v>
      </c>
      <c r="J193" s="1" t="s">
        <v>133</v>
      </c>
    </row>
    <row r="194" spans="1:10" x14ac:dyDescent="0.2">
      <c r="A194" s="1" t="s">
        <v>389</v>
      </c>
      <c r="B194" s="1">
        <v>199.859375</v>
      </c>
      <c r="C194" s="1">
        <v>1762.961</v>
      </c>
      <c r="D194" s="1">
        <v>20220927</v>
      </c>
      <c r="E194" s="1" t="s">
        <v>117</v>
      </c>
      <c r="F194" s="1">
        <v>11.336573809630501</v>
      </c>
      <c r="G194" s="1">
        <v>0.76766212436477499</v>
      </c>
      <c r="H194" s="1" t="s">
        <v>117</v>
      </c>
      <c r="I194" s="1">
        <v>0.90150699999999995</v>
      </c>
      <c r="J194" s="1" t="s">
        <v>133</v>
      </c>
    </row>
    <row r="195" spans="1:10" x14ac:dyDescent="0.2">
      <c r="A195" s="1" t="s">
        <v>392</v>
      </c>
      <c r="B195" s="1">
        <v>177.515625</v>
      </c>
      <c r="C195" s="1">
        <v>1887.194</v>
      </c>
      <c r="D195" s="1">
        <v>20220927</v>
      </c>
      <c r="E195" s="1" t="s">
        <v>117</v>
      </c>
      <c r="F195" s="1">
        <v>9.4063262706430795</v>
      </c>
      <c r="G195" s="1">
        <v>0.63695438574711805</v>
      </c>
      <c r="H195" s="1" t="s">
        <v>117</v>
      </c>
      <c r="I195" s="1">
        <v>0.90150699999999995</v>
      </c>
      <c r="J195" s="1" t="s">
        <v>133</v>
      </c>
    </row>
    <row r="196" spans="1:10" x14ac:dyDescent="0.2">
      <c r="A196" s="1" t="s">
        <v>393</v>
      </c>
      <c r="B196" s="1">
        <v>428.125</v>
      </c>
      <c r="C196" s="1">
        <v>2755.1489999999999</v>
      </c>
      <c r="D196" s="1">
        <v>20220927</v>
      </c>
      <c r="E196" s="1" t="s">
        <v>117</v>
      </c>
      <c r="F196" s="1">
        <v>15.5390869967468</v>
      </c>
      <c r="G196" s="1">
        <v>1.0522375397475101</v>
      </c>
      <c r="H196" s="1" t="s">
        <v>117</v>
      </c>
      <c r="I196" s="1">
        <v>0.90150699999999995</v>
      </c>
      <c r="J196" s="1" t="s">
        <v>118</v>
      </c>
    </row>
    <row r="197" spans="1:10" x14ac:dyDescent="0.2">
      <c r="A197" s="1" t="s">
        <v>396</v>
      </c>
      <c r="B197" s="1">
        <v>306.765625</v>
      </c>
      <c r="C197" s="1">
        <v>2268.16</v>
      </c>
      <c r="D197" s="1">
        <v>20220927</v>
      </c>
      <c r="E197" s="1" t="s">
        <v>117</v>
      </c>
      <c r="F197" s="1">
        <v>13.524867072869601</v>
      </c>
      <c r="G197" s="1">
        <v>0.91584356643012099</v>
      </c>
      <c r="H197" s="1" t="s">
        <v>117</v>
      </c>
      <c r="I197" s="1">
        <v>0.90150699999999995</v>
      </c>
      <c r="J197" s="1" t="s">
        <v>125</v>
      </c>
    </row>
    <row r="198" spans="1:10" x14ac:dyDescent="0.2">
      <c r="A198" s="1" t="s">
        <v>397</v>
      </c>
      <c r="B198" s="1">
        <v>289.21875</v>
      </c>
      <c r="C198" s="1">
        <v>2049.7449999999999</v>
      </c>
      <c r="D198" s="1">
        <v>20220927</v>
      </c>
      <c r="E198" s="1" t="s">
        <v>117</v>
      </c>
      <c r="F198" s="1">
        <v>14.109986852023001</v>
      </c>
      <c r="G198" s="1">
        <v>0.95546526300000001</v>
      </c>
      <c r="H198" s="1" t="s">
        <v>117</v>
      </c>
      <c r="I198" s="1">
        <v>0.90150699999999995</v>
      </c>
      <c r="J198" s="1" t="s">
        <v>125</v>
      </c>
    </row>
    <row r="199" spans="1:10" x14ac:dyDescent="0.2">
      <c r="A199" s="1" t="s">
        <v>401</v>
      </c>
      <c r="B199" s="1">
        <v>311.171875</v>
      </c>
      <c r="C199" s="1">
        <v>2362.7289999999998</v>
      </c>
      <c r="D199" s="1">
        <v>20220927</v>
      </c>
      <c r="E199" s="1" t="s">
        <v>117</v>
      </c>
      <c r="F199" s="1">
        <v>13.1700197102587</v>
      </c>
      <c r="G199" s="1">
        <v>0.89181488856135505</v>
      </c>
      <c r="H199" s="1" t="s">
        <v>117</v>
      </c>
      <c r="I199" s="1">
        <v>0.90150699999999995</v>
      </c>
      <c r="J199" s="1" t="s">
        <v>125</v>
      </c>
    </row>
    <row r="200" spans="1:10" x14ac:dyDescent="0.2">
      <c r="A200" s="1" t="s">
        <v>402</v>
      </c>
      <c r="B200" s="1">
        <v>250.765625</v>
      </c>
      <c r="C200" s="1">
        <v>1856.665</v>
      </c>
      <c r="D200" s="1">
        <v>20220927</v>
      </c>
      <c r="E200" s="1" t="s">
        <v>117</v>
      </c>
      <c r="F200" s="1">
        <v>13.506239682441301</v>
      </c>
      <c r="G200" s="1">
        <v>0.914582202781133</v>
      </c>
      <c r="H200" s="1" t="s">
        <v>117</v>
      </c>
      <c r="I200" s="1">
        <v>0.90150699999999995</v>
      </c>
      <c r="J200" s="1" t="s">
        <v>133</v>
      </c>
    </row>
    <row r="201" spans="1:10" x14ac:dyDescent="0.2">
      <c r="A201" s="1" t="s">
        <v>403</v>
      </c>
      <c r="B201" s="1">
        <v>351.53125</v>
      </c>
      <c r="C201" s="1">
        <v>2666.0520000000001</v>
      </c>
      <c r="D201" s="1">
        <v>20220927</v>
      </c>
      <c r="E201" s="1" t="s">
        <v>117</v>
      </c>
      <c r="F201" s="1">
        <v>13.185461123789</v>
      </c>
      <c r="G201" s="1">
        <v>0.89286051209037598</v>
      </c>
      <c r="H201" s="1" t="s">
        <v>117</v>
      </c>
      <c r="I201" s="1">
        <v>0.90150699999999995</v>
      </c>
      <c r="J201" s="1" t="s">
        <v>118</v>
      </c>
    </row>
    <row r="202" spans="1:10" x14ac:dyDescent="0.2">
      <c r="A202" s="1" t="s">
        <v>404</v>
      </c>
      <c r="B202" s="1">
        <v>222.609375</v>
      </c>
      <c r="C202" s="1">
        <v>2336.6979999999999</v>
      </c>
      <c r="D202" s="1">
        <v>20220927</v>
      </c>
      <c r="E202" s="1" t="s">
        <v>117</v>
      </c>
      <c r="F202" s="1">
        <v>9.5266643357421401</v>
      </c>
      <c r="G202" s="1">
        <v>0.64510314182167505</v>
      </c>
      <c r="H202" s="1" t="s">
        <v>117</v>
      </c>
      <c r="I202" s="1">
        <v>0.90150699999999995</v>
      </c>
      <c r="J202" s="1" t="s">
        <v>125</v>
      </c>
    </row>
    <row r="203" spans="1:10" x14ac:dyDescent="0.2">
      <c r="A203" s="1" t="s">
        <v>405</v>
      </c>
      <c r="B203" s="1">
        <v>293.46875</v>
      </c>
      <c r="C203" s="1">
        <v>2056.33</v>
      </c>
      <c r="D203" s="1">
        <v>20220927</v>
      </c>
      <c r="E203" s="1" t="s">
        <v>117</v>
      </c>
      <c r="F203" s="1">
        <v>14.2714812311253</v>
      </c>
      <c r="G203" s="1">
        <v>0.96640094120948405</v>
      </c>
      <c r="H203" s="1" t="s">
        <v>117</v>
      </c>
      <c r="I203" s="1">
        <v>0.90150699999999995</v>
      </c>
      <c r="J203" s="1" t="s">
        <v>125</v>
      </c>
    </row>
    <row r="204" spans="1:10" x14ac:dyDescent="0.2">
      <c r="A204" s="1" t="s">
        <v>406</v>
      </c>
      <c r="B204" s="1">
        <v>363.765625</v>
      </c>
      <c r="C204" s="1">
        <v>2495.3389999999999</v>
      </c>
      <c r="D204" s="1">
        <v>20220927</v>
      </c>
      <c r="E204" s="1" t="s">
        <v>117</v>
      </c>
      <c r="F204" s="1">
        <v>14.577803857511901</v>
      </c>
      <c r="G204" s="1">
        <v>0.98714374075912903</v>
      </c>
      <c r="H204" s="1" t="s">
        <v>117</v>
      </c>
      <c r="I204" s="1">
        <v>0.90150699999999995</v>
      </c>
      <c r="J204" s="1" t="s">
        <v>125</v>
      </c>
    </row>
    <row r="205" spans="1:10" x14ac:dyDescent="0.2">
      <c r="A205" s="1" t="s">
        <v>407</v>
      </c>
      <c r="B205" s="1">
        <v>232.640625</v>
      </c>
      <c r="C205" s="1">
        <v>1852.615</v>
      </c>
      <c r="D205" s="1">
        <v>20220927</v>
      </c>
      <c r="E205" s="1" t="s">
        <v>117</v>
      </c>
      <c r="F205" s="1">
        <v>12.5574188376969</v>
      </c>
      <c r="G205" s="1">
        <v>0.85033229469168004</v>
      </c>
      <c r="H205" s="1" t="s">
        <v>117</v>
      </c>
      <c r="I205" s="1">
        <v>0.90150699999999995</v>
      </c>
      <c r="J205" s="1" t="s">
        <v>133</v>
      </c>
    </row>
    <row r="206" spans="1:10" x14ac:dyDescent="0.2">
      <c r="A206" s="1" t="s">
        <v>408</v>
      </c>
      <c r="B206" s="1">
        <v>310.890625</v>
      </c>
      <c r="C206" s="1">
        <v>3056.9879999999998</v>
      </c>
      <c r="D206" s="1">
        <v>20220927</v>
      </c>
      <c r="E206" s="1" t="s">
        <v>117</v>
      </c>
      <c r="F206" s="1">
        <v>10.169834654241299</v>
      </c>
      <c r="G206" s="1">
        <v>0.68865576197998402</v>
      </c>
      <c r="H206" s="1" t="s">
        <v>117</v>
      </c>
      <c r="I206" s="1">
        <v>0.90150699999999995</v>
      </c>
      <c r="J206" s="1" t="s">
        <v>123</v>
      </c>
    </row>
    <row r="207" spans="1:10" x14ac:dyDescent="0.2">
      <c r="A207" s="1" t="s">
        <v>409</v>
      </c>
      <c r="B207" s="1">
        <v>182.046875</v>
      </c>
      <c r="C207" s="1">
        <v>1728.0739999999901</v>
      </c>
      <c r="D207" s="1">
        <v>20220927</v>
      </c>
      <c r="E207" s="1" t="s">
        <v>117</v>
      </c>
      <c r="F207" s="1">
        <v>10.5346689435753</v>
      </c>
      <c r="G207" s="1">
        <v>0.71336070990290201</v>
      </c>
      <c r="H207" s="1" t="s">
        <v>117</v>
      </c>
      <c r="I207" s="1">
        <v>0.90150699999999995</v>
      </c>
      <c r="J207" s="1" t="s">
        <v>133</v>
      </c>
    </row>
    <row r="208" spans="1:10" x14ac:dyDescent="0.2">
      <c r="A208" s="1" t="s">
        <v>410</v>
      </c>
      <c r="B208" s="1">
        <v>292.6875</v>
      </c>
      <c r="C208" s="1">
        <v>2116.2280000000001</v>
      </c>
      <c r="D208" s="1">
        <v>20220927</v>
      </c>
      <c r="E208" s="1" t="s">
        <v>117</v>
      </c>
      <c r="F208" s="1">
        <v>13.83062222029</v>
      </c>
      <c r="G208" s="1">
        <v>0.93654793883978404</v>
      </c>
      <c r="H208" s="1" t="s">
        <v>117</v>
      </c>
      <c r="I208" s="1">
        <v>0.90150699999999995</v>
      </c>
      <c r="J208" s="1" t="s">
        <v>125</v>
      </c>
    </row>
    <row r="209" spans="1:10" x14ac:dyDescent="0.2">
      <c r="A209" s="1" t="s">
        <v>276</v>
      </c>
      <c r="B209" s="1">
        <v>373.453125</v>
      </c>
      <c r="C209" s="1">
        <v>2953.4070000000002</v>
      </c>
      <c r="D209" s="1">
        <v>20221124</v>
      </c>
      <c r="E209" s="1" t="s">
        <v>116</v>
      </c>
      <c r="F209" s="1">
        <v>12.644824265670101</v>
      </c>
      <c r="G209" s="1">
        <v>0.93349314123833804</v>
      </c>
      <c r="H209" s="1" t="s">
        <v>117</v>
      </c>
      <c r="I209" s="1">
        <v>1</v>
      </c>
      <c r="J209" s="1" t="s">
        <v>118</v>
      </c>
    </row>
    <row r="210" spans="1:10" x14ac:dyDescent="0.2">
      <c r="A210" s="1" t="s">
        <v>277</v>
      </c>
      <c r="B210" s="1">
        <v>400.71875</v>
      </c>
      <c r="C210" s="1">
        <v>2550.6610000000001</v>
      </c>
      <c r="D210" s="1">
        <v>20221124</v>
      </c>
      <c r="E210" s="1" t="s">
        <v>116</v>
      </c>
      <c r="F210" s="1">
        <v>15.7103884052016</v>
      </c>
      <c r="G210" s="1">
        <v>1.15980574457345</v>
      </c>
      <c r="H210" s="1" t="s">
        <v>117</v>
      </c>
      <c r="I210" s="1">
        <v>1</v>
      </c>
      <c r="J210" s="1" t="s">
        <v>118</v>
      </c>
    </row>
    <row r="211" spans="1:10" x14ac:dyDescent="0.2">
      <c r="A211" s="1" t="s">
        <v>278</v>
      </c>
      <c r="B211" s="1">
        <v>420.640625</v>
      </c>
      <c r="C211" s="1">
        <v>3617.9879999999998</v>
      </c>
      <c r="D211" s="1">
        <v>20221124</v>
      </c>
      <c r="E211" s="1" t="s">
        <v>116</v>
      </c>
      <c r="F211" s="1">
        <v>11.6263687165352</v>
      </c>
      <c r="G211" s="1">
        <v>0.85830654711898302</v>
      </c>
      <c r="H211" s="1" t="s">
        <v>117</v>
      </c>
      <c r="I211" s="1">
        <v>1</v>
      </c>
      <c r="J211" s="1" t="s">
        <v>129</v>
      </c>
    </row>
    <row r="212" spans="1:10" x14ac:dyDescent="0.2">
      <c r="A212" s="1" t="s">
        <v>279</v>
      </c>
      <c r="B212" s="1">
        <v>339.625</v>
      </c>
      <c r="C212" s="1">
        <v>2588.7950000000001</v>
      </c>
      <c r="D212" s="1">
        <v>20221124</v>
      </c>
      <c r="E212" s="1" t="s">
        <v>116</v>
      </c>
      <c r="F212" s="1">
        <v>13.119038008030699</v>
      </c>
      <c r="G212" s="1">
        <v>0.96850155785797098</v>
      </c>
      <c r="H212" s="1" t="s">
        <v>117</v>
      </c>
      <c r="I212" s="1">
        <v>1</v>
      </c>
      <c r="J212" s="1" t="s">
        <v>118</v>
      </c>
    </row>
    <row r="213" spans="1:10" x14ac:dyDescent="0.2">
      <c r="A213" s="1" t="s">
        <v>280</v>
      </c>
      <c r="B213" s="1">
        <v>362.265625</v>
      </c>
      <c r="C213" s="1">
        <v>2722.4870000000001</v>
      </c>
      <c r="D213" s="1">
        <v>20221124</v>
      </c>
      <c r="E213" s="1" t="s">
        <v>116</v>
      </c>
      <c r="F213" s="1">
        <v>13.3064225834687</v>
      </c>
      <c r="G213" s="1">
        <v>0.98233506097909296</v>
      </c>
      <c r="H213" s="1" t="s">
        <v>117</v>
      </c>
      <c r="I213" s="1">
        <v>1</v>
      </c>
      <c r="J213" s="1" t="s">
        <v>118</v>
      </c>
    </row>
    <row r="214" spans="1:10" x14ac:dyDescent="0.2">
      <c r="A214" s="1" t="s">
        <v>281</v>
      </c>
      <c r="B214" s="1">
        <v>273.40625</v>
      </c>
      <c r="C214" s="1">
        <v>3290.134</v>
      </c>
      <c r="D214" s="1">
        <v>20221124</v>
      </c>
      <c r="E214" s="1" t="s">
        <v>116</v>
      </c>
      <c r="F214" s="1">
        <v>8.3098819075453996</v>
      </c>
      <c r="G214" s="1">
        <v>0.61346979619594499</v>
      </c>
      <c r="H214" s="1" t="s">
        <v>117</v>
      </c>
      <c r="I214" s="1">
        <v>1</v>
      </c>
      <c r="J214" s="1" t="s">
        <v>123</v>
      </c>
    </row>
    <row r="215" spans="1:10" x14ac:dyDescent="0.2">
      <c r="A215" s="1" t="s">
        <v>282</v>
      </c>
      <c r="B215" s="1">
        <v>425.796875</v>
      </c>
      <c r="C215" s="1">
        <v>3031.777</v>
      </c>
      <c r="D215" s="1">
        <v>20221124</v>
      </c>
      <c r="E215" s="1" t="s">
        <v>116</v>
      </c>
      <c r="F215" s="1">
        <v>14.0444655065329</v>
      </c>
      <c r="G215" s="1">
        <v>1.0368204371412899</v>
      </c>
      <c r="H215" s="1" t="s">
        <v>117</v>
      </c>
      <c r="I215" s="1">
        <v>1</v>
      </c>
      <c r="J215" s="1" t="s">
        <v>123</v>
      </c>
    </row>
    <row r="216" spans="1:10" x14ac:dyDescent="0.2">
      <c r="A216" s="1" t="s">
        <v>283</v>
      </c>
      <c r="B216" s="1">
        <v>387.25</v>
      </c>
      <c r="C216" s="1">
        <v>2925.3519999999999</v>
      </c>
      <c r="D216" s="1">
        <v>20221124</v>
      </c>
      <c r="E216" s="1" t="s">
        <v>116</v>
      </c>
      <c r="F216" s="1">
        <v>13.2377231868164</v>
      </c>
      <c r="G216" s="1">
        <v>0.97726338800000001</v>
      </c>
      <c r="H216" s="1" t="s">
        <v>117</v>
      </c>
      <c r="I216" s="1">
        <v>1</v>
      </c>
      <c r="J216" s="1" t="s">
        <v>118</v>
      </c>
    </row>
    <row r="217" spans="1:10" x14ac:dyDescent="0.2">
      <c r="A217" s="1" t="s">
        <v>284</v>
      </c>
      <c r="B217" s="1">
        <v>321.4375</v>
      </c>
      <c r="C217" s="1">
        <v>2877.0619999999999</v>
      </c>
      <c r="D217" s="1">
        <v>20221124</v>
      </c>
      <c r="E217" s="1" t="s">
        <v>116</v>
      </c>
      <c r="F217" s="1">
        <v>11.1724217274427</v>
      </c>
      <c r="G217" s="1">
        <v>0.82479430591258696</v>
      </c>
      <c r="H217" s="1" t="s">
        <v>117</v>
      </c>
      <c r="I217" s="1">
        <v>1</v>
      </c>
      <c r="J217" s="1" t="s">
        <v>118</v>
      </c>
    </row>
    <row r="218" spans="1:10" x14ac:dyDescent="0.2">
      <c r="A218" s="1" t="s">
        <v>285</v>
      </c>
      <c r="B218" s="1">
        <v>480.390625</v>
      </c>
      <c r="C218" s="1">
        <v>3472.0070000000001</v>
      </c>
      <c r="D218" s="1">
        <v>20221124</v>
      </c>
      <c r="E218" s="1" t="s">
        <v>116</v>
      </c>
      <c r="F218" s="1">
        <v>13.8361076172945</v>
      </c>
      <c r="G218" s="1">
        <v>1.02143859739085</v>
      </c>
      <c r="H218" s="1" t="s">
        <v>117</v>
      </c>
      <c r="I218" s="1">
        <v>1</v>
      </c>
      <c r="J218" s="1" t="s">
        <v>123</v>
      </c>
    </row>
    <row r="219" spans="1:10" x14ac:dyDescent="0.2">
      <c r="A219" s="1" t="s">
        <v>286</v>
      </c>
      <c r="B219" s="1">
        <v>319.765625</v>
      </c>
      <c r="C219" s="1">
        <v>2777.0210000000002</v>
      </c>
      <c r="D219" s="1">
        <v>20221124</v>
      </c>
      <c r="E219" s="1" t="s">
        <v>116</v>
      </c>
      <c r="F219" s="1">
        <v>11.514699564749399</v>
      </c>
      <c r="G219" s="1">
        <v>0.85006266922160401</v>
      </c>
      <c r="H219" s="1" t="s">
        <v>117</v>
      </c>
      <c r="I219" s="1">
        <v>1</v>
      </c>
      <c r="J219" s="1" t="s">
        <v>118</v>
      </c>
    </row>
    <row r="220" spans="1:10" x14ac:dyDescent="0.2">
      <c r="A220" s="1" t="s">
        <v>287</v>
      </c>
      <c r="B220" s="1">
        <v>263.71875</v>
      </c>
      <c r="C220" s="1">
        <v>2440.8820000000001</v>
      </c>
      <c r="D220" s="1">
        <v>20221124</v>
      </c>
      <c r="E220" s="1" t="s">
        <v>116</v>
      </c>
      <c r="F220" s="1">
        <v>10.8042400247123</v>
      </c>
      <c r="G220" s="1">
        <v>0.79761361229382299</v>
      </c>
      <c r="H220" s="1" t="s">
        <v>117</v>
      </c>
      <c r="I220" s="1">
        <v>1</v>
      </c>
      <c r="J220" s="1" t="s">
        <v>125</v>
      </c>
    </row>
    <row r="221" spans="1:10" x14ac:dyDescent="0.2">
      <c r="A221" s="1" t="s">
        <v>288</v>
      </c>
      <c r="B221" s="1">
        <v>493.21875</v>
      </c>
      <c r="C221" s="1">
        <v>3427.5819999999999</v>
      </c>
      <c r="D221" s="1">
        <v>20221124</v>
      </c>
      <c r="E221" s="1" t="s">
        <v>116</v>
      </c>
      <c r="F221" s="1">
        <v>14.389699502448</v>
      </c>
      <c r="G221" s="1">
        <v>1.062307036</v>
      </c>
      <c r="H221" s="1" t="s">
        <v>117</v>
      </c>
      <c r="I221" s="1">
        <v>1</v>
      </c>
      <c r="J221" s="1" t="s">
        <v>123</v>
      </c>
    </row>
    <row r="222" spans="1:10" x14ac:dyDescent="0.2">
      <c r="A222" s="1" t="s">
        <v>289</v>
      </c>
      <c r="B222" s="1">
        <v>344.46875</v>
      </c>
      <c r="C222" s="1">
        <v>2603.5259999999998</v>
      </c>
      <c r="D222" s="1">
        <v>20221124</v>
      </c>
      <c r="E222" s="1" t="s">
        <v>116</v>
      </c>
      <c r="F222" s="1">
        <v>13.2308550020241</v>
      </c>
      <c r="G222" s="1">
        <v>0.97675635007759298</v>
      </c>
      <c r="H222" s="1" t="s">
        <v>117</v>
      </c>
      <c r="I222" s="1">
        <v>1</v>
      </c>
      <c r="J222" s="1" t="s">
        <v>118</v>
      </c>
    </row>
    <row r="223" spans="1:10" x14ac:dyDescent="0.2">
      <c r="A223" s="1" t="s">
        <v>290</v>
      </c>
      <c r="B223" s="1">
        <v>383.703125</v>
      </c>
      <c r="C223" s="1">
        <v>3029.4270000000001</v>
      </c>
      <c r="D223" s="1">
        <v>20221124</v>
      </c>
      <c r="E223" s="1" t="s">
        <v>116</v>
      </c>
      <c r="F223" s="1">
        <v>12.665864699826001</v>
      </c>
      <c r="G223" s="1">
        <v>0.935046432969452</v>
      </c>
      <c r="H223" s="1" t="s">
        <v>117</v>
      </c>
      <c r="I223" s="1">
        <v>1</v>
      </c>
      <c r="J223" s="1" t="s">
        <v>123</v>
      </c>
    </row>
    <row r="224" spans="1:10" x14ac:dyDescent="0.2">
      <c r="A224" s="1" t="s">
        <v>292</v>
      </c>
      <c r="B224" s="1">
        <v>308.234375</v>
      </c>
      <c r="C224" s="1">
        <v>2563.027</v>
      </c>
      <c r="D224" s="1">
        <v>20221124</v>
      </c>
      <c r="E224" s="1" t="s">
        <v>116</v>
      </c>
      <c r="F224" s="1">
        <v>12.0261852489263</v>
      </c>
      <c r="G224" s="1">
        <v>0.887822654492185</v>
      </c>
      <c r="H224" s="1" t="s">
        <v>117</v>
      </c>
      <c r="I224" s="1">
        <v>1</v>
      </c>
      <c r="J224" s="1" t="s">
        <v>118</v>
      </c>
    </row>
    <row r="225" spans="1:10" x14ac:dyDescent="0.2">
      <c r="A225" s="1" t="s">
        <v>293</v>
      </c>
      <c r="B225" s="1">
        <v>396</v>
      </c>
      <c r="C225" s="1">
        <v>2209.1120000000001</v>
      </c>
      <c r="D225" s="1">
        <v>20221124</v>
      </c>
      <c r="E225" s="1" t="s">
        <v>116</v>
      </c>
      <c r="F225" s="1">
        <v>17.925754779999998</v>
      </c>
      <c r="G225" s="1">
        <v>1.32335323843164</v>
      </c>
      <c r="H225" s="1" t="s">
        <v>117</v>
      </c>
      <c r="I225" s="1">
        <v>1</v>
      </c>
      <c r="J225" s="1" t="s">
        <v>125</v>
      </c>
    </row>
    <row r="226" spans="1:10" x14ac:dyDescent="0.2">
      <c r="A226" s="1" t="s">
        <v>294</v>
      </c>
      <c r="B226" s="1">
        <v>449.546875</v>
      </c>
      <c r="C226" s="1">
        <v>3416.2049999999999</v>
      </c>
      <c r="D226" s="1">
        <v>20221124</v>
      </c>
      <c r="E226" s="1" t="s">
        <v>116</v>
      </c>
      <c r="F226" s="1">
        <v>13.1592476154094</v>
      </c>
      <c r="G226" s="1">
        <v>0.971469997111163</v>
      </c>
      <c r="H226" s="1" t="s">
        <v>117</v>
      </c>
      <c r="I226" s="1">
        <v>1</v>
      </c>
      <c r="J226" s="1" t="s">
        <v>123</v>
      </c>
    </row>
    <row r="227" spans="1:10" x14ac:dyDescent="0.2">
      <c r="A227" s="1" t="s">
        <v>295</v>
      </c>
      <c r="B227" s="1">
        <v>432.875</v>
      </c>
      <c r="C227" s="1">
        <v>2452.6759999999999</v>
      </c>
      <c r="D227" s="1">
        <v>20221124</v>
      </c>
      <c r="E227" s="1" t="s">
        <v>116</v>
      </c>
      <c r="F227" s="1">
        <v>17.649090218194299</v>
      </c>
      <c r="G227" s="1">
        <v>1.30292871783994</v>
      </c>
      <c r="H227" s="1" t="s">
        <v>117</v>
      </c>
      <c r="I227" s="1">
        <v>1</v>
      </c>
      <c r="J227" s="1" t="s">
        <v>125</v>
      </c>
    </row>
    <row r="228" spans="1:10" x14ac:dyDescent="0.2">
      <c r="A228" s="1" t="s">
        <v>296</v>
      </c>
      <c r="B228" s="1">
        <v>459.671875</v>
      </c>
      <c r="C228" s="1">
        <v>2454.2370000000001</v>
      </c>
      <c r="D228" s="1">
        <v>20221124</v>
      </c>
      <c r="E228" s="1" t="s">
        <v>116</v>
      </c>
      <c r="F228" s="1">
        <v>18.729726387467799</v>
      </c>
      <c r="G228" s="1">
        <v>1.3827057420987701</v>
      </c>
      <c r="H228" s="1" t="s">
        <v>117</v>
      </c>
      <c r="I228" s="1">
        <v>1</v>
      </c>
      <c r="J228" s="1" t="s">
        <v>125</v>
      </c>
    </row>
    <row r="229" spans="1:10" x14ac:dyDescent="0.2">
      <c r="A229" s="1" t="s">
        <v>297</v>
      </c>
      <c r="B229" s="1">
        <v>346.265625</v>
      </c>
      <c r="C229" s="1">
        <v>2852.8870000000002</v>
      </c>
      <c r="D229" s="1">
        <v>20221124</v>
      </c>
      <c r="E229" s="1" t="s">
        <v>116</v>
      </c>
      <c r="F229" s="1">
        <v>12.137376103575001</v>
      </c>
      <c r="G229" s="1">
        <v>0.89603122251987999</v>
      </c>
      <c r="H229" s="1" t="s">
        <v>117</v>
      </c>
      <c r="I229" s="1">
        <v>1</v>
      </c>
      <c r="J229" s="1" t="s">
        <v>118</v>
      </c>
    </row>
    <row r="230" spans="1:10" x14ac:dyDescent="0.2">
      <c r="A230" s="1" t="s">
        <v>298</v>
      </c>
      <c r="B230" s="1">
        <v>425.046875</v>
      </c>
      <c r="C230" s="1">
        <v>2746.817</v>
      </c>
      <c r="D230" s="1">
        <v>20221124</v>
      </c>
      <c r="E230" s="1" t="s">
        <v>116</v>
      </c>
      <c r="F230" s="1">
        <v>15.474160637567</v>
      </c>
      <c r="G230" s="1">
        <v>1.1423664353174401</v>
      </c>
      <c r="H230" s="1" t="s">
        <v>117</v>
      </c>
      <c r="I230" s="1">
        <v>1</v>
      </c>
      <c r="J230" s="1" t="s">
        <v>118</v>
      </c>
    </row>
    <row r="231" spans="1:10" x14ac:dyDescent="0.2">
      <c r="A231" s="1" t="s">
        <v>299</v>
      </c>
      <c r="B231" s="1">
        <v>387.875</v>
      </c>
      <c r="C231" s="1">
        <v>2478.9380000000001</v>
      </c>
      <c r="D231" s="1">
        <v>20221124</v>
      </c>
      <c r="E231" s="1" t="s">
        <v>116</v>
      </c>
      <c r="F231" s="1">
        <v>15.646821340428801</v>
      </c>
      <c r="G231" s="1">
        <v>1.15511296136608</v>
      </c>
      <c r="H231" s="1" t="s">
        <v>117</v>
      </c>
      <c r="I231" s="1">
        <v>1</v>
      </c>
      <c r="J231" s="1" t="s">
        <v>125</v>
      </c>
    </row>
    <row r="232" spans="1:10" x14ac:dyDescent="0.2">
      <c r="A232" s="1" t="s">
        <v>300</v>
      </c>
      <c r="B232" s="1">
        <v>247.90625</v>
      </c>
      <c r="C232" s="1">
        <v>2676.192</v>
      </c>
      <c r="D232" s="1">
        <v>20221124</v>
      </c>
      <c r="E232" s="1" t="s">
        <v>116</v>
      </c>
      <c r="F232" s="1">
        <v>9.2633955261804797</v>
      </c>
      <c r="G232" s="1">
        <v>0.68386210884276899</v>
      </c>
      <c r="H232" s="1" t="s">
        <v>117</v>
      </c>
      <c r="I232" s="1">
        <v>1</v>
      </c>
      <c r="J232" s="1" t="s">
        <v>118</v>
      </c>
    </row>
    <row r="233" spans="1:10" x14ac:dyDescent="0.2">
      <c r="A233" s="1" t="s">
        <v>301</v>
      </c>
      <c r="B233" s="1">
        <v>320.6875</v>
      </c>
      <c r="C233" s="1">
        <v>2607.2820000000002</v>
      </c>
      <c r="D233" s="1">
        <v>20221124</v>
      </c>
      <c r="E233" s="1" t="s">
        <v>116</v>
      </c>
      <c r="F233" s="1">
        <v>12.2996860331947</v>
      </c>
      <c r="G233" s="1">
        <v>0.908013611746606</v>
      </c>
      <c r="H233" s="1" t="s">
        <v>117</v>
      </c>
      <c r="I233" s="1">
        <v>1</v>
      </c>
      <c r="J233" s="1" t="s">
        <v>118</v>
      </c>
    </row>
    <row r="234" spans="1:10" x14ac:dyDescent="0.2">
      <c r="A234" s="1" t="s">
        <v>302</v>
      </c>
      <c r="B234" s="1">
        <v>400.0625</v>
      </c>
      <c r="C234" s="1">
        <v>2470.6999999999998</v>
      </c>
      <c r="D234" s="1">
        <v>20221124</v>
      </c>
      <c r="E234" s="1" t="s">
        <v>116</v>
      </c>
      <c r="F234" s="1">
        <v>16.192273444772699</v>
      </c>
      <c r="G234" s="1">
        <v>1.19538048803005</v>
      </c>
      <c r="H234" s="1" t="s">
        <v>117</v>
      </c>
      <c r="I234" s="1">
        <v>1</v>
      </c>
      <c r="J234" s="1" t="s">
        <v>125</v>
      </c>
    </row>
    <row r="235" spans="1:10" x14ac:dyDescent="0.2">
      <c r="A235" s="1" t="s">
        <v>303</v>
      </c>
      <c r="B235" s="1">
        <v>296.703125</v>
      </c>
      <c r="C235" s="1">
        <v>2561.1729999999998</v>
      </c>
      <c r="D235" s="1">
        <v>20221124</v>
      </c>
      <c r="E235" s="1" t="s">
        <v>116</v>
      </c>
      <c r="F235" s="1">
        <v>11.584657693955</v>
      </c>
      <c r="G235" s="1">
        <v>0.85522726719586395</v>
      </c>
      <c r="H235" s="1" t="s">
        <v>117</v>
      </c>
      <c r="I235" s="1">
        <v>1</v>
      </c>
      <c r="J235" s="1" t="s">
        <v>118</v>
      </c>
    </row>
    <row r="236" spans="1:10" x14ac:dyDescent="0.2">
      <c r="A236" s="1" t="s">
        <v>304</v>
      </c>
      <c r="B236" s="1">
        <v>533.0625</v>
      </c>
      <c r="C236" s="1">
        <v>3589.33</v>
      </c>
      <c r="D236" s="1">
        <v>20221124</v>
      </c>
      <c r="E236" s="1" t="s">
        <v>116</v>
      </c>
      <c r="F236" s="1">
        <v>14.8513092972783</v>
      </c>
      <c r="G236" s="1">
        <v>1.0963849774533601</v>
      </c>
      <c r="H236" s="1" t="s">
        <v>117</v>
      </c>
      <c r="I236" s="1">
        <v>1</v>
      </c>
      <c r="J236" s="1" t="s">
        <v>129</v>
      </c>
    </row>
    <row r="237" spans="1:10" x14ac:dyDescent="0.2">
      <c r="A237" s="1" t="s">
        <v>305</v>
      </c>
      <c r="B237" s="1">
        <v>402.625</v>
      </c>
      <c r="C237" s="1">
        <v>2607.143</v>
      </c>
      <c r="D237" s="1">
        <v>20221124</v>
      </c>
      <c r="E237" s="1" t="s">
        <v>116</v>
      </c>
      <c r="F237" s="1">
        <v>15.4431498387315</v>
      </c>
      <c r="G237" s="1">
        <v>1.1400770900953101</v>
      </c>
      <c r="H237" s="1" t="s">
        <v>117</v>
      </c>
      <c r="I237" s="1">
        <v>1</v>
      </c>
      <c r="J237" s="1" t="s">
        <v>118</v>
      </c>
    </row>
    <row r="238" spans="1:10" x14ac:dyDescent="0.2">
      <c r="A238" s="1" t="s">
        <v>306</v>
      </c>
      <c r="B238" s="1">
        <v>390.078125</v>
      </c>
      <c r="C238" s="1">
        <v>2565.578</v>
      </c>
      <c r="D238" s="1">
        <v>20221124</v>
      </c>
      <c r="E238" s="1" t="s">
        <v>116</v>
      </c>
      <c r="F238" s="1">
        <v>15.2042980178345</v>
      </c>
      <c r="G238" s="1">
        <v>1.12244406239204</v>
      </c>
      <c r="H238" s="1" t="s">
        <v>117</v>
      </c>
      <c r="I238" s="1">
        <v>1</v>
      </c>
      <c r="J238" s="1" t="s">
        <v>118</v>
      </c>
    </row>
    <row r="239" spans="1:10" x14ac:dyDescent="0.2">
      <c r="A239" s="1" t="s">
        <v>307</v>
      </c>
      <c r="B239" s="1">
        <v>383.453125</v>
      </c>
      <c r="C239" s="1">
        <v>3571.0740000000001</v>
      </c>
      <c r="D239" s="1">
        <v>20221124</v>
      </c>
      <c r="E239" s="1" t="s">
        <v>116</v>
      </c>
      <c r="F239" s="1">
        <v>10.737753544171801</v>
      </c>
      <c r="G239" s="1">
        <v>0.792705305759414</v>
      </c>
      <c r="H239" s="1" t="s">
        <v>117</v>
      </c>
      <c r="I239" s="1">
        <v>1</v>
      </c>
      <c r="J239" s="1" t="s">
        <v>129</v>
      </c>
    </row>
    <row r="240" spans="1:10" x14ac:dyDescent="0.2">
      <c r="A240" s="1" t="s">
        <v>308</v>
      </c>
      <c r="B240" s="1">
        <v>331.78125</v>
      </c>
      <c r="C240" s="1">
        <v>3090.33</v>
      </c>
      <c r="D240" s="1">
        <v>20221124</v>
      </c>
      <c r="E240" s="1" t="s">
        <v>116</v>
      </c>
      <c r="F240" s="1">
        <v>10.736110706623499</v>
      </c>
      <c r="G240" s="1">
        <v>0.79258402470787104</v>
      </c>
      <c r="H240" s="1" t="s">
        <v>117</v>
      </c>
      <c r="I240" s="1">
        <v>1</v>
      </c>
      <c r="J240" s="1" t="s">
        <v>123</v>
      </c>
    </row>
    <row r="241" spans="1:10" x14ac:dyDescent="0.2">
      <c r="A241" s="1" t="s">
        <v>309</v>
      </c>
      <c r="B241" s="1">
        <v>425.046875</v>
      </c>
      <c r="C241" s="1">
        <v>3262.8359999999998</v>
      </c>
      <c r="D241" s="1">
        <v>20221124</v>
      </c>
      <c r="E241" s="1" t="s">
        <v>116</v>
      </c>
      <c r="F241" s="1">
        <v>13.026915082462001</v>
      </c>
      <c r="G241" s="1">
        <v>0.96170066300000001</v>
      </c>
      <c r="H241" s="1" t="s">
        <v>117</v>
      </c>
      <c r="I241" s="1">
        <v>1</v>
      </c>
      <c r="J241" s="1" t="s">
        <v>123</v>
      </c>
    </row>
    <row r="242" spans="1:10" x14ac:dyDescent="0.2">
      <c r="A242" s="1" t="s">
        <v>310</v>
      </c>
      <c r="B242" s="1">
        <v>447.171875</v>
      </c>
      <c r="C242" s="1">
        <v>2769.1840000000002</v>
      </c>
      <c r="D242" s="1">
        <v>20221124</v>
      </c>
      <c r="E242" s="1" t="s">
        <v>116</v>
      </c>
      <c r="F242" s="1">
        <v>16.1481459881322</v>
      </c>
      <c r="G242" s="1">
        <v>1.1921228169664799</v>
      </c>
      <c r="H242" s="1" t="s">
        <v>117</v>
      </c>
      <c r="I242" s="1">
        <v>1</v>
      </c>
      <c r="J242" s="1" t="s">
        <v>118</v>
      </c>
    </row>
    <row r="243" spans="1:10" x14ac:dyDescent="0.2">
      <c r="A243" s="1" t="s">
        <v>311</v>
      </c>
      <c r="B243" s="1">
        <v>368.203125</v>
      </c>
      <c r="C243" s="1">
        <v>2829.5920000000001</v>
      </c>
      <c r="D243" s="1">
        <v>20221124</v>
      </c>
      <c r="E243" s="1" t="s">
        <v>116</v>
      </c>
      <c r="F243" s="1">
        <v>13.0125871503736</v>
      </c>
      <c r="G243" s="1">
        <v>0.96064291598094098</v>
      </c>
      <c r="H243" s="1" t="s">
        <v>117</v>
      </c>
      <c r="I243" s="1">
        <v>1</v>
      </c>
      <c r="J243" s="1" t="s">
        <v>118</v>
      </c>
    </row>
    <row r="244" spans="1:10" x14ac:dyDescent="0.2">
      <c r="A244" s="1" t="s">
        <v>312</v>
      </c>
      <c r="B244" s="1">
        <v>207.9375</v>
      </c>
      <c r="C244" s="1">
        <v>2526.64</v>
      </c>
      <c r="D244" s="1">
        <v>20221124</v>
      </c>
      <c r="E244" s="1" t="s">
        <v>116</v>
      </c>
      <c r="F244" s="1">
        <v>8.2298032169204909</v>
      </c>
      <c r="G244" s="1">
        <v>0.60755805658714301</v>
      </c>
      <c r="H244" s="1" t="s">
        <v>117</v>
      </c>
      <c r="I244" s="1">
        <v>1</v>
      </c>
      <c r="J244" s="1" t="s">
        <v>118</v>
      </c>
    </row>
    <row r="245" spans="1:10" x14ac:dyDescent="0.2">
      <c r="A245" s="1" t="s">
        <v>313</v>
      </c>
      <c r="B245" s="1">
        <v>411.875</v>
      </c>
      <c r="C245" s="1">
        <v>3118.54</v>
      </c>
      <c r="D245" s="1">
        <v>20221124</v>
      </c>
      <c r="E245" s="1" t="s">
        <v>116</v>
      </c>
      <c r="F245" s="1">
        <v>13.2073021349734</v>
      </c>
      <c r="G245" s="1">
        <v>0.97501758000000005</v>
      </c>
      <c r="H245" s="1" t="s">
        <v>117</v>
      </c>
      <c r="I245" s="1">
        <v>1</v>
      </c>
      <c r="J245" s="1" t="s">
        <v>123</v>
      </c>
    </row>
    <row r="246" spans="1:10" x14ac:dyDescent="0.2">
      <c r="A246" s="1" t="s">
        <v>314</v>
      </c>
      <c r="B246" s="1">
        <v>457.953125</v>
      </c>
      <c r="C246" s="1">
        <v>2755.5659999999998</v>
      </c>
      <c r="D246" s="1">
        <v>20221124</v>
      </c>
      <c r="E246" s="1" t="s">
        <v>116</v>
      </c>
      <c r="F246" s="1">
        <v>16.619203640921601</v>
      </c>
      <c r="G246" s="1">
        <v>1.22689823802161</v>
      </c>
      <c r="H246" s="1" t="s">
        <v>117</v>
      </c>
      <c r="I246" s="1">
        <v>1</v>
      </c>
      <c r="J246" s="1" t="s">
        <v>118</v>
      </c>
    </row>
    <row r="247" spans="1:10" x14ac:dyDescent="0.2">
      <c r="A247" s="1" t="s">
        <v>315</v>
      </c>
      <c r="B247" s="1">
        <v>454.734375</v>
      </c>
      <c r="C247" s="1">
        <v>3122.0949999999998</v>
      </c>
      <c r="D247" s="1">
        <v>20221124</v>
      </c>
      <c r="E247" s="1" t="s">
        <v>116</v>
      </c>
      <c r="F247" s="1">
        <v>14.565039660868701</v>
      </c>
      <c r="G247" s="1">
        <v>1.07525137080778</v>
      </c>
      <c r="H247" s="1" t="s">
        <v>117</v>
      </c>
      <c r="I247" s="1">
        <v>1</v>
      </c>
      <c r="J247" s="1" t="s">
        <v>123</v>
      </c>
    </row>
    <row r="248" spans="1:10" x14ac:dyDescent="0.2">
      <c r="A248" s="1" t="s">
        <v>316</v>
      </c>
      <c r="B248" s="1">
        <v>398.09375</v>
      </c>
      <c r="C248" s="1">
        <v>3033.7860000000001</v>
      </c>
      <c r="D248" s="1">
        <v>20221124</v>
      </c>
      <c r="E248" s="1" t="s">
        <v>116</v>
      </c>
      <c r="F248" s="1">
        <v>13.1220115723389</v>
      </c>
      <c r="G248" s="1">
        <v>0.96872107865386603</v>
      </c>
      <c r="H248" s="1" t="s">
        <v>117</v>
      </c>
      <c r="I248" s="1">
        <v>1</v>
      </c>
      <c r="J248" s="1" t="s">
        <v>123</v>
      </c>
    </row>
    <row r="249" spans="1:10" x14ac:dyDescent="0.2">
      <c r="A249" s="1" t="s">
        <v>317</v>
      </c>
      <c r="B249" s="1">
        <v>381.828125</v>
      </c>
      <c r="C249" s="1">
        <v>2684.74</v>
      </c>
      <c r="D249" s="1">
        <v>20221124</v>
      </c>
      <c r="E249" s="1" t="s">
        <v>116</v>
      </c>
      <c r="F249" s="1">
        <v>14.2221639711852</v>
      </c>
      <c r="G249" s="1">
        <v>1.0499388715676099</v>
      </c>
      <c r="H249" s="1" t="s">
        <v>117</v>
      </c>
      <c r="I249" s="1">
        <v>1</v>
      </c>
      <c r="J249" s="1" t="s">
        <v>118</v>
      </c>
    </row>
    <row r="250" spans="1:10" x14ac:dyDescent="0.2">
      <c r="A250" s="1" t="s">
        <v>318</v>
      </c>
      <c r="B250" s="1">
        <v>405.109375</v>
      </c>
      <c r="C250" s="1">
        <v>3028.9940000000001</v>
      </c>
      <c r="D250" s="1">
        <v>20221124</v>
      </c>
      <c r="E250" s="1" t="s">
        <v>116</v>
      </c>
      <c r="F250" s="1">
        <v>13.3743868426282</v>
      </c>
      <c r="G250" s="1">
        <v>0.98735246323331305</v>
      </c>
      <c r="H250" s="1" t="s">
        <v>117</v>
      </c>
      <c r="I250" s="1">
        <v>1</v>
      </c>
      <c r="J250" s="1" t="s">
        <v>123</v>
      </c>
    </row>
    <row r="251" spans="1:10" x14ac:dyDescent="0.2">
      <c r="A251" s="1" t="s">
        <v>319</v>
      </c>
      <c r="B251" s="1">
        <v>476.71875</v>
      </c>
      <c r="C251" s="1">
        <v>2974.0430000000001</v>
      </c>
      <c r="D251" s="1">
        <v>20221124</v>
      </c>
      <c r="E251" s="1" t="s">
        <v>116</v>
      </c>
      <c r="F251" s="1">
        <v>16.029315985007599</v>
      </c>
      <c r="G251" s="1">
        <v>1.1833502950000001</v>
      </c>
      <c r="H251" s="1" t="s">
        <v>117</v>
      </c>
      <c r="I251" s="1">
        <v>1</v>
      </c>
      <c r="J251" s="1" t="s">
        <v>118</v>
      </c>
    </row>
    <row r="252" spans="1:10" x14ac:dyDescent="0.2">
      <c r="A252" s="1" t="s">
        <v>320</v>
      </c>
      <c r="B252" s="1">
        <v>409.96875</v>
      </c>
      <c r="C252" s="1">
        <v>2657.3960000000002</v>
      </c>
      <c r="D252" s="1">
        <v>20221124</v>
      </c>
      <c r="E252" s="1" t="s">
        <v>116</v>
      </c>
      <c r="F252" s="1">
        <v>15.4274616955847</v>
      </c>
      <c r="G252" s="1">
        <v>1.1389189265875701</v>
      </c>
      <c r="H252" s="1" t="s">
        <v>117</v>
      </c>
      <c r="I252" s="1">
        <v>1</v>
      </c>
      <c r="J252" s="1" t="s">
        <v>118</v>
      </c>
    </row>
    <row r="253" spans="1:10" x14ac:dyDescent="0.2">
      <c r="A253" s="1" t="s">
        <v>321</v>
      </c>
      <c r="B253" s="1">
        <v>407.515625</v>
      </c>
      <c r="C253" s="1">
        <v>2968.1689999999999</v>
      </c>
      <c r="D253" s="1">
        <v>20221124</v>
      </c>
      <c r="E253" s="1" t="s">
        <v>116</v>
      </c>
      <c r="F253" s="1">
        <v>13.7295290463582</v>
      </c>
      <c r="G253" s="1">
        <v>1.01357052719219</v>
      </c>
      <c r="H253" s="1" t="s">
        <v>117</v>
      </c>
      <c r="I253" s="1">
        <v>1</v>
      </c>
      <c r="J253" s="1" t="s">
        <v>118</v>
      </c>
    </row>
    <row r="254" spans="1:10" x14ac:dyDescent="0.2">
      <c r="A254" s="1" t="s">
        <v>322</v>
      </c>
      <c r="B254" s="1">
        <v>316.640625</v>
      </c>
      <c r="C254" s="1">
        <v>2362.5430000000001</v>
      </c>
      <c r="D254" s="1">
        <v>20221124</v>
      </c>
      <c r="E254" s="1" t="s">
        <v>116</v>
      </c>
      <c r="F254" s="1">
        <v>13.4025338374793</v>
      </c>
      <c r="G254" s="1">
        <v>0.98943039061988003</v>
      </c>
      <c r="H254" s="1" t="s">
        <v>117</v>
      </c>
      <c r="I254" s="1">
        <v>1</v>
      </c>
      <c r="J254" s="1" t="s">
        <v>125</v>
      </c>
    </row>
    <row r="255" spans="1:10" x14ac:dyDescent="0.2">
      <c r="A255" s="1" t="s">
        <v>323</v>
      </c>
      <c r="B255" s="1">
        <v>305.25</v>
      </c>
      <c r="C255" s="1">
        <v>2202.7280000000001</v>
      </c>
      <c r="D255" s="1">
        <v>20221124</v>
      </c>
      <c r="E255" s="1" t="s">
        <v>116</v>
      </c>
      <c r="F255" s="1">
        <v>13.8578163077783</v>
      </c>
      <c r="G255" s="1">
        <v>1.0230412225634999</v>
      </c>
      <c r="H255" s="1" t="s">
        <v>117</v>
      </c>
      <c r="I255" s="1">
        <v>1</v>
      </c>
      <c r="J255" s="1" t="s">
        <v>125</v>
      </c>
    </row>
    <row r="256" spans="1:10" x14ac:dyDescent="0.2">
      <c r="A256" s="1" t="s">
        <v>411</v>
      </c>
      <c r="B256" s="1">
        <v>243.609375</v>
      </c>
      <c r="C256" s="1">
        <v>2849.95</v>
      </c>
      <c r="D256" s="1">
        <v>20221124</v>
      </c>
      <c r="E256" s="1" t="s">
        <v>117</v>
      </c>
      <c r="F256" s="1">
        <v>8.5478473306549194</v>
      </c>
      <c r="G256" s="1">
        <v>0.63103738635437101</v>
      </c>
      <c r="H256" s="1" t="s">
        <v>117</v>
      </c>
      <c r="I256" s="1">
        <v>0.90150699999999995</v>
      </c>
      <c r="J256" s="1" t="s">
        <v>118</v>
      </c>
    </row>
    <row r="257" spans="1:10" x14ac:dyDescent="0.2">
      <c r="A257" s="1" t="s">
        <v>412</v>
      </c>
      <c r="B257" s="1">
        <v>303.984375</v>
      </c>
      <c r="C257" s="1">
        <v>3258.4609999999998</v>
      </c>
      <c r="D257" s="1">
        <v>20221124</v>
      </c>
      <c r="E257" s="1" t="s">
        <v>117</v>
      </c>
      <c r="F257" s="1">
        <v>9.3290782059383197</v>
      </c>
      <c r="G257" s="1">
        <v>0.68871107548428701</v>
      </c>
      <c r="H257" s="1" t="s">
        <v>117</v>
      </c>
      <c r="I257" s="1">
        <v>0.90150699999999995</v>
      </c>
      <c r="J257" s="1" t="s">
        <v>123</v>
      </c>
    </row>
    <row r="258" spans="1:10" x14ac:dyDescent="0.2">
      <c r="A258" s="1" t="s">
        <v>414</v>
      </c>
      <c r="B258" s="1">
        <v>313</v>
      </c>
      <c r="C258" s="1">
        <v>2316.31</v>
      </c>
      <c r="D258" s="1">
        <v>20221124</v>
      </c>
      <c r="E258" s="1" t="s">
        <v>117</v>
      </c>
      <c r="F258" s="1">
        <v>13.512871765868899</v>
      </c>
      <c r="G258" s="1">
        <v>0.99757599210916303</v>
      </c>
      <c r="H258" s="1" t="s">
        <v>117</v>
      </c>
      <c r="I258" s="1">
        <v>0.90150699999999995</v>
      </c>
      <c r="J258" s="1" t="s">
        <v>125</v>
      </c>
    </row>
    <row r="259" spans="1:10" x14ac:dyDescent="0.2">
      <c r="A259" s="1" t="s">
        <v>415</v>
      </c>
      <c r="B259" s="1">
        <v>259.703125</v>
      </c>
      <c r="C259" s="1">
        <v>2112.2240000000002</v>
      </c>
      <c r="D259" s="1">
        <v>20221124</v>
      </c>
      <c r="E259" s="1" t="s">
        <v>117</v>
      </c>
      <c r="F259" s="1">
        <v>12.2952454379838</v>
      </c>
      <c r="G259" s="1">
        <v>0.90768578867170402</v>
      </c>
      <c r="H259" s="1" t="s">
        <v>117</v>
      </c>
      <c r="I259" s="1">
        <v>0.90150699999999995</v>
      </c>
      <c r="J259" s="1" t="s">
        <v>125</v>
      </c>
    </row>
    <row r="260" spans="1:10" x14ac:dyDescent="0.2">
      <c r="A260" s="1" t="s">
        <v>416</v>
      </c>
      <c r="B260" s="1">
        <v>287.015625</v>
      </c>
      <c r="C260" s="1">
        <v>2448.163</v>
      </c>
      <c r="D260" s="1">
        <v>20221124</v>
      </c>
      <c r="E260" s="1" t="s">
        <v>117</v>
      </c>
      <c r="F260" s="1">
        <v>11.723713862189699</v>
      </c>
      <c r="G260" s="1">
        <v>0.86549296773599305</v>
      </c>
      <c r="H260" s="1" t="s">
        <v>117</v>
      </c>
      <c r="I260" s="1">
        <v>0.90150699999999995</v>
      </c>
      <c r="J260" s="1" t="s">
        <v>125</v>
      </c>
    </row>
    <row r="261" spans="1:10" x14ac:dyDescent="0.2">
      <c r="A261" s="1" t="s">
        <v>417</v>
      </c>
      <c r="B261" s="1">
        <v>269.578125</v>
      </c>
      <c r="C261" s="1">
        <v>2793.3290000000002</v>
      </c>
      <c r="D261" s="1">
        <v>20221124</v>
      </c>
      <c r="E261" s="1" t="s">
        <v>117</v>
      </c>
      <c r="F261" s="1">
        <v>9.6507831694726907</v>
      </c>
      <c r="G261" s="1">
        <v>0.7124606643004</v>
      </c>
      <c r="H261" s="1" t="s">
        <v>117</v>
      </c>
      <c r="I261" s="1">
        <v>0.90150699999999995</v>
      </c>
      <c r="J261" s="1" t="s">
        <v>118</v>
      </c>
    </row>
    <row r="262" spans="1:10" x14ac:dyDescent="0.2">
      <c r="A262" s="1" t="s">
        <v>419</v>
      </c>
      <c r="B262" s="1">
        <v>212.15625</v>
      </c>
      <c r="C262" s="1">
        <v>2466.0309999999999</v>
      </c>
      <c r="D262" s="1">
        <v>20221124</v>
      </c>
      <c r="E262" s="1" t="s">
        <v>117</v>
      </c>
      <c r="F262" s="1">
        <v>8.6031461080578406</v>
      </c>
      <c r="G262" s="1">
        <v>0.63511976999999997</v>
      </c>
      <c r="H262" s="1" t="s">
        <v>117</v>
      </c>
      <c r="I262" s="1">
        <v>0.90150699999999995</v>
      </c>
      <c r="J262" s="1" t="s">
        <v>125</v>
      </c>
    </row>
    <row r="263" spans="1:10" x14ac:dyDescent="0.2">
      <c r="A263" s="1" t="s">
        <v>420</v>
      </c>
      <c r="B263" s="1">
        <v>216.25</v>
      </c>
      <c r="C263" s="1">
        <v>2999.8420000000001</v>
      </c>
      <c r="D263" s="1">
        <v>20221124</v>
      </c>
      <c r="E263" s="1" t="s">
        <v>117</v>
      </c>
      <c r="F263" s="1">
        <v>7.2087129919999997</v>
      </c>
      <c r="G263" s="1">
        <v>0.53217695983805702</v>
      </c>
      <c r="H263" s="1" t="s">
        <v>117</v>
      </c>
      <c r="I263" s="1">
        <v>0.90150699999999995</v>
      </c>
      <c r="J263" s="1" t="s">
        <v>118</v>
      </c>
    </row>
    <row r="264" spans="1:10" x14ac:dyDescent="0.2">
      <c r="A264" s="1" t="s">
        <v>421</v>
      </c>
      <c r="B264" s="1">
        <v>295.828125</v>
      </c>
      <c r="C264" s="1">
        <v>2647.1469999999999</v>
      </c>
      <c r="D264" s="1">
        <v>20221124</v>
      </c>
      <c r="E264" s="1" t="s">
        <v>117</v>
      </c>
      <c r="F264" s="1">
        <v>11.1753569031111</v>
      </c>
      <c r="G264" s="1">
        <v>0.82501099270057099</v>
      </c>
      <c r="H264" s="1" t="s">
        <v>117</v>
      </c>
      <c r="I264" s="1">
        <v>0.90150699999999995</v>
      </c>
      <c r="J264" s="1" t="s">
        <v>118</v>
      </c>
    </row>
    <row r="265" spans="1:10" x14ac:dyDescent="0.2">
      <c r="A265" s="1" t="s">
        <v>422</v>
      </c>
      <c r="B265" s="1">
        <v>313.921875</v>
      </c>
      <c r="C265" s="1">
        <v>2496.761</v>
      </c>
      <c r="D265" s="1">
        <v>20221124</v>
      </c>
      <c r="E265" s="1" t="s">
        <v>117</v>
      </c>
      <c r="F265" s="1">
        <v>12.573164792304899</v>
      </c>
      <c r="G265" s="1">
        <v>0.92820294301290396</v>
      </c>
      <c r="H265" s="1" t="s">
        <v>117</v>
      </c>
      <c r="I265" s="1">
        <v>0.90150699999999995</v>
      </c>
      <c r="J265" s="1" t="s">
        <v>125</v>
      </c>
    </row>
    <row r="266" spans="1:10" x14ac:dyDescent="0.2">
      <c r="A266" s="1" t="s">
        <v>423</v>
      </c>
      <c r="B266" s="1">
        <v>247.90625</v>
      </c>
      <c r="C266" s="1">
        <v>2827.1660000000002</v>
      </c>
      <c r="D266" s="1">
        <v>20221124</v>
      </c>
      <c r="E266" s="1" t="s">
        <v>117</v>
      </c>
      <c r="F266" s="1">
        <v>8.7687192757694401</v>
      </c>
      <c r="G266" s="1">
        <v>0.64734306538354902</v>
      </c>
      <c r="H266" s="1" t="s">
        <v>117</v>
      </c>
      <c r="I266" s="1">
        <v>0.90150699999999995</v>
      </c>
      <c r="J266" s="1" t="s">
        <v>118</v>
      </c>
    </row>
    <row r="267" spans="1:10" x14ac:dyDescent="0.2">
      <c r="A267" s="1" t="s">
        <v>424</v>
      </c>
      <c r="B267" s="1">
        <v>355.109375</v>
      </c>
      <c r="C267" s="1">
        <v>3078.799</v>
      </c>
      <c r="D267" s="1">
        <v>20221124</v>
      </c>
      <c r="E267" s="1" t="s">
        <v>117</v>
      </c>
      <c r="F267" s="1">
        <v>11.534022682221201</v>
      </c>
      <c r="G267" s="1">
        <v>0.85148918154382303</v>
      </c>
      <c r="H267" s="1" t="s">
        <v>117</v>
      </c>
      <c r="I267" s="1">
        <v>0.90150699999999995</v>
      </c>
      <c r="J267" s="1" t="s">
        <v>123</v>
      </c>
    </row>
    <row r="268" spans="1:10" x14ac:dyDescent="0.2">
      <c r="A268" s="1" t="s">
        <v>425</v>
      </c>
      <c r="B268" s="1">
        <v>309.890625</v>
      </c>
      <c r="C268" s="1">
        <v>2113.4450000000002</v>
      </c>
      <c r="D268" s="1">
        <v>20221124</v>
      </c>
      <c r="E268" s="1" t="s">
        <v>117</v>
      </c>
      <c r="F268" s="1">
        <v>14.6628194724726</v>
      </c>
      <c r="G268" s="1">
        <v>1.0824698800000001</v>
      </c>
      <c r="H268" s="1" t="s">
        <v>117</v>
      </c>
      <c r="I268" s="1">
        <v>0.90150699999999995</v>
      </c>
      <c r="J268" s="1" t="s">
        <v>125</v>
      </c>
    </row>
    <row r="269" spans="1:10" x14ac:dyDescent="0.2">
      <c r="A269" s="1" t="s">
        <v>426</v>
      </c>
      <c r="B269" s="1">
        <v>312.390625</v>
      </c>
      <c r="C269" s="1">
        <v>3049.5070000000001</v>
      </c>
      <c r="D269" s="1">
        <v>20221124</v>
      </c>
      <c r="E269" s="1" t="s">
        <v>117</v>
      </c>
      <c r="F269" s="1">
        <v>10.243971402590599</v>
      </c>
      <c r="G269" s="1">
        <v>0.75625226910603205</v>
      </c>
      <c r="H269" s="1" t="s">
        <v>117</v>
      </c>
      <c r="I269" s="1">
        <v>0.90150699999999995</v>
      </c>
      <c r="J269" s="1" t="s">
        <v>123</v>
      </c>
    </row>
    <row r="270" spans="1:10" x14ac:dyDescent="0.2">
      <c r="A270" s="1" t="s">
        <v>427</v>
      </c>
      <c r="B270" s="1">
        <v>266.46875</v>
      </c>
      <c r="C270" s="1">
        <v>2691.34</v>
      </c>
      <c r="D270" s="1">
        <v>20221124</v>
      </c>
      <c r="E270" s="1" t="s">
        <v>117</v>
      </c>
      <c r="F270" s="1">
        <v>9.9009694055749105</v>
      </c>
      <c r="G270" s="1">
        <v>0.730930445337035</v>
      </c>
      <c r="H270" s="1" t="s">
        <v>117</v>
      </c>
      <c r="I270" s="1">
        <v>0.90150699999999995</v>
      </c>
      <c r="J270" s="1" t="s">
        <v>118</v>
      </c>
    </row>
    <row r="271" spans="1:10" x14ac:dyDescent="0.2">
      <c r="A271" s="1" t="s">
        <v>428</v>
      </c>
      <c r="B271" s="1">
        <v>339.421875</v>
      </c>
      <c r="C271" s="1">
        <v>2441.7939999999999</v>
      </c>
      <c r="D271" s="1">
        <v>20221124</v>
      </c>
      <c r="E271" s="1" t="s">
        <v>117</v>
      </c>
      <c r="F271" s="1">
        <v>13.9005122872773</v>
      </c>
      <c r="G271" s="1">
        <v>1.0261932160735201</v>
      </c>
      <c r="H271" s="1" t="s">
        <v>117</v>
      </c>
      <c r="I271" s="1">
        <v>0.90150699999999995</v>
      </c>
      <c r="J271" s="1" t="s">
        <v>125</v>
      </c>
    </row>
    <row r="272" spans="1:10" x14ac:dyDescent="0.2">
      <c r="A272" s="1" t="s">
        <v>429</v>
      </c>
      <c r="B272" s="1">
        <v>341.953125</v>
      </c>
      <c r="C272" s="1">
        <v>2397.23</v>
      </c>
      <c r="D272" s="1">
        <v>20221124</v>
      </c>
      <c r="E272" s="1" t="s">
        <v>117</v>
      </c>
      <c r="F272" s="1">
        <v>14.2645104975325</v>
      </c>
      <c r="G272" s="1">
        <v>1.05306506700298</v>
      </c>
      <c r="H272" s="1" t="s">
        <v>117</v>
      </c>
      <c r="I272" s="1">
        <v>0.90150699999999995</v>
      </c>
      <c r="J272" s="1" t="s">
        <v>125</v>
      </c>
    </row>
    <row r="273" spans="1:10" x14ac:dyDescent="0.2">
      <c r="A273" s="1" t="s">
        <v>430</v>
      </c>
      <c r="B273" s="1">
        <v>312.9375</v>
      </c>
      <c r="C273" s="1">
        <v>2384.6170000000002</v>
      </c>
      <c r="D273" s="1">
        <v>20221124</v>
      </c>
      <c r="E273" s="1" t="s">
        <v>117</v>
      </c>
      <c r="F273" s="1">
        <v>13.123176593977099</v>
      </c>
      <c r="G273" s="1">
        <v>0.96880708536188898</v>
      </c>
      <c r="H273" s="1" t="s">
        <v>117</v>
      </c>
      <c r="I273" s="1">
        <v>0.90150699999999995</v>
      </c>
      <c r="J273" s="1" t="s">
        <v>125</v>
      </c>
    </row>
    <row r="274" spans="1:10" x14ac:dyDescent="0.2">
      <c r="A274" s="1" t="s">
        <v>431</v>
      </c>
      <c r="B274" s="1">
        <v>339.609375</v>
      </c>
      <c r="C274" s="1">
        <v>2549.0070000000001</v>
      </c>
      <c r="D274" s="1">
        <v>20221124</v>
      </c>
      <c r="E274" s="1" t="s">
        <v>117</v>
      </c>
      <c r="F274" s="1">
        <v>13.323202917842099</v>
      </c>
      <c r="G274" s="1">
        <v>0.98357385500000005</v>
      </c>
      <c r="H274" s="1" t="s">
        <v>117</v>
      </c>
      <c r="I274" s="1">
        <v>0.90150699999999995</v>
      </c>
      <c r="J274" s="1" t="s">
        <v>118</v>
      </c>
    </row>
    <row r="275" spans="1:10" x14ac:dyDescent="0.2">
      <c r="A275" s="1" t="s">
        <v>432</v>
      </c>
      <c r="B275" s="1">
        <v>255.828125</v>
      </c>
      <c r="C275" s="1">
        <v>2135.998</v>
      </c>
      <c r="D275" s="1">
        <v>20221124</v>
      </c>
      <c r="E275" s="1" t="s">
        <v>117</v>
      </c>
      <c r="F275" s="1">
        <v>11.9769833585986</v>
      </c>
      <c r="G275" s="1">
        <v>0.88419036778009596</v>
      </c>
      <c r="H275" s="1" t="s">
        <v>117</v>
      </c>
      <c r="I275" s="1">
        <v>0.90150699999999995</v>
      </c>
      <c r="J275" s="1" t="s">
        <v>125</v>
      </c>
    </row>
    <row r="276" spans="1:10" x14ac:dyDescent="0.2">
      <c r="A276" s="1" t="s">
        <v>433</v>
      </c>
      <c r="B276" s="1">
        <v>291.890625</v>
      </c>
      <c r="C276" s="1">
        <v>1931.0619999999999</v>
      </c>
      <c r="D276" s="1">
        <v>20221124</v>
      </c>
      <c r="E276" s="1" t="s">
        <v>117</v>
      </c>
      <c r="F276" s="1">
        <v>15.115549112353699</v>
      </c>
      <c r="G276" s="1">
        <v>1.11589225172087</v>
      </c>
      <c r="H276" s="1" t="s">
        <v>117</v>
      </c>
      <c r="I276" s="1">
        <v>0.90150699999999995</v>
      </c>
      <c r="J276" s="1" t="s">
        <v>133</v>
      </c>
    </row>
    <row r="277" spans="1:10" x14ac:dyDescent="0.2">
      <c r="A277" s="1" t="s">
        <v>434</v>
      </c>
      <c r="B277" s="1">
        <v>248.734375</v>
      </c>
      <c r="C277" s="1">
        <v>1991.0060000000001</v>
      </c>
      <c r="D277" s="1">
        <v>20221124</v>
      </c>
      <c r="E277" s="1" t="s">
        <v>117</v>
      </c>
      <c r="F277" s="1">
        <v>12.492899318234</v>
      </c>
      <c r="G277" s="1">
        <v>0.92227741427884502</v>
      </c>
      <c r="H277" s="1" t="s">
        <v>117</v>
      </c>
      <c r="I277" s="1">
        <v>0.90150699999999995</v>
      </c>
      <c r="J277" s="1" t="s">
        <v>133</v>
      </c>
    </row>
    <row r="278" spans="1:10" x14ac:dyDescent="0.2">
      <c r="A278" s="1" t="s">
        <v>435</v>
      </c>
      <c r="B278" s="1">
        <v>282.171875</v>
      </c>
      <c r="C278" s="1">
        <v>2625.9090000000001</v>
      </c>
      <c r="D278" s="1">
        <v>20221124</v>
      </c>
      <c r="E278" s="1" t="s">
        <v>117</v>
      </c>
      <c r="F278" s="1">
        <v>10.745683685154299</v>
      </c>
      <c r="G278" s="1">
        <v>0.79329074151246803</v>
      </c>
      <c r="H278" s="1" t="s">
        <v>117</v>
      </c>
      <c r="I278" s="1">
        <v>0.90150699999999995</v>
      </c>
      <c r="J278" s="1" t="s">
        <v>118</v>
      </c>
    </row>
    <row r="279" spans="1:10" x14ac:dyDescent="0.2">
      <c r="A279" s="1" t="s">
        <v>436</v>
      </c>
      <c r="B279" s="1">
        <v>280.3125</v>
      </c>
      <c r="C279" s="1">
        <v>2254.6959999999999</v>
      </c>
      <c r="D279" s="1">
        <v>20221124</v>
      </c>
      <c r="E279" s="1" t="s">
        <v>117</v>
      </c>
      <c r="F279" s="1">
        <v>12.4323855632865</v>
      </c>
      <c r="G279" s="1">
        <v>0.91781003901073299</v>
      </c>
      <c r="H279" s="1" t="s">
        <v>117</v>
      </c>
      <c r="I279" s="1">
        <v>0.90150699999999995</v>
      </c>
      <c r="J279" s="1" t="s">
        <v>125</v>
      </c>
    </row>
    <row r="280" spans="1:10" x14ac:dyDescent="0.2">
      <c r="A280" s="1" t="s">
        <v>438</v>
      </c>
      <c r="B280" s="1">
        <v>251.265625</v>
      </c>
      <c r="C280" s="1">
        <v>2435.3789999999999</v>
      </c>
      <c r="D280" s="1">
        <v>20221124</v>
      </c>
      <c r="E280" s="1" t="s">
        <v>117</v>
      </c>
      <c r="F280" s="1">
        <v>10.3173109811655</v>
      </c>
      <c r="G280" s="1">
        <v>0.76166649963566102</v>
      </c>
      <c r="H280" s="1" t="s">
        <v>117</v>
      </c>
      <c r="I280" s="1">
        <v>0.90150699999999995</v>
      </c>
      <c r="J280" s="1" t="s">
        <v>125</v>
      </c>
    </row>
    <row r="281" spans="1:10" x14ac:dyDescent="0.2">
      <c r="A281" s="1" t="s">
        <v>439</v>
      </c>
      <c r="B281" s="1">
        <v>288.796875</v>
      </c>
      <c r="C281" s="1">
        <v>2523.5329999999999</v>
      </c>
      <c r="D281" s="1">
        <v>20221124</v>
      </c>
      <c r="E281" s="1" t="s">
        <v>117</v>
      </c>
      <c r="F281" s="1">
        <v>11.444148937224099</v>
      </c>
      <c r="G281" s="1">
        <v>0.84485433057480097</v>
      </c>
      <c r="H281" s="1" t="s">
        <v>117</v>
      </c>
      <c r="I281" s="1">
        <v>0.90150699999999995</v>
      </c>
      <c r="J281" s="1" t="s">
        <v>118</v>
      </c>
    </row>
    <row r="282" spans="1:10" x14ac:dyDescent="0.2">
      <c r="A282" s="1" t="s">
        <v>440</v>
      </c>
      <c r="B282" s="1">
        <v>271.296875</v>
      </c>
      <c r="C282" s="1">
        <v>2543.9839999999999</v>
      </c>
      <c r="D282" s="1">
        <v>20221124</v>
      </c>
      <c r="E282" s="1" t="s">
        <v>117</v>
      </c>
      <c r="F282" s="1">
        <v>10.664252408820101</v>
      </c>
      <c r="G282" s="1">
        <v>0.787279148441411</v>
      </c>
      <c r="H282" s="1" t="s">
        <v>117</v>
      </c>
      <c r="I282" s="1">
        <v>0.90150699999999995</v>
      </c>
      <c r="J282" s="1" t="s">
        <v>118</v>
      </c>
    </row>
    <row r="283" spans="1:10" x14ac:dyDescent="0.2">
      <c r="A283" s="1" t="s">
        <v>441</v>
      </c>
      <c r="B283" s="1">
        <v>236.953125</v>
      </c>
      <c r="C283" s="1">
        <v>2924.0839999999998</v>
      </c>
      <c r="D283" s="1">
        <v>20221124</v>
      </c>
      <c r="E283" s="1" t="s">
        <v>117</v>
      </c>
      <c r="F283" s="1">
        <v>8.1034992496795493</v>
      </c>
      <c r="G283" s="1">
        <v>0.59823377618170404</v>
      </c>
      <c r="H283" s="1" t="s">
        <v>117</v>
      </c>
      <c r="I283" s="1">
        <v>0.90150699999999995</v>
      </c>
      <c r="J283" s="1" t="s">
        <v>118</v>
      </c>
    </row>
    <row r="284" spans="1:10" x14ac:dyDescent="0.2">
      <c r="A284" s="1" t="s">
        <v>442</v>
      </c>
      <c r="B284" s="1">
        <v>232.375</v>
      </c>
      <c r="C284" s="1">
        <v>2816.933</v>
      </c>
      <c r="D284" s="1">
        <v>20221124</v>
      </c>
      <c r="E284" s="1" t="s">
        <v>117</v>
      </c>
      <c r="F284" s="1">
        <v>8.2492199849978594</v>
      </c>
      <c r="G284" s="1">
        <v>0.608991482583774</v>
      </c>
      <c r="H284" s="1" t="s">
        <v>117</v>
      </c>
      <c r="I284" s="1">
        <v>0.90150699999999995</v>
      </c>
      <c r="J284" s="1" t="s">
        <v>118</v>
      </c>
    </row>
    <row r="285" spans="1:10" x14ac:dyDescent="0.2">
      <c r="A285" s="1" t="s">
        <v>443</v>
      </c>
      <c r="B285" s="1">
        <v>286.578125</v>
      </c>
      <c r="C285" s="1">
        <v>2449.0439999999999</v>
      </c>
      <c r="D285" s="1">
        <v>20221124</v>
      </c>
      <c r="E285" s="1" t="s">
        <v>117</v>
      </c>
      <c r="F285" s="1">
        <v>11.7016323512358</v>
      </c>
      <c r="G285" s="1">
        <v>0.86386281941676302</v>
      </c>
      <c r="H285" s="1" t="s">
        <v>117</v>
      </c>
      <c r="I285" s="1">
        <v>0.90150699999999995</v>
      </c>
      <c r="J285" s="1" t="s">
        <v>125</v>
      </c>
    </row>
    <row r="286" spans="1:10" x14ac:dyDescent="0.2">
      <c r="A286" s="1" t="s">
        <v>444</v>
      </c>
      <c r="B286" s="1">
        <v>240.296875</v>
      </c>
      <c r="C286" s="1">
        <v>2398.2809999999999</v>
      </c>
      <c r="D286" s="1">
        <v>20221124</v>
      </c>
      <c r="E286" s="1" t="s">
        <v>117</v>
      </c>
      <c r="F286" s="1">
        <v>10.019546291697999</v>
      </c>
      <c r="G286" s="1">
        <v>0.739684280707124</v>
      </c>
      <c r="H286" s="1" t="s">
        <v>117</v>
      </c>
      <c r="I286" s="1">
        <v>0.90150699999999995</v>
      </c>
      <c r="J286" s="1" t="s">
        <v>125</v>
      </c>
    </row>
    <row r="287" spans="1:10" x14ac:dyDescent="0.2">
      <c r="A287" s="1" t="s">
        <v>445</v>
      </c>
      <c r="B287" s="1">
        <v>283.1875</v>
      </c>
      <c r="C287" s="1">
        <v>2744.9780000000001</v>
      </c>
      <c r="D287" s="1">
        <v>20221124</v>
      </c>
      <c r="E287" s="1" t="s">
        <v>117</v>
      </c>
      <c r="F287" s="1">
        <v>10.3165672001742</v>
      </c>
      <c r="G287" s="1">
        <v>0.76161159065160999</v>
      </c>
      <c r="H287" s="1" t="s">
        <v>117</v>
      </c>
      <c r="I287" s="1">
        <v>0.90150699999999995</v>
      </c>
      <c r="J287" s="1" t="s">
        <v>118</v>
      </c>
    </row>
    <row r="288" spans="1:10" x14ac:dyDescent="0.2">
      <c r="A288" s="1" t="s">
        <v>446</v>
      </c>
      <c r="B288" s="1">
        <v>276.109375</v>
      </c>
      <c r="C288" s="1">
        <v>3060.4349999999999</v>
      </c>
      <c r="D288" s="1">
        <v>20221124</v>
      </c>
      <c r="E288" s="1" t="s">
        <v>117</v>
      </c>
      <c r="F288" s="1">
        <v>9.0218996645901601</v>
      </c>
      <c r="G288" s="1">
        <v>0.66603388713754097</v>
      </c>
      <c r="H288" s="1" t="s">
        <v>117</v>
      </c>
      <c r="I288" s="1">
        <v>0.90150699999999995</v>
      </c>
      <c r="J288" s="1" t="s">
        <v>123</v>
      </c>
    </row>
    <row r="289" spans="1:10" x14ac:dyDescent="0.2">
      <c r="A289" s="1" t="s">
        <v>448</v>
      </c>
      <c r="B289" s="1">
        <v>304.234375</v>
      </c>
      <c r="C289" s="1">
        <v>2525.7750000000001</v>
      </c>
      <c r="D289" s="1">
        <v>20221124</v>
      </c>
      <c r="E289" s="1" t="s">
        <v>117</v>
      </c>
      <c r="F289" s="1">
        <v>12.045189100375101</v>
      </c>
      <c r="G289" s="1">
        <v>0.88922559727824602</v>
      </c>
      <c r="H289" s="1" t="s">
        <v>117</v>
      </c>
      <c r="I289" s="1">
        <v>0.90150699999999995</v>
      </c>
      <c r="J289" s="1" t="s">
        <v>118</v>
      </c>
    </row>
    <row r="290" spans="1:10" x14ac:dyDescent="0.2">
      <c r="A290" s="1" t="s">
        <v>449</v>
      </c>
      <c r="B290" s="1">
        <v>293.71875</v>
      </c>
      <c r="C290" s="1">
        <v>2679.2829999999999</v>
      </c>
      <c r="D290" s="1">
        <v>20221124</v>
      </c>
      <c r="E290" s="1" t="s">
        <v>117</v>
      </c>
      <c r="F290" s="1">
        <v>10.962587752021699</v>
      </c>
      <c r="G290" s="1">
        <v>0.80930349538498303</v>
      </c>
      <c r="H290" s="1" t="s">
        <v>117</v>
      </c>
      <c r="I290" s="1">
        <v>0.90150699999999995</v>
      </c>
      <c r="J290" s="1" t="s">
        <v>118</v>
      </c>
    </row>
    <row r="291" spans="1:10" x14ac:dyDescent="0.2">
      <c r="A291" s="1" t="s">
        <v>451</v>
      </c>
      <c r="B291" s="1">
        <v>287.796875</v>
      </c>
      <c r="C291" s="1">
        <v>2258.02</v>
      </c>
      <c r="D291" s="1">
        <v>20221124</v>
      </c>
      <c r="E291" s="1" t="s">
        <v>117</v>
      </c>
      <c r="F291" s="1">
        <v>12.7455414478171</v>
      </c>
      <c r="G291" s="1">
        <v>0.94092849951329005</v>
      </c>
      <c r="H291" s="1" t="s">
        <v>117</v>
      </c>
      <c r="I291" s="1">
        <v>0.90150699999999995</v>
      </c>
      <c r="J291" s="1" t="s">
        <v>125</v>
      </c>
    </row>
    <row r="292" spans="1:10" x14ac:dyDescent="0.2">
      <c r="A292" s="1" t="s">
        <v>452</v>
      </c>
      <c r="B292" s="1">
        <v>213.796875</v>
      </c>
      <c r="C292" s="1">
        <v>2522.1579999999999</v>
      </c>
      <c r="D292" s="1">
        <v>20221124</v>
      </c>
      <c r="E292" s="1" t="s">
        <v>117</v>
      </c>
      <c r="F292" s="1">
        <v>8.4767439232593595</v>
      </c>
      <c r="G292" s="1">
        <v>0.62578823921496596</v>
      </c>
      <c r="H292" s="1" t="s">
        <v>117</v>
      </c>
      <c r="I292" s="1">
        <v>0.90150699999999995</v>
      </c>
      <c r="J292" s="1" t="s">
        <v>118</v>
      </c>
    </row>
    <row r="293" spans="1:10" x14ac:dyDescent="0.2">
      <c r="A293" s="1" t="s">
        <v>454</v>
      </c>
      <c r="B293" s="1">
        <v>285.03125</v>
      </c>
      <c r="C293" s="1">
        <v>2219.1280000000002</v>
      </c>
      <c r="D293" s="1">
        <v>20221124</v>
      </c>
      <c r="E293" s="1" t="s">
        <v>117</v>
      </c>
      <c r="F293" s="1">
        <v>12.8442906402875</v>
      </c>
      <c r="G293" s="1">
        <v>0.94821857266394904</v>
      </c>
      <c r="H293" s="1" t="s">
        <v>117</v>
      </c>
      <c r="I293" s="1">
        <v>0.90150699999999995</v>
      </c>
      <c r="J293" s="1" t="s">
        <v>125</v>
      </c>
    </row>
    <row r="294" spans="1:10" x14ac:dyDescent="0.2">
      <c r="A294" s="1" t="s">
        <v>455</v>
      </c>
      <c r="B294" s="1">
        <v>354.59375</v>
      </c>
      <c r="C294" s="1">
        <v>3587.2739999999999</v>
      </c>
      <c r="D294" s="1">
        <v>20221124</v>
      </c>
      <c r="E294" s="1" t="s">
        <v>117</v>
      </c>
      <c r="F294" s="1">
        <v>9.8847690470000007</v>
      </c>
      <c r="G294" s="1">
        <v>0.72973446800613495</v>
      </c>
      <c r="H294" s="1" t="s">
        <v>117</v>
      </c>
      <c r="I294" s="1">
        <v>0.90150699999999995</v>
      </c>
      <c r="J294" s="1" t="s">
        <v>129</v>
      </c>
    </row>
    <row r="295" spans="1:10" x14ac:dyDescent="0.2">
      <c r="A295" s="1" t="s">
        <v>456</v>
      </c>
      <c r="B295" s="1">
        <v>250.859375</v>
      </c>
      <c r="C295" s="1">
        <v>2187.6260000000002</v>
      </c>
      <c r="D295" s="1">
        <v>20221124</v>
      </c>
      <c r="E295" s="1" t="s">
        <v>117</v>
      </c>
      <c r="F295" s="1">
        <v>11.467196632331101</v>
      </c>
      <c r="G295" s="1">
        <v>0.84655580659785201</v>
      </c>
      <c r="H295" s="1" t="s">
        <v>117</v>
      </c>
      <c r="I295" s="1">
        <v>0.90150699999999995</v>
      </c>
      <c r="J295" s="1" t="s">
        <v>125</v>
      </c>
    </row>
    <row r="296" spans="1:10" x14ac:dyDescent="0.2">
      <c r="A296" s="1" t="s">
        <v>457</v>
      </c>
      <c r="B296" s="1">
        <v>188.46875</v>
      </c>
      <c r="C296" s="1">
        <v>2014.193</v>
      </c>
      <c r="D296" s="1">
        <v>20221124</v>
      </c>
      <c r="E296" s="1" t="s">
        <v>117</v>
      </c>
      <c r="F296" s="1">
        <v>9.3570352990006391</v>
      </c>
      <c r="G296" s="1">
        <v>0.69077498353665101</v>
      </c>
      <c r="H296" s="1" t="s">
        <v>117</v>
      </c>
      <c r="I296" s="1">
        <v>0.90150699999999995</v>
      </c>
      <c r="J296" s="1" t="s">
        <v>125</v>
      </c>
    </row>
    <row r="297" spans="1:10" x14ac:dyDescent="0.2">
      <c r="A297" s="1" t="s">
        <v>458</v>
      </c>
      <c r="B297" s="1">
        <v>232.8125</v>
      </c>
      <c r="C297" s="1">
        <v>1991.0530000000001</v>
      </c>
      <c r="D297" s="1">
        <v>20221124</v>
      </c>
      <c r="E297" s="1" t="s">
        <v>117</v>
      </c>
      <c r="F297" s="1">
        <v>11.6929333372843</v>
      </c>
      <c r="G297" s="1">
        <v>0.86322062200000005</v>
      </c>
      <c r="H297" s="1" t="s">
        <v>117</v>
      </c>
      <c r="I297" s="1">
        <v>0.90150699999999995</v>
      </c>
      <c r="J297" s="1" t="s">
        <v>133</v>
      </c>
    </row>
    <row r="298" spans="1:10" x14ac:dyDescent="0.2">
      <c r="A298" s="1" t="s">
        <v>459</v>
      </c>
      <c r="B298" s="1">
        <v>272.3125</v>
      </c>
      <c r="C298" s="1">
        <v>1791.4960000000001</v>
      </c>
      <c r="D298" s="1">
        <v>20221124</v>
      </c>
      <c r="E298" s="1" t="s">
        <v>117</v>
      </c>
      <c r="F298" s="1">
        <v>15.200285124834201</v>
      </c>
      <c r="G298" s="1">
        <v>1.12214781406041</v>
      </c>
      <c r="H298" s="1" t="s">
        <v>117</v>
      </c>
      <c r="I298" s="1">
        <v>0.90150699999999995</v>
      </c>
      <c r="J298" s="1" t="s">
        <v>133</v>
      </c>
    </row>
    <row r="299" spans="1:10" x14ac:dyDescent="0.2">
      <c r="A299" s="1" t="s">
        <v>461</v>
      </c>
      <c r="B299" s="1">
        <v>256.46875</v>
      </c>
      <c r="C299" s="1">
        <v>2239.7179999999998</v>
      </c>
      <c r="D299" s="1">
        <v>20221124</v>
      </c>
      <c r="E299" s="1" t="s">
        <v>117</v>
      </c>
      <c r="F299" s="1">
        <v>11.45093935933</v>
      </c>
      <c r="G299" s="1">
        <v>0.84535562757417604</v>
      </c>
      <c r="H299" s="1" t="s">
        <v>117</v>
      </c>
      <c r="I299" s="1">
        <v>0.90150699999999995</v>
      </c>
      <c r="J299" s="1" t="s">
        <v>125</v>
      </c>
    </row>
    <row r="300" spans="1:10" x14ac:dyDescent="0.2">
      <c r="A300" s="1" t="s">
        <v>462</v>
      </c>
      <c r="B300" s="1">
        <v>266.84375</v>
      </c>
      <c r="C300" s="1">
        <v>2217.0569999999998</v>
      </c>
      <c r="D300" s="1">
        <v>20221124</v>
      </c>
      <c r="E300" s="1" t="s">
        <v>117</v>
      </c>
      <c r="F300" s="1">
        <v>12.035944497592901</v>
      </c>
      <c r="G300" s="1">
        <v>0.888543122527368</v>
      </c>
      <c r="H300" s="1" t="s">
        <v>117</v>
      </c>
      <c r="I300" s="1">
        <v>0.90150699999999995</v>
      </c>
      <c r="J300" s="1" t="s">
        <v>125</v>
      </c>
    </row>
    <row r="301" spans="1:10" x14ac:dyDescent="0.2">
      <c r="A301" s="1" t="s">
        <v>463</v>
      </c>
      <c r="B301" s="1">
        <v>234.96875</v>
      </c>
      <c r="C301" s="1">
        <v>2279.7370000000001</v>
      </c>
      <c r="D301" s="1">
        <v>20221124</v>
      </c>
      <c r="E301" s="1" t="s">
        <v>117</v>
      </c>
      <c r="F301" s="1">
        <v>10.3068358323789</v>
      </c>
      <c r="G301" s="1">
        <v>0.76089318089746905</v>
      </c>
      <c r="H301" s="1" t="s">
        <v>117</v>
      </c>
      <c r="I301" s="1">
        <v>0.90150699999999995</v>
      </c>
      <c r="J301" s="1" t="s">
        <v>125</v>
      </c>
    </row>
    <row r="302" spans="1:10" x14ac:dyDescent="0.2">
      <c r="A302" s="1" t="s">
        <v>742</v>
      </c>
      <c r="B302" s="1">
        <v>271.59375</v>
      </c>
      <c r="C302" s="1">
        <v>1948.204</v>
      </c>
      <c r="D302" s="1">
        <v>20230804</v>
      </c>
      <c r="E302" s="1" t="s">
        <v>743</v>
      </c>
      <c r="F302" s="1">
        <v>13.940724379993</v>
      </c>
      <c r="G302" s="1">
        <v>1.1133473442140001</v>
      </c>
      <c r="H302" s="1" t="s">
        <v>744</v>
      </c>
      <c r="I302" s="1">
        <v>1</v>
      </c>
      <c r="J302" s="1" t="s">
        <v>133</v>
      </c>
    </row>
    <row r="303" spans="1:10" x14ac:dyDescent="0.2">
      <c r="A303" s="1" t="s">
        <v>745</v>
      </c>
      <c r="B303" s="1">
        <v>209.234375</v>
      </c>
      <c r="C303" s="1">
        <v>2159.067</v>
      </c>
      <c r="D303" s="1">
        <v>20230804</v>
      </c>
      <c r="E303" s="1" t="s">
        <v>743</v>
      </c>
      <c r="F303" s="1">
        <v>9.6909625778171709</v>
      </c>
      <c r="G303" s="1">
        <v>0.77394883901258305</v>
      </c>
      <c r="H303" s="1" t="s">
        <v>744</v>
      </c>
      <c r="I303" s="1">
        <v>1</v>
      </c>
      <c r="J303" s="1" t="s">
        <v>125</v>
      </c>
    </row>
    <row r="304" spans="1:10" x14ac:dyDescent="0.2">
      <c r="A304" s="1" t="s">
        <v>746</v>
      </c>
      <c r="B304" s="1">
        <v>438.9375</v>
      </c>
      <c r="C304" s="1">
        <v>3500.0230000000001</v>
      </c>
      <c r="D304" s="1">
        <v>20230804</v>
      </c>
      <c r="E304" s="1" t="s">
        <v>743</v>
      </c>
      <c r="F304" s="1">
        <v>12.5409890163578</v>
      </c>
      <c r="G304" s="1">
        <v>1.00156035185784</v>
      </c>
      <c r="H304" s="1" t="s">
        <v>744</v>
      </c>
      <c r="I304" s="1">
        <v>1</v>
      </c>
      <c r="J304" s="1" t="s">
        <v>129</v>
      </c>
    </row>
    <row r="305" spans="1:10" x14ac:dyDescent="0.2">
      <c r="A305" s="1" t="s">
        <v>747</v>
      </c>
      <c r="B305" s="1">
        <v>333.40625</v>
      </c>
      <c r="C305" s="1">
        <v>2906.5360000000001</v>
      </c>
      <c r="D305" s="1">
        <v>20230804</v>
      </c>
      <c r="E305" s="1" t="s">
        <v>743</v>
      </c>
      <c r="F305" s="1">
        <v>11.470914174123401</v>
      </c>
      <c r="G305" s="1">
        <v>0.91610102053200704</v>
      </c>
      <c r="H305" s="1" t="s">
        <v>744</v>
      </c>
      <c r="I305" s="1">
        <v>1</v>
      </c>
      <c r="J305" s="1" t="s">
        <v>118</v>
      </c>
    </row>
    <row r="306" spans="1:10" x14ac:dyDescent="0.2">
      <c r="A306" s="1" t="s">
        <v>748</v>
      </c>
      <c r="B306" s="1">
        <v>320.53125</v>
      </c>
      <c r="C306" s="1">
        <v>2919.944</v>
      </c>
      <c r="D306" s="1">
        <v>20230804</v>
      </c>
      <c r="E306" s="1" t="s">
        <v>743</v>
      </c>
      <c r="F306" s="1">
        <v>10.977308126457199</v>
      </c>
      <c r="G306" s="1">
        <v>0.87668018648655199</v>
      </c>
      <c r="H306" s="1" t="s">
        <v>744</v>
      </c>
      <c r="I306" s="1">
        <v>1</v>
      </c>
      <c r="J306" s="1" t="s">
        <v>118</v>
      </c>
    </row>
    <row r="307" spans="1:10" x14ac:dyDescent="0.2">
      <c r="A307" s="1" t="s">
        <v>749</v>
      </c>
      <c r="B307" s="1">
        <v>382.1875</v>
      </c>
      <c r="C307" s="1">
        <v>2933.942</v>
      </c>
      <c r="D307" s="1">
        <v>20230804</v>
      </c>
      <c r="E307" s="1" t="s">
        <v>743</v>
      </c>
      <c r="F307" s="1">
        <v>13.0264163367919</v>
      </c>
      <c r="G307" s="1">
        <v>1.0403280086368301</v>
      </c>
      <c r="H307" s="1" t="s">
        <v>744</v>
      </c>
      <c r="I307" s="1">
        <v>1</v>
      </c>
      <c r="J307" s="1" t="s">
        <v>118</v>
      </c>
    </row>
    <row r="308" spans="1:10" x14ac:dyDescent="0.2">
      <c r="A308" s="1" t="s">
        <v>750</v>
      </c>
      <c r="B308" s="1">
        <v>360.015625</v>
      </c>
      <c r="C308" s="1">
        <v>2900.866</v>
      </c>
      <c r="D308" s="1">
        <v>20230804</v>
      </c>
      <c r="E308" s="1" t="s">
        <v>743</v>
      </c>
      <c r="F308" s="1">
        <v>12.4106258269082</v>
      </c>
      <c r="G308" s="1">
        <v>0.991149163</v>
      </c>
      <c r="H308" s="1" t="s">
        <v>744</v>
      </c>
      <c r="I308" s="1">
        <v>1</v>
      </c>
      <c r="J308" s="1" t="s">
        <v>118</v>
      </c>
    </row>
    <row r="309" spans="1:10" x14ac:dyDescent="0.2">
      <c r="A309" s="1" t="s">
        <v>751</v>
      </c>
      <c r="B309" s="1">
        <v>413.765625</v>
      </c>
      <c r="C309" s="1">
        <v>2945.2829999999999</v>
      </c>
      <c r="D309" s="1">
        <v>20230804</v>
      </c>
      <c r="E309" s="1" t="s">
        <v>743</v>
      </c>
      <c r="F309" s="1">
        <v>14.0484165698168</v>
      </c>
      <c r="G309" s="1">
        <v>1.1219479599542399</v>
      </c>
      <c r="H309" s="1" t="s">
        <v>744</v>
      </c>
      <c r="I309" s="1">
        <v>1</v>
      </c>
      <c r="J309" s="1" t="s">
        <v>118</v>
      </c>
    </row>
    <row r="310" spans="1:10" x14ac:dyDescent="0.2">
      <c r="A310" s="1" t="s">
        <v>752</v>
      </c>
      <c r="B310" s="1">
        <v>444.296875</v>
      </c>
      <c r="C310" s="1">
        <v>2800.7510000000002</v>
      </c>
      <c r="D310" s="1">
        <v>20230804</v>
      </c>
      <c r="E310" s="1" t="s">
        <v>743</v>
      </c>
      <c r="F310" s="1">
        <v>15.8634907208816</v>
      </c>
      <c r="G310" s="1">
        <v>1.2669051322328599</v>
      </c>
      <c r="H310" s="1" t="s">
        <v>744</v>
      </c>
      <c r="I310" s="1">
        <v>1</v>
      </c>
      <c r="J310" s="1" t="s">
        <v>118</v>
      </c>
    </row>
    <row r="311" spans="1:10" x14ac:dyDescent="0.2">
      <c r="A311" s="1" t="s">
        <v>753</v>
      </c>
      <c r="B311" s="1">
        <v>403.1875</v>
      </c>
      <c r="C311" s="1">
        <v>2413.7559999999999</v>
      </c>
      <c r="D311" s="1">
        <v>20230804</v>
      </c>
      <c r="E311" s="1" t="s">
        <v>743</v>
      </c>
      <c r="F311" s="1">
        <v>16.703738903186501</v>
      </c>
      <c r="G311" s="1">
        <v>1.3340098290011599</v>
      </c>
      <c r="H311" s="1" t="s">
        <v>744</v>
      </c>
      <c r="I311" s="1">
        <v>1</v>
      </c>
      <c r="J311" s="1" t="s">
        <v>125</v>
      </c>
    </row>
    <row r="312" spans="1:10" x14ac:dyDescent="0.2">
      <c r="A312" s="1" t="s">
        <v>754</v>
      </c>
      <c r="B312" s="1">
        <v>302.59375</v>
      </c>
      <c r="C312" s="1">
        <v>3135</v>
      </c>
      <c r="D312" s="1">
        <v>20230804</v>
      </c>
      <c r="E312" s="1" t="s">
        <v>743</v>
      </c>
      <c r="F312" s="1">
        <v>9.6521132376395506</v>
      </c>
      <c r="G312" s="1">
        <v>0.77084621618379401</v>
      </c>
      <c r="H312" s="1" t="s">
        <v>744</v>
      </c>
      <c r="I312" s="1">
        <v>1</v>
      </c>
      <c r="J312" s="1" t="s">
        <v>123</v>
      </c>
    </row>
    <row r="313" spans="1:10" x14ac:dyDescent="0.2">
      <c r="A313" s="1" t="s">
        <v>755</v>
      </c>
      <c r="B313" s="1">
        <v>352.953125</v>
      </c>
      <c r="C313" s="1">
        <v>3378.23</v>
      </c>
      <c r="D313" s="1">
        <v>20230804</v>
      </c>
      <c r="E313" s="1" t="s">
        <v>743</v>
      </c>
      <c r="F313" s="1">
        <v>10.4478713705105</v>
      </c>
      <c r="G313" s="1">
        <v>0.83439780645410599</v>
      </c>
      <c r="H313" s="1" t="s">
        <v>744</v>
      </c>
      <c r="I313" s="1">
        <v>1</v>
      </c>
      <c r="J313" s="1" t="s">
        <v>123</v>
      </c>
    </row>
    <row r="314" spans="1:10" x14ac:dyDescent="0.2">
      <c r="A314" s="1" t="s">
        <v>756</v>
      </c>
      <c r="B314" s="1">
        <v>281.578125</v>
      </c>
      <c r="C314" s="1">
        <v>2371.7600000000002</v>
      </c>
      <c r="D314" s="1">
        <v>20230804</v>
      </c>
      <c r="E314" s="1" t="s">
        <v>743</v>
      </c>
      <c r="F314" s="1">
        <v>11.872117119776</v>
      </c>
      <c r="G314" s="1">
        <v>0.94814227045975197</v>
      </c>
      <c r="H314" s="1" t="s">
        <v>744</v>
      </c>
      <c r="I314" s="1">
        <v>1</v>
      </c>
      <c r="J314" s="1" t="s">
        <v>125</v>
      </c>
    </row>
    <row r="315" spans="1:10" x14ac:dyDescent="0.2">
      <c r="A315" s="1" t="s">
        <v>757</v>
      </c>
      <c r="B315" s="1">
        <v>409.515625</v>
      </c>
      <c r="C315" s="1">
        <v>3138.0709999999999</v>
      </c>
      <c r="D315" s="1">
        <v>20230804</v>
      </c>
      <c r="E315" s="1" t="s">
        <v>743</v>
      </c>
      <c r="F315" s="1">
        <v>13.0499158559509</v>
      </c>
      <c r="G315" s="1">
        <v>1.0422047495100399</v>
      </c>
      <c r="H315" s="1" t="s">
        <v>744</v>
      </c>
      <c r="I315" s="1">
        <v>1</v>
      </c>
      <c r="J315" s="1" t="s">
        <v>123</v>
      </c>
    </row>
    <row r="316" spans="1:10" x14ac:dyDescent="0.2">
      <c r="A316" s="1" t="s">
        <v>758</v>
      </c>
      <c r="B316" s="1">
        <v>494.8125</v>
      </c>
      <c r="C316" s="1">
        <v>4453.4520000000002</v>
      </c>
      <c r="D316" s="1">
        <v>20230804</v>
      </c>
      <c r="E316" s="1" t="s">
        <v>743</v>
      </c>
      <c r="F316" s="1">
        <v>11.110763066493099</v>
      </c>
      <c r="G316" s="1">
        <v>0.88733829140357201</v>
      </c>
      <c r="H316" s="1" t="s">
        <v>744</v>
      </c>
      <c r="I316" s="1">
        <v>1</v>
      </c>
      <c r="J316" s="1" t="s">
        <v>759</v>
      </c>
    </row>
    <row r="317" spans="1:10" x14ac:dyDescent="0.2">
      <c r="A317" s="1" t="s">
        <v>760</v>
      </c>
      <c r="B317" s="1"/>
      <c r="C317" s="1">
        <v>2766.375</v>
      </c>
      <c r="D317" s="1">
        <v>20230804</v>
      </c>
      <c r="E317" s="1" t="s">
        <v>743</v>
      </c>
      <c r="F317" s="1"/>
      <c r="G317" s="1"/>
      <c r="H317" s="1" t="s">
        <v>744</v>
      </c>
      <c r="I317" s="1">
        <v>1</v>
      </c>
      <c r="J317" s="1" t="s">
        <v>118</v>
      </c>
    </row>
    <row r="318" spans="1:10" x14ac:dyDescent="0.2">
      <c r="A318" s="1" t="s">
        <v>761</v>
      </c>
      <c r="B318" s="1">
        <v>378.0625</v>
      </c>
      <c r="C318" s="1">
        <v>2868.203</v>
      </c>
      <c r="D318" s="1">
        <v>20230804</v>
      </c>
      <c r="E318" s="1" t="s">
        <v>743</v>
      </c>
      <c r="F318" s="1">
        <v>13.181162560669501</v>
      </c>
      <c r="G318" s="1">
        <v>1.0526864982450601</v>
      </c>
      <c r="H318" s="1" t="s">
        <v>744</v>
      </c>
      <c r="I318" s="1">
        <v>1</v>
      </c>
      <c r="J318" s="1" t="s">
        <v>118</v>
      </c>
    </row>
    <row r="319" spans="1:10" x14ac:dyDescent="0.2">
      <c r="A319" s="1" t="s">
        <v>762</v>
      </c>
      <c r="B319" s="1">
        <v>383.6875</v>
      </c>
      <c r="C319" s="1">
        <v>2946.76</v>
      </c>
      <c r="D319" s="1">
        <v>20230804</v>
      </c>
      <c r="E319" s="1" t="s">
        <v>743</v>
      </c>
      <c r="F319" s="1">
        <v>13.020656585537999</v>
      </c>
      <c r="G319" s="1">
        <v>1.0398680179227899</v>
      </c>
      <c r="H319" s="1" t="s">
        <v>744</v>
      </c>
      <c r="I319" s="1">
        <v>1</v>
      </c>
      <c r="J319" s="1" t="s">
        <v>118</v>
      </c>
    </row>
    <row r="320" spans="1:10" x14ac:dyDescent="0.2">
      <c r="A320" s="1" t="s">
        <v>763</v>
      </c>
      <c r="B320" s="1">
        <v>361.75</v>
      </c>
      <c r="C320" s="1">
        <v>2923.9009999999998</v>
      </c>
      <c r="D320" s="1">
        <v>20230804</v>
      </c>
      <c r="E320" s="1" t="s">
        <v>743</v>
      </c>
      <c r="F320" s="1">
        <v>12.3721699195697</v>
      </c>
      <c r="G320" s="1">
        <v>0.98807796113420099</v>
      </c>
      <c r="H320" s="1" t="s">
        <v>744</v>
      </c>
      <c r="I320" s="1">
        <v>1</v>
      </c>
      <c r="J320" s="1" t="s">
        <v>118</v>
      </c>
    </row>
    <row r="321" spans="1:10" x14ac:dyDescent="0.2">
      <c r="A321" s="1" t="s">
        <v>764</v>
      </c>
      <c r="B321" s="1">
        <v>467.75</v>
      </c>
      <c r="C321" s="1">
        <v>3007.5970000000002</v>
      </c>
      <c r="D321" s="1">
        <v>20230804</v>
      </c>
      <c r="E321" s="1" t="s">
        <v>743</v>
      </c>
      <c r="F321" s="1">
        <v>15.552283101758601</v>
      </c>
      <c r="G321" s="1">
        <v>1.242051174</v>
      </c>
      <c r="H321" s="1" t="s">
        <v>744</v>
      </c>
      <c r="I321" s="1">
        <v>1</v>
      </c>
      <c r="J321" s="1" t="s">
        <v>123</v>
      </c>
    </row>
    <row r="322" spans="1:10" x14ac:dyDescent="0.2">
      <c r="A322" s="1" t="s">
        <v>765</v>
      </c>
      <c r="B322" s="1">
        <v>306.9375</v>
      </c>
      <c r="C322" s="1">
        <v>2960.3449999999998</v>
      </c>
      <c r="D322" s="1">
        <v>20230804</v>
      </c>
      <c r="E322" s="1" t="s">
        <v>743</v>
      </c>
      <c r="F322" s="1">
        <v>10.3683016675421</v>
      </c>
      <c r="G322" s="1">
        <v>0.82804313541513297</v>
      </c>
      <c r="H322" s="1" t="s">
        <v>744</v>
      </c>
      <c r="I322" s="1">
        <v>1</v>
      </c>
      <c r="J322" s="1" t="s">
        <v>118</v>
      </c>
    </row>
    <row r="323" spans="1:10" x14ac:dyDescent="0.2">
      <c r="A323" s="1" t="s">
        <v>766</v>
      </c>
      <c r="B323" s="1">
        <v>356.8125</v>
      </c>
      <c r="C323" s="1">
        <v>2725.8560000000002</v>
      </c>
      <c r="D323" s="1">
        <v>20230804</v>
      </c>
      <c r="E323" s="1" t="s">
        <v>743</v>
      </c>
      <c r="F323" s="1">
        <v>13.089924779592099</v>
      </c>
      <c r="G323" s="1">
        <v>1.04539998009251</v>
      </c>
      <c r="H323" s="1" t="s">
        <v>744</v>
      </c>
      <c r="I323" s="1">
        <v>1</v>
      </c>
      <c r="J323" s="1" t="s">
        <v>118</v>
      </c>
    </row>
    <row r="324" spans="1:10" x14ac:dyDescent="0.2">
      <c r="A324" s="1" t="s">
        <v>767</v>
      </c>
      <c r="B324" s="1">
        <v>335.359375</v>
      </c>
      <c r="C324" s="1">
        <v>2884.5639999999999</v>
      </c>
      <c r="D324" s="1">
        <v>20230804</v>
      </c>
      <c r="E324" s="1" t="s">
        <v>743</v>
      </c>
      <c r="F324" s="1">
        <v>11.625998764457901</v>
      </c>
      <c r="G324" s="1">
        <v>0.92848653308294105</v>
      </c>
      <c r="H324" s="1" t="s">
        <v>744</v>
      </c>
      <c r="I324" s="1">
        <v>1</v>
      </c>
      <c r="J324" s="1" t="s">
        <v>118</v>
      </c>
    </row>
    <row r="325" spans="1:10" x14ac:dyDescent="0.2">
      <c r="A325" s="1" t="s">
        <v>768</v>
      </c>
      <c r="B325" s="1">
        <v>365.734375</v>
      </c>
      <c r="C325" s="1">
        <v>2885.8040000000001</v>
      </c>
      <c r="D325" s="1">
        <v>20230804</v>
      </c>
      <c r="E325" s="1" t="s">
        <v>743</v>
      </c>
      <c r="F325" s="1">
        <v>12.6735694801171</v>
      </c>
      <c r="G325" s="1">
        <v>1.01214861852157</v>
      </c>
      <c r="H325" s="1" t="s">
        <v>744</v>
      </c>
      <c r="I325" s="1">
        <v>1</v>
      </c>
      <c r="J325" s="1" t="s">
        <v>118</v>
      </c>
    </row>
    <row r="326" spans="1:10" x14ac:dyDescent="0.2">
      <c r="A326" s="1" t="s">
        <v>769</v>
      </c>
      <c r="B326" s="1">
        <v>329.828125</v>
      </c>
      <c r="C326" s="1">
        <v>3129.8020000000001</v>
      </c>
      <c r="D326" s="1">
        <v>20230804</v>
      </c>
      <c r="E326" s="1" t="s">
        <v>743</v>
      </c>
      <c r="F326" s="1">
        <v>10.5383064168276</v>
      </c>
      <c r="G326" s="1">
        <v>0.84162021584234803</v>
      </c>
      <c r="H326" s="1" t="s">
        <v>744</v>
      </c>
      <c r="I326" s="1">
        <v>1</v>
      </c>
      <c r="J326" s="1" t="s">
        <v>123</v>
      </c>
    </row>
    <row r="327" spans="1:10" x14ac:dyDescent="0.2">
      <c r="A327" s="1" t="s">
        <v>770</v>
      </c>
      <c r="B327" s="1"/>
      <c r="C327" s="1">
        <v>3252.7170000000001</v>
      </c>
      <c r="D327" s="1">
        <v>20230804</v>
      </c>
      <c r="E327" s="1" t="s">
        <v>743</v>
      </c>
      <c r="F327" s="1"/>
      <c r="G327" s="1"/>
      <c r="H327" s="1" t="s">
        <v>744</v>
      </c>
      <c r="I327" s="1">
        <v>1</v>
      </c>
      <c r="J327" s="1" t="s">
        <v>123</v>
      </c>
    </row>
    <row r="328" spans="1:10" x14ac:dyDescent="0.2">
      <c r="A328" s="1" t="s">
        <v>771</v>
      </c>
      <c r="B328" s="1">
        <v>286.8125</v>
      </c>
      <c r="C328" s="1">
        <v>2882.91</v>
      </c>
      <c r="D328" s="1">
        <v>20230804</v>
      </c>
      <c r="E328" s="1" t="s">
        <v>743</v>
      </c>
      <c r="F328" s="1">
        <v>9.9487150136493998</v>
      </c>
      <c r="G328" s="1">
        <v>0.79453370835483506</v>
      </c>
      <c r="H328" s="1" t="s">
        <v>744</v>
      </c>
      <c r="I328" s="1">
        <v>1</v>
      </c>
      <c r="J328" s="1" t="s">
        <v>118</v>
      </c>
    </row>
    <row r="329" spans="1:10" x14ac:dyDescent="0.2">
      <c r="A329" s="1" t="s">
        <v>772</v>
      </c>
      <c r="B329" s="1">
        <v>338.359375</v>
      </c>
      <c r="C329" s="1">
        <v>2624.973</v>
      </c>
      <c r="D329" s="1">
        <v>20230804</v>
      </c>
      <c r="E329" s="1" t="s">
        <v>743</v>
      </c>
      <c r="F329" s="1">
        <v>12.8900135353773</v>
      </c>
      <c r="G329" s="1">
        <v>1.0294344788202401</v>
      </c>
      <c r="H329" s="1" t="s">
        <v>744</v>
      </c>
      <c r="I329" s="1">
        <v>1</v>
      </c>
      <c r="J329" s="1" t="s">
        <v>118</v>
      </c>
    </row>
    <row r="330" spans="1:10" x14ac:dyDescent="0.2">
      <c r="A330" s="1" t="s">
        <v>773</v>
      </c>
      <c r="B330" s="1">
        <v>215.328125</v>
      </c>
      <c r="C330" s="1">
        <v>2264.7930000000001</v>
      </c>
      <c r="D330" s="1">
        <v>20230804</v>
      </c>
      <c r="E330" s="1" t="s">
        <v>743</v>
      </c>
      <c r="F330" s="1">
        <v>9.5076293948276902</v>
      </c>
      <c r="G330" s="1">
        <v>0.75930731057948597</v>
      </c>
      <c r="H330" s="1" t="s">
        <v>744</v>
      </c>
      <c r="I330" s="1">
        <v>1</v>
      </c>
      <c r="J330" s="1" t="s">
        <v>125</v>
      </c>
    </row>
    <row r="331" spans="1:10" x14ac:dyDescent="0.2">
      <c r="A331" s="1" t="s">
        <v>774</v>
      </c>
      <c r="B331" s="1">
        <v>345.46875</v>
      </c>
      <c r="C331" s="1">
        <v>3243.444</v>
      </c>
      <c r="D331" s="1">
        <v>20230804</v>
      </c>
      <c r="E331" s="1" t="s">
        <v>743</v>
      </c>
      <c r="F331" s="1">
        <v>10.651293809913099</v>
      </c>
      <c r="G331" s="1">
        <v>0.85064372212455897</v>
      </c>
      <c r="H331" s="1" t="s">
        <v>744</v>
      </c>
      <c r="I331" s="1">
        <v>1</v>
      </c>
      <c r="J331" s="1" t="s">
        <v>123</v>
      </c>
    </row>
    <row r="332" spans="1:10" x14ac:dyDescent="0.2">
      <c r="A332" s="1" t="s">
        <v>775</v>
      </c>
      <c r="B332" s="1">
        <v>403.953125</v>
      </c>
      <c r="C332" s="1">
        <v>3300.7370000000001</v>
      </c>
      <c r="D332" s="1">
        <v>20230804</v>
      </c>
      <c r="E332" s="1" t="s">
        <v>743</v>
      </c>
      <c r="F332" s="1">
        <v>12.2382705741172</v>
      </c>
      <c r="G332" s="1">
        <v>0.977384364690566</v>
      </c>
      <c r="H332" s="1" t="s">
        <v>744</v>
      </c>
      <c r="I332" s="1">
        <v>1</v>
      </c>
      <c r="J332" s="1" t="s">
        <v>123</v>
      </c>
    </row>
    <row r="333" spans="1:10" x14ac:dyDescent="0.2">
      <c r="A333" s="1" t="s">
        <v>776</v>
      </c>
      <c r="B333" s="1"/>
      <c r="C333" s="1">
        <v>2152.511</v>
      </c>
      <c r="D333" s="1">
        <v>20230804</v>
      </c>
      <c r="E333" s="1" t="s">
        <v>743</v>
      </c>
      <c r="F333" s="1"/>
      <c r="G333" s="1"/>
      <c r="H333" s="1" t="s">
        <v>744</v>
      </c>
      <c r="I333" s="1">
        <v>1</v>
      </c>
      <c r="J333" s="1" t="s">
        <v>125</v>
      </c>
    </row>
    <row r="334" spans="1:10" x14ac:dyDescent="0.2">
      <c r="A334" s="1" t="s">
        <v>777</v>
      </c>
      <c r="B334" s="1">
        <v>432.96875</v>
      </c>
      <c r="C334" s="1">
        <v>3003.049</v>
      </c>
      <c r="D334" s="1">
        <v>20230804</v>
      </c>
      <c r="E334" s="1" t="s">
        <v>743</v>
      </c>
      <c r="F334" s="1">
        <v>14.417638540030399</v>
      </c>
      <c r="G334" s="1">
        <v>1.1514351149081601</v>
      </c>
      <c r="H334" s="1" t="s">
        <v>744</v>
      </c>
      <c r="I334" s="1">
        <v>1</v>
      </c>
      <c r="J334" s="1" t="s">
        <v>123</v>
      </c>
    </row>
    <row r="335" spans="1:10" x14ac:dyDescent="0.2">
      <c r="A335" s="1" t="s">
        <v>778</v>
      </c>
      <c r="B335" s="1">
        <v>403.796875</v>
      </c>
      <c r="C335" s="1">
        <v>2921.9520000000002</v>
      </c>
      <c r="D335" s="1">
        <v>20230804</v>
      </c>
      <c r="E335" s="1" t="s">
        <v>743</v>
      </c>
      <c r="F335" s="1">
        <v>13.819421913843801</v>
      </c>
      <c r="G335" s="1">
        <v>1.1036597716853001</v>
      </c>
      <c r="H335" s="1" t="s">
        <v>744</v>
      </c>
      <c r="I335" s="1">
        <v>1</v>
      </c>
      <c r="J335" s="1" t="s">
        <v>118</v>
      </c>
    </row>
    <row r="336" spans="1:10" x14ac:dyDescent="0.2">
      <c r="A336" s="1" t="s">
        <v>779</v>
      </c>
      <c r="B336" s="1">
        <v>412.296875</v>
      </c>
      <c r="C336" s="1">
        <v>3293.2359999999999</v>
      </c>
      <c r="D336" s="1">
        <v>20230804</v>
      </c>
      <c r="E336" s="1" t="s">
        <v>743</v>
      </c>
      <c r="F336" s="1">
        <v>12.519505890254999</v>
      </c>
      <c r="G336" s="1">
        <v>0.99984464607813806</v>
      </c>
      <c r="H336" s="1" t="s">
        <v>744</v>
      </c>
      <c r="I336" s="1">
        <v>1</v>
      </c>
      <c r="J336" s="1" t="s">
        <v>123</v>
      </c>
    </row>
    <row r="337" spans="1:10" x14ac:dyDescent="0.2">
      <c r="A337" s="1" t="s">
        <v>780</v>
      </c>
      <c r="B337" s="1">
        <v>409.46875</v>
      </c>
      <c r="C337" s="1">
        <v>3109.3069999999998</v>
      </c>
      <c r="D337" s="1">
        <v>20230804</v>
      </c>
      <c r="E337" s="1" t="s">
        <v>743</v>
      </c>
      <c r="F337" s="1">
        <v>13.169132221424199</v>
      </c>
      <c r="G337" s="1">
        <v>1.05172571988924</v>
      </c>
      <c r="H337" s="1" t="s">
        <v>744</v>
      </c>
      <c r="I337" s="1">
        <v>1</v>
      </c>
      <c r="J337" s="1" t="s">
        <v>123</v>
      </c>
    </row>
    <row r="338" spans="1:10" x14ac:dyDescent="0.2">
      <c r="A338" s="1" t="s">
        <v>781</v>
      </c>
      <c r="B338" s="1">
        <v>342.421875</v>
      </c>
      <c r="C338" s="1">
        <v>2811.2640000000001</v>
      </c>
      <c r="D338" s="1">
        <v>20230804</v>
      </c>
      <c r="E338" s="1" t="s">
        <v>743</v>
      </c>
      <c r="F338" s="1">
        <v>12.180352859999999</v>
      </c>
      <c r="G338" s="1">
        <v>0.97275888523387799</v>
      </c>
      <c r="H338" s="1" t="s">
        <v>744</v>
      </c>
      <c r="I338" s="1">
        <v>1</v>
      </c>
      <c r="J338" s="1" t="s">
        <v>118</v>
      </c>
    </row>
    <row r="339" spans="1:10" x14ac:dyDescent="0.2">
      <c r="A339" s="1" t="s">
        <v>782</v>
      </c>
      <c r="B339" s="1"/>
      <c r="C339" s="1">
        <v>2715.46</v>
      </c>
      <c r="D339" s="1">
        <v>20230804</v>
      </c>
      <c r="E339" s="1" t="s">
        <v>743</v>
      </c>
      <c r="F339" s="1"/>
      <c r="G339" s="1"/>
      <c r="H339" s="1" t="s">
        <v>744</v>
      </c>
      <c r="I339" s="1">
        <v>1</v>
      </c>
      <c r="J339" s="1" t="s">
        <v>118</v>
      </c>
    </row>
    <row r="340" spans="1:10" x14ac:dyDescent="0.2">
      <c r="A340" s="1" t="s">
        <v>783</v>
      </c>
      <c r="B340" s="1">
        <v>381.828125</v>
      </c>
      <c r="C340" s="1">
        <v>2672.2840000000001</v>
      </c>
      <c r="D340" s="1">
        <v>20230804</v>
      </c>
      <c r="E340" s="1" t="s">
        <v>743</v>
      </c>
      <c r="F340" s="1">
        <v>14.2884560548205</v>
      </c>
      <c r="G340" s="1">
        <v>1.1411182208281201</v>
      </c>
      <c r="H340" s="1" t="s">
        <v>744</v>
      </c>
      <c r="I340" s="1">
        <v>1</v>
      </c>
      <c r="J340" s="1" t="s">
        <v>118</v>
      </c>
    </row>
    <row r="341" spans="1:10" x14ac:dyDescent="0.2">
      <c r="A341" s="1" t="s">
        <v>784</v>
      </c>
      <c r="B341" s="1">
        <v>390.3125</v>
      </c>
      <c r="C341" s="1">
        <v>2914.3330000000001</v>
      </c>
      <c r="D341" s="1">
        <v>20230804</v>
      </c>
      <c r="E341" s="1" t="s">
        <v>743</v>
      </c>
      <c r="F341" s="1">
        <v>13.392858674695001</v>
      </c>
      <c r="G341" s="1">
        <v>1.06959317396049</v>
      </c>
      <c r="H341" s="1" t="s">
        <v>744</v>
      </c>
      <c r="I341" s="1">
        <v>1</v>
      </c>
      <c r="J341" s="1" t="s">
        <v>118</v>
      </c>
    </row>
    <row r="342" spans="1:10" x14ac:dyDescent="0.2">
      <c r="A342" s="1" t="s">
        <v>785</v>
      </c>
      <c r="B342" s="1">
        <v>327.46875</v>
      </c>
      <c r="C342" s="1">
        <v>3056.857</v>
      </c>
      <c r="D342" s="1">
        <v>20230804</v>
      </c>
      <c r="E342" s="1" t="s">
        <v>743</v>
      </c>
      <c r="F342" s="1">
        <v>10.712596303981501</v>
      </c>
      <c r="G342" s="1">
        <v>0.85553952001169198</v>
      </c>
      <c r="H342" s="1" t="s">
        <v>744</v>
      </c>
      <c r="I342" s="1">
        <v>1</v>
      </c>
      <c r="J342" s="1" t="s">
        <v>123</v>
      </c>
    </row>
    <row r="343" spans="1:10" x14ac:dyDescent="0.2">
      <c r="A343" s="1" t="s">
        <v>786</v>
      </c>
      <c r="B343" s="1">
        <v>388.65625</v>
      </c>
      <c r="C343" s="1">
        <v>2781.9679999999998</v>
      </c>
      <c r="D343" s="1">
        <v>20230804</v>
      </c>
      <c r="E343" s="1" t="s">
        <v>743</v>
      </c>
      <c r="F343" s="1">
        <v>13.970550703674499</v>
      </c>
      <c r="G343" s="1">
        <v>1.11572936234686</v>
      </c>
      <c r="H343" s="1" t="s">
        <v>744</v>
      </c>
      <c r="I343" s="1">
        <v>1</v>
      </c>
      <c r="J343" s="1" t="s">
        <v>118</v>
      </c>
    </row>
    <row r="344" spans="1:10" x14ac:dyDescent="0.2">
      <c r="A344" s="1" t="s">
        <v>787</v>
      </c>
      <c r="B344" s="1">
        <v>372.1875</v>
      </c>
      <c r="C344" s="1">
        <v>2926.855</v>
      </c>
      <c r="D344" s="1">
        <v>20230804</v>
      </c>
      <c r="E344" s="1" t="s">
        <v>743</v>
      </c>
      <c r="F344" s="1">
        <v>12.7162944525779</v>
      </c>
      <c r="G344" s="1">
        <v>1.0155607607693</v>
      </c>
      <c r="H344" s="1" t="s">
        <v>744</v>
      </c>
      <c r="I344" s="1">
        <v>1</v>
      </c>
      <c r="J344" s="1" t="s">
        <v>118</v>
      </c>
    </row>
    <row r="345" spans="1:10" x14ac:dyDescent="0.2">
      <c r="A345" s="1" t="s">
        <v>788</v>
      </c>
      <c r="B345" s="1">
        <v>435.21875</v>
      </c>
      <c r="C345" s="1">
        <v>3611.8919999999998</v>
      </c>
      <c r="D345" s="1">
        <v>20230804</v>
      </c>
      <c r="E345" s="1" t="s">
        <v>743</v>
      </c>
      <c r="F345" s="1">
        <v>12.049605857539399</v>
      </c>
      <c r="G345" s="1">
        <v>0.96231704426852405</v>
      </c>
      <c r="H345" s="1" t="s">
        <v>744</v>
      </c>
      <c r="I345" s="1">
        <v>1</v>
      </c>
      <c r="J345" s="1" t="s">
        <v>129</v>
      </c>
    </row>
    <row r="346" spans="1:10" x14ac:dyDescent="0.2">
      <c r="A346" s="1" t="s">
        <v>789</v>
      </c>
      <c r="B346" s="1">
        <v>291.59375</v>
      </c>
      <c r="C346" s="1">
        <v>2534.9569999999999</v>
      </c>
      <c r="D346" s="1">
        <v>20230804</v>
      </c>
      <c r="E346" s="1" t="s">
        <v>743</v>
      </c>
      <c r="F346" s="1">
        <v>11.502907149904299</v>
      </c>
      <c r="G346" s="1">
        <v>0.91865607388850801</v>
      </c>
      <c r="H346" s="1" t="s">
        <v>744</v>
      </c>
      <c r="I346" s="1">
        <v>1</v>
      </c>
      <c r="J346" s="1" t="s">
        <v>118</v>
      </c>
    </row>
    <row r="347" spans="1:10" x14ac:dyDescent="0.2">
      <c r="A347" s="1" t="s">
        <v>790</v>
      </c>
      <c r="B347" s="1">
        <v>378.015625</v>
      </c>
      <c r="C347" s="1">
        <v>3058.0970000000002</v>
      </c>
      <c r="D347" s="1">
        <v>20230804</v>
      </c>
      <c r="E347" s="1" t="s">
        <v>743</v>
      </c>
      <c r="F347" s="1">
        <v>12.3611391332583</v>
      </c>
      <c r="G347" s="1">
        <v>0.98719701000000004</v>
      </c>
      <c r="H347" s="1" t="s">
        <v>744</v>
      </c>
      <c r="I347" s="1">
        <v>1</v>
      </c>
      <c r="J347" s="1" t="s">
        <v>123</v>
      </c>
    </row>
    <row r="348" spans="1:10" x14ac:dyDescent="0.2">
      <c r="A348" s="1" t="s">
        <v>791</v>
      </c>
      <c r="B348" s="1"/>
      <c r="C348" s="1">
        <v>1609.702</v>
      </c>
      <c r="D348" s="1">
        <v>20230804</v>
      </c>
      <c r="E348" s="1" t="s">
        <v>743</v>
      </c>
      <c r="F348" s="1"/>
      <c r="G348" s="1"/>
      <c r="H348" s="1" t="s">
        <v>744</v>
      </c>
      <c r="I348" s="1">
        <v>1</v>
      </c>
      <c r="J348" s="1" t="s">
        <v>133</v>
      </c>
    </row>
    <row r="349" spans="1:10" x14ac:dyDescent="0.2">
      <c r="A349" s="1" t="s">
        <v>792</v>
      </c>
      <c r="B349" s="1">
        <v>413.5625</v>
      </c>
      <c r="C349" s="1">
        <v>2999.3870000000002</v>
      </c>
      <c r="D349" s="1">
        <v>20230804</v>
      </c>
      <c r="E349" s="1" t="s">
        <v>743</v>
      </c>
      <c r="F349" s="1">
        <v>13.7882340624934</v>
      </c>
      <c r="G349" s="1">
        <v>1.1011690179392</v>
      </c>
      <c r="H349" s="1" t="s">
        <v>744</v>
      </c>
      <c r="I349" s="1">
        <v>1</v>
      </c>
      <c r="J349" s="1" t="s">
        <v>118</v>
      </c>
    </row>
    <row r="350" spans="1:10" x14ac:dyDescent="0.2">
      <c r="A350" s="1" t="s">
        <v>793</v>
      </c>
      <c r="B350" s="1">
        <v>497.046875</v>
      </c>
      <c r="C350" s="1">
        <v>3254.7840000000001</v>
      </c>
      <c r="D350" s="1">
        <v>20230804</v>
      </c>
      <c r="E350" s="1" t="s">
        <v>743</v>
      </c>
      <c r="F350" s="1">
        <v>15.271270689544901</v>
      </c>
      <c r="G350" s="1">
        <v>1.2196086947517999</v>
      </c>
      <c r="H350" s="1" t="s">
        <v>744</v>
      </c>
      <c r="I350" s="1">
        <v>1</v>
      </c>
      <c r="J350" s="1" t="s">
        <v>123</v>
      </c>
    </row>
    <row r="351" spans="1:10" x14ac:dyDescent="0.2">
      <c r="A351" s="1" t="s">
        <v>794</v>
      </c>
      <c r="B351" s="1">
        <v>325.015625</v>
      </c>
      <c r="C351" s="1">
        <v>2765.607</v>
      </c>
      <c r="D351" s="1">
        <v>20230804</v>
      </c>
      <c r="E351" s="1" t="s">
        <v>743</v>
      </c>
      <c r="F351" s="1">
        <v>11.752053889999999</v>
      </c>
      <c r="G351" s="1">
        <v>0.93855366699999998</v>
      </c>
      <c r="H351" s="1" t="s">
        <v>744</v>
      </c>
      <c r="I351" s="1">
        <v>1</v>
      </c>
      <c r="J351" s="1" t="s">
        <v>118</v>
      </c>
    </row>
    <row r="352" spans="1:10" x14ac:dyDescent="0.2">
      <c r="A352" s="1" t="s">
        <v>795</v>
      </c>
      <c r="B352" s="1">
        <v>309.9375</v>
      </c>
      <c r="C352" s="1">
        <v>2135.027</v>
      </c>
      <c r="D352" s="1">
        <v>20230804</v>
      </c>
      <c r="E352" s="1" t="s">
        <v>743</v>
      </c>
      <c r="F352" s="1">
        <v>14.5167953379512</v>
      </c>
      <c r="G352" s="1">
        <v>1.15935406908993</v>
      </c>
      <c r="H352" s="1" t="s">
        <v>744</v>
      </c>
      <c r="I352" s="1">
        <v>1</v>
      </c>
      <c r="J352" s="1" t="s">
        <v>125</v>
      </c>
    </row>
    <row r="353" spans="1:10" x14ac:dyDescent="0.2">
      <c r="A353" s="1" t="s">
        <v>796</v>
      </c>
      <c r="B353" s="1">
        <v>356.5</v>
      </c>
      <c r="C353" s="1">
        <v>3069.3789999999999</v>
      </c>
      <c r="D353" s="1">
        <v>20230804</v>
      </c>
      <c r="E353" s="1" t="s">
        <v>743</v>
      </c>
      <c r="F353" s="1">
        <v>11.614727278710101</v>
      </c>
      <c r="G353" s="1">
        <v>0.92758635899999997</v>
      </c>
      <c r="H353" s="1" t="s">
        <v>744</v>
      </c>
      <c r="I353" s="1">
        <v>1</v>
      </c>
      <c r="J353" s="1" t="s">
        <v>123</v>
      </c>
    </row>
    <row r="354" spans="1:10" x14ac:dyDescent="0.2">
      <c r="A354" s="1" t="s">
        <v>936</v>
      </c>
      <c r="B354" s="1">
        <v>262.359375</v>
      </c>
      <c r="C354" s="1">
        <v>3016.1019999999999</v>
      </c>
      <c r="D354" s="1">
        <v>20230804</v>
      </c>
      <c r="E354" s="1" t="s">
        <v>937</v>
      </c>
      <c r="F354" s="1">
        <v>8.6986240849944707</v>
      </c>
      <c r="G354" s="1">
        <v>0.69469776170622299</v>
      </c>
      <c r="H354" s="1" t="s">
        <v>744</v>
      </c>
      <c r="I354" s="1">
        <v>0.97149799999999997</v>
      </c>
      <c r="J354" s="1" t="s">
        <v>123</v>
      </c>
    </row>
    <row r="355" spans="1:10" x14ac:dyDescent="0.2">
      <c r="A355" s="1" t="s">
        <v>938</v>
      </c>
      <c r="B355" s="1">
        <v>332.734375</v>
      </c>
      <c r="C355" s="1">
        <v>2230.8310000000001</v>
      </c>
      <c r="D355" s="1">
        <v>20230804</v>
      </c>
      <c r="E355" s="1" t="s">
        <v>937</v>
      </c>
      <c r="F355" s="1">
        <v>14.9152658807413</v>
      </c>
      <c r="G355" s="1">
        <v>1.19117710127035</v>
      </c>
      <c r="H355" s="1" t="s">
        <v>744</v>
      </c>
      <c r="I355" s="1">
        <v>0.97149799999999997</v>
      </c>
      <c r="J355" s="1" t="s">
        <v>125</v>
      </c>
    </row>
    <row r="356" spans="1:10" x14ac:dyDescent="0.2">
      <c r="A356" s="1" t="s">
        <v>939</v>
      </c>
      <c r="B356" s="1">
        <v>475.484375</v>
      </c>
      <c r="C356" s="1">
        <v>2891.0610000000001</v>
      </c>
      <c r="D356" s="1">
        <v>20230804</v>
      </c>
      <c r="E356" s="1" t="s">
        <v>937</v>
      </c>
      <c r="F356" s="1">
        <v>16.446708492141799</v>
      </c>
      <c r="G356" s="1">
        <v>1.3134826226868599</v>
      </c>
      <c r="H356" s="1" t="s">
        <v>744</v>
      </c>
      <c r="I356" s="1">
        <v>0.97149799999999997</v>
      </c>
      <c r="J356" s="1" t="s">
        <v>118</v>
      </c>
    </row>
    <row r="357" spans="1:10" x14ac:dyDescent="0.2">
      <c r="A357" s="1" t="s">
        <v>940</v>
      </c>
      <c r="B357" s="1">
        <v>229.546875</v>
      </c>
      <c r="C357" s="1">
        <v>2470.2809999999999</v>
      </c>
      <c r="D357" s="1">
        <v>20230804</v>
      </c>
      <c r="E357" s="1" t="s">
        <v>937</v>
      </c>
      <c r="F357" s="1">
        <v>9.2923386043935796</v>
      </c>
      <c r="G357" s="1">
        <v>0.74211355300000004</v>
      </c>
      <c r="H357" s="1" t="s">
        <v>744</v>
      </c>
      <c r="I357" s="1">
        <v>0.97149799999999997</v>
      </c>
      <c r="J357" s="1" t="s">
        <v>125</v>
      </c>
    </row>
    <row r="358" spans="1:10" x14ac:dyDescent="0.2">
      <c r="A358" s="1" t="s">
        <v>941</v>
      </c>
      <c r="B358" s="1"/>
      <c r="C358" s="1">
        <v>2634.837</v>
      </c>
      <c r="D358" s="1">
        <v>20230804</v>
      </c>
      <c r="E358" s="1" t="s">
        <v>937</v>
      </c>
      <c r="F358" s="1"/>
      <c r="G358" s="1"/>
      <c r="H358" s="1" t="s">
        <v>744</v>
      </c>
      <c r="I358" s="1">
        <v>0.97149799999999997</v>
      </c>
      <c r="J358" s="1" t="s">
        <v>118</v>
      </c>
    </row>
    <row r="359" spans="1:10" x14ac:dyDescent="0.2">
      <c r="A359" s="1" t="s">
        <v>942</v>
      </c>
      <c r="B359" s="1"/>
      <c r="C359" s="1">
        <v>3141.143</v>
      </c>
      <c r="D359" s="1">
        <v>20230804</v>
      </c>
      <c r="E359" s="1" t="s">
        <v>937</v>
      </c>
      <c r="F359" s="1"/>
      <c r="G359" s="1"/>
      <c r="H359" s="1" t="s">
        <v>744</v>
      </c>
      <c r="I359" s="1">
        <v>0.97149799999999997</v>
      </c>
      <c r="J359" s="1" t="s">
        <v>123</v>
      </c>
    </row>
    <row r="360" spans="1:10" x14ac:dyDescent="0.2">
      <c r="A360" s="1" t="s">
        <v>943</v>
      </c>
      <c r="B360" s="1"/>
      <c r="C360" s="1">
        <v>2540.864</v>
      </c>
      <c r="D360" s="1">
        <v>20230804</v>
      </c>
      <c r="E360" s="1" t="s">
        <v>937</v>
      </c>
      <c r="F360" s="1"/>
      <c r="G360" s="1"/>
      <c r="H360" s="1" t="s">
        <v>744</v>
      </c>
      <c r="I360" s="1">
        <v>0.97149799999999997</v>
      </c>
      <c r="J360" s="1" t="s">
        <v>118</v>
      </c>
    </row>
    <row r="361" spans="1:10" x14ac:dyDescent="0.2">
      <c r="A361" s="1" t="s">
        <v>944</v>
      </c>
      <c r="B361" s="1">
        <v>332.71875</v>
      </c>
      <c r="C361" s="1">
        <v>3145.277</v>
      </c>
      <c r="D361" s="1">
        <v>20230804</v>
      </c>
      <c r="E361" s="1" t="s">
        <v>937</v>
      </c>
      <c r="F361" s="1">
        <v>10.578360824817601</v>
      </c>
      <c r="G361" s="1">
        <v>0.84481907893899899</v>
      </c>
      <c r="H361" s="1" t="s">
        <v>744</v>
      </c>
      <c r="I361" s="1">
        <v>0.97149799999999997</v>
      </c>
      <c r="J361" s="1" t="s">
        <v>123</v>
      </c>
    </row>
    <row r="362" spans="1:10" x14ac:dyDescent="0.2">
      <c r="A362" s="1" t="s">
        <v>945</v>
      </c>
      <c r="B362" s="1"/>
      <c r="C362" s="1">
        <v>3537.7649999999999</v>
      </c>
      <c r="D362" s="1">
        <v>20230804</v>
      </c>
      <c r="E362" s="1" t="s">
        <v>937</v>
      </c>
      <c r="F362" s="1"/>
      <c r="G362" s="1"/>
      <c r="H362" s="1" t="s">
        <v>744</v>
      </c>
      <c r="I362" s="1">
        <v>0.97149799999999997</v>
      </c>
      <c r="J362" s="1" t="s">
        <v>129</v>
      </c>
    </row>
    <row r="363" spans="1:10" x14ac:dyDescent="0.2">
      <c r="A363" s="1" t="s">
        <v>946</v>
      </c>
      <c r="B363" s="1">
        <v>354.125</v>
      </c>
      <c r="C363" s="1">
        <v>2362.3690000000001</v>
      </c>
      <c r="D363" s="1">
        <v>20230804</v>
      </c>
      <c r="E363" s="1" t="s">
        <v>937</v>
      </c>
      <c r="F363" s="1">
        <v>14.990249194770101</v>
      </c>
      <c r="G363" s="1">
        <v>1.1971654897685999</v>
      </c>
      <c r="H363" s="1" t="s">
        <v>744</v>
      </c>
      <c r="I363" s="1">
        <v>0.97149799999999997</v>
      </c>
      <c r="J363" s="1" t="s">
        <v>125</v>
      </c>
    </row>
    <row r="364" spans="1:10" x14ac:dyDescent="0.2">
      <c r="A364" s="1" t="s">
        <v>947</v>
      </c>
      <c r="B364" s="1">
        <v>326.28125</v>
      </c>
      <c r="C364" s="1">
        <v>3203.752</v>
      </c>
      <c r="D364" s="1">
        <v>20230804</v>
      </c>
      <c r="E364" s="1" t="s">
        <v>937</v>
      </c>
      <c r="F364" s="1">
        <v>10.1843479145701</v>
      </c>
      <c r="G364" s="1">
        <v>0.81335204643388503</v>
      </c>
      <c r="H364" s="1" t="s">
        <v>744</v>
      </c>
      <c r="I364" s="1">
        <v>0.97149799999999997</v>
      </c>
      <c r="J364" s="1" t="s">
        <v>123</v>
      </c>
    </row>
    <row r="365" spans="1:10" x14ac:dyDescent="0.2">
      <c r="A365" s="1" t="s">
        <v>948</v>
      </c>
      <c r="B365" s="1">
        <v>333.828125</v>
      </c>
      <c r="C365" s="1">
        <v>2861.4690000000001</v>
      </c>
      <c r="D365" s="1">
        <v>20230804</v>
      </c>
      <c r="E365" s="1" t="s">
        <v>937</v>
      </c>
      <c r="F365" s="1">
        <v>11.666319816849301</v>
      </c>
      <c r="G365" s="1">
        <v>0.93170669100000003</v>
      </c>
      <c r="H365" s="1" t="s">
        <v>744</v>
      </c>
      <c r="I365" s="1">
        <v>0.97149799999999997</v>
      </c>
      <c r="J365" s="1" t="s">
        <v>118</v>
      </c>
    </row>
    <row r="366" spans="1:10" x14ac:dyDescent="0.2">
      <c r="A366" s="1" t="s">
        <v>949</v>
      </c>
      <c r="B366" s="1">
        <v>326.640625</v>
      </c>
      <c r="C366" s="1">
        <v>2988.8139999999999</v>
      </c>
      <c r="D366" s="1">
        <v>20230804</v>
      </c>
      <c r="E366" s="1" t="s">
        <v>937</v>
      </c>
      <c r="F366" s="1">
        <v>10.928770575887199</v>
      </c>
      <c r="G366" s="1">
        <v>0.87280383461639799</v>
      </c>
      <c r="H366" s="1" t="s">
        <v>744</v>
      </c>
      <c r="I366" s="1">
        <v>0.97149799999999997</v>
      </c>
      <c r="J366" s="1" t="s">
        <v>118</v>
      </c>
    </row>
    <row r="367" spans="1:10" x14ac:dyDescent="0.2">
      <c r="A367" s="1" t="s">
        <v>950</v>
      </c>
      <c r="B367" s="1">
        <v>238.21875</v>
      </c>
      <c r="C367" s="1">
        <v>3017.933</v>
      </c>
      <c r="D367" s="1">
        <v>20230804</v>
      </c>
      <c r="E367" s="1" t="s">
        <v>937</v>
      </c>
      <c r="F367" s="1">
        <v>7.8934406429831201</v>
      </c>
      <c r="G367" s="1">
        <v>0.63039343846352602</v>
      </c>
      <c r="H367" s="1" t="s">
        <v>744</v>
      </c>
      <c r="I367" s="1">
        <v>0.97149799999999997</v>
      </c>
      <c r="J367" s="1" t="s">
        <v>123</v>
      </c>
    </row>
    <row r="368" spans="1:10" x14ac:dyDescent="0.2">
      <c r="A368" s="1" t="s">
        <v>951</v>
      </c>
      <c r="B368" s="1">
        <v>353.171875</v>
      </c>
      <c r="C368" s="1">
        <v>2853.3180000000002</v>
      </c>
      <c r="D368" s="1">
        <v>20230804</v>
      </c>
      <c r="E368" s="1" t="s">
        <v>937</v>
      </c>
      <c r="F368" s="1">
        <v>12.3775854987071</v>
      </c>
      <c r="G368" s="1">
        <v>0.98851046524844799</v>
      </c>
      <c r="H368" s="1" t="s">
        <v>744</v>
      </c>
      <c r="I368" s="1">
        <v>0.97149799999999997</v>
      </c>
      <c r="J368" s="1" t="s">
        <v>118</v>
      </c>
    </row>
    <row r="369" spans="1:10" x14ac:dyDescent="0.2">
      <c r="A369" s="1" t="s">
        <v>952</v>
      </c>
      <c r="B369" s="1">
        <v>410.71875</v>
      </c>
      <c r="C369" s="1">
        <v>2861.3510000000001</v>
      </c>
      <c r="D369" s="1">
        <v>20230804</v>
      </c>
      <c r="E369" s="1" t="s">
        <v>937</v>
      </c>
      <c r="F369" s="1">
        <v>14.354014939096899</v>
      </c>
      <c r="G369" s="1">
        <v>1.1463539465844901</v>
      </c>
      <c r="H369" s="1" t="s">
        <v>744</v>
      </c>
      <c r="I369" s="1">
        <v>0.97149799999999997</v>
      </c>
      <c r="J369" s="1" t="s">
        <v>118</v>
      </c>
    </row>
    <row r="370" spans="1:10" x14ac:dyDescent="0.2">
      <c r="A370" s="1" t="s">
        <v>953</v>
      </c>
      <c r="B370" s="1"/>
      <c r="C370" s="1">
        <v>2560.9459999999999</v>
      </c>
      <c r="D370" s="1">
        <v>20230804</v>
      </c>
      <c r="E370" s="1" t="s">
        <v>937</v>
      </c>
      <c r="F370" s="1"/>
      <c r="G370" s="1"/>
      <c r="H370" s="1" t="s">
        <v>744</v>
      </c>
      <c r="I370" s="1">
        <v>0.97149799999999997</v>
      </c>
      <c r="J370" s="1" t="s">
        <v>118</v>
      </c>
    </row>
    <row r="371" spans="1:10" x14ac:dyDescent="0.2">
      <c r="A371" s="1" t="s">
        <v>954</v>
      </c>
      <c r="B371" s="1">
        <v>394.015625</v>
      </c>
      <c r="C371" s="1">
        <v>2699.0990000000002</v>
      </c>
      <c r="D371" s="1">
        <v>20230804</v>
      </c>
      <c r="E371" s="1" t="s">
        <v>937</v>
      </c>
      <c r="F371" s="1">
        <v>14.598042717217799</v>
      </c>
      <c r="G371" s="1">
        <v>1.16584272430362</v>
      </c>
      <c r="H371" s="1" t="s">
        <v>744</v>
      </c>
      <c r="I371" s="1">
        <v>0.97149799999999997</v>
      </c>
      <c r="J371" s="1" t="s">
        <v>118</v>
      </c>
    </row>
    <row r="372" spans="1:10" x14ac:dyDescent="0.2">
      <c r="A372" s="1" t="s">
        <v>955</v>
      </c>
      <c r="B372" s="1">
        <v>410.109375</v>
      </c>
      <c r="C372" s="1">
        <v>2635.8409999999999</v>
      </c>
      <c r="D372" s="1">
        <v>20230804</v>
      </c>
      <c r="E372" s="1" t="s">
        <v>937</v>
      </c>
      <c r="F372" s="1">
        <v>15.5589572739782</v>
      </c>
      <c r="G372" s="1">
        <v>1.2425841934428501</v>
      </c>
      <c r="H372" s="1" t="s">
        <v>744</v>
      </c>
      <c r="I372" s="1">
        <v>0.97149799999999997</v>
      </c>
      <c r="J372" s="1" t="s">
        <v>118</v>
      </c>
    </row>
    <row r="373" spans="1:10" x14ac:dyDescent="0.2">
      <c r="A373" s="1" t="s">
        <v>956</v>
      </c>
      <c r="B373" s="1">
        <v>300.625</v>
      </c>
      <c r="C373" s="1">
        <v>3121.77</v>
      </c>
      <c r="D373" s="1">
        <v>20230804</v>
      </c>
      <c r="E373" s="1" t="s">
        <v>937</v>
      </c>
      <c r="F373" s="1">
        <v>9.6299535199582191</v>
      </c>
      <c r="G373" s="1">
        <v>0.76907647580613903</v>
      </c>
      <c r="H373" s="1" t="s">
        <v>744</v>
      </c>
      <c r="I373" s="1">
        <v>0.97149799999999997</v>
      </c>
      <c r="J373" s="1" t="s">
        <v>123</v>
      </c>
    </row>
    <row r="374" spans="1:10" x14ac:dyDescent="0.2">
      <c r="A374" s="1" t="s">
        <v>957</v>
      </c>
      <c r="B374" s="1">
        <v>410.0625</v>
      </c>
      <c r="C374" s="1">
        <v>3373.623</v>
      </c>
      <c r="D374" s="1">
        <v>20230804</v>
      </c>
      <c r="E374" s="1" t="s">
        <v>937</v>
      </c>
      <c r="F374" s="1">
        <v>12.1549592233631</v>
      </c>
      <c r="G374" s="1">
        <v>0.97073087499999999</v>
      </c>
      <c r="H374" s="1" t="s">
        <v>744</v>
      </c>
      <c r="I374" s="1">
        <v>0.97149799999999997</v>
      </c>
      <c r="J374" s="1" t="s">
        <v>123</v>
      </c>
    </row>
    <row r="375" spans="1:10" x14ac:dyDescent="0.2">
      <c r="A375" s="1" t="s">
        <v>958</v>
      </c>
      <c r="B375" s="1">
        <v>302.1875</v>
      </c>
      <c r="C375" s="1">
        <v>3173.4520000000002</v>
      </c>
      <c r="D375" s="1">
        <v>20230804</v>
      </c>
      <c r="E375" s="1" t="s">
        <v>937</v>
      </c>
      <c r="F375" s="1">
        <v>9.5223592479104706</v>
      </c>
      <c r="G375" s="1">
        <v>0.76048368006814104</v>
      </c>
      <c r="H375" s="1" t="s">
        <v>744</v>
      </c>
      <c r="I375" s="1">
        <v>0.97149799999999997</v>
      </c>
      <c r="J375" s="1" t="s">
        <v>123</v>
      </c>
    </row>
    <row r="376" spans="1:10" x14ac:dyDescent="0.2">
      <c r="A376" s="1" t="s">
        <v>959</v>
      </c>
      <c r="B376" s="1">
        <v>264.671875</v>
      </c>
      <c r="C376" s="1">
        <v>3127.9119999999998</v>
      </c>
      <c r="D376" s="1">
        <v>20230804</v>
      </c>
      <c r="E376" s="1" t="s">
        <v>937</v>
      </c>
      <c r="F376" s="1">
        <v>8.4616151285586003</v>
      </c>
      <c r="G376" s="1">
        <v>0.67576952777732502</v>
      </c>
      <c r="H376" s="1" t="s">
        <v>744</v>
      </c>
      <c r="I376" s="1">
        <v>0.97149799999999997</v>
      </c>
      <c r="J376" s="1" t="s">
        <v>123</v>
      </c>
    </row>
    <row r="377" spans="1:10" x14ac:dyDescent="0.2">
      <c r="A377" s="1" t="s">
        <v>960</v>
      </c>
      <c r="B377" s="1">
        <v>309.609375</v>
      </c>
      <c r="C377" s="1">
        <v>2715.933</v>
      </c>
      <c r="D377" s="1">
        <v>20230804</v>
      </c>
      <c r="E377" s="1" t="s">
        <v>937</v>
      </c>
      <c r="F377" s="1">
        <v>11.399742740340001</v>
      </c>
      <c r="G377" s="1">
        <v>0.91041706002703304</v>
      </c>
      <c r="H377" s="1" t="s">
        <v>744</v>
      </c>
      <c r="I377" s="1">
        <v>0.97149799999999997</v>
      </c>
      <c r="J377" s="1" t="s">
        <v>118</v>
      </c>
    </row>
    <row r="378" spans="1:10" x14ac:dyDescent="0.2">
      <c r="A378" s="1" t="s">
        <v>961</v>
      </c>
      <c r="B378" s="1">
        <v>398.265625</v>
      </c>
      <c r="C378" s="1">
        <v>2600.6379999999999</v>
      </c>
      <c r="D378" s="1">
        <v>20230804</v>
      </c>
      <c r="E378" s="1" t="s">
        <v>937</v>
      </c>
      <c r="F378" s="1">
        <v>15.314150796842901</v>
      </c>
      <c r="G378" s="1">
        <v>1.22303322652494</v>
      </c>
      <c r="H378" s="1" t="s">
        <v>744</v>
      </c>
      <c r="I378" s="1">
        <v>0.97149799999999997</v>
      </c>
      <c r="J378" s="1" t="s">
        <v>118</v>
      </c>
    </row>
    <row r="379" spans="1:10" x14ac:dyDescent="0.2">
      <c r="A379" s="1" t="s">
        <v>962</v>
      </c>
      <c r="B379" s="1">
        <v>362.5</v>
      </c>
      <c r="C379" s="1">
        <v>3513.549</v>
      </c>
      <c r="D379" s="1">
        <v>20230804</v>
      </c>
      <c r="E379" s="1" t="s">
        <v>937</v>
      </c>
      <c r="F379" s="1">
        <v>10.3172034885524</v>
      </c>
      <c r="G379" s="1">
        <v>0.82396228421101902</v>
      </c>
      <c r="H379" s="1" t="s">
        <v>744</v>
      </c>
      <c r="I379" s="1">
        <v>0.97149799999999997</v>
      </c>
      <c r="J379" s="1" t="s">
        <v>129</v>
      </c>
    </row>
    <row r="380" spans="1:10" x14ac:dyDescent="0.2">
      <c r="A380" s="1" t="s">
        <v>963</v>
      </c>
      <c r="B380" s="1">
        <v>260.28125</v>
      </c>
      <c r="C380" s="1">
        <v>2761.768</v>
      </c>
      <c r="D380" s="1">
        <v>20230804</v>
      </c>
      <c r="E380" s="1" t="s">
        <v>937</v>
      </c>
      <c r="F380" s="1">
        <v>9.4244429660000009</v>
      </c>
      <c r="G380" s="1">
        <v>0.75266379711353104</v>
      </c>
      <c r="H380" s="1" t="s">
        <v>744</v>
      </c>
      <c r="I380" s="1">
        <v>0.97149799999999997</v>
      </c>
      <c r="J380" s="1" t="s">
        <v>118</v>
      </c>
    </row>
    <row r="381" spans="1:10" x14ac:dyDescent="0.2">
      <c r="A381" s="1" t="s">
        <v>964</v>
      </c>
      <c r="B381" s="1"/>
      <c r="C381" s="1">
        <v>3211.0169999999998</v>
      </c>
      <c r="D381" s="1">
        <v>20230804</v>
      </c>
      <c r="E381" s="1" t="s">
        <v>937</v>
      </c>
      <c r="F381" s="1"/>
      <c r="G381" s="1"/>
      <c r="H381" s="1" t="s">
        <v>744</v>
      </c>
      <c r="I381" s="1">
        <v>0.97149799999999997</v>
      </c>
      <c r="J381" s="1" t="s">
        <v>123</v>
      </c>
    </row>
    <row r="382" spans="1:10" x14ac:dyDescent="0.2">
      <c r="A382" s="1" t="s">
        <v>965</v>
      </c>
      <c r="B382" s="1">
        <v>316.65625</v>
      </c>
      <c r="C382" s="1">
        <v>2994.366</v>
      </c>
      <c r="D382" s="1">
        <v>20230804</v>
      </c>
      <c r="E382" s="1" t="s">
        <v>937</v>
      </c>
      <c r="F382" s="1">
        <v>10.5750683116225</v>
      </c>
      <c r="G382" s="1">
        <v>0.84455612912938904</v>
      </c>
      <c r="H382" s="1" t="s">
        <v>744</v>
      </c>
      <c r="I382" s="1">
        <v>0.97149799999999997</v>
      </c>
      <c r="J382" s="1" t="s">
        <v>118</v>
      </c>
    </row>
    <row r="383" spans="1:10" x14ac:dyDescent="0.2">
      <c r="A383" s="1" t="s">
        <v>966</v>
      </c>
      <c r="B383" s="1"/>
      <c r="C383" s="1">
        <v>2522.6129999999998</v>
      </c>
      <c r="D383" s="1">
        <v>20230804</v>
      </c>
      <c r="E383" s="1" t="s">
        <v>937</v>
      </c>
      <c r="F383" s="1"/>
      <c r="G383" s="1"/>
      <c r="H383" s="1" t="s">
        <v>744</v>
      </c>
      <c r="I383" s="1">
        <v>0.97149799999999997</v>
      </c>
      <c r="J383" s="1" t="s">
        <v>118</v>
      </c>
    </row>
    <row r="384" spans="1:10" x14ac:dyDescent="0.2">
      <c r="A384" s="1" t="s">
        <v>967</v>
      </c>
      <c r="B384" s="1">
        <v>386.15625</v>
      </c>
      <c r="C384" s="1">
        <v>3761.268</v>
      </c>
      <c r="D384" s="1">
        <v>20230804</v>
      </c>
      <c r="E384" s="1" t="s">
        <v>937</v>
      </c>
      <c r="F384" s="1">
        <v>10.2666507677729</v>
      </c>
      <c r="G384" s="1">
        <v>0.81992499490750304</v>
      </c>
      <c r="H384" s="1" t="s">
        <v>744</v>
      </c>
      <c r="I384" s="1">
        <v>0.97149799999999997</v>
      </c>
      <c r="J384" s="1" t="s">
        <v>129</v>
      </c>
    </row>
    <row r="385" spans="1:10" x14ac:dyDescent="0.2">
      <c r="A385" s="1" t="s">
        <v>968</v>
      </c>
      <c r="B385" s="1">
        <v>448.0625</v>
      </c>
      <c r="C385" s="1">
        <v>2714.3380000000002</v>
      </c>
      <c r="D385" s="1">
        <v>20230804</v>
      </c>
      <c r="E385" s="1" t="s">
        <v>937</v>
      </c>
      <c r="F385" s="1">
        <v>16.507247807752702</v>
      </c>
      <c r="G385" s="1">
        <v>1.3183174708926499</v>
      </c>
      <c r="H385" s="1" t="s">
        <v>744</v>
      </c>
      <c r="I385" s="1">
        <v>0.97149799999999997</v>
      </c>
      <c r="J385" s="1" t="s">
        <v>118</v>
      </c>
    </row>
    <row r="386" spans="1:10" x14ac:dyDescent="0.2">
      <c r="A386" s="1" t="s">
        <v>969</v>
      </c>
      <c r="B386" s="1">
        <v>349.4375</v>
      </c>
      <c r="C386" s="1">
        <v>3090.2289999999998</v>
      </c>
      <c r="D386" s="1">
        <v>20230804</v>
      </c>
      <c r="E386" s="1" t="s">
        <v>937</v>
      </c>
      <c r="F386" s="1">
        <v>11.307818935101499</v>
      </c>
      <c r="G386" s="1">
        <v>0.90307575396268003</v>
      </c>
      <c r="H386" s="1" t="s">
        <v>744</v>
      </c>
      <c r="I386" s="1">
        <v>0.97149799999999997</v>
      </c>
      <c r="J386" s="1" t="s">
        <v>123</v>
      </c>
    </row>
    <row r="387" spans="1:10" x14ac:dyDescent="0.2">
      <c r="A387" s="1" t="s">
        <v>970</v>
      </c>
      <c r="B387" s="1">
        <v>324.671875</v>
      </c>
      <c r="C387" s="1">
        <v>2224.9250000000002</v>
      </c>
      <c r="D387" s="1">
        <v>20230804</v>
      </c>
      <c r="E387" s="1" t="s">
        <v>937</v>
      </c>
      <c r="F387" s="1">
        <v>14.5924862635819</v>
      </c>
      <c r="G387" s="1">
        <v>1.16539896953664</v>
      </c>
      <c r="H387" s="1" t="s">
        <v>744</v>
      </c>
      <c r="I387" s="1">
        <v>0.97149799999999997</v>
      </c>
      <c r="J387" s="1" t="s">
        <v>125</v>
      </c>
    </row>
    <row r="388" spans="1:10" x14ac:dyDescent="0.2">
      <c r="A388" s="1" t="s">
        <v>971</v>
      </c>
      <c r="B388" s="1">
        <v>290.375</v>
      </c>
      <c r="C388" s="1">
        <v>2587.7620000000002</v>
      </c>
      <c r="D388" s="1">
        <v>20230804</v>
      </c>
      <c r="E388" s="1" t="s">
        <v>937</v>
      </c>
      <c r="F388" s="1">
        <v>11.221086019502501</v>
      </c>
      <c r="G388" s="1">
        <v>0.89614900764692396</v>
      </c>
      <c r="H388" s="1" t="s">
        <v>744</v>
      </c>
      <c r="I388" s="1">
        <v>0.97149799999999997</v>
      </c>
      <c r="J388" s="1" t="s">
        <v>118</v>
      </c>
    </row>
    <row r="389" spans="1:10" x14ac:dyDescent="0.2">
      <c r="A389" s="1" t="s">
        <v>972</v>
      </c>
      <c r="B389" s="1">
        <v>415.4375</v>
      </c>
      <c r="C389" s="1">
        <v>2626.922</v>
      </c>
      <c r="D389" s="1">
        <v>20230804</v>
      </c>
      <c r="E389" s="1" t="s">
        <v>937</v>
      </c>
      <c r="F389" s="1">
        <v>15.8146111685082</v>
      </c>
      <c r="G389" s="1">
        <v>1.2630014670905101</v>
      </c>
      <c r="H389" s="1" t="s">
        <v>744</v>
      </c>
      <c r="I389" s="1">
        <v>0.97149799999999997</v>
      </c>
      <c r="J389" s="1" t="s">
        <v>118</v>
      </c>
    </row>
    <row r="390" spans="1:10" x14ac:dyDescent="0.2">
      <c r="A390" s="1" t="s">
        <v>973</v>
      </c>
      <c r="B390" s="1">
        <v>307.921875</v>
      </c>
      <c r="C390" s="1">
        <v>2863.4780000000001</v>
      </c>
      <c r="D390" s="1">
        <v>20230804</v>
      </c>
      <c r="E390" s="1" t="s">
        <v>937</v>
      </c>
      <c r="F390" s="1">
        <v>10.753422062261301</v>
      </c>
      <c r="G390" s="1">
        <v>0.85879998541631697</v>
      </c>
      <c r="H390" s="1" t="s">
        <v>744</v>
      </c>
      <c r="I390" s="1">
        <v>0.97149799999999997</v>
      </c>
      <c r="J390" s="1" t="s">
        <v>118</v>
      </c>
    </row>
    <row r="391" spans="1:10" x14ac:dyDescent="0.2">
      <c r="A391" s="1" t="s">
        <v>974</v>
      </c>
      <c r="B391" s="1">
        <v>417.90625</v>
      </c>
      <c r="C391" s="1">
        <v>2973.3389999999999</v>
      </c>
      <c r="D391" s="1">
        <v>20230804</v>
      </c>
      <c r="E391" s="1" t="s">
        <v>937</v>
      </c>
      <c r="F391" s="1">
        <v>14.0551161505633</v>
      </c>
      <c r="G391" s="1">
        <v>1.12248300822205</v>
      </c>
      <c r="H391" s="1" t="s">
        <v>744</v>
      </c>
      <c r="I391" s="1">
        <v>0.97149799999999997</v>
      </c>
      <c r="J391" s="1" t="s">
        <v>118</v>
      </c>
    </row>
    <row r="392" spans="1:10" x14ac:dyDescent="0.2">
      <c r="A392" s="1" t="s">
        <v>975</v>
      </c>
      <c r="B392" s="1">
        <v>282.109375</v>
      </c>
      <c r="C392" s="1">
        <v>2650.3119999999999</v>
      </c>
      <c r="D392" s="1">
        <v>20230804</v>
      </c>
      <c r="E392" s="1" t="s">
        <v>937</v>
      </c>
      <c r="F392" s="1">
        <v>10.644383566915799</v>
      </c>
      <c r="G392" s="1">
        <v>0.85009184974840502</v>
      </c>
      <c r="H392" s="1" t="s">
        <v>744</v>
      </c>
      <c r="I392" s="1">
        <v>0.97149799999999997</v>
      </c>
      <c r="J392" s="1" t="s">
        <v>118</v>
      </c>
    </row>
    <row r="393" spans="1:10" x14ac:dyDescent="0.2">
      <c r="A393" s="1" t="s">
        <v>976</v>
      </c>
      <c r="B393" s="1">
        <v>298.890625</v>
      </c>
      <c r="C393" s="1">
        <v>2953.5520000000001</v>
      </c>
      <c r="D393" s="1">
        <v>20230804</v>
      </c>
      <c r="E393" s="1" t="s">
        <v>937</v>
      </c>
      <c r="F393" s="1">
        <v>10.119700787390901</v>
      </c>
      <c r="G393" s="1">
        <v>0.80818913628702205</v>
      </c>
      <c r="H393" s="1" t="s">
        <v>744</v>
      </c>
      <c r="I393" s="1">
        <v>0.97149799999999997</v>
      </c>
      <c r="J393" s="1" t="s">
        <v>118</v>
      </c>
    </row>
    <row r="394" spans="1:10" x14ac:dyDescent="0.2">
      <c r="A394" s="1" t="s">
        <v>977</v>
      </c>
      <c r="B394" s="1">
        <v>405.703125</v>
      </c>
      <c r="C394" s="1">
        <v>3264.471</v>
      </c>
      <c r="D394" s="1">
        <v>20230804</v>
      </c>
      <c r="E394" s="1" t="s">
        <v>937</v>
      </c>
      <c r="F394" s="1">
        <v>12.427836700035</v>
      </c>
      <c r="G394" s="1">
        <v>0.99252367399999997</v>
      </c>
      <c r="H394" s="1" t="s">
        <v>744</v>
      </c>
      <c r="I394" s="1">
        <v>0.97149799999999997</v>
      </c>
      <c r="J394" s="1" t="s">
        <v>123</v>
      </c>
    </row>
    <row r="395" spans="1:10" x14ac:dyDescent="0.2">
      <c r="A395" s="1" t="s">
        <v>978</v>
      </c>
      <c r="B395" s="1">
        <v>295</v>
      </c>
      <c r="C395" s="1">
        <v>2089.6060000000002</v>
      </c>
      <c r="D395" s="1">
        <v>20230804</v>
      </c>
      <c r="E395" s="1" t="s">
        <v>937</v>
      </c>
      <c r="F395" s="1">
        <v>14.1174939199064</v>
      </c>
      <c r="G395" s="1">
        <v>1.1274646807623701</v>
      </c>
      <c r="H395" s="1" t="s">
        <v>744</v>
      </c>
      <c r="I395" s="1">
        <v>0.97149799999999997</v>
      </c>
      <c r="J395" s="1" t="s">
        <v>125</v>
      </c>
    </row>
    <row r="396" spans="1:10" x14ac:dyDescent="0.2">
      <c r="A396" s="1" t="s">
        <v>979</v>
      </c>
      <c r="B396" s="1">
        <v>356.078125</v>
      </c>
      <c r="C396" s="1">
        <v>2621.3110000000001</v>
      </c>
      <c r="D396" s="1">
        <v>20230804</v>
      </c>
      <c r="E396" s="1" t="s">
        <v>937</v>
      </c>
      <c r="F396" s="1">
        <v>13.583970959569401</v>
      </c>
      <c r="G396" s="1">
        <v>1.0848559644017799</v>
      </c>
      <c r="H396" s="1" t="s">
        <v>744</v>
      </c>
      <c r="I396" s="1">
        <v>0.97149799999999997</v>
      </c>
      <c r="J396" s="1" t="s">
        <v>118</v>
      </c>
    </row>
    <row r="397" spans="1:10" x14ac:dyDescent="0.2">
      <c r="A397" s="1" t="s">
        <v>980</v>
      </c>
      <c r="B397" s="1">
        <v>403.0625</v>
      </c>
      <c r="C397" s="1">
        <v>2800.4549999999999</v>
      </c>
      <c r="D397" s="1">
        <v>20230804</v>
      </c>
      <c r="E397" s="1" t="s">
        <v>937</v>
      </c>
      <c r="F397" s="1">
        <v>14.3927504637639</v>
      </c>
      <c r="G397" s="1">
        <v>1.1494474797710901</v>
      </c>
      <c r="H397" s="1" t="s">
        <v>744</v>
      </c>
      <c r="I397" s="1">
        <v>0.97149799999999997</v>
      </c>
      <c r="J397" s="1" t="s">
        <v>118</v>
      </c>
    </row>
    <row r="398" spans="1:10" x14ac:dyDescent="0.2">
      <c r="A398" s="1" t="s">
        <v>981</v>
      </c>
      <c r="B398" s="1"/>
      <c r="C398" s="1">
        <v>2772.8130000000001</v>
      </c>
      <c r="D398" s="1">
        <v>20230804</v>
      </c>
      <c r="E398" s="1" t="s">
        <v>937</v>
      </c>
      <c r="F398" s="1"/>
      <c r="G398" s="1"/>
      <c r="H398" s="1" t="s">
        <v>744</v>
      </c>
      <c r="I398" s="1">
        <v>0.97149799999999997</v>
      </c>
      <c r="J398" s="1" t="s">
        <v>118</v>
      </c>
    </row>
    <row r="399" spans="1:10" x14ac:dyDescent="0.2">
      <c r="A399" s="1" t="s">
        <v>982</v>
      </c>
      <c r="B399" s="1">
        <v>295.453125</v>
      </c>
      <c r="C399" s="1">
        <v>2658.1080000000002</v>
      </c>
      <c r="D399" s="1">
        <v>20230804</v>
      </c>
      <c r="E399" s="1" t="s">
        <v>937</v>
      </c>
      <c r="F399" s="1">
        <v>11.115166313784</v>
      </c>
      <c r="G399" s="1">
        <v>0.88768994771235998</v>
      </c>
      <c r="H399" s="1" t="s">
        <v>744</v>
      </c>
      <c r="I399" s="1">
        <v>0.97149799999999997</v>
      </c>
      <c r="J399" s="1" t="s">
        <v>118</v>
      </c>
    </row>
    <row r="400" spans="1:10" x14ac:dyDescent="0.2">
      <c r="A400" s="1" t="s">
        <v>983</v>
      </c>
      <c r="B400" s="1">
        <v>301.984375</v>
      </c>
      <c r="C400" s="1">
        <v>2253.63</v>
      </c>
      <c r="D400" s="1">
        <v>20230804</v>
      </c>
      <c r="E400" s="1" t="s">
        <v>937</v>
      </c>
      <c r="F400" s="1">
        <v>13.3999092575089</v>
      </c>
      <c r="G400" s="1">
        <v>1.0701562542881</v>
      </c>
      <c r="H400" s="1" t="s">
        <v>744</v>
      </c>
      <c r="I400" s="1">
        <v>0.97149799999999997</v>
      </c>
      <c r="J400" s="1" t="s">
        <v>125</v>
      </c>
    </row>
    <row r="401" spans="1:10" x14ac:dyDescent="0.2">
      <c r="A401" s="1" t="s">
        <v>984</v>
      </c>
      <c r="B401" s="1">
        <v>211.546875</v>
      </c>
      <c r="C401" s="1">
        <v>2516.3519999999999</v>
      </c>
      <c r="D401" s="1">
        <v>20230804</v>
      </c>
      <c r="E401" s="1" t="s">
        <v>937</v>
      </c>
      <c r="F401" s="1">
        <v>8.4068872320000008</v>
      </c>
      <c r="G401" s="1">
        <v>0.67139879662771496</v>
      </c>
      <c r="H401" s="1" t="s">
        <v>744</v>
      </c>
      <c r="I401" s="1">
        <v>0.97149799999999997</v>
      </c>
      <c r="J401" s="1" t="s">
        <v>118</v>
      </c>
    </row>
    <row r="402" spans="1:10" x14ac:dyDescent="0.2">
      <c r="A402" s="1" t="s">
        <v>985</v>
      </c>
      <c r="B402" s="1">
        <v>394.484375</v>
      </c>
      <c r="C402" s="1">
        <v>2808.4290000000001</v>
      </c>
      <c r="D402" s="1">
        <v>20230804</v>
      </c>
      <c r="E402" s="1" t="s">
        <v>937</v>
      </c>
      <c r="F402" s="1">
        <v>14.0464428689491</v>
      </c>
      <c r="G402" s="1">
        <v>1.1217903343847599</v>
      </c>
      <c r="H402" s="1" t="s">
        <v>744</v>
      </c>
      <c r="I402" s="1">
        <v>0.97149799999999997</v>
      </c>
      <c r="J402" s="1" t="s">
        <v>118</v>
      </c>
    </row>
    <row r="403" spans="1:10" x14ac:dyDescent="0.2">
      <c r="A403" s="1" t="s">
        <v>986</v>
      </c>
      <c r="B403" s="1">
        <v>425.875</v>
      </c>
      <c r="C403" s="1">
        <v>2475.3609999999999</v>
      </c>
      <c r="D403" s="1">
        <v>20230804</v>
      </c>
      <c r="E403" s="1" t="s">
        <v>937</v>
      </c>
      <c r="F403" s="1">
        <v>17.204561274092899</v>
      </c>
      <c r="G403" s="1">
        <v>1.3740069798932499</v>
      </c>
      <c r="H403" s="1" t="s">
        <v>744</v>
      </c>
      <c r="I403" s="1">
        <v>0.97149799999999997</v>
      </c>
      <c r="J403" s="1" t="s">
        <v>125</v>
      </c>
    </row>
    <row r="404" spans="1:10" x14ac:dyDescent="0.2">
      <c r="A404" s="1" t="s">
        <v>987</v>
      </c>
      <c r="B404" s="1">
        <v>368.046875</v>
      </c>
      <c r="C404" s="1">
        <v>2680.73</v>
      </c>
      <c r="D404" s="1">
        <v>20230804</v>
      </c>
      <c r="E404" s="1" t="s">
        <v>937</v>
      </c>
      <c r="F404" s="1">
        <v>13.729352639019901</v>
      </c>
      <c r="G404" s="1">
        <v>1.0964665738867401</v>
      </c>
      <c r="H404" s="1" t="s">
        <v>744</v>
      </c>
      <c r="I404" s="1">
        <v>0.97149799999999997</v>
      </c>
      <c r="J404" s="1" t="s">
        <v>118</v>
      </c>
    </row>
    <row r="405" spans="1:10" x14ac:dyDescent="0.2">
      <c r="A405" s="1" t="s">
        <v>797</v>
      </c>
      <c r="B405" s="1">
        <v>403.421875</v>
      </c>
      <c r="C405" s="1">
        <v>3389.2759999999998</v>
      </c>
      <c r="D405" s="1">
        <v>20230823</v>
      </c>
      <c r="E405" s="1" t="s">
        <v>743</v>
      </c>
      <c r="F405" s="1">
        <v>11.902892387636699</v>
      </c>
      <c r="G405" s="1">
        <v>0.85254573005758205</v>
      </c>
      <c r="H405" s="1" t="s">
        <v>744</v>
      </c>
      <c r="I405" s="1">
        <v>1</v>
      </c>
      <c r="J405" s="1" t="s">
        <v>123</v>
      </c>
    </row>
    <row r="406" spans="1:10" x14ac:dyDescent="0.2">
      <c r="A406" s="1" t="s">
        <v>798</v>
      </c>
      <c r="B406" s="1">
        <v>424.34375</v>
      </c>
      <c r="C406" s="1">
        <v>3453.6559999999999</v>
      </c>
      <c r="D406" s="1">
        <v>20230823</v>
      </c>
      <c r="E406" s="1" t="s">
        <v>743</v>
      </c>
      <c r="F406" s="1">
        <v>12.2867983956711</v>
      </c>
      <c r="G406" s="1">
        <v>0.88004303216149005</v>
      </c>
      <c r="H406" s="1" t="s">
        <v>744</v>
      </c>
      <c r="I406" s="1">
        <v>1</v>
      </c>
      <c r="J406" s="1" t="s">
        <v>123</v>
      </c>
    </row>
    <row r="407" spans="1:10" x14ac:dyDescent="0.2">
      <c r="A407" s="1" t="s">
        <v>799</v>
      </c>
      <c r="B407" s="1">
        <v>369.171875</v>
      </c>
      <c r="C407" s="1">
        <v>2561.7730000000001</v>
      </c>
      <c r="D407" s="1">
        <v>20230823</v>
      </c>
      <c r="E407" s="1" t="s">
        <v>743</v>
      </c>
      <c r="F407" s="1">
        <v>14.4107957652766</v>
      </c>
      <c r="G407" s="1">
        <v>1.0321745334083201</v>
      </c>
      <c r="H407" s="1" t="s">
        <v>744</v>
      </c>
      <c r="I407" s="1">
        <v>1</v>
      </c>
      <c r="J407" s="1" t="s">
        <v>118</v>
      </c>
    </row>
    <row r="408" spans="1:10" x14ac:dyDescent="0.2">
      <c r="A408" s="1" t="s">
        <v>800</v>
      </c>
      <c r="B408" s="1">
        <v>454.8125</v>
      </c>
      <c r="C408" s="1">
        <v>3246.3380000000002</v>
      </c>
      <c r="D408" s="1">
        <v>20230823</v>
      </c>
      <c r="E408" s="1" t="s">
        <v>743</v>
      </c>
      <c r="F408" s="1">
        <v>14.0100168251118</v>
      </c>
      <c r="G408" s="1">
        <v>1.0034687060340099</v>
      </c>
      <c r="H408" s="1" t="s">
        <v>744</v>
      </c>
      <c r="I408" s="1">
        <v>1</v>
      </c>
      <c r="J408" s="1" t="s">
        <v>123</v>
      </c>
    </row>
    <row r="409" spans="1:10" x14ac:dyDescent="0.2">
      <c r="A409" s="1" t="s">
        <v>801</v>
      </c>
      <c r="B409" s="1">
        <v>396.109375</v>
      </c>
      <c r="C409" s="1">
        <v>3238.3049999999998</v>
      </c>
      <c r="D409" s="1">
        <v>20230823</v>
      </c>
      <c r="E409" s="1" t="s">
        <v>743</v>
      </c>
      <c r="F409" s="1">
        <v>12.231997140479301</v>
      </c>
      <c r="G409" s="1">
        <v>0.87611788736524898</v>
      </c>
      <c r="H409" s="1" t="s">
        <v>744</v>
      </c>
      <c r="I409" s="1">
        <v>1</v>
      </c>
      <c r="J409" s="1" t="s">
        <v>123</v>
      </c>
    </row>
    <row r="410" spans="1:10" x14ac:dyDescent="0.2">
      <c r="A410" s="1" t="s">
        <v>802</v>
      </c>
      <c r="B410" s="1">
        <v>355.5625</v>
      </c>
      <c r="C410" s="1">
        <v>2643.933</v>
      </c>
      <c r="D410" s="1">
        <v>20230823</v>
      </c>
      <c r="E410" s="1" t="s">
        <v>743</v>
      </c>
      <c r="F410" s="1">
        <v>13.4482416914498</v>
      </c>
      <c r="G410" s="1">
        <v>0.96323151192533296</v>
      </c>
      <c r="H410" s="1" t="s">
        <v>744</v>
      </c>
      <c r="I410" s="1">
        <v>1</v>
      </c>
      <c r="J410" s="1" t="s">
        <v>118</v>
      </c>
    </row>
    <row r="411" spans="1:10" x14ac:dyDescent="0.2">
      <c r="A411" s="1" t="s">
        <v>803</v>
      </c>
      <c r="B411" s="1">
        <v>371.078125</v>
      </c>
      <c r="C411" s="1">
        <v>2698.627</v>
      </c>
      <c r="D411" s="1">
        <v>20230823</v>
      </c>
      <c r="E411" s="1" t="s">
        <v>743</v>
      </c>
      <c r="F411" s="1">
        <v>13.750626710000001</v>
      </c>
      <c r="G411" s="1">
        <v>0.98488986599999995</v>
      </c>
      <c r="H411" s="1" t="s">
        <v>744</v>
      </c>
      <c r="I411" s="1">
        <v>1</v>
      </c>
      <c r="J411" s="1" t="s">
        <v>118</v>
      </c>
    </row>
    <row r="412" spans="1:10" x14ac:dyDescent="0.2">
      <c r="A412" s="1" t="s">
        <v>804</v>
      </c>
      <c r="B412" s="1">
        <v>444.46875</v>
      </c>
      <c r="C412" s="1">
        <v>3088.87</v>
      </c>
      <c r="D412" s="1">
        <v>20230823</v>
      </c>
      <c r="E412" s="1" t="s">
        <v>743</v>
      </c>
      <c r="F412" s="1">
        <v>14.3893640716507</v>
      </c>
      <c r="G412" s="1">
        <v>1.03063948643876</v>
      </c>
      <c r="H412" s="1" t="s">
        <v>744</v>
      </c>
      <c r="I412" s="1">
        <v>1</v>
      </c>
      <c r="J412" s="1" t="s">
        <v>123</v>
      </c>
    </row>
    <row r="413" spans="1:10" x14ac:dyDescent="0.2">
      <c r="A413" s="1" t="s">
        <v>805</v>
      </c>
      <c r="B413" s="1">
        <v>447.9375</v>
      </c>
      <c r="C413" s="1">
        <v>3188.7489999999998</v>
      </c>
      <c r="D413" s="1">
        <v>20230823</v>
      </c>
      <c r="E413" s="1" t="s">
        <v>743</v>
      </c>
      <c r="F413" s="1">
        <v>14.047436784770399</v>
      </c>
      <c r="G413" s="1">
        <v>1.0061489139999999</v>
      </c>
      <c r="H413" s="1" t="s">
        <v>744</v>
      </c>
      <c r="I413" s="1">
        <v>1</v>
      </c>
      <c r="J413" s="1" t="s">
        <v>123</v>
      </c>
    </row>
    <row r="414" spans="1:10" x14ac:dyDescent="0.2">
      <c r="A414" s="1" t="s">
        <v>806</v>
      </c>
      <c r="B414" s="1">
        <v>517.90625</v>
      </c>
      <c r="C414" s="1">
        <v>3812.95</v>
      </c>
      <c r="D414" s="1">
        <v>20230823</v>
      </c>
      <c r="E414" s="1" t="s">
        <v>743</v>
      </c>
      <c r="F414" s="1">
        <v>13.582823011054399</v>
      </c>
      <c r="G414" s="1">
        <v>0.97287091095859701</v>
      </c>
      <c r="H414" s="1" t="s">
        <v>744</v>
      </c>
      <c r="I414" s="1">
        <v>1</v>
      </c>
      <c r="J414" s="1" t="s">
        <v>129</v>
      </c>
    </row>
    <row r="415" spans="1:10" x14ac:dyDescent="0.2">
      <c r="A415" s="1" t="s">
        <v>807</v>
      </c>
      <c r="B415" s="1">
        <v>474.46875</v>
      </c>
      <c r="C415" s="1">
        <v>3221.471</v>
      </c>
      <c r="D415" s="1">
        <v>20230823</v>
      </c>
      <c r="E415" s="1" t="s">
        <v>743</v>
      </c>
      <c r="F415" s="1">
        <v>14.7283259728242</v>
      </c>
      <c r="G415" s="1">
        <v>1.0549176628757599</v>
      </c>
      <c r="H415" s="1" t="s">
        <v>744</v>
      </c>
      <c r="I415" s="1">
        <v>1</v>
      </c>
      <c r="J415" s="1" t="s">
        <v>123</v>
      </c>
    </row>
    <row r="416" spans="1:10" x14ac:dyDescent="0.2">
      <c r="A416" s="1" t="s">
        <v>808</v>
      </c>
      <c r="B416" s="1">
        <v>548.296875</v>
      </c>
      <c r="C416" s="1">
        <v>3363.6410000000001</v>
      </c>
      <c r="D416" s="1">
        <v>20230823</v>
      </c>
      <c r="E416" s="1" t="s">
        <v>743</v>
      </c>
      <c r="F416" s="1">
        <v>16.300695436879199</v>
      </c>
      <c r="G416" s="1">
        <v>1.16753876613343</v>
      </c>
      <c r="H416" s="1" t="s">
        <v>744</v>
      </c>
      <c r="I416" s="1">
        <v>1</v>
      </c>
      <c r="J416" s="1" t="s">
        <v>123</v>
      </c>
    </row>
    <row r="417" spans="1:10" x14ac:dyDescent="0.2">
      <c r="A417" s="1" t="s">
        <v>809</v>
      </c>
      <c r="B417" s="1">
        <v>418.9375</v>
      </c>
      <c r="C417" s="1">
        <v>2685.7510000000002</v>
      </c>
      <c r="D417" s="1">
        <v>20230823</v>
      </c>
      <c r="E417" s="1" t="s">
        <v>743</v>
      </c>
      <c r="F417" s="1">
        <v>15.598523466993001</v>
      </c>
      <c r="G417" s="1">
        <v>1.1172456360943499</v>
      </c>
      <c r="H417" s="1" t="s">
        <v>744</v>
      </c>
      <c r="I417" s="1">
        <v>1</v>
      </c>
      <c r="J417" s="1" t="s">
        <v>118</v>
      </c>
    </row>
    <row r="418" spans="1:10" x14ac:dyDescent="0.2">
      <c r="A418" s="1" t="s">
        <v>810</v>
      </c>
      <c r="B418" s="1">
        <v>373.46875</v>
      </c>
      <c r="C418" s="1">
        <v>2227.819</v>
      </c>
      <c r="D418" s="1">
        <v>20230823</v>
      </c>
      <c r="E418" s="1" t="s">
        <v>743</v>
      </c>
      <c r="F418" s="1">
        <v>16.763873097410499</v>
      </c>
      <c r="G418" s="1">
        <v>1.20071390742549</v>
      </c>
      <c r="H418" s="1" t="s">
        <v>744</v>
      </c>
      <c r="I418" s="1">
        <v>1</v>
      </c>
      <c r="J418" s="1" t="s">
        <v>125</v>
      </c>
    </row>
    <row r="419" spans="1:10" x14ac:dyDescent="0.2">
      <c r="A419" s="1" t="s">
        <v>811</v>
      </c>
      <c r="B419" s="1">
        <v>379.921875</v>
      </c>
      <c r="C419" s="1">
        <v>2072.123</v>
      </c>
      <c r="D419" s="1">
        <v>20230823</v>
      </c>
      <c r="E419" s="1" t="s">
        <v>743</v>
      </c>
      <c r="F419" s="1">
        <v>18.334909414161199</v>
      </c>
      <c r="G419" s="1">
        <v>1.31323952388846</v>
      </c>
      <c r="H419" s="1" t="s">
        <v>744</v>
      </c>
      <c r="I419" s="1">
        <v>1</v>
      </c>
      <c r="J419" s="1" t="s">
        <v>125</v>
      </c>
    </row>
    <row r="420" spans="1:10" x14ac:dyDescent="0.2">
      <c r="A420" s="1" t="s">
        <v>812</v>
      </c>
      <c r="B420" s="1">
        <v>292.09375</v>
      </c>
      <c r="C420" s="1">
        <v>2134.1410000000001</v>
      </c>
      <c r="D420" s="1">
        <v>20230823</v>
      </c>
      <c r="E420" s="1" t="s">
        <v>743</v>
      </c>
      <c r="F420" s="1">
        <v>13.6867128273155</v>
      </c>
      <c r="G420" s="1">
        <v>0.98031202799999995</v>
      </c>
      <c r="H420" s="1" t="s">
        <v>744</v>
      </c>
      <c r="I420" s="1">
        <v>1</v>
      </c>
      <c r="J420" s="1" t="s">
        <v>125</v>
      </c>
    </row>
    <row r="421" spans="1:10" x14ac:dyDescent="0.2">
      <c r="A421" s="1" t="s">
        <v>813</v>
      </c>
      <c r="B421" s="1">
        <v>420.046875</v>
      </c>
      <c r="C421" s="1">
        <v>2759.4639999999999</v>
      </c>
      <c r="D421" s="1">
        <v>20230823</v>
      </c>
      <c r="E421" s="1" t="s">
        <v>743</v>
      </c>
      <c r="F421" s="1">
        <v>15.2220458393369</v>
      </c>
      <c r="G421" s="1">
        <v>1.09028039239831</v>
      </c>
      <c r="H421" s="1" t="s">
        <v>744</v>
      </c>
      <c r="I421" s="1">
        <v>1</v>
      </c>
      <c r="J421" s="1" t="s">
        <v>118</v>
      </c>
    </row>
    <row r="422" spans="1:10" x14ac:dyDescent="0.2">
      <c r="A422" s="1" t="s">
        <v>814</v>
      </c>
      <c r="B422" s="1"/>
      <c r="C422" s="1">
        <v>2452.857</v>
      </c>
      <c r="D422" s="1">
        <v>20230823</v>
      </c>
      <c r="E422" s="1" t="s">
        <v>743</v>
      </c>
      <c r="F422" s="1"/>
      <c r="G422" s="1"/>
      <c r="H422" s="1" t="s">
        <v>744</v>
      </c>
      <c r="I422" s="1">
        <v>1</v>
      </c>
      <c r="J422" s="1" t="s">
        <v>125</v>
      </c>
    </row>
    <row r="423" spans="1:10" x14ac:dyDescent="0.2">
      <c r="A423" s="1" t="s">
        <v>815</v>
      </c>
      <c r="B423" s="1">
        <v>476.96875</v>
      </c>
      <c r="C423" s="1">
        <v>3815.6080000000002</v>
      </c>
      <c r="D423" s="1">
        <v>20230823</v>
      </c>
      <c r="E423" s="1" t="s">
        <v>743</v>
      </c>
      <c r="F423" s="1">
        <v>12.500465194537799</v>
      </c>
      <c r="G423" s="1">
        <v>0.89534693570833301</v>
      </c>
      <c r="H423" s="1" t="s">
        <v>744</v>
      </c>
      <c r="I423" s="1">
        <v>1</v>
      </c>
      <c r="J423" s="1" t="s">
        <v>129</v>
      </c>
    </row>
    <row r="424" spans="1:10" x14ac:dyDescent="0.2">
      <c r="A424" s="1" t="s">
        <v>816</v>
      </c>
      <c r="B424" s="1">
        <v>406.125</v>
      </c>
      <c r="C424" s="1">
        <v>2932.643</v>
      </c>
      <c r="D424" s="1">
        <v>20230823</v>
      </c>
      <c r="E424" s="1" t="s">
        <v>743</v>
      </c>
      <c r="F424" s="1">
        <v>13.8484295565467</v>
      </c>
      <c r="G424" s="1">
        <v>0.99189500349513304</v>
      </c>
      <c r="H424" s="1" t="s">
        <v>744</v>
      </c>
      <c r="I424" s="1">
        <v>1</v>
      </c>
      <c r="J424" s="1" t="s">
        <v>118</v>
      </c>
    </row>
    <row r="425" spans="1:10" x14ac:dyDescent="0.2">
      <c r="A425" s="1" t="s">
        <v>817</v>
      </c>
      <c r="B425" s="1">
        <v>365.484375</v>
      </c>
      <c r="C425" s="1">
        <v>2378.848</v>
      </c>
      <c r="D425" s="1">
        <v>20230823</v>
      </c>
      <c r="E425" s="1" t="s">
        <v>743</v>
      </c>
      <c r="F425" s="1">
        <v>15.363922999704</v>
      </c>
      <c r="G425" s="1">
        <v>1.10044235667762</v>
      </c>
      <c r="H425" s="1" t="s">
        <v>744</v>
      </c>
      <c r="I425" s="1">
        <v>1</v>
      </c>
      <c r="J425" s="1" t="s">
        <v>125</v>
      </c>
    </row>
    <row r="426" spans="1:10" x14ac:dyDescent="0.2">
      <c r="A426" s="1" t="s">
        <v>818</v>
      </c>
      <c r="B426" s="1">
        <v>343.796875</v>
      </c>
      <c r="C426" s="1">
        <v>2582.21</v>
      </c>
      <c r="D426" s="1">
        <v>20230823</v>
      </c>
      <c r="E426" s="1" t="s">
        <v>743</v>
      </c>
      <c r="F426" s="1">
        <v>13.314055595788099</v>
      </c>
      <c r="G426" s="1">
        <v>0.95362042084226795</v>
      </c>
      <c r="H426" s="1" t="s">
        <v>744</v>
      </c>
      <c r="I426" s="1">
        <v>1</v>
      </c>
      <c r="J426" s="1" t="s">
        <v>118</v>
      </c>
    </row>
    <row r="427" spans="1:10" x14ac:dyDescent="0.2">
      <c r="A427" s="1" t="s">
        <v>819</v>
      </c>
      <c r="B427" s="1">
        <v>416.203125</v>
      </c>
      <c r="C427" s="1">
        <v>2773.817</v>
      </c>
      <c r="D427" s="1">
        <v>20230823</v>
      </c>
      <c r="E427" s="1" t="s">
        <v>743</v>
      </c>
      <c r="F427" s="1">
        <v>15.004707412204899</v>
      </c>
      <c r="G427" s="1">
        <v>1.0747135081491199</v>
      </c>
      <c r="H427" s="1" t="s">
        <v>744</v>
      </c>
      <c r="I427" s="1">
        <v>1</v>
      </c>
      <c r="J427" s="1" t="s">
        <v>118</v>
      </c>
    </row>
    <row r="428" spans="1:10" x14ac:dyDescent="0.2">
      <c r="A428" s="1" t="s">
        <v>820</v>
      </c>
      <c r="B428" s="1">
        <v>425.921875</v>
      </c>
      <c r="C428" s="1">
        <v>2935.7730000000001</v>
      </c>
      <c r="D428" s="1">
        <v>20230823</v>
      </c>
      <c r="E428" s="1" t="s">
        <v>743</v>
      </c>
      <c r="F428" s="1">
        <v>14.5079975529443</v>
      </c>
      <c r="G428" s="1">
        <v>1.03913662012903</v>
      </c>
      <c r="H428" s="1" t="s">
        <v>744</v>
      </c>
      <c r="I428" s="1">
        <v>1</v>
      </c>
      <c r="J428" s="1" t="s">
        <v>118</v>
      </c>
    </row>
    <row r="429" spans="1:10" x14ac:dyDescent="0.2">
      <c r="A429" s="1" t="s">
        <v>821</v>
      </c>
      <c r="B429" s="1">
        <v>451.703125</v>
      </c>
      <c r="C429" s="1">
        <v>3413.5509999999999</v>
      </c>
      <c r="D429" s="1">
        <v>20230823</v>
      </c>
      <c r="E429" s="1" t="s">
        <v>743</v>
      </c>
      <c r="F429" s="1">
        <v>13.2326461505921</v>
      </c>
      <c r="G429" s="1">
        <v>0.94778946200000003</v>
      </c>
      <c r="H429" s="1" t="s">
        <v>744</v>
      </c>
      <c r="I429" s="1">
        <v>1</v>
      </c>
      <c r="J429" s="1" t="s">
        <v>123</v>
      </c>
    </row>
    <row r="430" spans="1:10" x14ac:dyDescent="0.2">
      <c r="A430" s="1" t="s">
        <v>822</v>
      </c>
      <c r="B430" s="1">
        <v>463.84375</v>
      </c>
      <c r="C430" s="1">
        <v>3340.4290000000001</v>
      </c>
      <c r="D430" s="1">
        <v>20230823</v>
      </c>
      <c r="E430" s="1" t="s">
        <v>743</v>
      </c>
      <c r="F430" s="1">
        <v>13.8857538956822</v>
      </c>
      <c r="G430" s="1">
        <v>0.99456836261835202</v>
      </c>
      <c r="H430" s="1" t="s">
        <v>744</v>
      </c>
      <c r="I430" s="1">
        <v>1</v>
      </c>
      <c r="J430" s="1" t="s">
        <v>123</v>
      </c>
    </row>
    <row r="431" spans="1:10" x14ac:dyDescent="0.2">
      <c r="A431" s="1" t="s">
        <v>823</v>
      </c>
      <c r="B431" s="1">
        <v>432.53125</v>
      </c>
      <c r="C431" s="1">
        <v>2983.5569999999998</v>
      </c>
      <c r="D431" s="1">
        <v>20230823</v>
      </c>
      <c r="E431" s="1" t="s">
        <v>743</v>
      </c>
      <c r="F431" s="1">
        <v>14.4971673073448</v>
      </c>
      <c r="G431" s="1">
        <v>1.0383609028209599</v>
      </c>
      <c r="H431" s="1" t="s">
        <v>744</v>
      </c>
      <c r="I431" s="1">
        <v>1</v>
      </c>
      <c r="J431" s="1" t="s">
        <v>118</v>
      </c>
    </row>
    <row r="432" spans="1:10" x14ac:dyDescent="0.2">
      <c r="A432" s="1" t="s">
        <v>824</v>
      </c>
      <c r="B432" s="1">
        <v>418.796875</v>
      </c>
      <c r="C432" s="1">
        <v>3383.2510000000002</v>
      </c>
      <c r="D432" s="1">
        <v>20230823</v>
      </c>
      <c r="E432" s="1" t="s">
        <v>743</v>
      </c>
      <c r="F432" s="1">
        <v>12.378533989940401</v>
      </c>
      <c r="G432" s="1">
        <v>0.88661360199999995</v>
      </c>
      <c r="H432" s="1" t="s">
        <v>744</v>
      </c>
      <c r="I432" s="1">
        <v>1</v>
      </c>
      <c r="J432" s="1" t="s">
        <v>123</v>
      </c>
    </row>
    <row r="433" spans="1:10" x14ac:dyDescent="0.2">
      <c r="A433" s="1" t="s">
        <v>825</v>
      </c>
      <c r="B433" s="1">
        <v>411.59375</v>
      </c>
      <c r="C433" s="1">
        <v>3049.7689999999998</v>
      </c>
      <c r="D433" s="1">
        <v>20230823</v>
      </c>
      <c r="E433" s="1" t="s">
        <v>743</v>
      </c>
      <c r="F433" s="1">
        <v>13.495899197611299</v>
      </c>
      <c r="G433" s="1">
        <v>0.96664498499999996</v>
      </c>
      <c r="H433" s="1" t="s">
        <v>744</v>
      </c>
      <c r="I433" s="1">
        <v>1</v>
      </c>
      <c r="J433" s="1" t="s">
        <v>123</v>
      </c>
    </row>
    <row r="434" spans="1:10" x14ac:dyDescent="0.2">
      <c r="A434" s="1" t="s">
        <v>826</v>
      </c>
      <c r="B434" s="1">
        <v>405.40625</v>
      </c>
      <c r="C434" s="1">
        <v>3343.7950000000001</v>
      </c>
      <c r="D434" s="1">
        <v>20230823</v>
      </c>
      <c r="E434" s="1" t="s">
        <v>743</v>
      </c>
      <c r="F434" s="1">
        <v>12.1241358994794</v>
      </c>
      <c r="G434" s="1">
        <v>0.86839231634784897</v>
      </c>
      <c r="H434" s="1" t="s">
        <v>744</v>
      </c>
      <c r="I434" s="1">
        <v>1</v>
      </c>
      <c r="J434" s="1" t="s">
        <v>123</v>
      </c>
    </row>
    <row r="435" spans="1:10" x14ac:dyDescent="0.2">
      <c r="A435" s="1" t="s">
        <v>827</v>
      </c>
      <c r="B435" s="1">
        <v>448.453125</v>
      </c>
      <c r="C435" s="1">
        <v>3051.069</v>
      </c>
      <c r="D435" s="1">
        <v>20230823</v>
      </c>
      <c r="E435" s="1" t="s">
        <v>743</v>
      </c>
      <c r="F435" s="1">
        <v>14.698229538565</v>
      </c>
      <c r="G435" s="1">
        <v>1.0527620030846701</v>
      </c>
      <c r="H435" s="1" t="s">
        <v>744</v>
      </c>
      <c r="I435" s="1">
        <v>1</v>
      </c>
      <c r="J435" s="1" t="s">
        <v>123</v>
      </c>
    </row>
    <row r="436" spans="1:10" x14ac:dyDescent="0.2">
      <c r="A436" s="1" t="s">
        <v>828</v>
      </c>
      <c r="B436" s="1">
        <v>404.03125</v>
      </c>
      <c r="C436" s="1">
        <v>3097.9070000000002</v>
      </c>
      <c r="D436" s="1">
        <v>20230823</v>
      </c>
      <c r="E436" s="1" t="s">
        <v>743</v>
      </c>
      <c r="F436" s="1">
        <v>13.042071630942999</v>
      </c>
      <c r="G436" s="1">
        <v>0.93413954507516495</v>
      </c>
      <c r="H436" s="1" t="s">
        <v>744</v>
      </c>
      <c r="I436" s="1">
        <v>1</v>
      </c>
      <c r="J436" s="1" t="s">
        <v>123</v>
      </c>
    </row>
    <row r="437" spans="1:10" x14ac:dyDescent="0.2">
      <c r="A437" s="1" t="s">
        <v>829</v>
      </c>
      <c r="B437" s="1">
        <v>402.328125</v>
      </c>
      <c r="C437" s="1">
        <v>3795.88</v>
      </c>
      <c r="D437" s="1">
        <v>20230823</v>
      </c>
      <c r="E437" s="1" t="s">
        <v>743</v>
      </c>
      <c r="F437" s="1">
        <v>10.599073864294899</v>
      </c>
      <c r="G437" s="1">
        <v>0.75915961190703996</v>
      </c>
      <c r="H437" s="1" t="s">
        <v>744</v>
      </c>
      <c r="I437" s="1">
        <v>1</v>
      </c>
      <c r="J437" s="1" t="s">
        <v>129</v>
      </c>
    </row>
    <row r="438" spans="1:10" x14ac:dyDescent="0.2">
      <c r="A438" s="1" t="s">
        <v>830</v>
      </c>
      <c r="B438" s="1">
        <v>383.0625</v>
      </c>
      <c r="C438" s="1">
        <v>2302.5949999999998</v>
      </c>
      <c r="D438" s="1">
        <v>20230823</v>
      </c>
      <c r="E438" s="1" t="s">
        <v>743</v>
      </c>
      <c r="F438" s="1">
        <v>16.636121419528799</v>
      </c>
      <c r="G438" s="1">
        <v>1.1915636820904401</v>
      </c>
      <c r="H438" s="1" t="s">
        <v>744</v>
      </c>
      <c r="I438" s="1">
        <v>1</v>
      </c>
      <c r="J438" s="1" t="s">
        <v>125</v>
      </c>
    </row>
    <row r="439" spans="1:10" x14ac:dyDescent="0.2">
      <c r="A439" s="1" t="s">
        <v>831</v>
      </c>
      <c r="B439" s="1">
        <v>514.4375</v>
      </c>
      <c r="C439" s="1">
        <v>2946.2280000000001</v>
      </c>
      <c r="D439" s="1">
        <v>20230823</v>
      </c>
      <c r="E439" s="1" t="s">
        <v>743</v>
      </c>
      <c r="F439" s="1">
        <v>17.460885579798902</v>
      </c>
      <c r="G439" s="1">
        <v>1.2506374887118601</v>
      </c>
      <c r="H439" s="1" t="s">
        <v>744</v>
      </c>
      <c r="I439" s="1">
        <v>1</v>
      </c>
      <c r="J439" s="1" t="s">
        <v>118</v>
      </c>
    </row>
    <row r="440" spans="1:10" x14ac:dyDescent="0.2">
      <c r="A440" s="1" t="s">
        <v>832</v>
      </c>
      <c r="B440" s="1">
        <v>433.484375</v>
      </c>
      <c r="C440" s="1">
        <v>2876.5309999999999</v>
      </c>
      <c r="D440" s="1">
        <v>20230823</v>
      </c>
      <c r="E440" s="1" t="s">
        <v>743</v>
      </c>
      <c r="F440" s="1">
        <v>15.069692452471299</v>
      </c>
      <c r="G440" s="1">
        <v>1.0793680674606401</v>
      </c>
      <c r="H440" s="1" t="s">
        <v>744</v>
      </c>
      <c r="I440" s="1">
        <v>1</v>
      </c>
      <c r="J440" s="1" t="s">
        <v>118</v>
      </c>
    </row>
    <row r="441" spans="1:10" x14ac:dyDescent="0.2">
      <c r="A441" s="1" t="s">
        <v>833</v>
      </c>
      <c r="B441" s="1">
        <v>377.890625</v>
      </c>
      <c r="C441" s="1">
        <v>2854.9720000000002</v>
      </c>
      <c r="D441" s="1">
        <v>20230823</v>
      </c>
      <c r="E441" s="1" t="s">
        <v>743</v>
      </c>
      <c r="F441" s="1">
        <v>13.236228761613001</v>
      </c>
      <c r="G441" s="1">
        <v>0.94804606689542903</v>
      </c>
      <c r="H441" s="1" t="s">
        <v>744</v>
      </c>
      <c r="I441" s="1">
        <v>1</v>
      </c>
      <c r="J441" s="1" t="s">
        <v>118</v>
      </c>
    </row>
    <row r="442" spans="1:10" x14ac:dyDescent="0.2">
      <c r="A442" s="1" t="s">
        <v>834</v>
      </c>
      <c r="B442" s="1">
        <v>340.984375</v>
      </c>
      <c r="C442" s="1">
        <v>2919.2939999999999</v>
      </c>
      <c r="D442" s="1">
        <v>20230823</v>
      </c>
      <c r="E442" s="1" t="s">
        <v>743</v>
      </c>
      <c r="F442" s="1">
        <v>11.680371178785</v>
      </c>
      <c r="G442" s="1">
        <v>0.83660762860495796</v>
      </c>
      <c r="H442" s="1" t="s">
        <v>744</v>
      </c>
      <c r="I442" s="1">
        <v>1</v>
      </c>
      <c r="J442" s="1" t="s">
        <v>118</v>
      </c>
    </row>
    <row r="443" spans="1:10" x14ac:dyDescent="0.2">
      <c r="A443" s="1" t="s">
        <v>835</v>
      </c>
      <c r="B443" s="1">
        <v>319.703125</v>
      </c>
      <c r="C443" s="1">
        <v>3449.5810000000001</v>
      </c>
      <c r="D443" s="1">
        <v>20230823</v>
      </c>
      <c r="E443" s="1" t="s">
        <v>743</v>
      </c>
      <c r="F443" s="1">
        <v>9.2678828240299307</v>
      </c>
      <c r="G443" s="1">
        <v>0.663812934787816</v>
      </c>
      <c r="H443" s="1" t="s">
        <v>744</v>
      </c>
      <c r="I443" s="1">
        <v>1</v>
      </c>
      <c r="J443" s="1" t="s">
        <v>123</v>
      </c>
    </row>
    <row r="444" spans="1:10" x14ac:dyDescent="0.2">
      <c r="A444" s="1" t="s">
        <v>836</v>
      </c>
      <c r="B444" s="1">
        <v>340.1875</v>
      </c>
      <c r="C444" s="1">
        <v>2740.9769999999999</v>
      </c>
      <c r="D444" s="1">
        <v>20230912</v>
      </c>
      <c r="E444" s="1" t="s">
        <v>743</v>
      </c>
      <c r="F444" s="1">
        <v>12.4111767446425</v>
      </c>
      <c r="G444" s="1">
        <v>0.78981857099999997</v>
      </c>
      <c r="H444" s="1" t="s">
        <v>744</v>
      </c>
      <c r="I444" s="1">
        <v>1</v>
      </c>
      <c r="J444" s="1" t="s">
        <v>118</v>
      </c>
    </row>
    <row r="445" spans="1:10" x14ac:dyDescent="0.2">
      <c r="A445" s="1" t="s">
        <v>837</v>
      </c>
      <c r="B445" s="1">
        <v>321.84375</v>
      </c>
      <c r="C445" s="1">
        <v>2484.87</v>
      </c>
      <c r="D445" s="1">
        <v>20230912</v>
      </c>
      <c r="E445" s="1" t="s">
        <v>743</v>
      </c>
      <c r="F445" s="1">
        <v>12.9521363290634</v>
      </c>
      <c r="G445" s="1">
        <v>0.82424398677376798</v>
      </c>
      <c r="H445" s="1" t="s">
        <v>744</v>
      </c>
      <c r="I445" s="1">
        <v>1</v>
      </c>
      <c r="J445" s="1" t="s">
        <v>125</v>
      </c>
    </row>
    <row r="446" spans="1:10" x14ac:dyDescent="0.2">
      <c r="A446" s="1" t="s">
        <v>838</v>
      </c>
      <c r="B446" s="1">
        <v>382.09375</v>
      </c>
      <c r="C446" s="1">
        <v>2726.8009999999999</v>
      </c>
      <c r="D446" s="1">
        <v>20230912</v>
      </c>
      <c r="E446" s="1" t="s">
        <v>743</v>
      </c>
      <c r="F446" s="1">
        <v>14.0125278669033</v>
      </c>
      <c r="G446" s="1">
        <v>0.89172485066253704</v>
      </c>
      <c r="H446" s="1" t="s">
        <v>744</v>
      </c>
      <c r="I446" s="1">
        <v>1</v>
      </c>
      <c r="J446" s="1" t="s">
        <v>118</v>
      </c>
    </row>
    <row r="447" spans="1:10" x14ac:dyDescent="0.2">
      <c r="A447" s="1" t="s">
        <v>839</v>
      </c>
      <c r="B447" s="1">
        <v>481.84375</v>
      </c>
      <c r="C447" s="1">
        <v>2949.89</v>
      </c>
      <c r="D447" s="1">
        <v>20230912</v>
      </c>
      <c r="E447" s="1" t="s">
        <v>743</v>
      </c>
      <c r="F447" s="1">
        <v>16.3342955161039</v>
      </c>
      <c r="G447" s="1">
        <v>1.03947677165222</v>
      </c>
      <c r="H447" s="1" t="s">
        <v>744</v>
      </c>
      <c r="I447" s="1">
        <v>1</v>
      </c>
      <c r="J447" s="1" t="s">
        <v>118</v>
      </c>
    </row>
    <row r="448" spans="1:10" x14ac:dyDescent="0.2">
      <c r="A448" s="1" t="s">
        <v>840</v>
      </c>
      <c r="B448" s="1">
        <v>340.375</v>
      </c>
      <c r="C448" s="1">
        <v>2794.431</v>
      </c>
      <c r="D448" s="1">
        <v>20230912</v>
      </c>
      <c r="E448" s="1" t="s">
        <v>743</v>
      </c>
      <c r="F448" s="1">
        <v>12.1804760969227</v>
      </c>
      <c r="G448" s="1">
        <v>0.77513731510083095</v>
      </c>
      <c r="H448" s="1" t="s">
        <v>744</v>
      </c>
      <c r="I448" s="1">
        <v>1</v>
      </c>
      <c r="J448" s="1" t="s">
        <v>118</v>
      </c>
    </row>
    <row r="449" spans="1:10" x14ac:dyDescent="0.2">
      <c r="A449" s="1" t="s">
        <v>841</v>
      </c>
      <c r="B449" s="1">
        <v>478.0625</v>
      </c>
      <c r="C449" s="1">
        <v>2844.2820000000002</v>
      </c>
      <c r="D449" s="1">
        <v>20230912</v>
      </c>
      <c r="E449" s="1" t="s">
        <v>743</v>
      </c>
      <c r="F449" s="1">
        <v>16.8078446511281</v>
      </c>
      <c r="G449" s="1">
        <v>1.06961234288688</v>
      </c>
      <c r="H449" s="1" t="s">
        <v>744</v>
      </c>
      <c r="I449" s="1">
        <v>1</v>
      </c>
      <c r="J449" s="1" t="s">
        <v>118</v>
      </c>
    </row>
    <row r="450" spans="1:10" x14ac:dyDescent="0.2">
      <c r="A450" s="1" t="s">
        <v>842</v>
      </c>
      <c r="B450" s="1"/>
      <c r="C450" s="1">
        <v>2762.5940000000001</v>
      </c>
      <c r="D450" s="1">
        <v>20230912</v>
      </c>
      <c r="E450" s="1" t="s">
        <v>743</v>
      </c>
      <c r="F450" s="1"/>
      <c r="G450" s="1"/>
      <c r="H450" s="1" t="s">
        <v>744</v>
      </c>
      <c r="I450" s="1">
        <v>1</v>
      </c>
      <c r="J450" s="1" t="s">
        <v>118</v>
      </c>
    </row>
    <row r="451" spans="1:10" x14ac:dyDescent="0.2">
      <c r="A451" s="1" t="s">
        <v>843</v>
      </c>
      <c r="B451" s="1">
        <v>371.078125</v>
      </c>
      <c r="C451" s="1">
        <v>2789.8829999999998</v>
      </c>
      <c r="D451" s="1">
        <v>20230912</v>
      </c>
      <c r="E451" s="1" t="s">
        <v>743</v>
      </c>
      <c r="F451" s="1">
        <v>13.3008489961765</v>
      </c>
      <c r="G451" s="1">
        <v>0.84643525404253595</v>
      </c>
      <c r="H451" s="1" t="s">
        <v>744</v>
      </c>
      <c r="I451" s="1">
        <v>1</v>
      </c>
      <c r="J451" s="1" t="s">
        <v>118</v>
      </c>
    </row>
    <row r="452" spans="1:10" x14ac:dyDescent="0.2">
      <c r="A452" s="1" t="s">
        <v>844</v>
      </c>
      <c r="B452" s="1">
        <v>411.21875</v>
      </c>
      <c r="C452" s="1">
        <v>2580.4969999999998</v>
      </c>
      <c r="D452" s="1">
        <v>20230912</v>
      </c>
      <c r="E452" s="1" t="s">
        <v>743</v>
      </c>
      <c r="F452" s="1">
        <v>15.935641467515699</v>
      </c>
      <c r="G452" s="1">
        <v>1.0141073504228799</v>
      </c>
      <c r="H452" s="1" t="s">
        <v>744</v>
      </c>
      <c r="I452" s="1">
        <v>1</v>
      </c>
      <c r="J452" s="1" t="s">
        <v>118</v>
      </c>
    </row>
    <row r="453" spans="1:10" x14ac:dyDescent="0.2">
      <c r="A453" s="1" t="s">
        <v>845</v>
      </c>
      <c r="B453" s="1">
        <v>414.546875</v>
      </c>
      <c r="C453" s="1">
        <v>2924.9639999999999</v>
      </c>
      <c r="D453" s="1">
        <v>20230912</v>
      </c>
      <c r="E453" s="1" t="s">
        <v>743</v>
      </c>
      <c r="F453" s="1">
        <v>14.1727171684848</v>
      </c>
      <c r="G453" s="1">
        <v>0.90191892699999998</v>
      </c>
      <c r="H453" s="1" t="s">
        <v>744</v>
      </c>
      <c r="I453" s="1">
        <v>1</v>
      </c>
      <c r="J453" s="1" t="s">
        <v>118</v>
      </c>
    </row>
    <row r="454" spans="1:10" x14ac:dyDescent="0.2">
      <c r="A454" s="1" t="s">
        <v>846</v>
      </c>
      <c r="B454" s="1">
        <v>357.140625</v>
      </c>
      <c r="C454" s="1">
        <v>2421.2570000000001</v>
      </c>
      <c r="D454" s="1">
        <v>20230912</v>
      </c>
      <c r="E454" s="1" t="s">
        <v>743</v>
      </c>
      <c r="F454" s="1">
        <v>14.7502154872448</v>
      </c>
      <c r="G454" s="1">
        <v>0.93866958392785405</v>
      </c>
      <c r="H454" s="1" t="s">
        <v>744</v>
      </c>
      <c r="I454" s="1">
        <v>1</v>
      </c>
      <c r="J454" s="1" t="s">
        <v>125</v>
      </c>
    </row>
    <row r="455" spans="1:10" x14ac:dyDescent="0.2">
      <c r="A455" s="1" t="s">
        <v>847</v>
      </c>
      <c r="B455" s="1"/>
      <c r="C455" s="1">
        <v>2858.6930000000002</v>
      </c>
      <c r="D455" s="1">
        <v>20230912</v>
      </c>
      <c r="E455" s="1" t="s">
        <v>743</v>
      </c>
      <c r="F455" s="1"/>
      <c r="G455" s="1"/>
      <c r="H455" s="1" t="s">
        <v>744</v>
      </c>
      <c r="I455" s="1">
        <v>1</v>
      </c>
      <c r="J455" s="1" t="s">
        <v>118</v>
      </c>
    </row>
    <row r="456" spans="1:10" x14ac:dyDescent="0.2">
      <c r="A456" s="1" t="s">
        <v>848</v>
      </c>
      <c r="B456" s="1">
        <v>316.046875</v>
      </c>
      <c r="C456" s="1">
        <v>2603.8270000000002</v>
      </c>
      <c r="D456" s="1">
        <v>20230912</v>
      </c>
      <c r="E456" s="1" t="s">
        <v>743</v>
      </c>
      <c r="F456" s="1">
        <v>12.1377831553325</v>
      </c>
      <c r="G456" s="1">
        <v>0.77242043508278402</v>
      </c>
      <c r="H456" s="1" t="s">
        <v>744</v>
      </c>
      <c r="I456" s="1">
        <v>1</v>
      </c>
      <c r="J456" s="1" t="s">
        <v>118</v>
      </c>
    </row>
    <row r="457" spans="1:10" x14ac:dyDescent="0.2">
      <c r="A457" s="1" t="s">
        <v>849</v>
      </c>
      <c r="B457" s="1">
        <v>368.1875</v>
      </c>
      <c r="C457" s="1">
        <v>3156.9720000000002</v>
      </c>
      <c r="D457" s="1">
        <v>20230912</v>
      </c>
      <c r="E457" s="1" t="s">
        <v>743</v>
      </c>
      <c r="F457" s="1">
        <v>11.662678668040099</v>
      </c>
      <c r="G457" s="1">
        <v>0.74218588482861003</v>
      </c>
      <c r="H457" s="1" t="s">
        <v>744</v>
      </c>
      <c r="I457" s="1">
        <v>1</v>
      </c>
      <c r="J457" s="1" t="s">
        <v>123</v>
      </c>
    </row>
    <row r="458" spans="1:10" x14ac:dyDescent="0.2">
      <c r="A458" s="1" t="s">
        <v>850</v>
      </c>
      <c r="B458" s="1">
        <v>350.671875</v>
      </c>
      <c r="C458" s="1">
        <v>2395.268</v>
      </c>
      <c r="D458" s="1">
        <v>20230912</v>
      </c>
      <c r="E458" s="1" t="s">
        <v>743</v>
      </c>
      <c r="F458" s="1">
        <v>14.6401937069254</v>
      </c>
      <c r="G458" s="1">
        <v>0.93166805240143802</v>
      </c>
      <c r="H458" s="1" t="s">
        <v>744</v>
      </c>
      <c r="I458" s="1">
        <v>1</v>
      </c>
      <c r="J458" s="1" t="s">
        <v>125</v>
      </c>
    </row>
    <row r="459" spans="1:10" x14ac:dyDescent="0.2">
      <c r="A459" s="1" t="s">
        <v>851</v>
      </c>
      <c r="B459" s="1"/>
      <c r="C459" s="1">
        <v>3006.1790000000001</v>
      </c>
      <c r="D459" s="1">
        <v>20230912</v>
      </c>
      <c r="E459" s="1" t="s">
        <v>743</v>
      </c>
      <c r="F459" s="1"/>
      <c r="G459" s="1"/>
      <c r="H459" s="1" t="s">
        <v>744</v>
      </c>
      <c r="I459" s="1">
        <v>1</v>
      </c>
      <c r="J459" s="1" t="s">
        <v>123</v>
      </c>
    </row>
    <row r="460" spans="1:10" x14ac:dyDescent="0.2">
      <c r="A460" s="1" t="s">
        <v>852</v>
      </c>
      <c r="B460" s="1"/>
      <c r="C460" s="1">
        <v>2734.0659999999998</v>
      </c>
      <c r="D460" s="1">
        <v>20230912</v>
      </c>
      <c r="E460" s="1" t="s">
        <v>743</v>
      </c>
      <c r="F460" s="1"/>
      <c r="G460" s="1"/>
      <c r="H460" s="1" t="s">
        <v>744</v>
      </c>
      <c r="I460" s="1">
        <v>1</v>
      </c>
      <c r="J460" s="1" t="s">
        <v>118</v>
      </c>
    </row>
    <row r="461" spans="1:10" x14ac:dyDescent="0.2">
      <c r="A461" s="1" t="s">
        <v>853</v>
      </c>
      <c r="B461" s="1"/>
      <c r="C461" s="1">
        <v>2373.06</v>
      </c>
      <c r="D461" s="1">
        <v>20230912</v>
      </c>
      <c r="E461" s="1" t="s">
        <v>743</v>
      </c>
      <c r="F461" s="1"/>
      <c r="G461" s="1"/>
      <c r="H461" s="1" t="s">
        <v>744</v>
      </c>
      <c r="I461" s="1">
        <v>1</v>
      </c>
      <c r="J461" s="1" t="s">
        <v>125</v>
      </c>
    </row>
    <row r="462" spans="1:10" x14ac:dyDescent="0.2">
      <c r="A462" s="1" t="s">
        <v>854</v>
      </c>
      <c r="B462" s="1"/>
      <c r="C462" s="1">
        <v>2482.8029999999999</v>
      </c>
      <c r="D462" s="1">
        <v>20230912</v>
      </c>
      <c r="E462" s="1" t="s">
        <v>743</v>
      </c>
      <c r="F462" s="1"/>
      <c r="G462" s="1"/>
      <c r="H462" s="1" t="s">
        <v>744</v>
      </c>
      <c r="I462" s="1">
        <v>1</v>
      </c>
      <c r="J462" s="1" t="s">
        <v>125</v>
      </c>
    </row>
    <row r="463" spans="1:10" x14ac:dyDescent="0.2">
      <c r="A463" s="1" t="s">
        <v>855</v>
      </c>
      <c r="B463" s="1">
        <v>480.359375</v>
      </c>
      <c r="C463" s="1">
        <v>2872.1010000000001</v>
      </c>
      <c r="D463" s="1">
        <v>20230912</v>
      </c>
      <c r="E463" s="1" t="s">
        <v>743</v>
      </c>
      <c r="F463" s="1">
        <v>16.725016808252899</v>
      </c>
      <c r="G463" s="1">
        <v>1.06434137061692</v>
      </c>
      <c r="H463" s="1" t="s">
        <v>744</v>
      </c>
      <c r="I463" s="1">
        <v>1</v>
      </c>
      <c r="J463" s="1" t="s">
        <v>118</v>
      </c>
    </row>
    <row r="464" spans="1:10" x14ac:dyDescent="0.2">
      <c r="A464" s="1" t="s">
        <v>856</v>
      </c>
      <c r="B464" s="1">
        <v>447.015625</v>
      </c>
      <c r="C464" s="1">
        <v>2470.163</v>
      </c>
      <c r="D464" s="1">
        <v>20230912</v>
      </c>
      <c r="E464" s="1" t="s">
        <v>743</v>
      </c>
      <c r="F464" s="1">
        <v>18.096604353639801</v>
      </c>
      <c r="G464" s="1">
        <v>1.1516260283673301</v>
      </c>
      <c r="H464" s="1" t="s">
        <v>744</v>
      </c>
      <c r="I464" s="1">
        <v>1</v>
      </c>
      <c r="J464" s="1" t="s">
        <v>125</v>
      </c>
    </row>
    <row r="465" spans="1:10" x14ac:dyDescent="0.2">
      <c r="A465" s="1" t="s">
        <v>857</v>
      </c>
      <c r="B465" s="1">
        <v>405.578125</v>
      </c>
      <c r="C465" s="1">
        <v>2615.64</v>
      </c>
      <c r="D465" s="1">
        <v>20230912</v>
      </c>
      <c r="E465" s="1" t="s">
        <v>743</v>
      </c>
      <c r="F465" s="1">
        <v>15.5058847930143</v>
      </c>
      <c r="G465" s="1">
        <v>0.98675862999999997</v>
      </c>
      <c r="H465" s="1" t="s">
        <v>744</v>
      </c>
      <c r="I465" s="1">
        <v>1</v>
      </c>
      <c r="J465" s="1" t="s">
        <v>118</v>
      </c>
    </row>
    <row r="466" spans="1:10" x14ac:dyDescent="0.2">
      <c r="A466" s="1" t="s">
        <v>858</v>
      </c>
      <c r="B466" s="1">
        <v>518.6875</v>
      </c>
      <c r="C466" s="1">
        <v>2007.742</v>
      </c>
      <c r="D466" s="1">
        <v>20230912</v>
      </c>
      <c r="E466" s="1" t="s">
        <v>743</v>
      </c>
      <c r="F466" s="1">
        <v>25.834370153137201</v>
      </c>
      <c r="G466" s="1">
        <v>1.64403953987339</v>
      </c>
      <c r="H466" s="1" t="s">
        <v>744</v>
      </c>
      <c r="I466" s="1">
        <v>1</v>
      </c>
      <c r="J466" s="1" t="s">
        <v>125</v>
      </c>
    </row>
    <row r="467" spans="1:10" x14ac:dyDescent="0.2">
      <c r="A467" s="1" t="s">
        <v>859</v>
      </c>
      <c r="B467" s="1">
        <v>626.515625</v>
      </c>
      <c r="C467" s="1">
        <v>2210.6309999999999</v>
      </c>
      <c r="D467" s="1">
        <v>20230912</v>
      </c>
      <c r="E467" s="1" t="s">
        <v>743</v>
      </c>
      <c r="F467" s="1">
        <v>28.341031361633799</v>
      </c>
      <c r="G467" s="1">
        <v>1.8035576591620399</v>
      </c>
      <c r="H467" s="1" t="s">
        <v>744</v>
      </c>
      <c r="I467" s="1">
        <v>1</v>
      </c>
      <c r="J467" s="1" t="s">
        <v>125</v>
      </c>
    </row>
    <row r="468" spans="1:10" x14ac:dyDescent="0.2">
      <c r="A468" s="1" t="s">
        <v>860</v>
      </c>
      <c r="B468" s="1">
        <v>365.71875</v>
      </c>
      <c r="C468" s="1">
        <v>2856.39</v>
      </c>
      <c r="D468" s="1">
        <v>20230912</v>
      </c>
      <c r="E468" s="1" t="s">
        <v>743</v>
      </c>
      <c r="F468" s="1">
        <v>12.803529980149699</v>
      </c>
      <c r="G468" s="1">
        <v>0.81478702258063396</v>
      </c>
      <c r="H468" s="1" t="s">
        <v>744</v>
      </c>
      <c r="I468" s="1">
        <v>1</v>
      </c>
      <c r="J468" s="1" t="s">
        <v>118</v>
      </c>
    </row>
    <row r="469" spans="1:10" x14ac:dyDescent="0.2">
      <c r="A469" s="1" t="s">
        <v>861</v>
      </c>
      <c r="B469" s="1">
        <v>458.75</v>
      </c>
      <c r="C469" s="1">
        <v>2342.4050000000002</v>
      </c>
      <c r="D469" s="1">
        <v>20230912</v>
      </c>
      <c r="E469" s="1" t="s">
        <v>743</v>
      </c>
      <c r="F469" s="1">
        <v>19.584572266538</v>
      </c>
      <c r="G469" s="1">
        <v>1.2463168630000001</v>
      </c>
      <c r="H469" s="1" t="s">
        <v>744</v>
      </c>
      <c r="I469" s="1">
        <v>1</v>
      </c>
      <c r="J469" s="1" t="s">
        <v>125</v>
      </c>
    </row>
    <row r="470" spans="1:10" x14ac:dyDescent="0.2">
      <c r="A470" s="1" t="s">
        <v>862</v>
      </c>
      <c r="B470" s="1">
        <v>377.046875</v>
      </c>
      <c r="C470" s="1">
        <v>2949.89</v>
      </c>
      <c r="D470" s="1">
        <v>20230912</v>
      </c>
      <c r="E470" s="1" t="s">
        <v>743</v>
      </c>
      <c r="F470" s="1">
        <v>12.7817266067548</v>
      </c>
      <c r="G470" s="1">
        <v>0.81339950634735902</v>
      </c>
      <c r="H470" s="1" t="s">
        <v>744</v>
      </c>
      <c r="I470" s="1">
        <v>1</v>
      </c>
      <c r="J470" s="1" t="s">
        <v>118</v>
      </c>
    </row>
    <row r="471" spans="1:10" x14ac:dyDescent="0.2">
      <c r="A471" s="1" t="s">
        <v>863</v>
      </c>
      <c r="B471" s="1">
        <v>387.515625</v>
      </c>
      <c r="C471" s="1">
        <v>2393.91</v>
      </c>
      <c r="D471" s="1">
        <v>20230912</v>
      </c>
      <c r="E471" s="1" t="s">
        <v>743</v>
      </c>
      <c r="F471" s="1">
        <v>16.187560309284802</v>
      </c>
      <c r="G471" s="1">
        <v>1.03013888261246</v>
      </c>
      <c r="H471" s="1" t="s">
        <v>744</v>
      </c>
      <c r="I471" s="1">
        <v>1</v>
      </c>
      <c r="J471" s="1" t="s">
        <v>125</v>
      </c>
    </row>
    <row r="472" spans="1:10" x14ac:dyDescent="0.2">
      <c r="A472" s="1" t="s">
        <v>864</v>
      </c>
      <c r="B472" s="1">
        <v>391.515625</v>
      </c>
      <c r="C472" s="1">
        <v>2670.6889999999999</v>
      </c>
      <c r="D472" s="1">
        <v>20230912</v>
      </c>
      <c r="E472" s="1" t="s">
        <v>743</v>
      </c>
      <c r="F472" s="1">
        <v>14.659723576949601</v>
      </c>
      <c r="G472" s="1">
        <v>0.93291088799999999</v>
      </c>
      <c r="H472" s="1" t="s">
        <v>744</v>
      </c>
      <c r="I472" s="1">
        <v>1</v>
      </c>
      <c r="J472" s="1" t="s">
        <v>118</v>
      </c>
    </row>
    <row r="473" spans="1:10" x14ac:dyDescent="0.2">
      <c r="A473" s="1" t="s">
        <v>865</v>
      </c>
      <c r="B473" s="1">
        <v>396.796875</v>
      </c>
      <c r="C473" s="1">
        <v>2590.6559999999999</v>
      </c>
      <c r="D473" s="1">
        <v>20230912</v>
      </c>
      <c r="E473" s="1" t="s">
        <v>743</v>
      </c>
      <c r="F473" s="1">
        <v>15.3164632818869</v>
      </c>
      <c r="G473" s="1">
        <v>0.97470428337047199</v>
      </c>
      <c r="H473" s="1" t="s">
        <v>744</v>
      </c>
      <c r="I473" s="1">
        <v>1</v>
      </c>
      <c r="J473" s="1" t="s">
        <v>118</v>
      </c>
    </row>
    <row r="474" spans="1:10" x14ac:dyDescent="0.2">
      <c r="A474" s="1" t="s">
        <v>988</v>
      </c>
      <c r="B474" s="1">
        <v>442.328125</v>
      </c>
      <c r="C474" s="1">
        <v>2870.8020000000001</v>
      </c>
      <c r="D474" s="1">
        <v>20230912</v>
      </c>
      <c r="E474" s="1" t="s">
        <v>937</v>
      </c>
      <c r="F474" s="1">
        <v>15.407824189895299</v>
      </c>
      <c r="G474" s="1">
        <v>0.98051827999999996</v>
      </c>
      <c r="H474" s="1" t="s">
        <v>744</v>
      </c>
      <c r="I474" s="1">
        <v>0.97149799999999997</v>
      </c>
      <c r="J474" s="1" t="s">
        <v>118</v>
      </c>
    </row>
    <row r="475" spans="1:10" x14ac:dyDescent="0.2">
      <c r="A475" s="1" t="s">
        <v>989</v>
      </c>
      <c r="B475" s="1">
        <v>424.15625</v>
      </c>
      <c r="C475" s="1">
        <v>2966.9009999999998</v>
      </c>
      <c r="D475" s="1">
        <v>20230912</v>
      </c>
      <c r="E475" s="1" t="s">
        <v>937</v>
      </c>
      <c r="F475" s="1">
        <v>14.296272440502699</v>
      </c>
      <c r="G475" s="1">
        <v>0.90978169878605097</v>
      </c>
      <c r="H475" s="1" t="s">
        <v>744</v>
      </c>
      <c r="I475" s="1">
        <v>0.97149799999999997</v>
      </c>
      <c r="J475" s="1" t="s">
        <v>118</v>
      </c>
    </row>
    <row r="476" spans="1:10" x14ac:dyDescent="0.2">
      <c r="A476" s="1" t="s">
        <v>990</v>
      </c>
      <c r="B476" s="1">
        <v>430.296875</v>
      </c>
      <c r="C476" s="1">
        <v>2875.7040000000002</v>
      </c>
      <c r="D476" s="1">
        <v>20230912</v>
      </c>
      <c r="E476" s="1" t="s">
        <v>937</v>
      </c>
      <c r="F476" s="1">
        <v>14.9631837977761</v>
      </c>
      <c r="G476" s="1">
        <v>0.952222394434865</v>
      </c>
      <c r="H476" s="1" t="s">
        <v>744</v>
      </c>
      <c r="I476" s="1">
        <v>0.97149799999999997</v>
      </c>
      <c r="J476" s="1" t="s">
        <v>118</v>
      </c>
    </row>
    <row r="477" spans="1:10" x14ac:dyDescent="0.2">
      <c r="A477" s="1" t="s">
        <v>991</v>
      </c>
      <c r="B477" s="1">
        <v>403.1875</v>
      </c>
      <c r="C477" s="1">
        <v>2201.239</v>
      </c>
      <c r="D477" s="1">
        <v>20230912</v>
      </c>
      <c r="E477" s="1" t="s">
        <v>937</v>
      </c>
      <c r="F477" s="1">
        <v>18.3163890881453</v>
      </c>
      <c r="G477" s="1">
        <v>1.1656126203239301</v>
      </c>
      <c r="H477" s="1" t="s">
        <v>744</v>
      </c>
      <c r="I477" s="1">
        <v>0.97149799999999997</v>
      </c>
      <c r="J477" s="1" t="s">
        <v>125</v>
      </c>
    </row>
    <row r="478" spans="1:10" x14ac:dyDescent="0.2">
      <c r="A478" s="1" t="s">
        <v>992</v>
      </c>
      <c r="B478" s="1">
        <v>401.8125</v>
      </c>
      <c r="C478" s="1">
        <v>2653.915</v>
      </c>
      <c r="D478" s="1">
        <v>20230912</v>
      </c>
      <c r="E478" s="1" t="s">
        <v>937</v>
      </c>
      <c r="F478" s="1">
        <v>15.140368097697101</v>
      </c>
      <c r="G478" s="1">
        <v>0.96349799330521801</v>
      </c>
      <c r="H478" s="1" t="s">
        <v>744</v>
      </c>
      <c r="I478" s="1">
        <v>0.97149799999999997</v>
      </c>
      <c r="J478" s="1" t="s">
        <v>118</v>
      </c>
    </row>
    <row r="479" spans="1:10" x14ac:dyDescent="0.2">
      <c r="A479" s="1" t="s">
        <v>993</v>
      </c>
      <c r="B479" s="1"/>
      <c r="C479" s="1">
        <v>2890.4110000000001</v>
      </c>
      <c r="D479" s="1">
        <v>20230912</v>
      </c>
      <c r="E479" s="1" t="s">
        <v>937</v>
      </c>
      <c r="F479" s="1"/>
      <c r="G479" s="1"/>
      <c r="H479" s="1" t="s">
        <v>744</v>
      </c>
      <c r="I479" s="1">
        <v>0.97149799999999997</v>
      </c>
      <c r="J479" s="1" t="s">
        <v>118</v>
      </c>
    </row>
    <row r="480" spans="1:10" x14ac:dyDescent="0.2">
      <c r="A480" s="1" t="s">
        <v>994</v>
      </c>
      <c r="B480" s="1">
        <v>331.328125</v>
      </c>
      <c r="C480" s="1">
        <v>2483.748</v>
      </c>
      <c r="D480" s="1">
        <v>20230912</v>
      </c>
      <c r="E480" s="1" t="s">
        <v>937</v>
      </c>
      <c r="F480" s="1">
        <v>13.3398446621798</v>
      </c>
      <c r="G480" s="1">
        <v>0.848916848</v>
      </c>
      <c r="H480" s="1" t="s">
        <v>744</v>
      </c>
      <c r="I480" s="1">
        <v>0.97149799999999997</v>
      </c>
      <c r="J480" s="1" t="s">
        <v>125</v>
      </c>
    </row>
    <row r="481" spans="1:10" x14ac:dyDescent="0.2">
      <c r="A481" s="1" t="s">
        <v>995</v>
      </c>
      <c r="B481" s="1">
        <v>430.9375</v>
      </c>
      <c r="C481" s="1">
        <v>2698.3319999999999</v>
      </c>
      <c r="D481" s="1">
        <v>20230912</v>
      </c>
      <c r="E481" s="1" t="s">
        <v>937</v>
      </c>
      <c r="F481" s="1">
        <v>15.9705143770299</v>
      </c>
      <c r="G481" s="1">
        <v>1.01632658169393</v>
      </c>
      <c r="H481" s="1" t="s">
        <v>744</v>
      </c>
      <c r="I481" s="1">
        <v>0.97149799999999997</v>
      </c>
      <c r="J481" s="1" t="s">
        <v>118</v>
      </c>
    </row>
    <row r="482" spans="1:10" x14ac:dyDescent="0.2">
      <c r="A482" s="1" t="s">
        <v>996</v>
      </c>
      <c r="B482" s="1">
        <v>391.890625</v>
      </c>
      <c r="C482" s="1">
        <v>3490.69</v>
      </c>
      <c r="D482" s="1">
        <v>20230912</v>
      </c>
      <c r="E482" s="1" t="s">
        <v>937</v>
      </c>
      <c r="F482" s="1">
        <v>11.2267381234082</v>
      </c>
      <c r="G482" s="1">
        <v>0.71444363726614302</v>
      </c>
      <c r="H482" s="1" t="s">
        <v>744</v>
      </c>
      <c r="I482" s="1">
        <v>0.97149799999999997</v>
      </c>
      <c r="J482" s="1" t="s">
        <v>123</v>
      </c>
    </row>
    <row r="483" spans="1:10" x14ac:dyDescent="0.2">
      <c r="A483" s="1" t="s">
        <v>997</v>
      </c>
      <c r="B483" s="1">
        <v>468.625</v>
      </c>
      <c r="C483" s="1">
        <v>2660.7660000000001</v>
      </c>
      <c r="D483" s="1">
        <v>20230912</v>
      </c>
      <c r="E483" s="1" t="s">
        <v>937</v>
      </c>
      <c r="F483" s="1">
        <v>17.612409358808701</v>
      </c>
      <c r="G483" s="1">
        <v>1.12081297924739</v>
      </c>
      <c r="H483" s="1" t="s">
        <v>744</v>
      </c>
      <c r="I483" s="1">
        <v>0.97149799999999997</v>
      </c>
      <c r="J483" s="1" t="s">
        <v>118</v>
      </c>
    </row>
    <row r="484" spans="1:10" x14ac:dyDescent="0.2">
      <c r="A484" s="1" t="s">
        <v>998</v>
      </c>
      <c r="B484" s="1">
        <v>406.328125</v>
      </c>
      <c r="C484" s="1">
        <v>3517.0329999999999</v>
      </c>
      <c r="D484" s="1">
        <v>20230912</v>
      </c>
      <c r="E484" s="1" t="s">
        <v>937</v>
      </c>
      <c r="F484" s="1">
        <v>11.5531507665694</v>
      </c>
      <c r="G484" s="1">
        <v>0.73521578260936504</v>
      </c>
      <c r="H484" s="1" t="s">
        <v>744</v>
      </c>
      <c r="I484" s="1">
        <v>0.97149799999999997</v>
      </c>
      <c r="J484" s="1" t="s">
        <v>129</v>
      </c>
    </row>
    <row r="485" spans="1:10" x14ac:dyDescent="0.2">
      <c r="A485" s="1" t="s">
        <v>999</v>
      </c>
      <c r="B485" s="1"/>
      <c r="C485" s="1">
        <v>4317.72</v>
      </c>
      <c r="D485" s="1">
        <v>20230912</v>
      </c>
      <c r="E485" s="1" t="s">
        <v>937</v>
      </c>
      <c r="F485" s="1"/>
      <c r="G485" s="1"/>
      <c r="H485" s="1" t="s">
        <v>744</v>
      </c>
      <c r="I485" s="1">
        <v>0.97149799999999997</v>
      </c>
      <c r="J485" s="1" t="s">
        <v>759</v>
      </c>
    </row>
    <row r="486" spans="1:10" x14ac:dyDescent="0.2">
      <c r="A486" s="1" t="s">
        <v>1000</v>
      </c>
      <c r="B486" s="1">
        <v>426.765625</v>
      </c>
      <c r="C486" s="1">
        <v>2856.154</v>
      </c>
      <c r="D486" s="1">
        <v>20230912</v>
      </c>
      <c r="E486" s="1" t="s">
        <v>937</v>
      </c>
      <c r="F486" s="1">
        <v>14.9419682902252</v>
      </c>
      <c r="G486" s="1">
        <v>0.95087228862367701</v>
      </c>
      <c r="H486" s="1" t="s">
        <v>744</v>
      </c>
      <c r="I486" s="1">
        <v>0.97149799999999997</v>
      </c>
      <c r="J486" s="1" t="s">
        <v>118</v>
      </c>
    </row>
    <row r="487" spans="1:10" x14ac:dyDescent="0.2">
      <c r="A487" s="1" t="s">
        <v>1001</v>
      </c>
      <c r="B487" s="1">
        <v>399.921875</v>
      </c>
      <c r="C487" s="1">
        <v>3603.268</v>
      </c>
      <c r="D487" s="1">
        <v>20230912</v>
      </c>
      <c r="E487" s="1" t="s">
        <v>937</v>
      </c>
      <c r="F487" s="1">
        <v>11.098865668609699</v>
      </c>
      <c r="G487" s="1">
        <v>0.70630613011952703</v>
      </c>
      <c r="H487" s="1" t="s">
        <v>744</v>
      </c>
      <c r="I487" s="1">
        <v>0.97149799999999997</v>
      </c>
      <c r="J487" s="1" t="s">
        <v>129</v>
      </c>
    </row>
    <row r="488" spans="1:10" x14ac:dyDescent="0.2">
      <c r="A488" s="1" t="s">
        <v>1002</v>
      </c>
      <c r="B488" s="1">
        <v>387.171875</v>
      </c>
      <c r="C488" s="1">
        <v>3159.04</v>
      </c>
      <c r="D488" s="1">
        <v>20230912</v>
      </c>
      <c r="E488" s="1" t="s">
        <v>937</v>
      </c>
      <c r="F488" s="1">
        <v>12.255997866440399</v>
      </c>
      <c r="G488" s="1">
        <v>0.77994334576742996</v>
      </c>
      <c r="H488" s="1" t="s">
        <v>744</v>
      </c>
      <c r="I488" s="1">
        <v>0.97149799999999997</v>
      </c>
      <c r="J488" s="1" t="s">
        <v>123</v>
      </c>
    </row>
    <row r="489" spans="1:10" x14ac:dyDescent="0.2">
      <c r="A489" s="1" t="s">
        <v>1003</v>
      </c>
      <c r="B489" s="1">
        <v>404.46875</v>
      </c>
      <c r="C489" s="1">
        <v>2540.3319999999999</v>
      </c>
      <c r="D489" s="1">
        <v>20230912</v>
      </c>
      <c r="E489" s="1" t="s">
        <v>937</v>
      </c>
      <c r="F489" s="1">
        <v>15.921885407104201</v>
      </c>
      <c r="G489" s="1">
        <v>1.01323194656765</v>
      </c>
      <c r="H489" s="1" t="s">
        <v>744</v>
      </c>
      <c r="I489" s="1">
        <v>0.97149799999999997</v>
      </c>
      <c r="J489" s="1" t="s">
        <v>118</v>
      </c>
    </row>
    <row r="490" spans="1:10" x14ac:dyDescent="0.2">
      <c r="A490" s="1" t="s">
        <v>1004</v>
      </c>
      <c r="B490" s="1"/>
      <c r="C490" s="1">
        <v>2847.7660000000001</v>
      </c>
      <c r="D490" s="1">
        <v>20230912</v>
      </c>
      <c r="E490" s="1" t="s">
        <v>937</v>
      </c>
      <c r="F490" s="1"/>
      <c r="G490" s="1"/>
      <c r="H490" s="1" t="s">
        <v>744</v>
      </c>
      <c r="I490" s="1">
        <v>0.97149799999999997</v>
      </c>
      <c r="J490" s="1" t="s">
        <v>118</v>
      </c>
    </row>
    <row r="491" spans="1:10" x14ac:dyDescent="0.2">
      <c r="A491" s="1" t="s">
        <v>1005</v>
      </c>
      <c r="B491" s="1">
        <v>453.53125</v>
      </c>
      <c r="C491" s="1">
        <v>3665.4050000000002</v>
      </c>
      <c r="D491" s="1">
        <v>20230912</v>
      </c>
      <c r="E491" s="1" t="s">
        <v>937</v>
      </c>
      <c r="F491" s="1">
        <v>12.373291628073799</v>
      </c>
      <c r="G491" s="1">
        <v>0.78740764935844998</v>
      </c>
      <c r="H491" s="1" t="s">
        <v>744</v>
      </c>
      <c r="I491" s="1">
        <v>0.97149799999999997</v>
      </c>
      <c r="J491" s="1" t="s">
        <v>129</v>
      </c>
    </row>
    <row r="492" spans="1:10" x14ac:dyDescent="0.2">
      <c r="A492" s="1" t="s">
        <v>1006</v>
      </c>
      <c r="B492" s="1"/>
      <c r="C492" s="1">
        <v>2916.223</v>
      </c>
      <c r="D492" s="1">
        <v>20230912</v>
      </c>
      <c r="E492" s="1" t="s">
        <v>937</v>
      </c>
      <c r="F492" s="1"/>
      <c r="G492" s="1"/>
      <c r="H492" s="1" t="s">
        <v>744</v>
      </c>
      <c r="I492" s="1">
        <v>0.97149799999999997</v>
      </c>
      <c r="J492" s="1" t="s">
        <v>118</v>
      </c>
    </row>
    <row r="493" spans="1:10" x14ac:dyDescent="0.2">
      <c r="A493" s="1" t="s">
        <v>1007</v>
      </c>
      <c r="B493" s="1">
        <v>409.40625</v>
      </c>
      <c r="C493" s="1">
        <v>3261.5770000000002</v>
      </c>
      <c r="D493" s="1">
        <v>20230912</v>
      </c>
      <c r="E493" s="1" t="s">
        <v>937</v>
      </c>
      <c r="F493" s="1">
        <v>12.5524017982712</v>
      </c>
      <c r="G493" s="1">
        <v>0.79880580615702601</v>
      </c>
      <c r="H493" s="1" t="s">
        <v>744</v>
      </c>
      <c r="I493" s="1">
        <v>0.97149799999999997</v>
      </c>
      <c r="J493" s="1" t="s">
        <v>123</v>
      </c>
    </row>
    <row r="494" spans="1:10" x14ac:dyDescent="0.2">
      <c r="A494" s="1" t="s">
        <v>1008</v>
      </c>
      <c r="B494" s="1">
        <v>363.109375</v>
      </c>
      <c r="C494" s="1">
        <v>2785.9839999999999</v>
      </c>
      <c r="D494" s="1">
        <v>20230912</v>
      </c>
      <c r="E494" s="1" t="s">
        <v>937</v>
      </c>
      <c r="F494" s="1">
        <v>13.033433609094599</v>
      </c>
      <c r="G494" s="1">
        <v>0.82941755756582303</v>
      </c>
      <c r="H494" s="1" t="s">
        <v>744</v>
      </c>
      <c r="I494" s="1">
        <v>0.97149799999999997</v>
      </c>
      <c r="J494" s="1" t="s">
        <v>118</v>
      </c>
    </row>
    <row r="495" spans="1:10" x14ac:dyDescent="0.2">
      <c r="A495" s="1" t="s">
        <v>1009</v>
      </c>
      <c r="B495" s="1">
        <v>400.484375</v>
      </c>
      <c r="C495" s="1">
        <v>2462.0120000000002</v>
      </c>
      <c r="D495" s="1">
        <v>20230912</v>
      </c>
      <c r="E495" s="1" t="s">
        <v>937</v>
      </c>
      <c r="F495" s="1">
        <v>16.266548457115501</v>
      </c>
      <c r="G495" s="1">
        <v>1.035165506</v>
      </c>
      <c r="H495" s="1" t="s">
        <v>744</v>
      </c>
      <c r="I495" s="1">
        <v>0.97149799999999997</v>
      </c>
      <c r="J495" s="1" t="s">
        <v>125</v>
      </c>
    </row>
    <row r="496" spans="1:10" x14ac:dyDescent="0.2">
      <c r="A496" s="1" t="s">
        <v>1010</v>
      </c>
      <c r="B496" s="1">
        <v>394.609375</v>
      </c>
      <c r="C496" s="1">
        <v>2412.0430000000001</v>
      </c>
      <c r="D496" s="1">
        <v>20230912</v>
      </c>
      <c r="E496" s="1" t="s">
        <v>937</v>
      </c>
      <c r="F496" s="1">
        <v>16.359964353869302</v>
      </c>
      <c r="G496" s="1">
        <v>1.04111027709395</v>
      </c>
      <c r="H496" s="1" t="s">
        <v>744</v>
      </c>
      <c r="I496" s="1">
        <v>0.97149799999999997</v>
      </c>
      <c r="J496" s="1" t="s">
        <v>125</v>
      </c>
    </row>
    <row r="497" spans="1:10" x14ac:dyDescent="0.2">
      <c r="A497" s="1" t="s">
        <v>1011</v>
      </c>
      <c r="B497" s="1">
        <v>349.71875</v>
      </c>
      <c r="C497" s="1">
        <v>2142.5880000000002</v>
      </c>
      <c r="D497" s="1">
        <v>20230912</v>
      </c>
      <c r="E497" s="1" t="s">
        <v>937</v>
      </c>
      <c r="F497" s="1">
        <v>16.32225841</v>
      </c>
      <c r="G497" s="1">
        <v>1.03871075800743</v>
      </c>
      <c r="H497" s="1" t="s">
        <v>744</v>
      </c>
      <c r="I497" s="1">
        <v>0.97149799999999997</v>
      </c>
      <c r="J497" s="1" t="s">
        <v>125</v>
      </c>
    </row>
    <row r="498" spans="1:10" x14ac:dyDescent="0.2">
      <c r="A498" s="1" t="s">
        <v>1012</v>
      </c>
      <c r="B498" s="1">
        <v>438.4375</v>
      </c>
      <c r="C498" s="1">
        <v>2488.355</v>
      </c>
      <c r="D498" s="1">
        <v>20230912</v>
      </c>
      <c r="E498" s="1" t="s">
        <v>937</v>
      </c>
      <c r="F498" s="1">
        <v>17.619571966218601</v>
      </c>
      <c r="G498" s="1">
        <v>1.12126879100981</v>
      </c>
      <c r="H498" s="1" t="s">
        <v>744</v>
      </c>
      <c r="I498" s="1">
        <v>0.97149799999999997</v>
      </c>
      <c r="J498" s="1" t="s">
        <v>125</v>
      </c>
    </row>
    <row r="499" spans="1:10" x14ac:dyDescent="0.2">
      <c r="A499" s="1" t="s">
        <v>1013</v>
      </c>
      <c r="B499" s="1">
        <v>351.671875</v>
      </c>
      <c r="C499" s="1">
        <v>2903.9369999999999</v>
      </c>
      <c r="D499" s="1">
        <v>20230912</v>
      </c>
      <c r="E499" s="1" t="s">
        <v>937</v>
      </c>
      <c r="F499" s="1">
        <v>12.110175771719501</v>
      </c>
      <c r="G499" s="1">
        <v>0.77066356499999999</v>
      </c>
      <c r="H499" s="1" t="s">
        <v>744</v>
      </c>
      <c r="I499" s="1">
        <v>0.97149799999999997</v>
      </c>
      <c r="J499" s="1" t="s">
        <v>118</v>
      </c>
    </row>
    <row r="500" spans="1:10" x14ac:dyDescent="0.2">
      <c r="A500" s="1" t="s">
        <v>1014</v>
      </c>
      <c r="B500" s="1"/>
      <c r="C500" s="1">
        <v>2866.0169999999998</v>
      </c>
      <c r="D500" s="1">
        <v>20230912</v>
      </c>
      <c r="E500" s="1" t="s">
        <v>937</v>
      </c>
      <c r="F500" s="1"/>
      <c r="G500" s="1"/>
      <c r="H500" s="1" t="s">
        <v>744</v>
      </c>
      <c r="I500" s="1">
        <v>0.97149799999999997</v>
      </c>
      <c r="J500" s="1" t="s">
        <v>118</v>
      </c>
    </row>
    <row r="501" spans="1:10" x14ac:dyDescent="0.2">
      <c r="A501" s="1" t="s">
        <v>1015</v>
      </c>
      <c r="B501" s="1">
        <v>383.34375</v>
      </c>
      <c r="C501" s="1">
        <v>3308.415</v>
      </c>
      <c r="D501" s="1">
        <v>20230912</v>
      </c>
      <c r="E501" s="1" t="s">
        <v>937</v>
      </c>
      <c r="F501" s="1">
        <v>11.586930599698</v>
      </c>
      <c r="G501" s="1">
        <v>0.73736545302844503</v>
      </c>
      <c r="H501" s="1" t="s">
        <v>744</v>
      </c>
      <c r="I501" s="1">
        <v>0.97149799999999997</v>
      </c>
      <c r="J501" s="1" t="s">
        <v>123</v>
      </c>
    </row>
    <row r="502" spans="1:10" x14ac:dyDescent="0.2">
      <c r="A502" s="1" t="s">
        <v>1016</v>
      </c>
      <c r="B502" s="1">
        <v>336.21875</v>
      </c>
      <c r="C502" s="1">
        <v>2453.9789999999998</v>
      </c>
      <c r="D502" s="1">
        <v>20230912</v>
      </c>
      <c r="E502" s="1" t="s">
        <v>937</v>
      </c>
      <c r="F502" s="1">
        <v>13.7009628036751</v>
      </c>
      <c r="G502" s="1">
        <v>0.87189757095128295</v>
      </c>
      <c r="H502" s="1" t="s">
        <v>744</v>
      </c>
      <c r="I502" s="1">
        <v>0.97149799999999997</v>
      </c>
      <c r="J502" s="1" t="s">
        <v>125</v>
      </c>
    </row>
    <row r="503" spans="1:10" x14ac:dyDescent="0.2">
      <c r="A503" s="1" t="s">
        <v>866</v>
      </c>
      <c r="B503" s="1">
        <v>440.515625</v>
      </c>
      <c r="C503" s="1">
        <v>3058.6289999999999</v>
      </c>
      <c r="D503" s="1">
        <v>20230920</v>
      </c>
      <c r="E503" s="1" t="s">
        <v>743</v>
      </c>
      <c r="F503" s="1">
        <v>14.4023882922708</v>
      </c>
      <c r="G503" s="1">
        <v>1.00298130249811</v>
      </c>
      <c r="H503" s="1" t="s">
        <v>744</v>
      </c>
      <c r="I503" s="1">
        <v>1</v>
      </c>
      <c r="J503" s="1" t="s">
        <v>123</v>
      </c>
    </row>
    <row r="504" spans="1:10" x14ac:dyDescent="0.2">
      <c r="A504" s="1" t="s">
        <v>867</v>
      </c>
      <c r="B504" s="1">
        <v>452.234375</v>
      </c>
      <c r="C504" s="1">
        <v>2918.4670000000001</v>
      </c>
      <c r="D504" s="1">
        <v>20230920</v>
      </c>
      <c r="E504" s="1" t="s">
        <v>743</v>
      </c>
      <c r="F504" s="1">
        <v>15.495613793131801</v>
      </c>
      <c r="G504" s="1">
        <v>1.07911344909259</v>
      </c>
      <c r="H504" s="1" t="s">
        <v>744</v>
      </c>
      <c r="I504" s="1">
        <v>1</v>
      </c>
      <c r="J504" s="1" t="s">
        <v>118</v>
      </c>
    </row>
    <row r="505" spans="1:10" x14ac:dyDescent="0.2">
      <c r="A505" s="1" t="s">
        <v>868</v>
      </c>
      <c r="B505" s="1">
        <v>419.078125</v>
      </c>
      <c r="C505" s="1">
        <v>3016.5749999999998</v>
      </c>
      <c r="D505" s="1">
        <v>20230920</v>
      </c>
      <c r="E505" s="1" t="s">
        <v>743</v>
      </c>
      <c r="F505" s="1">
        <v>13.892514689672799</v>
      </c>
      <c r="G505" s="1">
        <v>0.96747374085866999</v>
      </c>
      <c r="H505" s="1" t="s">
        <v>744</v>
      </c>
      <c r="I505" s="1">
        <v>1</v>
      </c>
      <c r="J505" s="1" t="s">
        <v>123</v>
      </c>
    </row>
    <row r="506" spans="1:10" x14ac:dyDescent="0.2">
      <c r="A506" s="1" t="s">
        <v>869</v>
      </c>
      <c r="B506" s="1">
        <v>317.96875</v>
      </c>
      <c r="C506" s="1">
        <v>2246.8969999999999</v>
      </c>
      <c r="D506" s="1">
        <v>20230920</v>
      </c>
      <c r="E506" s="1" t="s">
        <v>743</v>
      </c>
      <c r="F506" s="1">
        <v>14.1514608813844</v>
      </c>
      <c r="G506" s="1">
        <v>0.98550673499999997</v>
      </c>
      <c r="H506" s="1" t="s">
        <v>744</v>
      </c>
      <c r="I506" s="1">
        <v>1</v>
      </c>
      <c r="J506" s="1" t="s">
        <v>125</v>
      </c>
    </row>
    <row r="507" spans="1:10" x14ac:dyDescent="0.2">
      <c r="A507" s="1" t="s">
        <v>870</v>
      </c>
      <c r="B507" s="1">
        <v>519.859375</v>
      </c>
      <c r="C507" s="1">
        <v>3772.8440000000001</v>
      </c>
      <c r="D507" s="1">
        <v>20230920</v>
      </c>
      <c r="E507" s="1" t="s">
        <v>743</v>
      </c>
      <c r="F507" s="1">
        <v>13.778978802198001</v>
      </c>
      <c r="G507" s="1">
        <v>0.95956710968132997</v>
      </c>
      <c r="H507" s="1" t="s">
        <v>744</v>
      </c>
      <c r="I507" s="1">
        <v>1</v>
      </c>
      <c r="J507" s="1" t="s">
        <v>129</v>
      </c>
    </row>
    <row r="508" spans="1:10" x14ac:dyDescent="0.2">
      <c r="A508" s="1" t="s">
        <v>871</v>
      </c>
      <c r="B508" s="1">
        <v>481.75</v>
      </c>
      <c r="C508" s="1">
        <v>2988.8139999999999</v>
      </c>
      <c r="D508" s="1">
        <v>20230920</v>
      </c>
      <c r="E508" s="1" t="s">
        <v>743</v>
      </c>
      <c r="F508" s="1">
        <v>16.118433599414299</v>
      </c>
      <c r="G508" s="1">
        <v>1.1224865763719101</v>
      </c>
      <c r="H508" s="1" t="s">
        <v>744</v>
      </c>
      <c r="I508" s="1">
        <v>1</v>
      </c>
      <c r="J508" s="1" t="s">
        <v>118</v>
      </c>
    </row>
    <row r="509" spans="1:10" x14ac:dyDescent="0.2">
      <c r="A509" s="1" t="s">
        <v>872</v>
      </c>
      <c r="B509" s="1">
        <v>464.078125</v>
      </c>
      <c r="C509" s="1">
        <v>3103.4589999999998</v>
      </c>
      <c r="D509" s="1">
        <v>20230920</v>
      </c>
      <c r="E509" s="1" t="s">
        <v>743</v>
      </c>
      <c r="F509" s="1">
        <v>14.9535767993068</v>
      </c>
      <c r="G509" s="1">
        <v>1.04136603116188</v>
      </c>
      <c r="H509" s="1" t="s">
        <v>744</v>
      </c>
      <c r="I509" s="1">
        <v>1</v>
      </c>
      <c r="J509" s="1" t="s">
        <v>123</v>
      </c>
    </row>
    <row r="510" spans="1:10" x14ac:dyDescent="0.2">
      <c r="A510" s="1" t="s">
        <v>873</v>
      </c>
      <c r="B510" s="1">
        <v>513.6875</v>
      </c>
      <c r="C510" s="1">
        <v>3484.3110000000001</v>
      </c>
      <c r="D510" s="1">
        <v>20230920</v>
      </c>
      <c r="E510" s="1" t="s">
        <v>743</v>
      </c>
      <c r="F510" s="1">
        <v>14.742871689696999</v>
      </c>
      <c r="G510" s="1">
        <v>1.02669254222443</v>
      </c>
      <c r="H510" s="1" t="s">
        <v>744</v>
      </c>
      <c r="I510" s="1">
        <v>1</v>
      </c>
      <c r="J510" s="1" t="s">
        <v>123</v>
      </c>
    </row>
    <row r="511" spans="1:10" x14ac:dyDescent="0.2">
      <c r="A511" s="1" t="s">
        <v>874</v>
      </c>
      <c r="B511" s="1">
        <v>365.40625</v>
      </c>
      <c r="C511" s="1">
        <v>3227.3780000000002</v>
      </c>
      <c r="D511" s="1">
        <v>20230920</v>
      </c>
      <c r="E511" s="1" t="s">
        <v>743</v>
      </c>
      <c r="F511" s="1">
        <v>11.3220778601081</v>
      </c>
      <c r="G511" s="1">
        <v>0.78846870176459305</v>
      </c>
      <c r="H511" s="1" t="s">
        <v>744</v>
      </c>
      <c r="I511" s="1">
        <v>1</v>
      </c>
      <c r="J511" s="1" t="s">
        <v>123</v>
      </c>
    </row>
    <row r="512" spans="1:10" x14ac:dyDescent="0.2">
      <c r="A512" s="1" t="s">
        <v>875</v>
      </c>
      <c r="B512" s="1">
        <v>326.609375</v>
      </c>
      <c r="C512" s="1">
        <v>3272.4450000000002</v>
      </c>
      <c r="D512" s="1">
        <v>20230920</v>
      </c>
      <c r="E512" s="1" t="s">
        <v>743</v>
      </c>
      <c r="F512" s="1">
        <v>9.9805917288143799</v>
      </c>
      <c r="G512" s="1">
        <v>0.69504770241754599</v>
      </c>
      <c r="H512" s="1" t="s">
        <v>744</v>
      </c>
      <c r="I512" s="1">
        <v>1</v>
      </c>
      <c r="J512" s="1" t="s">
        <v>123</v>
      </c>
    </row>
    <row r="513" spans="1:10" x14ac:dyDescent="0.2">
      <c r="A513" s="1" t="s">
        <v>876</v>
      </c>
      <c r="B513" s="1">
        <v>336.625</v>
      </c>
      <c r="C513" s="1">
        <v>2713.3339999999998</v>
      </c>
      <c r="D513" s="1">
        <v>20230920</v>
      </c>
      <c r="E513" s="1" t="s">
        <v>743</v>
      </c>
      <c r="F513" s="1">
        <v>12.4063237330899</v>
      </c>
      <c r="G513" s="1">
        <v>0.86397550770838105</v>
      </c>
      <c r="H513" s="1" t="s">
        <v>744</v>
      </c>
      <c r="I513" s="1">
        <v>1</v>
      </c>
      <c r="J513" s="1" t="s">
        <v>118</v>
      </c>
    </row>
    <row r="514" spans="1:10" x14ac:dyDescent="0.2">
      <c r="A514" s="1" t="s">
        <v>877</v>
      </c>
      <c r="B514" s="1">
        <v>481.578125</v>
      </c>
      <c r="C514" s="1">
        <v>2585.576</v>
      </c>
      <c r="D514" s="1">
        <v>20230920</v>
      </c>
      <c r="E514" s="1" t="s">
        <v>743</v>
      </c>
      <c r="F514" s="1">
        <v>18.625564477702401</v>
      </c>
      <c r="G514" s="1">
        <v>1.2970829934944901</v>
      </c>
      <c r="H514" s="1" t="s">
        <v>744</v>
      </c>
      <c r="I514" s="1">
        <v>1</v>
      </c>
      <c r="J514" s="1" t="s">
        <v>118</v>
      </c>
    </row>
    <row r="515" spans="1:10" x14ac:dyDescent="0.2">
      <c r="A515" s="1" t="s">
        <v>878</v>
      </c>
      <c r="B515" s="1">
        <v>387.90625</v>
      </c>
      <c r="C515" s="1">
        <v>3232.0439999999999</v>
      </c>
      <c r="D515" s="1">
        <v>20230920</v>
      </c>
      <c r="E515" s="1" t="s">
        <v>743</v>
      </c>
      <c r="F515" s="1">
        <v>12.0018864223383</v>
      </c>
      <c r="G515" s="1">
        <v>0.83581052197929495</v>
      </c>
      <c r="H515" s="1" t="s">
        <v>744</v>
      </c>
      <c r="I515" s="1">
        <v>1</v>
      </c>
      <c r="J515" s="1" t="s">
        <v>123</v>
      </c>
    </row>
    <row r="516" spans="1:10" x14ac:dyDescent="0.2">
      <c r="A516" s="1" t="s">
        <v>879</v>
      </c>
      <c r="B516" s="1">
        <v>367.84375</v>
      </c>
      <c r="C516" s="1">
        <v>3126.8490000000002</v>
      </c>
      <c r="D516" s="1">
        <v>20230920</v>
      </c>
      <c r="E516" s="1" t="s">
        <v>743</v>
      </c>
      <c r="F516" s="1">
        <v>11.7640394531363</v>
      </c>
      <c r="G516" s="1">
        <v>0.81924687585864298</v>
      </c>
      <c r="H516" s="1" t="s">
        <v>744</v>
      </c>
      <c r="I516" s="1">
        <v>1</v>
      </c>
      <c r="J516" s="1" t="s">
        <v>123</v>
      </c>
    </row>
    <row r="517" spans="1:10" x14ac:dyDescent="0.2">
      <c r="A517" s="1" t="s">
        <v>880</v>
      </c>
      <c r="B517" s="1">
        <v>394.953125</v>
      </c>
      <c r="C517" s="1">
        <v>3752.9989999999998</v>
      </c>
      <c r="D517" s="1">
        <v>20230920</v>
      </c>
      <c r="E517" s="1" t="s">
        <v>743</v>
      </c>
      <c r="F517" s="1">
        <v>10.5236672058798</v>
      </c>
      <c r="G517" s="1">
        <v>0.73286744000000004</v>
      </c>
      <c r="H517" s="1" t="s">
        <v>744</v>
      </c>
      <c r="I517" s="1">
        <v>1</v>
      </c>
      <c r="J517" s="1" t="s">
        <v>129</v>
      </c>
    </row>
    <row r="518" spans="1:10" x14ac:dyDescent="0.2">
      <c r="A518" s="1" t="s">
        <v>881</v>
      </c>
      <c r="B518" s="1">
        <v>370.765625</v>
      </c>
      <c r="C518" s="1">
        <v>3403.924</v>
      </c>
      <c r="D518" s="1">
        <v>20230920</v>
      </c>
      <c r="E518" s="1" t="s">
        <v>743</v>
      </c>
      <c r="F518" s="1">
        <v>10.8923003275043</v>
      </c>
      <c r="G518" s="1">
        <v>0.75853902477715496</v>
      </c>
      <c r="H518" s="1" t="s">
        <v>744</v>
      </c>
      <c r="I518" s="1">
        <v>1</v>
      </c>
      <c r="J518" s="1" t="s">
        <v>123</v>
      </c>
    </row>
    <row r="519" spans="1:10" x14ac:dyDescent="0.2">
      <c r="A519" s="1" t="s">
        <v>882</v>
      </c>
      <c r="B519" s="1">
        <v>377.234375</v>
      </c>
      <c r="C519" s="1">
        <v>3094.4810000000002</v>
      </c>
      <c r="D519" s="1">
        <v>20230920</v>
      </c>
      <c r="E519" s="1" t="s">
        <v>743</v>
      </c>
      <c r="F519" s="1">
        <v>12.1905539248746</v>
      </c>
      <c r="G519" s="1">
        <v>0.848949313518092</v>
      </c>
      <c r="H519" s="1" t="s">
        <v>744</v>
      </c>
      <c r="I519" s="1">
        <v>1</v>
      </c>
      <c r="J519" s="1" t="s">
        <v>123</v>
      </c>
    </row>
    <row r="520" spans="1:10" x14ac:dyDescent="0.2">
      <c r="A520" s="1" t="s">
        <v>883</v>
      </c>
      <c r="B520" s="1">
        <v>384</v>
      </c>
      <c r="C520" s="1">
        <v>3100.0929999999998</v>
      </c>
      <c r="D520" s="1">
        <v>20230920</v>
      </c>
      <c r="E520" s="1" t="s">
        <v>743</v>
      </c>
      <c r="F520" s="1">
        <v>12.3867251724383</v>
      </c>
      <c r="G520" s="1">
        <v>0.86261066533012098</v>
      </c>
      <c r="H520" s="1" t="s">
        <v>744</v>
      </c>
      <c r="I520" s="1">
        <v>1</v>
      </c>
      <c r="J520" s="1" t="s">
        <v>123</v>
      </c>
    </row>
    <row r="521" spans="1:10" x14ac:dyDescent="0.2">
      <c r="A521" s="1" t="s">
        <v>884</v>
      </c>
      <c r="B521" s="1">
        <v>412.265625</v>
      </c>
      <c r="C521" s="1">
        <v>2074.3670000000002</v>
      </c>
      <c r="D521" s="1">
        <v>20230920</v>
      </c>
      <c r="E521" s="1" t="s">
        <v>743</v>
      </c>
      <c r="F521" s="1">
        <v>19.874285745964901</v>
      </c>
      <c r="G521" s="1">
        <v>1.38404385433804</v>
      </c>
      <c r="H521" s="1" t="s">
        <v>744</v>
      </c>
      <c r="I521" s="1">
        <v>1</v>
      </c>
      <c r="J521" s="1" t="s">
        <v>125</v>
      </c>
    </row>
    <row r="522" spans="1:10" x14ac:dyDescent="0.2">
      <c r="A522" s="1" t="s">
        <v>885</v>
      </c>
      <c r="B522" s="1">
        <v>419.296875</v>
      </c>
      <c r="C522" s="1">
        <v>3881.761</v>
      </c>
      <c r="D522" s="1">
        <v>20230920</v>
      </c>
      <c r="E522" s="1" t="s">
        <v>743</v>
      </c>
      <c r="F522" s="1">
        <v>10.801717957390901</v>
      </c>
      <c r="G522" s="1">
        <v>0.75223087492617102</v>
      </c>
      <c r="H522" s="1" t="s">
        <v>744</v>
      </c>
      <c r="I522" s="1">
        <v>1</v>
      </c>
      <c r="J522" s="1" t="s">
        <v>129</v>
      </c>
    </row>
    <row r="523" spans="1:10" x14ac:dyDescent="0.2">
      <c r="A523" s="1" t="s">
        <v>886</v>
      </c>
      <c r="B523" s="1">
        <v>376.078125</v>
      </c>
      <c r="C523" s="1">
        <v>2497.038</v>
      </c>
      <c r="D523" s="1">
        <v>20230920</v>
      </c>
      <c r="E523" s="1" t="s">
        <v>743</v>
      </c>
      <c r="F523" s="1">
        <v>15.0609692363512</v>
      </c>
      <c r="G523" s="1">
        <v>1.04884483288555</v>
      </c>
      <c r="H523" s="1" t="s">
        <v>744</v>
      </c>
      <c r="I523" s="1">
        <v>1</v>
      </c>
      <c r="J523" s="1" t="s">
        <v>125</v>
      </c>
    </row>
    <row r="524" spans="1:10" x14ac:dyDescent="0.2">
      <c r="A524" s="1" t="s">
        <v>887</v>
      </c>
      <c r="B524" s="1">
        <v>511.484375</v>
      </c>
      <c r="C524" s="1">
        <v>3515.0839999999998</v>
      </c>
      <c r="D524" s="1">
        <v>20230920</v>
      </c>
      <c r="E524" s="1" t="s">
        <v>743</v>
      </c>
      <c r="F524" s="1">
        <v>14.551128081149599</v>
      </c>
      <c r="G524" s="1">
        <v>1.01333953088049</v>
      </c>
      <c r="H524" s="1" t="s">
        <v>744</v>
      </c>
      <c r="I524" s="1">
        <v>1</v>
      </c>
      <c r="J524" s="1" t="s">
        <v>129</v>
      </c>
    </row>
    <row r="525" spans="1:10" x14ac:dyDescent="0.2">
      <c r="A525" s="1" t="s">
        <v>888</v>
      </c>
      <c r="B525" s="1">
        <v>385.984375</v>
      </c>
      <c r="C525" s="1">
        <v>2744.9929999999999</v>
      </c>
      <c r="D525" s="1">
        <v>20230920</v>
      </c>
      <c r="E525" s="1" t="s">
        <v>743</v>
      </c>
      <c r="F525" s="1">
        <v>14.061397424328501</v>
      </c>
      <c r="G525" s="1">
        <v>0.97923472256094202</v>
      </c>
      <c r="H525" s="1" t="s">
        <v>744</v>
      </c>
      <c r="I525" s="1">
        <v>1</v>
      </c>
      <c r="J525" s="1" t="s">
        <v>118</v>
      </c>
    </row>
    <row r="526" spans="1:10" x14ac:dyDescent="0.2">
      <c r="A526" s="1" t="s">
        <v>889</v>
      </c>
      <c r="B526" s="1">
        <v>393</v>
      </c>
      <c r="C526" s="1">
        <v>2954.3789999999999</v>
      </c>
      <c r="D526" s="1">
        <v>20230920</v>
      </c>
      <c r="E526" s="1" t="s">
        <v>743</v>
      </c>
      <c r="F526" s="1">
        <v>13.302287891973201</v>
      </c>
      <c r="G526" s="1">
        <v>0.92637038800000004</v>
      </c>
      <c r="H526" s="1" t="s">
        <v>744</v>
      </c>
      <c r="I526" s="1">
        <v>1</v>
      </c>
      <c r="J526" s="1" t="s">
        <v>118</v>
      </c>
    </row>
    <row r="527" spans="1:10" x14ac:dyDescent="0.2">
      <c r="A527" s="1" t="s">
        <v>890</v>
      </c>
      <c r="B527" s="1">
        <v>513.390625</v>
      </c>
      <c r="C527" s="1">
        <v>3869.239</v>
      </c>
      <c r="D527" s="1">
        <v>20230920</v>
      </c>
      <c r="E527" s="1" t="s">
        <v>743</v>
      </c>
      <c r="F527" s="1">
        <v>13.268516754845001</v>
      </c>
      <c r="G527" s="1">
        <v>0.92401856879074196</v>
      </c>
      <c r="H527" s="1" t="s">
        <v>744</v>
      </c>
      <c r="I527" s="1">
        <v>1</v>
      </c>
      <c r="J527" s="1" t="s">
        <v>129</v>
      </c>
    </row>
    <row r="528" spans="1:10" x14ac:dyDescent="0.2">
      <c r="A528" s="1" t="s">
        <v>891</v>
      </c>
      <c r="B528" s="1">
        <v>429.875</v>
      </c>
      <c r="C528" s="1">
        <v>3046.5210000000002</v>
      </c>
      <c r="D528" s="1">
        <v>20230920</v>
      </c>
      <c r="E528" s="1" t="s">
        <v>743</v>
      </c>
      <c r="F528" s="1">
        <v>14.110357355160099</v>
      </c>
      <c r="G528" s="1">
        <v>0.98264428868283704</v>
      </c>
      <c r="H528" s="1" t="s">
        <v>744</v>
      </c>
      <c r="I528" s="1">
        <v>1</v>
      </c>
      <c r="J528" s="1" t="s">
        <v>123</v>
      </c>
    </row>
    <row r="529" spans="1:10" x14ac:dyDescent="0.2">
      <c r="A529" s="1" t="s">
        <v>892</v>
      </c>
      <c r="B529" s="1">
        <v>387.625</v>
      </c>
      <c r="C529" s="1">
        <v>2888.049</v>
      </c>
      <c r="D529" s="1">
        <v>20230920</v>
      </c>
      <c r="E529" s="1" t="s">
        <v>743</v>
      </c>
      <c r="F529" s="1">
        <v>13.4216905599593</v>
      </c>
      <c r="G529" s="1">
        <v>0.93468558175029004</v>
      </c>
      <c r="H529" s="1" t="s">
        <v>744</v>
      </c>
      <c r="I529" s="1">
        <v>1</v>
      </c>
      <c r="J529" s="1" t="s">
        <v>118</v>
      </c>
    </row>
    <row r="530" spans="1:10" x14ac:dyDescent="0.2">
      <c r="A530" s="1" t="s">
        <v>893</v>
      </c>
      <c r="B530" s="1">
        <v>368.078125</v>
      </c>
      <c r="C530" s="1">
        <v>2870.2109999999998</v>
      </c>
      <c r="D530" s="1">
        <v>20230920</v>
      </c>
      <c r="E530" s="1" t="s">
        <v>743</v>
      </c>
      <c r="F530" s="1">
        <v>12.824078961442201</v>
      </c>
      <c r="G530" s="1">
        <v>0.893067952</v>
      </c>
      <c r="H530" s="1" t="s">
        <v>744</v>
      </c>
      <c r="I530" s="1">
        <v>1</v>
      </c>
      <c r="J530" s="1" t="s">
        <v>118</v>
      </c>
    </row>
    <row r="531" spans="1:10" x14ac:dyDescent="0.2">
      <c r="A531" s="1" t="s">
        <v>894</v>
      </c>
      <c r="B531" s="1"/>
      <c r="C531" s="1">
        <v>2570.2779999999998</v>
      </c>
      <c r="D531" s="1">
        <v>20230920</v>
      </c>
      <c r="E531" s="1" t="s">
        <v>743</v>
      </c>
      <c r="F531" s="1"/>
      <c r="G531" s="1"/>
      <c r="H531" s="1" t="s">
        <v>744</v>
      </c>
      <c r="I531" s="1">
        <v>1</v>
      </c>
      <c r="J531" s="1" t="s">
        <v>118</v>
      </c>
    </row>
    <row r="532" spans="1:10" x14ac:dyDescent="0.2">
      <c r="A532" s="1" t="s">
        <v>895</v>
      </c>
      <c r="B532" s="1">
        <v>478.921875</v>
      </c>
      <c r="C532" s="1">
        <v>3134.4690000000001</v>
      </c>
      <c r="D532" s="1">
        <v>20230920</v>
      </c>
      <c r="E532" s="1" t="s">
        <v>743</v>
      </c>
      <c r="F532" s="1">
        <v>15.2792027932003</v>
      </c>
      <c r="G532" s="1">
        <v>1.0640426023565199</v>
      </c>
      <c r="H532" s="1" t="s">
        <v>744</v>
      </c>
      <c r="I532" s="1">
        <v>1</v>
      </c>
      <c r="J532" s="1" t="s">
        <v>123</v>
      </c>
    </row>
    <row r="533" spans="1:10" x14ac:dyDescent="0.2">
      <c r="A533" s="1" t="s">
        <v>896</v>
      </c>
      <c r="B533" s="1">
        <v>431.1875</v>
      </c>
      <c r="C533" s="1">
        <v>2793.663</v>
      </c>
      <c r="D533" s="1">
        <v>20230920</v>
      </c>
      <c r="E533" s="1" t="s">
        <v>743</v>
      </c>
      <c r="F533" s="1">
        <v>15.4344851186417</v>
      </c>
      <c r="G533" s="1">
        <v>1.0748564525225901</v>
      </c>
      <c r="H533" s="1" t="s">
        <v>744</v>
      </c>
      <c r="I533" s="1">
        <v>1</v>
      </c>
      <c r="J533" s="1" t="s">
        <v>118</v>
      </c>
    </row>
    <row r="534" spans="1:10" x14ac:dyDescent="0.2">
      <c r="A534" s="1" t="s">
        <v>897</v>
      </c>
      <c r="B534" s="1">
        <v>559.90625</v>
      </c>
      <c r="C534" s="1">
        <v>4016.7240000000002</v>
      </c>
      <c r="D534" s="1">
        <v>20230920</v>
      </c>
      <c r="E534" s="1" t="s">
        <v>743</v>
      </c>
      <c r="F534" s="1">
        <v>13.939375720114199</v>
      </c>
      <c r="G534" s="1">
        <v>0.97073713970576603</v>
      </c>
      <c r="H534" s="1" t="s">
        <v>744</v>
      </c>
      <c r="I534" s="1">
        <v>1</v>
      </c>
      <c r="J534" s="1" t="s">
        <v>759</v>
      </c>
    </row>
    <row r="535" spans="1:10" x14ac:dyDescent="0.2">
      <c r="A535" s="1" t="s">
        <v>898</v>
      </c>
      <c r="B535" s="1">
        <v>676.078125</v>
      </c>
      <c r="C535" s="1">
        <v>3255.4929999999999</v>
      </c>
      <c r="D535" s="1">
        <v>20230920</v>
      </c>
      <c r="E535" s="1" t="s">
        <v>743</v>
      </c>
      <c r="F535" s="1">
        <v>20.7673039075802</v>
      </c>
      <c r="G535" s="1">
        <v>1.44623357598109</v>
      </c>
      <c r="H535" s="1" t="s">
        <v>744</v>
      </c>
      <c r="I535" s="1">
        <v>1</v>
      </c>
      <c r="J535" s="1" t="s">
        <v>123</v>
      </c>
    </row>
    <row r="536" spans="1:10" x14ac:dyDescent="0.2">
      <c r="A536" s="1" t="s">
        <v>899</v>
      </c>
      <c r="B536" s="1">
        <v>648.59375</v>
      </c>
      <c r="C536" s="1">
        <v>3137.3629999999998</v>
      </c>
      <c r="D536" s="1">
        <v>20230920</v>
      </c>
      <c r="E536" s="1" t="s">
        <v>743</v>
      </c>
      <c r="F536" s="1">
        <v>20.673213459838699</v>
      </c>
      <c r="G536" s="1">
        <v>1.4396811238520899</v>
      </c>
      <c r="H536" s="1" t="s">
        <v>744</v>
      </c>
      <c r="I536" s="1">
        <v>1</v>
      </c>
      <c r="J536" s="1" t="s">
        <v>123</v>
      </c>
    </row>
    <row r="537" spans="1:10" x14ac:dyDescent="0.2">
      <c r="A537" s="1" t="s">
        <v>900</v>
      </c>
      <c r="B537" s="1">
        <v>516.984375</v>
      </c>
      <c r="C537" s="1">
        <v>2435.61</v>
      </c>
      <c r="D537" s="1">
        <v>20230920</v>
      </c>
      <c r="E537" s="1" t="s">
        <v>743</v>
      </c>
      <c r="F537" s="1">
        <v>21.2260737556505</v>
      </c>
      <c r="G537" s="1">
        <v>1.4781822757680101</v>
      </c>
      <c r="H537" s="1" t="s">
        <v>744</v>
      </c>
      <c r="I537" s="1">
        <v>1</v>
      </c>
      <c r="J537" s="1" t="s">
        <v>125</v>
      </c>
    </row>
    <row r="538" spans="1:10" x14ac:dyDescent="0.2">
      <c r="A538" s="1" t="s">
        <v>1017</v>
      </c>
      <c r="B538" s="1">
        <v>321.515625</v>
      </c>
      <c r="C538" s="1">
        <v>2837.3710000000001</v>
      </c>
      <c r="D538" s="1">
        <v>20230920</v>
      </c>
      <c r="E538" s="1" t="s">
        <v>937</v>
      </c>
      <c r="F538" s="1">
        <v>11.331462293792301</v>
      </c>
      <c r="G538" s="1">
        <v>0.78912223306293405</v>
      </c>
      <c r="H538" s="1" t="s">
        <v>744</v>
      </c>
      <c r="I538" s="1">
        <v>0.97149799999999997</v>
      </c>
      <c r="J538" s="1" t="s">
        <v>118</v>
      </c>
    </row>
    <row r="539" spans="1:10" x14ac:dyDescent="0.2">
      <c r="A539" s="1" t="s">
        <v>1018</v>
      </c>
      <c r="B539" s="1">
        <v>330.59375</v>
      </c>
      <c r="C539" s="1">
        <v>2958.3359999999998</v>
      </c>
      <c r="D539" s="1">
        <v>20230920</v>
      </c>
      <c r="E539" s="1" t="s">
        <v>937</v>
      </c>
      <c r="F539" s="1">
        <v>11.1749899267696</v>
      </c>
      <c r="G539" s="1">
        <v>0.77822550848527094</v>
      </c>
      <c r="H539" s="1" t="s">
        <v>744</v>
      </c>
      <c r="I539" s="1">
        <v>0.97149799999999997</v>
      </c>
      <c r="J539" s="1" t="s">
        <v>118</v>
      </c>
    </row>
    <row r="540" spans="1:10" x14ac:dyDescent="0.2">
      <c r="A540" s="1" t="s">
        <v>1019</v>
      </c>
      <c r="B540" s="1">
        <v>549.609375</v>
      </c>
      <c r="C540" s="1">
        <v>3220.4079999999999</v>
      </c>
      <c r="D540" s="1">
        <v>20230920</v>
      </c>
      <c r="E540" s="1" t="s">
        <v>937</v>
      </c>
      <c r="F540" s="1">
        <v>17.066451673204099</v>
      </c>
      <c r="G540" s="1">
        <v>1.18850648801058</v>
      </c>
      <c r="H540" s="1" t="s">
        <v>744</v>
      </c>
      <c r="I540" s="1">
        <v>0.97149799999999997</v>
      </c>
      <c r="J540" s="1" t="s">
        <v>123</v>
      </c>
    </row>
    <row r="541" spans="1:10" x14ac:dyDescent="0.2">
      <c r="A541" s="1" t="s">
        <v>1020</v>
      </c>
      <c r="B541" s="1">
        <v>448.796875</v>
      </c>
      <c r="C541" s="1">
        <v>3226.7869999999998</v>
      </c>
      <c r="D541" s="1">
        <v>20230920</v>
      </c>
      <c r="E541" s="1" t="s">
        <v>937</v>
      </c>
      <c r="F541" s="1">
        <v>13.908475365743</v>
      </c>
      <c r="G541" s="1">
        <v>0.96858524121185896</v>
      </c>
      <c r="H541" s="1" t="s">
        <v>744</v>
      </c>
      <c r="I541" s="1">
        <v>0.97149799999999997</v>
      </c>
      <c r="J541" s="1" t="s">
        <v>123</v>
      </c>
    </row>
    <row r="542" spans="1:10" x14ac:dyDescent="0.2">
      <c r="A542" s="1" t="s">
        <v>1021</v>
      </c>
      <c r="B542" s="1">
        <v>368.125</v>
      </c>
      <c r="C542" s="1">
        <v>2969.6179999999999</v>
      </c>
      <c r="D542" s="1">
        <v>20230920</v>
      </c>
      <c r="E542" s="1" t="s">
        <v>937</v>
      </c>
      <c r="F542" s="1">
        <v>12.3963755607623</v>
      </c>
      <c r="G542" s="1">
        <v>0.86328271769077003</v>
      </c>
      <c r="H542" s="1" t="s">
        <v>744</v>
      </c>
      <c r="I542" s="1">
        <v>0.97149799999999997</v>
      </c>
      <c r="J542" s="1" t="s">
        <v>118</v>
      </c>
    </row>
    <row r="543" spans="1:10" x14ac:dyDescent="0.2">
      <c r="A543" s="1" t="s">
        <v>1022</v>
      </c>
      <c r="B543" s="1">
        <v>493.9375</v>
      </c>
      <c r="C543" s="1">
        <v>3087.8069999999998</v>
      </c>
      <c r="D543" s="1">
        <v>20230920</v>
      </c>
      <c r="E543" s="1" t="s">
        <v>937</v>
      </c>
      <c r="F543" s="1">
        <v>15.9963851367653</v>
      </c>
      <c r="G543" s="1">
        <v>1.1139871300612401</v>
      </c>
      <c r="H543" s="1" t="s">
        <v>744</v>
      </c>
      <c r="I543" s="1">
        <v>0.97149799999999997</v>
      </c>
      <c r="J543" s="1" t="s">
        <v>123</v>
      </c>
    </row>
    <row r="544" spans="1:10" x14ac:dyDescent="0.2">
      <c r="A544" s="1" t="s">
        <v>1023</v>
      </c>
      <c r="B544" s="1">
        <v>335.78125</v>
      </c>
      <c r="C544" s="1">
        <v>3253.1889999999999</v>
      </c>
      <c r="D544" s="1">
        <v>20230920</v>
      </c>
      <c r="E544" s="1" t="s">
        <v>937</v>
      </c>
      <c r="F544" s="1">
        <v>10.321602894882499</v>
      </c>
      <c r="G544" s="1">
        <v>0.71879569591477599</v>
      </c>
      <c r="H544" s="1" t="s">
        <v>744</v>
      </c>
      <c r="I544" s="1">
        <v>0.97149799999999997</v>
      </c>
      <c r="J544" s="1" t="s">
        <v>123</v>
      </c>
    </row>
    <row r="545" spans="1:10" x14ac:dyDescent="0.2">
      <c r="A545" s="1" t="s">
        <v>1024</v>
      </c>
      <c r="B545" s="1">
        <v>366.046875</v>
      </c>
      <c r="C545" s="1">
        <v>3476.2779999999998</v>
      </c>
      <c r="D545" s="1">
        <v>20230920</v>
      </c>
      <c r="E545" s="1" t="s">
        <v>937</v>
      </c>
      <c r="F545" s="1">
        <v>10.529850460751399</v>
      </c>
      <c r="G545" s="1">
        <v>0.73329804167984103</v>
      </c>
      <c r="H545" s="1" t="s">
        <v>744</v>
      </c>
      <c r="I545" s="1">
        <v>0.97149799999999997</v>
      </c>
      <c r="J545" s="1" t="s">
        <v>123</v>
      </c>
    </row>
    <row r="546" spans="1:10" x14ac:dyDescent="0.2">
      <c r="A546" s="1" t="s">
        <v>1025</v>
      </c>
      <c r="B546" s="1">
        <v>314.734375</v>
      </c>
      <c r="C546" s="1">
        <v>2601.7600000000002</v>
      </c>
      <c r="D546" s="1">
        <v>20230920</v>
      </c>
      <c r="E546" s="1" t="s">
        <v>937</v>
      </c>
      <c r="F546" s="1">
        <v>12.0969795446159</v>
      </c>
      <c r="G546" s="1">
        <v>0.84243280029210998</v>
      </c>
      <c r="H546" s="1" t="s">
        <v>744</v>
      </c>
      <c r="I546" s="1">
        <v>0.97149799999999997</v>
      </c>
      <c r="J546" s="1" t="s">
        <v>118</v>
      </c>
    </row>
    <row r="547" spans="1:10" x14ac:dyDescent="0.2">
      <c r="A547" s="1" t="s">
        <v>1026</v>
      </c>
      <c r="B547" s="1">
        <v>441.625</v>
      </c>
      <c r="C547" s="1">
        <v>4076.3209999999999</v>
      </c>
      <c r="D547" s="1">
        <v>20230920</v>
      </c>
      <c r="E547" s="1" t="s">
        <v>937</v>
      </c>
      <c r="F547" s="1">
        <v>10.8339112645937</v>
      </c>
      <c r="G547" s="1">
        <v>0.75447281456386805</v>
      </c>
      <c r="H547" s="1" t="s">
        <v>744</v>
      </c>
      <c r="I547" s="1">
        <v>0.97149799999999997</v>
      </c>
      <c r="J547" s="1" t="s">
        <v>759</v>
      </c>
    </row>
    <row r="548" spans="1:10" x14ac:dyDescent="0.2">
      <c r="A548" s="1" t="s">
        <v>1027</v>
      </c>
      <c r="B548" s="1">
        <v>481.09375</v>
      </c>
      <c r="C548" s="1">
        <v>3200.444</v>
      </c>
      <c r="D548" s="1">
        <v>20230920</v>
      </c>
      <c r="E548" s="1" t="s">
        <v>937</v>
      </c>
      <c r="F548" s="1">
        <v>15.0320939844596</v>
      </c>
      <c r="G548" s="1">
        <v>1.0468339623851499</v>
      </c>
      <c r="H548" s="1" t="s">
        <v>744</v>
      </c>
      <c r="I548" s="1">
        <v>0.97149799999999997</v>
      </c>
      <c r="J548" s="1" t="s">
        <v>123</v>
      </c>
    </row>
    <row r="549" spans="1:10" x14ac:dyDescent="0.2">
      <c r="A549" s="1" t="s">
        <v>1028</v>
      </c>
      <c r="B549" s="1">
        <v>389.078125</v>
      </c>
      <c r="C549" s="1">
        <v>2439.9810000000002</v>
      </c>
      <c r="D549" s="1">
        <v>20230920</v>
      </c>
      <c r="E549" s="1" t="s">
        <v>937</v>
      </c>
      <c r="F549" s="1">
        <v>15.945948964356599</v>
      </c>
      <c r="G549" s="1">
        <v>1.1104747585802801</v>
      </c>
      <c r="H549" s="1" t="s">
        <v>744</v>
      </c>
      <c r="I549" s="1">
        <v>0.97149799999999997</v>
      </c>
      <c r="J549" s="1" t="s">
        <v>125</v>
      </c>
    </row>
    <row r="550" spans="1:10" x14ac:dyDescent="0.2">
      <c r="A550" s="1" t="s">
        <v>1029</v>
      </c>
      <c r="B550" s="1">
        <v>358.109375</v>
      </c>
      <c r="C550" s="1">
        <v>2791.5949999999998</v>
      </c>
      <c r="D550" s="1">
        <v>20230920</v>
      </c>
      <c r="E550" s="1" t="s">
        <v>937</v>
      </c>
      <c r="F550" s="1">
        <v>12.82812783</v>
      </c>
      <c r="G550" s="1">
        <v>0.89334991500000005</v>
      </c>
      <c r="H550" s="1" t="s">
        <v>744</v>
      </c>
      <c r="I550" s="1">
        <v>0.97149799999999997</v>
      </c>
      <c r="J550" s="1" t="s">
        <v>118</v>
      </c>
    </row>
    <row r="551" spans="1:10" x14ac:dyDescent="0.2">
      <c r="A551" s="1" t="s">
        <v>1030</v>
      </c>
      <c r="B551" s="1">
        <v>381.53125</v>
      </c>
      <c r="C551" s="1">
        <v>3026.9110000000001</v>
      </c>
      <c r="D551" s="1">
        <v>20230920</v>
      </c>
      <c r="E551" s="1" t="s">
        <v>937</v>
      </c>
      <c r="F551" s="1">
        <v>12.6046405064436</v>
      </c>
      <c r="G551" s="1">
        <v>0.87778627378474505</v>
      </c>
      <c r="H551" s="1" t="s">
        <v>744</v>
      </c>
      <c r="I551" s="1">
        <v>0.97149799999999997</v>
      </c>
      <c r="J551" s="1" t="s">
        <v>123</v>
      </c>
    </row>
    <row r="552" spans="1:10" x14ac:dyDescent="0.2">
      <c r="A552" s="1" t="s">
        <v>1031</v>
      </c>
      <c r="B552" s="1"/>
      <c r="C552" s="1">
        <v>2190.8440000000001</v>
      </c>
      <c r="D552" s="1">
        <v>20230920</v>
      </c>
      <c r="E552" s="1" t="s">
        <v>937</v>
      </c>
      <c r="F552" s="1"/>
      <c r="G552" s="1"/>
      <c r="H552" s="1" t="s">
        <v>744</v>
      </c>
      <c r="I552" s="1">
        <v>0.97149799999999997</v>
      </c>
      <c r="J552" s="1" t="s">
        <v>125</v>
      </c>
    </row>
    <row r="553" spans="1:10" x14ac:dyDescent="0.2">
      <c r="A553" s="1" t="s">
        <v>1032</v>
      </c>
      <c r="B553" s="1">
        <v>428.328125</v>
      </c>
      <c r="C553" s="1">
        <v>2975.8789999999999</v>
      </c>
      <c r="D553" s="1">
        <v>20230920</v>
      </c>
      <c r="E553" s="1" t="s">
        <v>937</v>
      </c>
      <c r="F553" s="1">
        <v>14.393331348485599</v>
      </c>
      <c r="G553" s="1">
        <v>1.00235057757319</v>
      </c>
      <c r="H553" s="1" t="s">
        <v>744</v>
      </c>
      <c r="I553" s="1">
        <v>0.97149799999999997</v>
      </c>
      <c r="J553" s="1" t="s">
        <v>118</v>
      </c>
    </row>
    <row r="554" spans="1:10" x14ac:dyDescent="0.2">
      <c r="A554" s="1" t="s">
        <v>1033</v>
      </c>
      <c r="B554" s="1">
        <v>517.40625</v>
      </c>
      <c r="C554" s="1">
        <v>3572.377</v>
      </c>
      <c r="D554" s="1">
        <v>20230920</v>
      </c>
      <c r="E554" s="1" t="s">
        <v>937</v>
      </c>
      <c r="F554" s="1">
        <v>14.483528754104</v>
      </c>
      <c r="G554" s="1">
        <v>1.0086319185239601</v>
      </c>
      <c r="H554" s="1" t="s">
        <v>744</v>
      </c>
      <c r="I554" s="1">
        <v>0.97149799999999997</v>
      </c>
      <c r="J554" s="1" t="s">
        <v>129</v>
      </c>
    </row>
    <row r="555" spans="1:10" x14ac:dyDescent="0.2">
      <c r="A555" s="1" t="s">
        <v>1034</v>
      </c>
      <c r="B555" s="1">
        <v>338.09375</v>
      </c>
      <c r="C555" s="1">
        <v>3075.3440000000001</v>
      </c>
      <c r="D555" s="1">
        <v>20230920</v>
      </c>
      <c r="E555" s="1" t="s">
        <v>937</v>
      </c>
      <c r="F555" s="1">
        <v>10.9936888361106</v>
      </c>
      <c r="G555" s="1">
        <v>0.76559971334884702</v>
      </c>
      <c r="H555" s="1" t="s">
        <v>744</v>
      </c>
      <c r="I555" s="1">
        <v>0.97149799999999997</v>
      </c>
      <c r="J555" s="1" t="s">
        <v>123</v>
      </c>
    </row>
    <row r="556" spans="1:10" x14ac:dyDescent="0.2">
      <c r="A556" s="1" t="s">
        <v>1035</v>
      </c>
      <c r="B556" s="1">
        <v>402.703125</v>
      </c>
      <c r="C556" s="1">
        <v>2478.6680000000001</v>
      </c>
      <c r="D556" s="1">
        <v>20230920</v>
      </c>
      <c r="E556" s="1" t="s">
        <v>937</v>
      </c>
      <c r="F556" s="1">
        <v>16.246755313741001</v>
      </c>
      <c r="G556" s="1">
        <v>1.1314228914859299</v>
      </c>
      <c r="H556" s="1" t="s">
        <v>744</v>
      </c>
      <c r="I556" s="1">
        <v>0.97149799999999997</v>
      </c>
      <c r="J556" s="1" t="s">
        <v>125</v>
      </c>
    </row>
    <row r="557" spans="1:10" x14ac:dyDescent="0.2">
      <c r="A557" s="1" t="s">
        <v>1036</v>
      </c>
      <c r="B557" s="1">
        <v>361.828125</v>
      </c>
      <c r="C557" s="1">
        <v>2683.3290000000002</v>
      </c>
      <c r="D557" s="1">
        <v>20230920</v>
      </c>
      <c r="E557" s="1" t="s">
        <v>937</v>
      </c>
      <c r="F557" s="1">
        <v>13.4842997261983</v>
      </c>
      <c r="G557" s="1">
        <v>0.93904567966102304</v>
      </c>
      <c r="H557" s="1" t="s">
        <v>744</v>
      </c>
      <c r="I557" s="1">
        <v>0.97149799999999997</v>
      </c>
      <c r="J557" s="1" t="s">
        <v>118</v>
      </c>
    </row>
    <row r="558" spans="1:10" x14ac:dyDescent="0.2">
      <c r="A558" s="1" t="s">
        <v>1037</v>
      </c>
      <c r="B558" s="1">
        <v>488.703125</v>
      </c>
      <c r="C558" s="1">
        <v>3006.415</v>
      </c>
      <c r="D558" s="1">
        <v>20230920</v>
      </c>
      <c r="E558" s="1" t="s">
        <v>937</v>
      </c>
      <c r="F558" s="1">
        <v>16.255344820991098</v>
      </c>
      <c r="G558" s="1">
        <v>1.1320210641635899</v>
      </c>
      <c r="H558" s="1" t="s">
        <v>744</v>
      </c>
      <c r="I558" s="1">
        <v>0.97149799999999997</v>
      </c>
      <c r="J558" s="1" t="s">
        <v>123</v>
      </c>
    </row>
    <row r="559" spans="1:10" x14ac:dyDescent="0.2">
      <c r="A559" s="1" t="s">
        <v>1038</v>
      </c>
      <c r="B559" s="1">
        <v>433.71875</v>
      </c>
      <c r="C559" s="1">
        <v>2739.1460000000002</v>
      </c>
      <c r="D559" s="1">
        <v>20230920</v>
      </c>
      <c r="E559" s="1" t="s">
        <v>937</v>
      </c>
      <c r="F559" s="1">
        <v>15.834086609476</v>
      </c>
      <c r="G559" s="1">
        <v>1.1026846720945001</v>
      </c>
      <c r="H559" s="1" t="s">
        <v>744</v>
      </c>
      <c r="I559" s="1">
        <v>0.97149799999999997</v>
      </c>
      <c r="J559" s="1" t="s">
        <v>118</v>
      </c>
    </row>
    <row r="560" spans="1:10" x14ac:dyDescent="0.2">
      <c r="A560" s="1" t="s">
        <v>1039</v>
      </c>
      <c r="B560" s="1">
        <v>370.109375</v>
      </c>
      <c r="C560" s="1">
        <v>2980.8989999999999</v>
      </c>
      <c r="D560" s="1">
        <v>20230920</v>
      </c>
      <c r="E560" s="1" t="s">
        <v>937</v>
      </c>
      <c r="F560" s="1">
        <v>12.416032042682399</v>
      </c>
      <c r="G560" s="1">
        <v>0.86465159370207001</v>
      </c>
      <c r="H560" s="1" t="s">
        <v>744</v>
      </c>
      <c r="I560" s="1">
        <v>0.97149799999999997</v>
      </c>
      <c r="J560" s="1" t="s">
        <v>118</v>
      </c>
    </row>
    <row r="561" spans="1:10" x14ac:dyDescent="0.2">
      <c r="A561" s="1" t="s">
        <v>1040</v>
      </c>
      <c r="B561" s="1">
        <v>484.25</v>
      </c>
      <c r="C561" s="1">
        <v>2634.1280000000002</v>
      </c>
      <c r="D561" s="1">
        <v>20230920</v>
      </c>
      <c r="E561" s="1" t="s">
        <v>937</v>
      </c>
      <c r="F561" s="1">
        <v>18.383692819787001</v>
      </c>
      <c r="G561" s="1">
        <v>1.28023906833636</v>
      </c>
      <c r="H561" s="1" t="s">
        <v>744</v>
      </c>
      <c r="I561" s="1">
        <v>0.97149799999999997</v>
      </c>
      <c r="J561" s="1" t="s">
        <v>118</v>
      </c>
    </row>
    <row r="562" spans="1:10" x14ac:dyDescent="0.2">
      <c r="A562" s="1" t="s">
        <v>1041</v>
      </c>
      <c r="B562" s="1">
        <v>341.46875</v>
      </c>
      <c r="C562" s="1">
        <v>3126.3180000000002</v>
      </c>
      <c r="D562" s="1">
        <v>20230920</v>
      </c>
      <c r="E562" s="1" t="s">
        <v>937</v>
      </c>
      <c r="F562" s="1">
        <v>10.9223933713716</v>
      </c>
      <c r="G562" s="1">
        <v>0.76063470222464902</v>
      </c>
      <c r="H562" s="1" t="s">
        <v>744</v>
      </c>
      <c r="I562" s="1">
        <v>0.97149799999999997</v>
      </c>
      <c r="J562" s="1" t="s">
        <v>123</v>
      </c>
    </row>
    <row r="563" spans="1:10" x14ac:dyDescent="0.2">
      <c r="A563" s="1" t="s">
        <v>1042</v>
      </c>
      <c r="B563" s="1">
        <v>365.890625</v>
      </c>
      <c r="C563" s="1">
        <v>2770.3910000000001</v>
      </c>
      <c r="D563" s="1">
        <v>20230920</v>
      </c>
      <c r="E563" s="1" t="s">
        <v>937</v>
      </c>
      <c r="F563" s="1">
        <v>13.2071835708389</v>
      </c>
      <c r="G563" s="1">
        <v>0.91974732999999997</v>
      </c>
      <c r="H563" s="1" t="s">
        <v>744</v>
      </c>
      <c r="I563" s="1">
        <v>0.97149799999999997</v>
      </c>
      <c r="J563" s="1" t="s">
        <v>118</v>
      </c>
    </row>
    <row r="564" spans="1:10" x14ac:dyDescent="0.2">
      <c r="A564" s="1" t="s">
        <v>1043</v>
      </c>
      <c r="B564" s="1">
        <v>385.09375</v>
      </c>
      <c r="C564" s="1">
        <v>2794.7260000000001</v>
      </c>
      <c r="D564" s="1">
        <v>20230920</v>
      </c>
      <c r="E564" s="1" t="s">
        <v>937</v>
      </c>
      <c r="F564" s="1">
        <v>13.779302514808199</v>
      </c>
      <c r="G564" s="1">
        <v>0.95958965300462096</v>
      </c>
      <c r="H564" s="1" t="s">
        <v>744</v>
      </c>
      <c r="I564" s="1">
        <v>0.97149799999999997</v>
      </c>
      <c r="J564" s="1" t="s">
        <v>118</v>
      </c>
    </row>
    <row r="565" spans="1:10" x14ac:dyDescent="0.2">
      <c r="A565" s="1" t="s">
        <v>1044</v>
      </c>
      <c r="B565" s="1">
        <v>511.34375</v>
      </c>
      <c r="C565" s="1">
        <v>2897.44</v>
      </c>
      <c r="D565" s="1">
        <v>20230920</v>
      </c>
      <c r="E565" s="1" t="s">
        <v>937</v>
      </c>
      <c r="F565" s="1">
        <v>17.6481221354022</v>
      </c>
      <c r="G565" s="1">
        <v>1.22901397787691</v>
      </c>
      <c r="H565" s="1" t="s">
        <v>744</v>
      </c>
      <c r="I565" s="1">
        <v>0.97149799999999997</v>
      </c>
      <c r="J565" s="1" t="s">
        <v>118</v>
      </c>
    </row>
    <row r="566" spans="1:10" x14ac:dyDescent="0.2">
      <c r="A566" s="1" t="s">
        <v>1045</v>
      </c>
      <c r="B566" s="1">
        <v>277.5</v>
      </c>
      <c r="C566" s="1">
        <v>2432.598</v>
      </c>
      <c r="D566" s="1">
        <v>20230920</v>
      </c>
      <c r="E566" s="1" t="s">
        <v>937</v>
      </c>
      <c r="F566" s="1">
        <v>11.407556858963099</v>
      </c>
      <c r="G566" s="1">
        <v>0.79442145320192603</v>
      </c>
      <c r="H566" s="1" t="s">
        <v>744</v>
      </c>
      <c r="I566" s="1">
        <v>0.97149799999999997</v>
      </c>
      <c r="J566" s="1" t="s">
        <v>125</v>
      </c>
    </row>
    <row r="567" spans="1:10" x14ac:dyDescent="0.2">
      <c r="A567" s="1" t="s">
        <v>1046</v>
      </c>
      <c r="B567" s="1">
        <v>390.53125</v>
      </c>
      <c r="C567" s="1">
        <v>2742.2759999999998</v>
      </c>
      <c r="D567" s="1">
        <v>20230920</v>
      </c>
      <c r="E567" s="1" t="s">
        <v>937</v>
      </c>
      <c r="F567" s="1">
        <v>14.241135830237299</v>
      </c>
      <c r="G567" s="1">
        <v>0.99175169244183803</v>
      </c>
      <c r="H567" s="1" t="s">
        <v>744</v>
      </c>
      <c r="I567" s="1">
        <v>0.97149799999999997</v>
      </c>
      <c r="J567" s="1" t="s">
        <v>118</v>
      </c>
    </row>
    <row r="568" spans="1:10" x14ac:dyDescent="0.2">
      <c r="A568" s="1" t="s">
        <v>1047</v>
      </c>
      <c r="B568" s="1">
        <v>471.375</v>
      </c>
      <c r="C568" s="1">
        <v>2704.1790000000001</v>
      </c>
      <c r="D568" s="1">
        <v>20230920</v>
      </c>
      <c r="E568" s="1" t="s">
        <v>937</v>
      </c>
      <c r="F568" s="1">
        <v>17.431353471793098</v>
      </c>
      <c r="G568" s="1">
        <v>1.21391822346761</v>
      </c>
      <c r="H568" s="1" t="s">
        <v>744</v>
      </c>
      <c r="I568" s="1">
        <v>0.97149799999999997</v>
      </c>
      <c r="J568" s="1" t="s">
        <v>118</v>
      </c>
    </row>
    <row r="569" spans="1:10" x14ac:dyDescent="0.2">
      <c r="A569" s="1" t="s">
        <v>1048</v>
      </c>
      <c r="B569" s="1">
        <v>398.953125</v>
      </c>
      <c r="C569" s="1">
        <v>3306.7020000000002</v>
      </c>
      <c r="D569" s="1">
        <v>20230920</v>
      </c>
      <c r="E569" s="1" t="s">
        <v>937</v>
      </c>
      <c r="F569" s="1">
        <v>12.0649857471281</v>
      </c>
      <c r="G569" s="1">
        <v>0.84020475449685506</v>
      </c>
      <c r="H569" s="1" t="s">
        <v>744</v>
      </c>
      <c r="I569" s="1">
        <v>0.97149799999999997</v>
      </c>
      <c r="J569" s="1" t="s">
        <v>123</v>
      </c>
    </row>
    <row r="570" spans="1:10" x14ac:dyDescent="0.2">
      <c r="A570" s="1" t="s">
        <v>1049</v>
      </c>
      <c r="B570" s="1">
        <v>329.90625</v>
      </c>
      <c r="C570" s="1">
        <v>3574.09</v>
      </c>
      <c r="D570" s="1">
        <v>20230920</v>
      </c>
      <c r="E570" s="1" t="s">
        <v>1050</v>
      </c>
      <c r="F570" s="1">
        <v>9.2304964340000009</v>
      </c>
      <c r="G570" s="1">
        <v>0.64281111911858901</v>
      </c>
      <c r="H570" s="1" t="s">
        <v>744</v>
      </c>
      <c r="I570" s="1">
        <v>0.946936</v>
      </c>
      <c r="J570" s="1" t="s">
        <v>129</v>
      </c>
    </row>
    <row r="571" spans="1:10" x14ac:dyDescent="0.2">
      <c r="A571" s="1" t="s">
        <v>1051</v>
      </c>
      <c r="B571" s="1">
        <v>504.109375</v>
      </c>
      <c r="C571" s="1">
        <v>3642.96</v>
      </c>
      <c r="D571" s="1">
        <v>20230920</v>
      </c>
      <c r="E571" s="1" t="s">
        <v>1050</v>
      </c>
      <c r="F571" s="1">
        <v>13.837905851285701</v>
      </c>
      <c r="G571" s="1">
        <v>0.96367078521395799</v>
      </c>
      <c r="H571" s="1" t="s">
        <v>744</v>
      </c>
      <c r="I571" s="1">
        <v>0.946936</v>
      </c>
      <c r="J571" s="1" t="s">
        <v>129</v>
      </c>
    </row>
    <row r="572" spans="1:10" x14ac:dyDescent="0.2">
      <c r="A572" s="1" t="s">
        <v>1052</v>
      </c>
      <c r="B572" s="1">
        <v>374.59375</v>
      </c>
      <c r="C572" s="1">
        <v>2995.665</v>
      </c>
      <c r="D572" s="1">
        <v>20230920</v>
      </c>
      <c r="E572" s="1" t="s">
        <v>1050</v>
      </c>
      <c r="F572" s="1">
        <v>12.504527375390699</v>
      </c>
      <c r="G572" s="1">
        <v>0.87081440241570895</v>
      </c>
      <c r="H572" s="1" t="s">
        <v>744</v>
      </c>
      <c r="I572" s="1">
        <v>0.946936</v>
      </c>
      <c r="J572" s="1" t="s">
        <v>118</v>
      </c>
    </row>
    <row r="573" spans="1:10" x14ac:dyDescent="0.2">
      <c r="A573" s="1" t="s">
        <v>1053</v>
      </c>
      <c r="B573" s="1">
        <v>341.671875</v>
      </c>
      <c r="C573" s="1">
        <v>3040.4369999999999</v>
      </c>
      <c r="D573" s="1">
        <v>20230920</v>
      </c>
      <c r="E573" s="1" t="s">
        <v>1050</v>
      </c>
      <c r="F573" s="1">
        <v>11.237591010765801</v>
      </c>
      <c r="G573" s="1">
        <v>0.78258504354919101</v>
      </c>
      <c r="H573" s="1" t="s">
        <v>744</v>
      </c>
      <c r="I573" s="1">
        <v>0.946936</v>
      </c>
      <c r="J573" s="1" t="s">
        <v>123</v>
      </c>
    </row>
    <row r="574" spans="1:10" x14ac:dyDescent="0.2">
      <c r="A574" s="1" t="s">
        <v>1054</v>
      </c>
      <c r="B574" s="1">
        <v>491.28125</v>
      </c>
      <c r="C574" s="1">
        <v>2709.9670000000001</v>
      </c>
      <c r="D574" s="1">
        <v>20230920</v>
      </c>
      <c r="E574" s="1" t="s">
        <v>1050</v>
      </c>
      <c r="F574" s="1">
        <v>18.12868016474</v>
      </c>
      <c r="G574" s="1">
        <v>1.26248000506698</v>
      </c>
      <c r="H574" s="1" t="s">
        <v>744</v>
      </c>
      <c r="I574" s="1">
        <v>0.946936</v>
      </c>
      <c r="J574" s="1" t="s">
        <v>118</v>
      </c>
    </row>
    <row r="575" spans="1:10" x14ac:dyDescent="0.2">
      <c r="A575" s="1" t="s">
        <v>1055</v>
      </c>
      <c r="B575" s="1">
        <v>339.203125</v>
      </c>
      <c r="C575" s="1">
        <v>3200.0309999999999</v>
      </c>
      <c r="D575" s="1">
        <v>20230920</v>
      </c>
      <c r="E575" s="1" t="s">
        <v>1050</v>
      </c>
      <c r="F575" s="1">
        <v>10.599994968798701</v>
      </c>
      <c r="G575" s="1">
        <v>0.73818290026139699</v>
      </c>
      <c r="H575" s="1" t="s">
        <v>744</v>
      </c>
      <c r="I575" s="1">
        <v>0.946936</v>
      </c>
      <c r="J575" s="1" t="s">
        <v>123</v>
      </c>
    </row>
    <row r="576" spans="1:10" x14ac:dyDescent="0.2">
      <c r="A576" s="1" t="s">
        <v>1056</v>
      </c>
      <c r="B576" s="1">
        <v>275.3125</v>
      </c>
      <c r="C576" s="1">
        <v>2915.4549999999999</v>
      </c>
      <c r="D576" s="1">
        <v>20230920</v>
      </c>
      <c r="E576" s="1" t="s">
        <v>1050</v>
      </c>
      <c r="F576" s="1">
        <v>9.4432086929827399</v>
      </c>
      <c r="G576" s="1">
        <v>0.65762438579247895</v>
      </c>
      <c r="H576" s="1" t="s">
        <v>744</v>
      </c>
      <c r="I576" s="1">
        <v>0.946936</v>
      </c>
      <c r="J576" s="1" t="s">
        <v>118</v>
      </c>
    </row>
    <row r="577" spans="1:10" x14ac:dyDescent="0.2">
      <c r="A577" s="1" t="s">
        <v>1057</v>
      </c>
      <c r="B577" s="1">
        <v>440.796875</v>
      </c>
      <c r="C577" s="1">
        <v>3213.8519999999999</v>
      </c>
      <c r="D577" s="1">
        <v>20230920</v>
      </c>
      <c r="E577" s="1" t="s">
        <v>1050</v>
      </c>
      <c r="F577" s="1">
        <v>13.7155312379039</v>
      </c>
      <c r="G577" s="1">
        <v>0.95514862578930904</v>
      </c>
      <c r="H577" s="1" t="s">
        <v>744</v>
      </c>
      <c r="I577" s="1">
        <v>0.946936</v>
      </c>
      <c r="J577" s="1" t="s">
        <v>123</v>
      </c>
    </row>
    <row r="578" spans="1:10" x14ac:dyDescent="0.2">
      <c r="A578" s="1" t="s">
        <v>1058</v>
      </c>
      <c r="B578" s="1">
        <v>294.203125</v>
      </c>
      <c r="C578" s="1">
        <v>2283.2220000000002</v>
      </c>
      <c r="D578" s="1">
        <v>20230920</v>
      </c>
      <c r="E578" s="1" t="s">
        <v>1050</v>
      </c>
      <c r="F578" s="1">
        <v>12.8854366767664</v>
      </c>
      <c r="G578" s="1">
        <v>0.89734089923515903</v>
      </c>
      <c r="H578" s="1" t="s">
        <v>744</v>
      </c>
      <c r="I578" s="1">
        <v>0.946936</v>
      </c>
      <c r="J578" s="1" t="s">
        <v>125</v>
      </c>
    </row>
    <row r="579" spans="1:10" x14ac:dyDescent="0.2">
      <c r="A579" s="1" t="s">
        <v>1059</v>
      </c>
      <c r="B579" s="1">
        <v>336.828125</v>
      </c>
      <c r="C579" s="1">
        <v>3276.0479999999998</v>
      </c>
      <c r="D579" s="1">
        <v>20230920</v>
      </c>
      <c r="E579" s="1" t="s">
        <v>1050</v>
      </c>
      <c r="F579" s="1">
        <v>10.2815381520661</v>
      </c>
      <c r="G579" s="1">
        <v>0.71600559005741704</v>
      </c>
      <c r="H579" s="1" t="s">
        <v>744</v>
      </c>
      <c r="I579" s="1">
        <v>0.946936</v>
      </c>
      <c r="J579" s="1" t="s">
        <v>123</v>
      </c>
    </row>
    <row r="580" spans="1:10" x14ac:dyDescent="0.2">
      <c r="A580" s="1" t="s">
        <v>1060</v>
      </c>
      <c r="B580" s="1">
        <v>417.625</v>
      </c>
      <c r="C580" s="1">
        <v>3024.1350000000002</v>
      </c>
      <c r="D580" s="1">
        <v>20230920</v>
      </c>
      <c r="E580" s="1" t="s">
        <v>1050</v>
      </c>
      <c r="F580" s="1">
        <v>13.809734023117301</v>
      </c>
      <c r="G580" s="1">
        <v>0.96170890099999995</v>
      </c>
      <c r="H580" s="1" t="s">
        <v>744</v>
      </c>
      <c r="I580" s="1">
        <v>0.946936</v>
      </c>
      <c r="J580" s="1" t="s">
        <v>123</v>
      </c>
    </row>
    <row r="581" spans="1:10" x14ac:dyDescent="0.2">
      <c r="A581" s="1" t="s">
        <v>1061</v>
      </c>
      <c r="B581" s="1">
        <v>369.703125</v>
      </c>
      <c r="C581" s="1">
        <v>2383.7510000000002</v>
      </c>
      <c r="D581" s="1">
        <v>20230920</v>
      </c>
      <c r="E581" s="1" t="s">
        <v>1050</v>
      </c>
      <c r="F581" s="1">
        <v>15.5093013070576</v>
      </c>
      <c r="G581" s="1">
        <v>1.0800666465947499</v>
      </c>
      <c r="H581" s="1" t="s">
        <v>744</v>
      </c>
      <c r="I581" s="1">
        <v>0.946936</v>
      </c>
      <c r="J581" s="1" t="s">
        <v>125</v>
      </c>
    </row>
    <row r="582" spans="1:10" x14ac:dyDescent="0.2">
      <c r="A582" s="1" t="s">
        <v>1062</v>
      </c>
      <c r="B582" s="1">
        <v>298.3125</v>
      </c>
      <c r="C582" s="1">
        <v>2775.471</v>
      </c>
      <c r="D582" s="1">
        <v>20230920</v>
      </c>
      <c r="E582" s="1" t="s">
        <v>1050</v>
      </c>
      <c r="F582" s="1">
        <v>10.748175720000001</v>
      </c>
      <c r="G582" s="1">
        <v>0.74850219699999998</v>
      </c>
      <c r="H582" s="1" t="s">
        <v>744</v>
      </c>
      <c r="I582" s="1">
        <v>0.946936</v>
      </c>
      <c r="J582" s="1" t="s">
        <v>118</v>
      </c>
    </row>
    <row r="583" spans="1:10" x14ac:dyDescent="0.2">
      <c r="A583" s="1" t="s">
        <v>1063</v>
      </c>
      <c r="B583" s="1">
        <v>351.890625</v>
      </c>
      <c r="C583" s="1">
        <v>3208.8319999999999</v>
      </c>
      <c r="D583" s="1">
        <v>20230920</v>
      </c>
      <c r="E583" s="1" t="s">
        <v>1050</v>
      </c>
      <c r="F583" s="1">
        <v>10.966315001844899</v>
      </c>
      <c r="G583" s="1">
        <v>0.76369340146576803</v>
      </c>
      <c r="H583" s="1" t="s">
        <v>744</v>
      </c>
      <c r="I583" s="1">
        <v>0.946936</v>
      </c>
      <c r="J583" s="1" t="s">
        <v>123</v>
      </c>
    </row>
    <row r="584" spans="1:10" x14ac:dyDescent="0.2">
      <c r="A584" s="1" t="s">
        <v>1064</v>
      </c>
      <c r="B584" s="1">
        <v>413.21875</v>
      </c>
      <c r="C584" s="1">
        <v>3449.1680000000001</v>
      </c>
      <c r="D584" s="1">
        <v>20230920</v>
      </c>
      <c r="E584" s="1" t="s">
        <v>1050</v>
      </c>
      <c r="F584" s="1">
        <v>11.980244221215001</v>
      </c>
      <c r="G584" s="1">
        <v>0.83430336062306698</v>
      </c>
      <c r="H584" s="1" t="s">
        <v>744</v>
      </c>
      <c r="I584" s="1">
        <v>0.946936</v>
      </c>
      <c r="J584" s="1" t="s">
        <v>123</v>
      </c>
    </row>
    <row r="585" spans="1:10" x14ac:dyDescent="0.2">
      <c r="A585" s="1" t="s">
        <v>1065</v>
      </c>
      <c r="B585" s="1">
        <v>367.25</v>
      </c>
      <c r="C585" s="1">
        <v>2957.6280000000002</v>
      </c>
      <c r="D585" s="1">
        <v>20230920</v>
      </c>
      <c r="E585" s="1" t="s">
        <v>1050</v>
      </c>
      <c r="F585" s="1">
        <v>12.4170450103934</v>
      </c>
      <c r="G585" s="1">
        <v>0.86472213670185405</v>
      </c>
      <c r="H585" s="1" t="s">
        <v>744</v>
      </c>
      <c r="I585" s="1">
        <v>0.946936</v>
      </c>
      <c r="J585" s="1" t="s">
        <v>118</v>
      </c>
    </row>
    <row r="586" spans="1:10" x14ac:dyDescent="0.2">
      <c r="A586" s="1" t="s">
        <v>1066</v>
      </c>
      <c r="B586" s="1">
        <v>354.671875</v>
      </c>
      <c r="C586" s="1">
        <v>2848.357</v>
      </c>
      <c r="D586" s="1">
        <v>20230920</v>
      </c>
      <c r="E586" s="1" t="s">
        <v>1050</v>
      </c>
      <c r="F586" s="1">
        <v>12.451805549655401</v>
      </c>
      <c r="G586" s="1">
        <v>0.86714285819866699</v>
      </c>
      <c r="H586" s="1" t="s">
        <v>744</v>
      </c>
      <c r="I586" s="1">
        <v>0.946936</v>
      </c>
      <c r="J586" s="1" t="s">
        <v>118</v>
      </c>
    </row>
    <row r="587" spans="1:10" x14ac:dyDescent="0.2">
      <c r="A587" s="1" t="s">
        <v>1067</v>
      </c>
      <c r="B587" s="1">
        <v>364.8125</v>
      </c>
      <c r="C587" s="1">
        <v>2534.6030000000001</v>
      </c>
      <c r="D587" s="1">
        <v>20230920</v>
      </c>
      <c r="E587" s="1" t="s">
        <v>1050</v>
      </c>
      <c r="F587" s="1">
        <v>14.393279736510999</v>
      </c>
      <c r="G587" s="1">
        <v>1.00234698331893</v>
      </c>
      <c r="H587" s="1" t="s">
        <v>744</v>
      </c>
      <c r="I587" s="1">
        <v>0.946936</v>
      </c>
      <c r="J587" s="1" t="s">
        <v>118</v>
      </c>
    </row>
    <row r="588" spans="1:10" x14ac:dyDescent="0.2">
      <c r="A588" s="1" t="s">
        <v>1068</v>
      </c>
      <c r="B588" s="1">
        <v>296.1875</v>
      </c>
      <c r="C588" s="1">
        <v>3217.8090000000002</v>
      </c>
      <c r="D588" s="1">
        <v>20230920</v>
      </c>
      <c r="E588" s="1" t="s">
        <v>1050</v>
      </c>
      <c r="F588" s="1">
        <v>9.2046327174795</v>
      </c>
      <c r="G588" s="1">
        <v>0.64100997172454099</v>
      </c>
      <c r="H588" s="1" t="s">
        <v>744</v>
      </c>
      <c r="I588" s="1">
        <v>0.946936</v>
      </c>
      <c r="J588" s="1" t="s">
        <v>123</v>
      </c>
    </row>
    <row r="589" spans="1:10" x14ac:dyDescent="0.2">
      <c r="A589" s="1" t="s">
        <v>1069</v>
      </c>
      <c r="B589" s="1">
        <v>448.046875</v>
      </c>
      <c r="C589" s="1">
        <v>3444.7379999999998</v>
      </c>
      <c r="D589" s="1">
        <v>20230920</v>
      </c>
      <c r="E589" s="1" t="s">
        <v>1050</v>
      </c>
      <c r="F589" s="1">
        <v>13.006703993162899</v>
      </c>
      <c r="G589" s="1">
        <v>0.90578594657602696</v>
      </c>
      <c r="H589" s="1" t="s">
        <v>744</v>
      </c>
      <c r="I589" s="1">
        <v>0.946936</v>
      </c>
      <c r="J589" s="1" t="s">
        <v>123</v>
      </c>
    </row>
    <row r="590" spans="1:10" x14ac:dyDescent="0.2">
      <c r="A590" s="1" t="s">
        <v>1070</v>
      </c>
      <c r="B590" s="1">
        <v>430.9375</v>
      </c>
      <c r="C590" s="1">
        <v>2894.7820000000002</v>
      </c>
      <c r="D590" s="1">
        <v>20230920</v>
      </c>
      <c r="E590" s="1" t="s">
        <v>1050</v>
      </c>
      <c r="F590" s="1">
        <v>14.8866995856682</v>
      </c>
      <c r="G590" s="1">
        <v>1.03670870673197</v>
      </c>
      <c r="H590" s="1" t="s">
        <v>744</v>
      </c>
      <c r="I590" s="1">
        <v>0.946936</v>
      </c>
      <c r="J590" s="1" t="s">
        <v>118</v>
      </c>
    </row>
    <row r="591" spans="1:10" x14ac:dyDescent="0.2">
      <c r="A591" s="1" t="s">
        <v>1071</v>
      </c>
      <c r="B591" s="1">
        <v>303.609375</v>
      </c>
      <c r="C591" s="1">
        <v>3297.902</v>
      </c>
      <c r="D591" s="1">
        <v>20230920</v>
      </c>
      <c r="E591" s="1" t="s">
        <v>1050</v>
      </c>
      <c r="F591" s="1">
        <v>9.2061369622262799</v>
      </c>
      <c r="G591" s="1">
        <v>0.64111472722236496</v>
      </c>
      <c r="H591" s="1" t="s">
        <v>744</v>
      </c>
      <c r="I591" s="1">
        <v>0.946936</v>
      </c>
      <c r="J591" s="1" t="s">
        <v>123</v>
      </c>
    </row>
    <row r="592" spans="1:10" x14ac:dyDescent="0.2">
      <c r="A592" s="1" t="s">
        <v>1072</v>
      </c>
      <c r="B592" s="1">
        <v>535.109375</v>
      </c>
      <c r="C592" s="1">
        <v>3695.7049999999999</v>
      </c>
      <c r="D592" s="1">
        <v>20230920</v>
      </c>
      <c r="E592" s="1" t="s">
        <v>1050</v>
      </c>
      <c r="F592" s="1">
        <v>14.479223179339201</v>
      </c>
      <c r="G592" s="1">
        <v>1.00833207860172</v>
      </c>
      <c r="H592" s="1" t="s">
        <v>744</v>
      </c>
      <c r="I592" s="1">
        <v>0.946936</v>
      </c>
      <c r="J592" s="1" t="s">
        <v>129</v>
      </c>
    </row>
    <row r="593" spans="1:10" x14ac:dyDescent="0.2">
      <c r="A593" s="1" t="s">
        <v>1073</v>
      </c>
      <c r="B593" s="1">
        <v>434.6875</v>
      </c>
      <c r="C593" s="1">
        <v>3233.6390000000001</v>
      </c>
      <c r="D593" s="1">
        <v>20230920</v>
      </c>
      <c r="E593" s="1" t="s">
        <v>1050</v>
      </c>
      <c r="F593" s="1">
        <v>13.442672481374601</v>
      </c>
      <c r="G593" s="1">
        <v>0.93614676100000005</v>
      </c>
      <c r="H593" s="1" t="s">
        <v>744</v>
      </c>
      <c r="I593" s="1">
        <v>0.946936</v>
      </c>
      <c r="J593" s="1" t="s">
        <v>123</v>
      </c>
    </row>
    <row r="594" spans="1:10" x14ac:dyDescent="0.2">
      <c r="A594" s="1" t="s">
        <v>1074</v>
      </c>
      <c r="B594" s="1">
        <v>458.34375</v>
      </c>
      <c r="C594" s="1">
        <v>3026.0839999999998</v>
      </c>
      <c r="D594" s="1">
        <v>20230920</v>
      </c>
      <c r="E594" s="1" t="s">
        <v>1050</v>
      </c>
      <c r="F594" s="1">
        <v>15.1464318241</v>
      </c>
      <c r="G594" s="1">
        <v>1.05479644145461</v>
      </c>
      <c r="H594" s="1" t="s">
        <v>744</v>
      </c>
      <c r="I594" s="1">
        <v>0.946936</v>
      </c>
      <c r="J594" s="1" t="s">
        <v>123</v>
      </c>
    </row>
    <row r="595" spans="1:10" x14ac:dyDescent="0.2">
      <c r="A595" s="1" t="s">
        <v>1075</v>
      </c>
      <c r="B595" s="1">
        <v>490.234375</v>
      </c>
      <c r="C595" s="1">
        <v>3081.605</v>
      </c>
      <c r="D595" s="1">
        <v>20230920</v>
      </c>
      <c r="E595" s="1" t="s">
        <v>1050</v>
      </c>
      <c r="F595" s="1">
        <v>15.908410552293301</v>
      </c>
      <c r="G595" s="1">
        <v>1.10786058621797</v>
      </c>
      <c r="H595" s="1" t="s">
        <v>744</v>
      </c>
      <c r="I595" s="1">
        <v>0.946936</v>
      </c>
      <c r="J595" s="1" t="s">
        <v>123</v>
      </c>
    </row>
    <row r="596" spans="1:10" x14ac:dyDescent="0.2">
      <c r="A596" s="1" t="s">
        <v>1076</v>
      </c>
      <c r="B596" s="1">
        <v>287.84375</v>
      </c>
      <c r="C596" s="1">
        <v>3162.17</v>
      </c>
      <c r="D596" s="1">
        <v>20230920</v>
      </c>
      <c r="E596" s="1" t="s">
        <v>1050</v>
      </c>
      <c r="F596" s="1">
        <v>9.1027285060575398</v>
      </c>
      <c r="G596" s="1">
        <v>0.63391336964522604</v>
      </c>
      <c r="H596" s="1" t="s">
        <v>744</v>
      </c>
      <c r="I596" s="1">
        <v>0.946936</v>
      </c>
      <c r="J596" s="1" t="s">
        <v>123</v>
      </c>
    </row>
    <row r="597" spans="1:10" x14ac:dyDescent="0.2">
      <c r="A597" s="1" t="s">
        <v>1077</v>
      </c>
      <c r="B597" s="1">
        <v>435.109375</v>
      </c>
      <c r="C597" s="1">
        <v>3146.931</v>
      </c>
      <c r="D597" s="1">
        <v>20230920</v>
      </c>
      <c r="E597" s="1" t="s">
        <v>1050</v>
      </c>
      <c r="F597" s="1">
        <v>13.826466960985099</v>
      </c>
      <c r="G597" s="1">
        <v>0.96287418170209504</v>
      </c>
      <c r="H597" s="1" t="s">
        <v>744</v>
      </c>
      <c r="I597" s="1">
        <v>0.946936</v>
      </c>
      <c r="J597" s="1" t="s">
        <v>123</v>
      </c>
    </row>
    <row r="598" spans="1:10" x14ac:dyDescent="0.2">
      <c r="A598" s="1" t="s">
        <v>1078</v>
      </c>
      <c r="B598" s="1">
        <v>367.46875</v>
      </c>
      <c r="C598" s="1">
        <v>2772.4580000000001</v>
      </c>
      <c r="D598" s="1">
        <v>20230920</v>
      </c>
      <c r="E598" s="1" t="s">
        <v>1050</v>
      </c>
      <c r="F598" s="1">
        <v>13.2542584955299</v>
      </c>
      <c r="G598" s="1">
        <v>0.92302562499999996</v>
      </c>
      <c r="H598" s="1" t="s">
        <v>744</v>
      </c>
      <c r="I598" s="1">
        <v>0.946936</v>
      </c>
      <c r="J598" s="1" t="s">
        <v>118</v>
      </c>
    </row>
    <row r="599" spans="1:10" x14ac:dyDescent="0.2">
      <c r="A599" s="1" t="s">
        <v>1079</v>
      </c>
      <c r="B599" s="1">
        <v>355.984375</v>
      </c>
      <c r="C599" s="1">
        <v>3127.0259999999998</v>
      </c>
      <c r="D599" s="1">
        <v>20230920</v>
      </c>
      <c r="E599" s="1" t="s">
        <v>1050</v>
      </c>
      <c r="F599" s="1">
        <v>11.3841194476796</v>
      </c>
      <c r="G599" s="1">
        <v>0.79278927353705198</v>
      </c>
      <c r="H599" s="1" t="s">
        <v>744</v>
      </c>
      <c r="I599" s="1">
        <v>0.946936</v>
      </c>
      <c r="J599" s="1" t="s">
        <v>123</v>
      </c>
    </row>
    <row r="600" spans="1:10" x14ac:dyDescent="0.2">
      <c r="A600" s="1" t="s">
        <v>464</v>
      </c>
      <c r="B600" s="1">
        <v>204.140625</v>
      </c>
      <c r="C600" s="1">
        <v>1584.502</v>
      </c>
      <c r="D600" s="1">
        <v>20241029</v>
      </c>
      <c r="E600" s="1" t="s">
        <v>465</v>
      </c>
      <c r="F600" s="1">
        <v>12.883582665089699</v>
      </c>
      <c r="G600" s="1">
        <v>0.85463582526368898</v>
      </c>
      <c r="H600" s="1" t="s">
        <v>466</v>
      </c>
      <c r="I600" s="1">
        <v>1.05</v>
      </c>
      <c r="J600" s="1" t="s">
        <v>133</v>
      </c>
    </row>
    <row r="601" spans="1:10" x14ac:dyDescent="0.2">
      <c r="A601" s="1" t="s">
        <v>467</v>
      </c>
      <c r="B601" s="1">
        <v>296.1875</v>
      </c>
      <c r="C601" s="1">
        <v>2141.5120000000002</v>
      </c>
      <c r="D601" s="1">
        <v>20241029</v>
      </c>
      <c r="E601" s="1" t="s">
        <v>465</v>
      </c>
      <c r="F601" s="1">
        <v>13.8307653657789</v>
      </c>
      <c r="G601" s="1">
        <v>0.917467437410867</v>
      </c>
      <c r="H601" s="1" t="s">
        <v>466</v>
      </c>
      <c r="I601" s="1">
        <v>1.05</v>
      </c>
      <c r="J601" s="1" t="s">
        <v>125</v>
      </c>
    </row>
    <row r="602" spans="1:10" x14ac:dyDescent="0.2">
      <c r="A602" s="1" t="s">
        <v>468</v>
      </c>
      <c r="B602" s="1">
        <v>182.828125</v>
      </c>
      <c r="C602" s="1">
        <v>1236.6010000000001</v>
      </c>
      <c r="D602" s="1">
        <v>20241029</v>
      </c>
      <c r="E602" s="1" t="s">
        <v>465</v>
      </c>
      <c r="F602" s="1">
        <v>14.78473048</v>
      </c>
      <c r="G602" s="1">
        <v>0.98074896300000003</v>
      </c>
      <c r="H602" s="1" t="s">
        <v>466</v>
      </c>
      <c r="I602" s="1">
        <v>1.05</v>
      </c>
      <c r="J602" s="1" t="s">
        <v>354</v>
      </c>
    </row>
    <row r="603" spans="1:10" x14ac:dyDescent="0.2">
      <c r="A603" s="1" t="s">
        <v>469</v>
      </c>
      <c r="B603" s="1">
        <v>223.453125</v>
      </c>
      <c r="C603" s="1">
        <v>1193.4780000000001</v>
      </c>
      <c r="D603" s="1">
        <v>20241029</v>
      </c>
      <c r="E603" s="1" t="s">
        <v>465</v>
      </c>
      <c r="F603" s="1">
        <v>18.722852453082499</v>
      </c>
      <c r="G603" s="1">
        <v>1.2419853136727601</v>
      </c>
      <c r="H603" s="1" t="s">
        <v>466</v>
      </c>
      <c r="I603" s="1">
        <v>1.05</v>
      </c>
      <c r="J603" s="1" t="s">
        <v>354</v>
      </c>
    </row>
    <row r="604" spans="1:10" x14ac:dyDescent="0.2">
      <c r="A604" s="1" t="s">
        <v>470</v>
      </c>
      <c r="B604" s="1">
        <v>386.5625</v>
      </c>
      <c r="C604" s="1">
        <v>2194.17</v>
      </c>
      <c r="D604" s="1">
        <v>20241029</v>
      </c>
      <c r="E604" s="1" t="s">
        <v>465</v>
      </c>
      <c r="F604" s="1">
        <v>17.617709657866001</v>
      </c>
      <c r="G604" s="1">
        <v>1.1686753773471099</v>
      </c>
      <c r="H604" s="1" t="s">
        <v>466</v>
      </c>
      <c r="I604" s="1">
        <v>1.05</v>
      </c>
      <c r="J604" s="1" t="s">
        <v>125</v>
      </c>
    </row>
    <row r="605" spans="1:10" x14ac:dyDescent="0.2">
      <c r="A605" s="1" t="s">
        <v>471</v>
      </c>
      <c r="B605" s="1">
        <v>144.453125</v>
      </c>
      <c r="C605" s="1">
        <v>1633.78</v>
      </c>
      <c r="D605" s="1">
        <v>20241029</v>
      </c>
      <c r="E605" s="1" t="s">
        <v>465</v>
      </c>
      <c r="F605" s="1">
        <v>8.8416509566771495</v>
      </c>
      <c r="G605" s="1">
        <v>0.58651322838394904</v>
      </c>
      <c r="H605" s="1" t="s">
        <v>466</v>
      </c>
      <c r="I605" s="1">
        <v>1.05</v>
      </c>
      <c r="J605" s="1" t="s">
        <v>133</v>
      </c>
    </row>
    <row r="606" spans="1:10" x14ac:dyDescent="0.2">
      <c r="A606" s="1" t="s">
        <v>472</v>
      </c>
      <c r="B606" s="1">
        <v>188.046875</v>
      </c>
      <c r="C606" s="1">
        <v>1336.7760000000001</v>
      </c>
      <c r="D606" s="1">
        <v>20241029</v>
      </c>
      <c r="E606" s="1" t="s">
        <v>465</v>
      </c>
      <c r="F606" s="1">
        <v>14.067194129756899</v>
      </c>
      <c r="G606" s="1">
        <v>0.93315100129763795</v>
      </c>
      <c r="H606" s="1" t="s">
        <v>466</v>
      </c>
      <c r="I606" s="1">
        <v>1.05</v>
      </c>
      <c r="J606" s="1" t="s">
        <v>354</v>
      </c>
    </row>
    <row r="607" spans="1:10" x14ac:dyDescent="0.2">
      <c r="A607" s="1" t="s">
        <v>473</v>
      </c>
      <c r="B607" s="1">
        <v>376.421875</v>
      </c>
      <c r="C607" s="1">
        <v>1432.627</v>
      </c>
      <c r="D607" s="1">
        <v>20241029</v>
      </c>
      <c r="E607" s="1" t="s">
        <v>465</v>
      </c>
      <c r="F607" s="1">
        <v>26.2749393247509</v>
      </c>
      <c r="G607" s="1">
        <v>1.74295497124483</v>
      </c>
      <c r="H607" s="1" t="s">
        <v>466</v>
      </c>
      <c r="I607" s="1">
        <v>1.05</v>
      </c>
      <c r="J607" s="1" t="s">
        <v>354</v>
      </c>
    </row>
    <row r="608" spans="1:10" x14ac:dyDescent="0.2">
      <c r="A608" s="1" t="s">
        <v>474</v>
      </c>
      <c r="B608" s="1">
        <v>198.296875</v>
      </c>
      <c r="C608" s="1">
        <v>1367.788</v>
      </c>
      <c r="D608" s="1">
        <v>20241029</v>
      </c>
      <c r="E608" s="1" t="s">
        <v>465</v>
      </c>
      <c r="F608" s="1">
        <v>14.4976323085156</v>
      </c>
      <c r="G608" s="1">
        <v>0.96170423044912401</v>
      </c>
      <c r="H608" s="1" t="s">
        <v>466</v>
      </c>
      <c r="I608" s="1">
        <v>1.05</v>
      </c>
      <c r="J608" s="1" t="s">
        <v>354</v>
      </c>
    </row>
    <row r="609" spans="1:10" x14ac:dyDescent="0.2">
      <c r="A609" s="1" t="s">
        <v>475</v>
      </c>
      <c r="B609" s="1">
        <v>201.5625</v>
      </c>
      <c r="C609" s="1">
        <v>1666.5940000000001</v>
      </c>
      <c r="D609" s="1">
        <v>20241029</v>
      </c>
      <c r="E609" s="1" t="s">
        <v>465</v>
      </c>
      <c r="F609" s="1">
        <v>12.0942773104907</v>
      </c>
      <c r="G609" s="1">
        <v>0.80227704799999999</v>
      </c>
      <c r="H609" s="1" t="s">
        <v>466</v>
      </c>
      <c r="I609" s="1">
        <v>1.05</v>
      </c>
      <c r="J609" s="1" t="s">
        <v>133</v>
      </c>
    </row>
    <row r="610" spans="1:10" x14ac:dyDescent="0.2">
      <c r="A610" s="1" t="s">
        <v>476</v>
      </c>
      <c r="B610" s="1">
        <v>198.40625</v>
      </c>
      <c r="C610" s="1">
        <v>2060.1529999999998</v>
      </c>
      <c r="D610" s="1">
        <v>20241029</v>
      </c>
      <c r="E610" s="1" t="s">
        <v>465</v>
      </c>
      <c r="F610" s="1">
        <v>9.6306560730000008</v>
      </c>
      <c r="G610" s="1">
        <v>0.63885208908285096</v>
      </c>
      <c r="H610" s="1" t="s">
        <v>466</v>
      </c>
      <c r="I610" s="1">
        <v>1.05</v>
      </c>
      <c r="J610" s="1" t="s">
        <v>125</v>
      </c>
    </row>
    <row r="611" spans="1:10" x14ac:dyDescent="0.2">
      <c r="A611" s="1" t="s">
        <v>477</v>
      </c>
      <c r="B611" s="1">
        <v>224.875</v>
      </c>
      <c r="C611" s="1">
        <v>1504.903</v>
      </c>
      <c r="D611" s="1">
        <v>20241029</v>
      </c>
      <c r="E611" s="1" t="s">
        <v>465</v>
      </c>
      <c r="F611" s="1">
        <v>14.9428235573987</v>
      </c>
      <c r="G611" s="1">
        <v>0.99123610836537501</v>
      </c>
      <c r="H611" s="1" t="s">
        <v>466</v>
      </c>
      <c r="I611" s="1">
        <v>1.05</v>
      </c>
      <c r="J611" s="1" t="s">
        <v>133</v>
      </c>
    </row>
    <row r="612" spans="1:10" x14ac:dyDescent="0.2">
      <c r="A612" s="1" t="s">
        <v>478</v>
      </c>
      <c r="B612" s="1">
        <v>238.953125</v>
      </c>
      <c r="C612" s="1">
        <v>1311.1020000000001</v>
      </c>
      <c r="D612" s="1">
        <v>20241029</v>
      </c>
      <c r="E612" s="1" t="s">
        <v>465</v>
      </c>
      <c r="F612" s="1">
        <v>18.225364998299099</v>
      </c>
      <c r="G612" s="1">
        <v>1.20898435326218</v>
      </c>
      <c r="H612" s="1" t="s">
        <v>466</v>
      </c>
      <c r="I612" s="1">
        <v>1.05</v>
      </c>
      <c r="J612" s="1" t="s">
        <v>354</v>
      </c>
    </row>
    <row r="613" spans="1:10" x14ac:dyDescent="0.2">
      <c r="A613" s="1" t="s">
        <v>479</v>
      </c>
      <c r="B613" s="1">
        <v>453.296875</v>
      </c>
      <c r="C613" s="1">
        <v>3015.0450000000001</v>
      </c>
      <c r="D613" s="1">
        <v>20241029</v>
      </c>
      <c r="E613" s="1" t="s">
        <v>465</v>
      </c>
      <c r="F613" s="1">
        <v>15.034497826732199</v>
      </c>
      <c r="G613" s="1">
        <v>0.99731734499527802</v>
      </c>
      <c r="H613" s="1" t="s">
        <v>466</v>
      </c>
      <c r="I613" s="1">
        <v>1.05</v>
      </c>
      <c r="J613" s="1" t="s">
        <v>123</v>
      </c>
    </row>
    <row r="614" spans="1:10" x14ac:dyDescent="0.2">
      <c r="A614" s="1" t="s">
        <v>480</v>
      </c>
      <c r="B614" s="1">
        <v>209.109375</v>
      </c>
      <c r="C614" s="1">
        <v>2092.9389999999999</v>
      </c>
      <c r="D614" s="1">
        <v>20241029</v>
      </c>
      <c r="E614" s="1" t="s">
        <v>465</v>
      </c>
      <c r="F614" s="1">
        <v>9.9911834506404595</v>
      </c>
      <c r="G614" s="1">
        <v>0.66276776698428996</v>
      </c>
      <c r="H614" s="1" t="s">
        <v>466</v>
      </c>
      <c r="I614" s="1">
        <v>1.05</v>
      </c>
      <c r="J614" s="1" t="s">
        <v>125</v>
      </c>
    </row>
    <row r="615" spans="1:10" x14ac:dyDescent="0.2">
      <c r="A615" s="1" t="s">
        <v>481</v>
      </c>
      <c r="B615" s="1">
        <v>270.546875</v>
      </c>
      <c r="C615" s="1">
        <v>1308.018</v>
      </c>
      <c r="D615" s="1">
        <v>20241029</v>
      </c>
      <c r="E615" s="1" t="s">
        <v>465</v>
      </c>
      <c r="F615" s="1">
        <v>20.683727211705001</v>
      </c>
      <c r="G615" s="1">
        <v>1.3720604535727099</v>
      </c>
      <c r="H615" s="1" t="s">
        <v>466</v>
      </c>
      <c r="I615" s="1">
        <v>1.05</v>
      </c>
      <c r="J615" s="1" t="s">
        <v>354</v>
      </c>
    </row>
    <row r="616" spans="1:10" x14ac:dyDescent="0.2">
      <c r="A616" s="1" t="s">
        <v>482</v>
      </c>
      <c r="B616" s="1">
        <v>311.046875</v>
      </c>
      <c r="C616" s="1">
        <v>1620.3869999999999</v>
      </c>
      <c r="D616" s="1">
        <v>20241029</v>
      </c>
      <c r="E616" s="1" t="s">
        <v>465</v>
      </c>
      <c r="F616" s="1">
        <v>19.195838710135199</v>
      </c>
      <c r="G616" s="1">
        <v>1.2733609807246</v>
      </c>
      <c r="H616" s="1" t="s">
        <v>466</v>
      </c>
      <c r="I616" s="1">
        <v>1.05</v>
      </c>
      <c r="J616" s="1" t="s">
        <v>133</v>
      </c>
    </row>
    <row r="617" spans="1:10" x14ac:dyDescent="0.2">
      <c r="A617" s="1" t="s">
        <v>483</v>
      </c>
      <c r="B617" s="1">
        <v>503.015625</v>
      </c>
      <c r="C617" s="1">
        <v>3314.7249999999999</v>
      </c>
      <c r="D617" s="1">
        <v>20241029</v>
      </c>
      <c r="E617" s="1" t="s">
        <v>465</v>
      </c>
      <c r="F617" s="1">
        <v>15.1751842158851</v>
      </c>
      <c r="G617" s="1">
        <v>1.00664981341051</v>
      </c>
      <c r="H617" s="1" t="s">
        <v>466</v>
      </c>
      <c r="I617" s="1">
        <v>1.05</v>
      </c>
      <c r="J617" s="1" t="s">
        <v>123</v>
      </c>
    </row>
    <row r="618" spans="1:10" x14ac:dyDescent="0.2">
      <c r="A618" s="1" t="s">
        <v>484</v>
      </c>
      <c r="B618" s="1">
        <v>335.71875</v>
      </c>
      <c r="C618" s="1">
        <v>1774.106</v>
      </c>
      <c r="D618" s="1">
        <v>20241029</v>
      </c>
      <c r="E618" s="1" t="s">
        <v>465</v>
      </c>
      <c r="F618" s="1">
        <v>18.923263322484601</v>
      </c>
      <c r="G618" s="1">
        <v>1.25527962110383</v>
      </c>
      <c r="H618" s="1" t="s">
        <v>466</v>
      </c>
      <c r="I618" s="1">
        <v>1.05</v>
      </c>
      <c r="J618" s="1" t="s">
        <v>133</v>
      </c>
    </row>
    <row r="619" spans="1:10" x14ac:dyDescent="0.2">
      <c r="A619" s="1" t="s">
        <v>485</v>
      </c>
      <c r="B619" s="1">
        <v>239.171875</v>
      </c>
      <c r="C619" s="1">
        <v>1493.51</v>
      </c>
      <c r="D619" s="1">
        <v>20241029</v>
      </c>
      <c r="E619" s="1" t="s">
        <v>465</v>
      </c>
      <c r="F619" s="1">
        <v>16.014079249552999</v>
      </c>
      <c r="G619" s="1">
        <v>1.0622981348476099</v>
      </c>
      <c r="H619" s="1" t="s">
        <v>466</v>
      </c>
      <c r="I619" s="1">
        <v>1.05</v>
      </c>
      <c r="J619" s="1" t="s">
        <v>354</v>
      </c>
    </row>
    <row r="620" spans="1:10" x14ac:dyDescent="0.2">
      <c r="A620" s="1" t="s">
        <v>486</v>
      </c>
      <c r="B620" s="1">
        <v>276.46875</v>
      </c>
      <c r="C620" s="1">
        <v>1491.4390000000001</v>
      </c>
      <c r="D620" s="1">
        <v>20241029</v>
      </c>
      <c r="E620" s="1" t="s">
        <v>465</v>
      </c>
      <c r="F620" s="1">
        <v>18.537047106854502</v>
      </c>
      <c r="G620" s="1">
        <v>1.22965986744093</v>
      </c>
      <c r="H620" s="1" t="s">
        <v>466</v>
      </c>
      <c r="I620" s="1">
        <v>1.05</v>
      </c>
      <c r="J620" s="1" t="s">
        <v>354</v>
      </c>
    </row>
    <row r="621" spans="1:10" x14ac:dyDescent="0.2">
      <c r="A621" s="1" t="s">
        <v>487</v>
      </c>
      <c r="B621" s="1">
        <v>246.875</v>
      </c>
      <c r="C621" s="1">
        <v>1482.482</v>
      </c>
      <c r="D621" s="1">
        <v>20241029</v>
      </c>
      <c r="E621" s="1" t="s">
        <v>465</v>
      </c>
      <c r="F621" s="1">
        <v>16.652816020700399</v>
      </c>
      <c r="G621" s="1">
        <v>1.1046689055971901</v>
      </c>
      <c r="H621" s="1" t="s">
        <v>466</v>
      </c>
      <c r="I621" s="1">
        <v>1.05</v>
      </c>
      <c r="J621" s="1" t="s">
        <v>354</v>
      </c>
    </row>
    <row r="622" spans="1:10" x14ac:dyDescent="0.2">
      <c r="A622" s="1" t="s">
        <v>488</v>
      </c>
      <c r="B622" s="1">
        <v>362.890625</v>
      </c>
      <c r="C622" s="1">
        <v>1669.3119999999999</v>
      </c>
      <c r="D622" s="1">
        <v>20241029</v>
      </c>
      <c r="E622" s="1" t="s">
        <v>489</v>
      </c>
      <c r="F622" s="1">
        <v>21.7389334648046</v>
      </c>
      <c r="G622" s="1">
        <v>1.44205783631818</v>
      </c>
      <c r="H622" s="1" t="s">
        <v>466</v>
      </c>
      <c r="I622" s="1">
        <v>0.97616999999999998</v>
      </c>
      <c r="J622" s="1" t="s">
        <v>133</v>
      </c>
    </row>
    <row r="623" spans="1:10" x14ac:dyDescent="0.2">
      <c r="A623" s="1" t="s">
        <v>490</v>
      </c>
      <c r="B623" s="1">
        <v>273.6875</v>
      </c>
      <c r="C623" s="1">
        <v>1456.471</v>
      </c>
      <c r="D623" s="1">
        <v>20241029</v>
      </c>
      <c r="E623" s="1" t="s">
        <v>489</v>
      </c>
      <c r="F623" s="1">
        <v>18.791139679403098</v>
      </c>
      <c r="G623" s="1">
        <v>1.24651516468848</v>
      </c>
      <c r="H623" s="1" t="s">
        <v>466</v>
      </c>
      <c r="I623" s="1">
        <v>0.97616999999999998</v>
      </c>
      <c r="J623" s="1" t="s">
        <v>354</v>
      </c>
    </row>
    <row r="624" spans="1:10" x14ac:dyDescent="0.2">
      <c r="A624" s="1" t="s">
        <v>491</v>
      </c>
      <c r="B624" s="1">
        <v>288.859375</v>
      </c>
      <c r="C624" s="1">
        <v>1613.95</v>
      </c>
      <c r="D624" s="1">
        <v>20241029</v>
      </c>
      <c r="E624" s="1" t="s">
        <v>489</v>
      </c>
      <c r="F624" s="1">
        <v>17.8976656649834</v>
      </c>
      <c r="G624" s="1">
        <v>1.1872463322903</v>
      </c>
      <c r="H624" s="1" t="s">
        <v>466</v>
      </c>
      <c r="I624" s="1">
        <v>0.97616999999999998</v>
      </c>
      <c r="J624" s="1" t="s">
        <v>133</v>
      </c>
    </row>
    <row r="625" spans="1:10" x14ac:dyDescent="0.2">
      <c r="A625" s="1" t="s">
        <v>492</v>
      </c>
      <c r="B625" s="1">
        <v>331.46875</v>
      </c>
      <c r="C625" s="1">
        <v>1615.077</v>
      </c>
      <c r="D625" s="1">
        <v>20241029</v>
      </c>
      <c r="E625" s="1" t="s">
        <v>489</v>
      </c>
      <c r="F625" s="1">
        <v>20.5234022897979</v>
      </c>
      <c r="G625" s="1">
        <v>1.36142525795157</v>
      </c>
      <c r="H625" s="1" t="s">
        <v>466</v>
      </c>
      <c r="I625" s="1">
        <v>0.97616999999999998</v>
      </c>
      <c r="J625" s="1" t="s">
        <v>133</v>
      </c>
    </row>
    <row r="626" spans="1:10" x14ac:dyDescent="0.2">
      <c r="A626" s="1" t="s">
        <v>493</v>
      </c>
      <c r="B626" s="1">
        <v>325</v>
      </c>
      <c r="C626" s="1">
        <v>1626.597</v>
      </c>
      <c r="D626" s="1">
        <v>20241029</v>
      </c>
      <c r="E626" s="1" t="s">
        <v>489</v>
      </c>
      <c r="F626" s="1">
        <v>19.980363913126599</v>
      </c>
      <c r="G626" s="1">
        <v>1.3254026652255599</v>
      </c>
      <c r="H626" s="1" t="s">
        <v>466</v>
      </c>
      <c r="I626" s="1">
        <v>0.97616999999999998</v>
      </c>
      <c r="J626" s="1" t="s">
        <v>133</v>
      </c>
    </row>
    <row r="627" spans="1:10" x14ac:dyDescent="0.2">
      <c r="A627" s="1" t="s">
        <v>494</v>
      </c>
      <c r="B627" s="1">
        <v>381.859375</v>
      </c>
      <c r="C627" s="1">
        <v>2616.9229999999998</v>
      </c>
      <c r="D627" s="1">
        <v>20241029</v>
      </c>
      <c r="E627" s="1" t="s">
        <v>489</v>
      </c>
      <c r="F627" s="1">
        <v>14.591922460079999</v>
      </c>
      <c r="G627" s="1">
        <v>0.967958992310886</v>
      </c>
      <c r="H627" s="1" t="s">
        <v>466</v>
      </c>
      <c r="I627" s="1">
        <v>0.97616999999999998</v>
      </c>
      <c r="J627" s="1" t="s">
        <v>118</v>
      </c>
    </row>
    <row r="628" spans="1:10" x14ac:dyDescent="0.2">
      <c r="A628" s="1" t="s">
        <v>495</v>
      </c>
      <c r="B628" s="1">
        <v>189.421875</v>
      </c>
      <c r="C628" s="1">
        <v>1922.0229999999999</v>
      </c>
      <c r="D628" s="1">
        <v>20241029</v>
      </c>
      <c r="E628" s="1" t="s">
        <v>489</v>
      </c>
      <c r="F628" s="1">
        <v>9.8553386197771804</v>
      </c>
      <c r="G628" s="1">
        <v>0.65375646460430603</v>
      </c>
      <c r="H628" s="1" t="s">
        <v>466</v>
      </c>
      <c r="I628" s="1">
        <v>0.97616999999999998</v>
      </c>
      <c r="J628" s="1" t="s">
        <v>133</v>
      </c>
    </row>
    <row r="629" spans="1:10" x14ac:dyDescent="0.2">
      <c r="A629" s="1" t="s">
        <v>496</v>
      </c>
      <c r="B629" s="1">
        <v>328.703125</v>
      </c>
      <c r="C629" s="1">
        <v>1578.4179999999999</v>
      </c>
      <c r="D629" s="1">
        <v>20241029</v>
      </c>
      <c r="E629" s="1" t="s">
        <v>489</v>
      </c>
      <c r="F629" s="1">
        <v>20.8248464601898</v>
      </c>
      <c r="G629" s="1">
        <v>1.38142163582493</v>
      </c>
      <c r="H629" s="1" t="s">
        <v>466</v>
      </c>
      <c r="I629" s="1">
        <v>0.97616999999999998</v>
      </c>
      <c r="J629" s="1" t="s">
        <v>133</v>
      </c>
    </row>
    <row r="630" spans="1:10" x14ac:dyDescent="0.2">
      <c r="A630" s="1" t="s">
        <v>497</v>
      </c>
      <c r="B630" s="1">
        <v>312.578125</v>
      </c>
      <c r="C630" s="1">
        <v>2166.6930000000002</v>
      </c>
      <c r="D630" s="1">
        <v>20241029</v>
      </c>
      <c r="E630" s="1" t="s">
        <v>489</v>
      </c>
      <c r="F630" s="1">
        <v>14.4265073547567</v>
      </c>
      <c r="G630" s="1">
        <v>0.95698613804170096</v>
      </c>
      <c r="H630" s="1" t="s">
        <v>466</v>
      </c>
      <c r="I630" s="1">
        <v>0.97616999999999998</v>
      </c>
      <c r="J630" s="1" t="s">
        <v>125</v>
      </c>
    </row>
    <row r="631" spans="1:10" x14ac:dyDescent="0.2">
      <c r="A631" s="1" t="s">
        <v>498</v>
      </c>
      <c r="B631" s="1">
        <v>270.21875</v>
      </c>
      <c r="C631" s="1">
        <v>1579.5450000000001</v>
      </c>
      <c r="D631" s="1">
        <v>20241029</v>
      </c>
      <c r="E631" s="1" t="s">
        <v>489</v>
      </c>
      <c r="F631" s="1">
        <v>17.107379023706098</v>
      </c>
      <c r="G631" s="1">
        <v>1.1348224612739699</v>
      </c>
      <c r="H631" s="1" t="s">
        <v>466</v>
      </c>
      <c r="I631" s="1">
        <v>0.97616999999999998</v>
      </c>
      <c r="J631" s="1" t="s">
        <v>133</v>
      </c>
    </row>
    <row r="632" spans="1:10" x14ac:dyDescent="0.2">
      <c r="A632" s="1" t="s">
        <v>499</v>
      </c>
      <c r="B632" s="1">
        <v>344.625</v>
      </c>
      <c r="C632" s="1">
        <v>1648.046</v>
      </c>
      <c r="D632" s="1">
        <v>20241029</v>
      </c>
      <c r="E632" s="1" t="s">
        <v>489</v>
      </c>
      <c r="F632" s="1">
        <v>20.911127480664899</v>
      </c>
      <c r="G632" s="1">
        <v>1.38714510988142</v>
      </c>
      <c r="H632" s="1" t="s">
        <v>466</v>
      </c>
      <c r="I632" s="1">
        <v>0.97616999999999998</v>
      </c>
      <c r="J632" s="1" t="s">
        <v>133</v>
      </c>
    </row>
    <row r="633" spans="1:10" x14ac:dyDescent="0.2">
      <c r="A633" s="1" t="s">
        <v>500</v>
      </c>
      <c r="B633" s="1">
        <v>178.34375</v>
      </c>
      <c r="C633" s="1">
        <v>1415.136</v>
      </c>
      <c r="D633" s="1">
        <v>20241029</v>
      </c>
      <c r="E633" s="1" t="s">
        <v>489</v>
      </c>
      <c r="F633" s="1">
        <v>12.6025873131628</v>
      </c>
      <c r="G633" s="1">
        <v>0.83599592511075804</v>
      </c>
      <c r="H633" s="1" t="s">
        <v>466</v>
      </c>
      <c r="I633" s="1">
        <v>0.97616999999999998</v>
      </c>
      <c r="J633" s="1" t="s">
        <v>354</v>
      </c>
    </row>
    <row r="634" spans="1:10" x14ac:dyDescent="0.2">
      <c r="A634" s="1" t="s">
        <v>501</v>
      </c>
      <c r="B634" s="1">
        <v>189.203125</v>
      </c>
      <c r="C634" s="1">
        <v>1695.394</v>
      </c>
      <c r="D634" s="1">
        <v>20241029</v>
      </c>
      <c r="E634" s="1" t="s">
        <v>489</v>
      </c>
      <c r="F634" s="1">
        <v>11.15983217</v>
      </c>
      <c r="G634" s="1">
        <v>0.74029038531612601</v>
      </c>
      <c r="H634" s="1" t="s">
        <v>466</v>
      </c>
      <c r="I634" s="1">
        <v>0.97616999999999998</v>
      </c>
      <c r="J634" s="1" t="s">
        <v>133</v>
      </c>
    </row>
    <row r="635" spans="1:10" x14ac:dyDescent="0.2">
      <c r="A635" s="1" t="s">
        <v>502</v>
      </c>
      <c r="B635" s="1">
        <v>312.4375</v>
      </c>
      <c r="C635" s="1">
        <v>1695.62</v>
      </c>
      <c r="D635" s="1">
        <v>20241029</v>
      </c>
      <c r="E635" s="1" t="s">
        <v>489</v>
      </c>
      <c r="F635" s="1">
        <v>18.42615091</v>
      </c>
      <c r="G635" s="1">
        <v>1.2223035389869199</v>
      </c>
      <c r="H635" s="1" t="s">
        <v>466</v>
      </c>
      <c r="I635" s="1">
        <v>0.97616999999999998</v>
      </c>
      <c r="J635" s="1" t="s">
        <v>133</v>
      </c>
    </row>
    <row r="636" spans="1:10" x14ac:dyDescent="0.2">
      <c r="A636" s="1" t="s">
        <v>503</v>
      </c>
      <c r="B636" s="1">
        <v>214.59375</v>
      </c>
      <c r="C636" s="1">
        <v>1710.9280000000001</v>
      </c>
      <c r="D636" s="1">
        <v>20241029</v>
      </c>
      <c r="E636" s="1" t="s">
        <v>489</v>
      </c>
      <c r="F636" s="1">
        <v>12.5425353959956</v>
      </c>
      <c r="G636" s="1">
        <v>0.83201236548134405</v>
      </c>
      <c r="H636" s="1" t="s">
        <v>466</v>
      </c>
      <c r="I636" s="1">
        <v>0.97616999999999998</v>
      </c>
      <c r="J636" s="1" t="s">
        <v>133</v>
      </c>
    </row>
    <row r="637" spans="1:10" x14ac:dyDescent="0.2">
      <c r="A637" s="1" t="s">
        <v>504</v>
      </c>
      <c r="B637" s="1">
        <v>214.703125</v>
      </c>
      <c r="C637" s="1">
        <v>1366.6189999999999</v>
      </c>
      <c r="D637" s="1">
        <v>20241029</v>
      </c>
      <c r="E637" s="1" t="s">
        <v>489</v>
      </c>
      <c r="F637" s="1">
        <v>15.710532708823701</v>
      </c>
      <c r="G637" s="1">
        <v>1.04216229568813</v>
      </c>
      <c r="H637" s="1" t="s">
        <v>466</v>
      </c>
      <c r="I637" s="1">
        <v>0.97616999999999998</v>
      </c>
      <c r="J637" s="1" t="s">
        <v>354</v>
      </c>
    </row>
    <row r="638" spans="1:10" x14ac:dyDescent="0.2">
      <c r="A638" s="1" t="s">
        <v>505</v>
      </c>
      <c r="B638" s="1">
        <v>286.25</v>
      </c>
      <c r="C638" s="1">
        <v>1672.2550000000001</v>
      </c>
      <c r="D638" s="1">
        <v>20241029</v>
      </c>
      <c r="E638" s="1" t="s">
        <v>489</v>
      </c>
      <c r="F638" s="1">
        <v>17.117604671536299</v>
      </c>
      <c r="G638" s="1">
        <v>1.1355007822968901</v>
      </c>
      <c r="H638" s="1" t="s">
        <v>466</v>
      </c>
      <c r="I638" s="1">
        <v>0.97616999999999998</v>
      </c>
      <c r="J638" s="1" t="s">
        <v>133</v>
      </c>
    </row>
    <row r="639" spans="1:10" x14ac:dyDescent="0.2">
      <c r="A639" s="1" t="s">
        <v>506</v>
      </c>
      <c r="B639" s="1">
        <v>237.984375</v>
      </c>
      <c r="C639" s="1">
        <v>2056.2240000000002</v>
      </c>
      <c r="D639" s="1">
        <v>20241029</v>
      </c>
      <c r="E639" s="1" t="s">
        <v>489</v>
      </c>
      <c r="F639" s="1">
        <v>11.573854550866001</v>
      </c>
      <c r="G639" s="1">
        <v>0.76775466830075401</v>
      </c>
      <c r="H639" s="1" t="s">
        <v>466</v>
      </c>
      <c r="I639" s="1">
        <v>0.97616999999999998</v>
      </c>
      <c r="J639" s="1" t="s">
        <v>125</v>
      </c>
    </row>
    <row r="640" spans="1:10" x14ac:dyDescent="0.2">
      <c r="A640" s="1" t="s">
        <v>507</v>
      </c>
      <c r="B640" s="1">
        <v>190.09375</v>
      </c>
      <c r="C640" s="1">
        <v>1377.9839999999999</v>
      </c>
      <c r="D640" s="1">
        <v>20241029</v>
      </c>
      <c r="E640" s="1" t="s">
        <v>489</v>
      </c>
      <c r="F640" s="1">
        <v>13.795062206818001</v>
      </c>
      <c r="G640" s="1">
        <v>0.91509905902449395</v>
      </c>
      <c r="H640" s="1" t="s">
        <v>466</v>
      </c>
      <c r="I640" s="1">
        <v>0.97616999999999998</v>
      </c>
      <c r="J640" s="1" t="s">
        <v>354</v>
      </c>
    </row>
    <row r="641" spans="1:10" x14ac:dyDescent="0.2">
      <c r="A641" s="1" t="s">
        <v>508</v>
      </c>
      <c r="B641" s="1">
        <v>273.96875</v>
      </c>
      <c r="C641" s="1">
        <v>1605.444</v>
      </c>
      <c r="D641" s="1">
        <v>20241029</v>
      </c>
      <c r="E641" s="1" t="s">
        <v>489</v>
      </c>
      <c r="F641" s="1">
        <v>17.064983269425699</v>
      </c>
      <c r="G641" s="1">
        <v>1.1320101278268999</v>
      </c>
      <c r="H641" s="1" t="s">
        <v>466</v>
      </c>
      <c r="I641" s="1">
        <v>0.97616999999999998</v>
      </c>
      <c r="J641" s="1" t="s">
        <v>133</v>
      </c>
    </row>
    <row r="642" spans="1:10" x14ac:dyDescent="0.2">
      <c r="A642" s="1" t="s">
        <v>509</v>
      </c>
      <c r="B642" s="1">
        <v>258.421875</v>
      </c>
      <c r="C642" s="1">
        <v>1401.0239999999999</v>
      </c>
      <c r="D642" s="1">
        <v>20241029</v>
      </c>
      <c r="E642" s="1" t="s">
        <v>489</v>
      </c>
      <c r="F642" s="1">
        <v>18.445214000616598</v>
      </c>
      <c r="G642" s="1">
        <v>1.2235680943234399</v>
      </c>
      <c r="H642" s="1" t="s">
        <v>466</v>
      </c>
      <c r="I642" s="1">
        <v>0.97616999999999998</v>
      </c>
      <c r="J642" s="1" t="s">
        <v>354</v>
      </c>
    </row>
    <row r="643" spans="1:10" x14ac:dyDescent="0.2">
      <c r="A643" s="1" t="s">
        <v>510</v>
      </c>
      <c r="B643" s="1">
        <v>262.59375</v>
      </c>
      <c r="C643" s="1">
        <v>1553.73</v>
      </c>
      <c r="D643" s="1">
        <v>20241029</v>
      </c>
      <c r="E643" s="1" t="s">
        <v>489</v>
      </c>
      <c r="F643" s="1">
        <v>16.9008611534822</v>
      </c>
      <c r="G643" s="1">
        <v>1.12112304434635</v>
      </c>
      <c r="H643" s="1" t="s">
        <v>466</v>
      </c>
      <c r="I643" s="1">
        <v>0.97616999999999998</v>
      </c>
      <c r="J643" s="1" t="s">
        <v>133</v>
      </c>
    </row>
    <row r="644" spans="1:10" x14ac:dyDescent="0.2">
      <c r="A644" s="1" t="s">
        <v>511</v>
      </c>
      <c r="B644" s="1">
        <v>292.78125</v>
      </c>
      <c r="C644" s="1">
        <v>1446.57</v>
      </c>
      <c r="D644" s="1">
        <v>20241029</v>
      </c>
      <c r="E644" s="1" t="s">
        <v>489</v>
      </c>
      <c r="F644" s="1">
        <v>20.2396876749828</v>
      </c>
      <c r="G644" s="1">
        <v>1.34260497478384</v>
      </c>
      <c r="H644" s="1" t="s">
        <v>466</v>
      </c>
      <c r="I644" s="1">
        <v>0.97616999999999998</v>
      </c>
      <c r="J644" s="1" t="s">
        <v>354</v>
      </c>
    </row>
    <row r="645" spans="1:10" x14ac:dyDescent="0.2">
      <c r="A645" s="1" t="s">
        <v>512</v>
      </c>
      <c r="B645" s="1">
        <v>286.546875</v>
      </c>
      <c r="C645" s="1">
        <v>1646.5250000000001</v>
      </c>
      <c r="D645" s="1">
        <v>20241029</v>
      </c>
      <c r="E645" s="1" t="s">
        <v>489</v>
      </c>
      <c r="F645" s="1">
        <v>17.4031293178056</v>
      </c>
      <c r="G645" s="1">
        <v>1.15444113437447</v>
      </c>
      <c r="H645" s="1" t="s">
        <v>466</v>
      </c>
      <c r="I645" s="1">
        <v>0.97616999999999998</v>
      </c>
      <c r="J645" s="1" t="s">
        <v>133</v>
      </c>
    </row>
    <row r="646" spans="1:10" x14ac:dyDescent="0.2">
      <c r="A646" s="1" t="s">
        <v>513</v>
      </c>
      <c r="B646" s="1">
        <v>408.609375</v>
      </c>
      <c r="C646" s="1">
        <v>2875.5219999999999</v>
      </c>
      <c r="D646" s="1">
        <v>20241029</v>
      </c>
      <c r="E646" s="1" t="s">
        <v>489</v>
      </c>
      <c r="F646" s="1">
        <v>14.209919972791001</v>
      </c>
      <c r="G646" s="1">
        <v>0.94261875741941803</v>
      </c>
      <c r="H646" s="1" t="s">
        <v>466</v>
      </c>
      <c r="I646" s="1">
        <v>0.97616999999999998</v>
      </c>
      <c r="J646" s="1" t="s">
        <v>118</v>
      </c>
    </row>
    <row r="647" spans="1:10" x14ac:dyDescent="0.2">
      <c r="A647" s="1" t="s">
        <v>514</v>
      </c>
      <c r="B647" s="1">
        <v>308.40625</v>
      </c>
      <c r="C647" s="1">
        <v>1772.191</v>
      </c>
      <c r="D647" s="1">
        <v>20241029</v>
      </c>
      <c r="E647" s="1" t="s">
        <v>489</v>
      </c>
      <c r="F647" s="1">
        <v>17.4025401325252</v>
      </c>
      <c r="G647" s="1">
        <v>1.15440205061482</v>
      </c>
      <c r="H647" s="1" t="s">
        <v>466</v>
      </c>
      <c r="I647" s="1">
        <v>0.97616999999999998</v>
      </c>
      <c r="J647" s="1" t="s">
        <v>133</v>
      </c>
    </row>
    <row r="648" spans="1:10" x14ac:dyDescent="0.2">
      <c r="A648" s="1" t="s">
        <v>515</v>
      </c>
      <c r="B648" s="1">
        <v>205.359375</v>
      </c>
      <c r="C648" s="1">
        <v>1865.62</v>
      </c>
      <c r="D648" s="1">
        <v>20241029</v>
      </c>
      <c r="E648" s="1" t="s">
        <v>489</v>
      </c>
      <c r="F648" s="1">
        <v>11.007567189459801</v>
      </c>
      <c r="G648" s="1">
        <v>0.73018984809253495</v>
      </c>
      <c r="H648" s="1" t="s">
        <v>466</v>
      </c>
      <c r="I648" s="1">
        <v>0.97616999999999998</v>
      </c>
      <c r="J648" s="1" t="s">
        <v>133</v>
      </c>
    </row>
    <row r="649" spans="1:10" x14ac:dyDescent="0.2">
      <c r="A649" s="1" t="s">
        <v>516</v>
      </c>
      <c r="B649" s="1">
        <v>255.984375</v>
      </c>
      <c r="C649" s="1">
        <v>2251.5030000000002</v>
      </c>
      <c r="D649" s="1">
        <v>20241029</v>
      </c>
      <c r="E649" s="1" t="s">
        <v>489</v>
      </c>
      <c r="F649" s="1">
        <v>11.369488515005299</v>
      </c>
      <c r="G649" s="1">
        <v>0.75419799386833997</v>
      </c>
      <c r="H649" s="1" t="s">
        <v>466</v>
      </c>
      <c r="I649" s="1">
        <v>0.97616999999999998</v>
      </c>
      <c r="J649" s="1" t="s">
        <v>125</v>
      </c>
    </row>
    <row r="650" spans="1:10" x14ac:dyDescent="0.2">
      <c r="A650" s="1" t="s">
        <v>517</v>
      </c>
      <c r="B650" s="1">
        <v>245.78125</v>
      </c>
      <c r="C650" s="1">
        <v>1729.8989999999999</v>
      </c>
      <c r="D650" s="1">
        <v>20241029</v>
      </c>
      <c r="E650" s="1" t="s">
        <v>489</v>
      </c>
      <c r="F650" s="1">
        <v>14.207838145463899</v>
      </c>
      <c r="G650" s="1">
        <v>0.94248065885926202</v>
      </c>
      <c r="H650" s="1" t="s">
        <v>466</v>
      </c>
      <c r="I650" s="1">
        <v>0.97616999999999998</v>
      </c>
      <c r="J650" s="1" t="s">
        <v>133</v>
      </c>
    </row>
    <row r="651" spans="1:10" x14ac:dyDescent="0.2">
      <c r="A651" s="1" t="s">
        <v>518</v>
      </c>
      <c r="B651" s="1">
        <v>279.203125</v>
      </c>
      <c r="C651" s="1">
        <v>1880.703</v>
      </c>
      <c r="D651" s="1">
        <v>20241029</v>
      </c>
      <c r="E651" s="1" t="s">
        <v>489</v>
      </c>
      <c r="F651" s="1">
        <v>14.8456787169478</v>
      </c>
      <c r="G651" s="1">
        <v>0.98479198000000001</v>
      </c>
      <c r="H651" s="1" t="s">
        <v>466</v>
      </c>
      <c r="I651" s="1">
        <v>0.97616999999999998</v>
      </c>
      <c r="J651" s="1" t="s">
        <v>133</v>
      </c>
    </row>
    <row r="652" spans="1:10" x14ac:dyDescent="0.2">
      <c r="A652" s="1" t="s">
        <v>519</v>
      </c>
      <c r="B652" s="1">
        <v>361.984375</v>
      </c>
      <c r="C652" s="1">
        <v>1932.8109999999999</v>
      </c>
      <c r="D652" s="1">
        <v>20241029</v>
      </c>
      <c r="E652" s="1" t="s">
        <v>489</v>
      </c>
      <c r="F652" s="1">
        <v>18.728389635613599</v>
      </c>
      <c r="G652" s="1">
        <v>1.2423526241239899</v>
      </c>
      <c r="H652" s="1" t="s">
        <v>466</v>
      </c>
      <c r="I652" s="1">
        <v>0.97616999999999998</v>
      </c>
      <c r="J652" s="1" t="s">
        <v>133</v>
      </c>
    </row>
    <row r="653" spans="1:10" x14ac:dyDescent="0.2">
      <c r="A653" s="1" t="s">
        <v>520</v>
      </c>
      <c r="B653" s="1">
        <v>258.4375</v>
      </c>
      <c r="C653" s="1">
        <v>1953.5419999999999</v>
      </c>
      <c r="D653" s="1">
        <v>20241029</v>
      </c>
      <c r="E653" s="1" t="s">
        <v>489</v>
      </c>
      <c r="F653" s="1">
        <v>13.2291755181101</v>
      </c>
      <c r="G653" s="1">
        <v>0.87756081754449999</v>
      </c>
      <c r="H653" s="1" t="s">
        <v>466</v>
      </c>
      <c r="I653" s="1">
        <v>0.97616999999999998</v>
      </c>
      <c r="J653" s="1" t="s">
        <v>133</v>
      </c>
    </row>
    <row r="654" spans="1:10" x14ac:dyDescent="0.2">
      <c r="A654" s="1" t="s">
        <v>521</v>
      </c>
      <c r="B654" s="1">
        <v>333.9375</v>
      </c>
      <c r="C654" s="1">
        <v>2391.8440000000001</v>
      </c>
      <c r="D654" s="1">
        <v>20241029</v>
      </c>
      <c r="E654" s="1" t="s">
        <v>489</v>
      </c>
      <c r="F654" s="1">
        <v>13.961508359240799</v>
      </c>
      <c r="G654" s="1">
        <v>0.92614030800000002</v>
      </c>
      <c r="H654" s="1" t="s">
        <v>466</v>
      </c>
      <c r="I654" s="1">
        <v>0.97616999999999998</v>
      </c>
      <c r="J654" s="1" t="s">
        <v>125</v>
      </c>
    </row>
    <row r="655" spans="1:10" x14ac:dyDescent="0.2">
      <c r="A655" s="1" t="s">
        <v>522</v>
      </c>
      <c r="B655" s="1">
        <v>229.453125</v>
      </c>
      <c r="C655" s="1">
        <v>1821.694</v>
      </c>
      <c r="D655" s="1">
        <v>20241029</v>
      </c>
      <c r="E655" s="1" t="s">
        <v>489</v>
      </c>
      <c r="F655" s="1">
        <v>12.595590971919499</v>
      </c>
      <c r="G655" s="1">
        <v>0.83553182098477696</v>
      </c>
      <c r="H655" s="1" t="s">
        <v>466</v>
      </c>
      <c r="I655" s="1">
        <v>0.97616999999999998</v>
      </c>
      <c r="J655" s="1" t="s">
        <v>133</v>
      </c>
    </row>
    <row r="656" spans="1:10" x14ac:dyDescent="0.2">
      <c r="A656" s="1" t="s">
        <v>523</v>
      </c>
      <c r="B656" s="1">
        <v>190.015625</v>
      </c>
      <c r="C656" s="1">
        <v>1778.8240000000001</v>
      </c>
      <c r="D656" s="1">
        <v>20241029</v>
      </c>
      <c r="E656" s="1" t="s">
        <v>489</v>
      </c>
      <c r="F656" s="1">
        <v>10.68209249</v>
      </c>
      <c r="G656" s="1">
        <v>0.70859939910877501</v>
      </c>
      <c r="H656" s="1" t="s">
        <v>466</v>
      </c>
      <c r="I656" s="1">
        <v>0.97616999999999998</v>
      </c>
      <c r="J656" s="1" t="s">
        <v>133</v>
      </c>
    </row>
    <row r="657" spans="1:10" x14ac:dyDescent="0.2">
      <c r="A657" s="1" t="s">
        <v>524</v>
      </c>
      <c r="B657" s="1">
        <v>290.140625</v>
      </c>
      <c r="C657" s="1">
        <v>1617.809</v>
      </c>
      <c r="D657" s="1">
        <v>20241029</v>
      </c>
      <c r="E657" s="1" t="s">
        <v>489</v>
      </c>
      <c r="F657" s="1">
        <v>17.9341705355823</v>
      </c>
      <c r="G657" s="1">
        <v>1.1896678924278401</v>
      </c>
      <c r="H657" s="1" t="s">
        <v>466</v>
      </c>
      <c r="I657" s="1">
        <v>0.97616999999999998</v>
      </c>
      <c r="J657" s="1" t="s">
        <v>133</v>
      </c>
    </row>
    <row r="658" spans="1:10" x14ac:dyDescent="0.2">
      <c r="A658" s="1" t="s">
        <v>525</v>
      </c>
      <c r="B658" s="1">
        <v>209.890625</v>
      </c>
      <c r="C658" s="1">
        <v>1698.211</v>
      </c>
      <c r="D658" s="1">
        <v>20241029</v>
      </c>
      <c r="E658" s="1" t="s">
        <v>489</v>
      </c>
      <c r="F658" s="1">
        <v>12.359513923770299</v>
      </c>
      <c r="G658" s="1">
        <v>0.81987158825949003</v>
      </c>
      <c r="H658" s="1" t="s">
        <v>466</v>
      </c>
      <c r="I658" s="1">
        <v>0.97616999999999998</v>
      </c>
      <c r="J658" s="1" t="s">
        <v>133</v>
      </c>
    </row>
    <row r="659" spans="1:10" x14ac:dyDescent="0.2">
      <c r="A659" s="1" t="s">
        <v>526</v>
      </c>
      <c r="B659" s="1">
        <v>247.515625</v>
      </c>
      <c r="C659" s="1">
        <v>1609.81</v>
      </c>
      <c r="D659" s="1">
        <v>20241029</v>
      </c>
      <c r="E659" s="1" t="s">
        <v>489</v>
      </c>
      <c r="F659" s="1">
        <v>15.375455799131499</v>
      </c>
      <c r="G659" s="1">
        <v>1.01993488125802</v>
      </c>
      <c r="H659" s="1" t="s">
        <v>466</v>
      </c>
      <c r="I659" s="1">
        <v>0.97616999999999998</v>
      </c>
      <c r="J659" s="1" t="s">
        <v>133</v>
      </c>
    </row>
    <row r="660" spans="1:10" x14ac:dyDescent="0.2">
      <c r="A660" s="1" t="s">
        <v>527</v>
      </c>
      <c r="B660" s="1">
        <v>292.15625</v>
      </c>
      <c r="C660" s="1">
        <v>2054.9140000000002</v>
      </c>
      <c r="D660" s="1">
        <v>20241029</v>
      </c>
      <c r="E660" s="1" t="s">
        <v>489</v>
      </c>
      <c r="F660" s="1">
        <v>14.217444136348201</v>
      </c>
      <c r="G660" s="1">
        <v>0.94311787477662701</v>
      </c>
      <c r="H660" s="1" t="s">
        <v>466</v>
      </c>
      <c r="I660" s="1">
        <v>0.97616999999999998</v>
      </c>
      <c r="J660" s="1" t="s">
        <v>125</v>
      </c>
    </row>
    <row r="661" spans="1:10" x14ac:dyDescent="0.2">
      <c r="A661" s="1" t="s">
        <v>528</v>
      </c>
      <c r="B661" s="1">
        <v>325.328125</v>
      </c>
      <c r="C661" s="1">
        <v>1456.2729999999999</v>
      </c>
      <c r="D661" s="1">
        <v>20241029</v>
      </c>
      <c r="E661" s="1" t="s">
        <v>489</v>
      </c>
      <c r="F661" s="1">
        <v>22.339775921135601</v>
      </c>
      <c r="G661" s="1">
        <v>1.48191487778471</v>
      </c>
      <c r="H661" s="1" t="s">
        <v>466</v>
      </c>
      <c r="I661" s="1">
        <v>0.97616999999999998</v>
      </c>
      <c r="J661" s="1" t="s">
        <v>354</v>
      </c>
    </row>
    <row r="662" spans="1:10" x14ac:dyDescent="0.2">
      <c r="A662" s="1" t="s">
        <v>529</v>
      </c>
      <c r="B662" s="1">
        <v>329.203125</v>
      </c>
      <c r="C662" s="1">
        <v>2658.4409999999998</v>
      </c>
      <c r="D662" s="1">
        <v>20241029</v>
      </c>
      <c r="E662" s="1" t="s">
        <v>489</v>
      </c>
      <c r="F662" s="1">
        <v>12.383315070750101</v>
      </c>
      <c r="G662" s="1">
        <v>0.82145044356860897</v>
      </c>
      <c r="H662" s="1" t="s">
        <v>466</v>
      </c>
      <c r="I662" s="1">
        <v>0.97616999999999998</v>
      </c>
      <c r="J662" s="1" t="s">
        <v>118</v>
      </c>
    </row>
    <row r="663" spans="1:10" x14ac:dyDescent="0.2">
      <c r="A663" s="1" t="s">
        <v>530</v>
      </c>
      <c r="B663" s="1">
        <v>237.59375</v>
      </c>
      <c r="C663" s="1">
        <v>1785.021</v>
      </c>
      <c r="D663" s="1">
        <v>20241029</v>
      </c>
      <c r="E663" s="1" t="s">
        <v>489</v>
      </c>
      <c r="F663" s="1">
        <v>13.3104176365432</v>
      </c>
      <c r="G663" s="1">
        <v>0.88295003500000002</v>
      </c>
      <c r="H663" s="1" t="s">
        <v>466</v>
      </c>
      <c r="I663" s="1">
        <v>0.97616999999999998</v>
      </c>
      <c r="J663" s="1" t="s">
        <v>133</v>
      </c>
    </row>
    <row r="664" spans="1:10" x14ac:dyDescent="0.2">
      <c r="A664" s="1" t="s">
        <v>531</v>
      </c>
      <c r="B664" s="1">
        <v>200.3125</v>
      </c>
      <c r="C664" s="1">
        <v>1720.9559999999999</v>
      </c>
      <c r="D664" s="1">
        <v>20241029</v>
      </c>
      <c r="E664" s="1" t="s">
        <v>489</v>
      </c>
      <c r="F664" s="1">
        <v>11.6396061258974</v>
      </c>
      <c r="G664" s="1">
        <v>0.77211631622510302</v>
      </c>
      <c r="H664" s="1" t="s">
        <v>466</v>
      </c>
      <c r="I664" s="1">
        <v>0.97616999999999998</v>
      </c>
      <c r="J664" s="1" t="s">
        <v>133</v>
      </c>
    </row>
    <row r="665" spans="1:10" x14ac:dyDescent="0.2">
      <c r="A665" s="1" t="s">
        <v>532</v>
      </c>
      <c r="B665" s="1">
        <v>304.96875</v>
      </c>
      <c r="C665" s="1">
        <v>2769.009</v>
      </c>
      <c r="D665" s="1">
        <v>20241029</v>
      </c>
      <c r="E665" s="1" t="s">
        <v>489</v>
      </c>
      <c r="F665" s="1">
        <v>11.0136424258642</v>
      </c>
      <c r="G665" s="1">
        <v>0.73059285048815503</v>
      </c>
      <c r="H665" s="1" t="s">
        <v>466</v>
      </c>
      <c r="I665" s="1">
        <v>0.97616999999999998</v>
      </c>
      <c r="J665" s="1" t="s">
        <v>118</v>
      </c>
    </row>
    <row r="666" spans="1:10" x14ac:dyDescent="0.2">
      <c r="A666" s="1" t="s">
        <v>533</v>
      </c>
      <c r="B666" s="1">
        <v>224.453125</v>
      </c>
      <c r="C666" s="1">
        <v>1826.3130000000001</v>
      </c>
      <c r="D666" s="1">
        <v>20241029</v>
      </c>
      <c r="E666" s="1" t="s">
        <v>489</v>
      </c>
      <c r="F666" s="1">
        <v>12.2899593333672</v>
      </c>
      <c r="G666" s="1">
        <v>0.81525766631593799</v>
      </c>
      <c r="H666" s="1" t="s">
        <v>466</v>
      </c>
      <c r="I666" s="1">
        <v>0.97616999999999998</v>
      </c>
      <c r="J666" s="1" t="s">
        <v>133</v>
      </c>
    </row>
    <row r="667" spans="1:10" x14ac:dyDescent="0.2">
      <c r="A667" s="1" t="s">
        <v>534</v>
      </c>
      <c r="B667" s="1">
        <v>237.84375</v>
      </c>
      <c r="C667" s="1">
        <v>1779.838</v>
      </c>
      <c r="D667" s="1">
        <v>20241029</v>
      </c>
      <c r="E667" s="1" t="s">
        <v>489</v>
      </c>
      <c r="F667" s="1">
        <v>13.3632246305562</v>
      </c>
      <c r="G667" s="1">
        <v>0.88645300047368203</v>
      </c>
      <c r="H667" s="1" t="s">
        <v>466</v>
      </c>
      <c r="I667" s="1">
        <v>0.97616999999999998</v>
      </c>
      <c r="J667" s="1" t="s">
        <v>133</v>
      </c>
    </row>
    <row r="668" spans="1:10" x14ac:dyDescent="0.2">
      <c r="A668" s="1" t="s">
        <v>535</v>
      </c>
      <c r="B668" s="1">
        <v>168.875</v>
      </c>
      <c r="C668" s="1">
        <v>1870.943</v>
      </c>
      <c r="D668" s="1">
        <v>20241029</v>
      </c>
      <c r="E668" s="1" t="s">
        <v>489</v>
      </c>
      <c r="F668" s="1">
        <v>9.0261969498803492</v>
      </c>
      <c r="G668" s="1">
        <v>0.59875513499999999</v>
      </c>
      <c r="H668" s="1" t="s">
        <v>466</v>
      </c>
      <c r="I668" s="1">
        <v>0.97616999999999998</v>
      </c>
      <c r="J668" s="1" t="s">
        <v>133</v>
      </c>
    </row>
    <row r="669" spans="1:10" x14ac:dyDescent="0.2">
      <c r="A669" s="1" t="s">
        <v>536</v>
      </c>
      <c r="B669" s="1">
        <v>251.5625</v>
      </c>
      <c r="C669" s="1">
        <v>1980.92</v>
      </c>
      <c r="D669" s="1">
        <v>20241029</v>
      </c>
      <c r="E669" s="1" t="s">
        <v>489</v>
      </c>
      <c r="F669" s="1">
        <v>12.699276093936099</v>
      </c>
      <c r="G669" s="1">
        <v>0.84240980066835902</v>
      </c>
      <c r="H669" s="1" t="s">
        <v>466</v>
      </c>
      <c r="I669" s="1">
        <v>0.97616999999999998</v>
      </c>
      <c r="J669" s="1" t="s">
        <v>133</v>
      </c>
    </row>
    <row r="670" spans="1:10" x14ac:dyDescent="0.2">
      <c r="A670" s="1" t="s">
        <v>537</v>
      </c>
      <c r="B670" s="1">
        <v>203.3125</v>
      </c>
      <c r="C670" s="1">
        <v>2459.1759999999999</v>
      </c>
      <c r="D670" s="1">
        <v>20241029</v>
      </c>
      <c r="E670" s="1" t="s">
        <v>489</v>
      </c>
      <c r="F670" s="1">
        <v>8.2675050500000005</v>
      </c>
      <c r="G670" s="1">
        <v>0.54842710955142604</v>
      </c>
      <c r="H670" s="1" t="s">
        <v>466</v>
      </c>
      <c r="I670" s="1">
        <v>0.97616999999999998</v>
      </c>
      <c r="J670" s="1" t="s">
        <v>125</v>
      </c>
    </row>
    <row r="671" spans="1:10" x14ac:dyDescent="0.2">
      <c r="A671" s="1" t="s">
        <v>538</v>
      </c>
      <c r="B671" s="1">
        <v>192.640625</v>
      </c>
      <c r="C671" s="1">
        <v>1873.0419999999999</v>
      </c>
      <c r="D671" s="1">
        <v>20241029</v>
      </c>
      <c r="E671" s="1" t="s">
        <v>489</v>
      </c>
      <c r="F671" s="1">
        <v>10.284906852062001</v>
      </c>
      <c r="G671" s="1">
        <v>0.68225198600000003</v>
      </c>
      <c r="H671" s="1" t="s">
        <v>466</v>
      </c>
      <c r="I671" s="1">
        <v>0.97616999999999998</v>
      </c>
      <c r="J671" s="1" t="s">
        <v>133</v>
      </c>
    </row>
    <row r="672" spans="1:10" x14ac:dyDescent="0.2">
      <c r="A672" s="1" t="s">
        <v>539</v>
      </c>
      <c r="B672" s="1">
        <v>259.09375</v>
      </c>
      <c r="C672" s="1">
        <v>2002.453</v>
      </c>
      <c r="D672" s="1">
        <v>20241029</v>
      </c>
      <c r="E672" s="1" t="s">
        <v>489</v>
      </c>
      <c r="F672" s="1">
        <v>12.938818039674301</v>
      </c>
      <c r="G672" s="1">
        <v>0.85829987828131604</v>
      </c>
      <c r="H672" s="1" t="s">
        <v>466</v>
      </c>
      <c r="I672" s="1">
        <v>0.97616999999999998</v>
      </c>
      <c r="J672" s="1" t="s">
        <v>125</v>
      </c>
    </row>
    <row r="673" spans="1:10" x14ac:dyDescent="0.2">
      <c r="A673" s="1" t="s">
        <v>540</v>
      </c>
      <c r="B673" s="1">
        <v>219.421875</v>
      </c>
      <c r="C673" s="1">
        <v>2233.547</v>
      </c>
      <c r="D673" s="1">
        <v>20241029</v>
      </c>
      <c r="E673" s="1" t="s">
        <v>489</v>
      </c>
      <c r="F673" s="1">
        <v>9.8239202040000002</v>
      </c>
      <c r="G673" s="1">
        <v>0.65167231578097995</v>
      </c>
      <c r="H673" s="1" t="s">
        <v>466</v>
      </c>
      <c r="I673" s="1">
        <v>0.97616999999999998</v>
      </c>
      <c r="J673" s="1" t="s">
        <v>125</v>
      </c>
    </row>
    <row r="674" spans="1:10" x14ac:dyDescent="0.2">
      <c r="A674" s="1" t="s">
        <v>588</v>
      </c>
      <c r="B674" s="1">
        <v>180.6875</v>
      </c>
      <c r="C674" s="1">
        <v>1544.0050000000001</v>
      </c>
      <c r="D674" s="1">
        <v>20241029</v>
      </c>
      <c r="E674" s="1" t="s">
        <v>589</v>
      </c>
      <c r="F674" s="1">
        <v>11.702520393392501</v>
      </c>
      <c r="G674" s="1">
        <v>0.77628975061204397</v>
      </c>
      <c r="H674" s="1" t="s">
        <v>466</v>
      </c>
      <c r="I674" s="1">
        <v>0.92149999999999999</v>
      </c>
      <c r="J674" s="1" t="s">
        <v>133</v>
      </c>
    </row>
    <row r="675" spans="1:10" x14ac:dyDescent="0.2">
      <c r="A675" s="1" t="s">
        <v>590</v>
      </c>
      <c r="B675" s="1">
        <v>134.390625</v>
      </c>
      <c r="C675" s="1">
        <v>1591.41</v>
      </c>
      <c r="D675" s="1">
        <v>20241029</v>
      </c>
      <c r="E675" s="1" t="s">
        <v>589</v>
      </c>
      <c r="F675" s="1">
        <v>8.4447518238543093</v>
      </c>
      <c r="G675" s="1">
        <v>0.56018482061538499</v>
      </c>
      <c r="H675" s="1" t="s">
        <v>466</v>
      </c>
      <c r="I675" s="1">
        <v>0.92149999999999999</v>
      </c>
      <c r="J675" s="1" t="s">
        <v>133</v>
      </c>
    </row>
    <row r="676" spans="1:10" x14ac:dyDescent="0.2">
      <c r="A676" s="1" t="s">
        <v>591</v>
      </c>
      <c r="B676" s="1"/>
      <c r="C676" s="1">
        <v>1572.7</v>
      </c>
      <c r="D676" s="1">
        <v>20241029</v>
      </c>
      <c r="E676" s="1" t="s">
        <v>589</v>
      </c>
      <c r="F676" s="1"/>
      <c r="G676" s="1"/>
      <c r="H676" s="1" t="s">
        <v>466</v>
      </c>
      <c r="I676" s="1">
        <v>0.92149999999999999</v>
      </c>
      <c r="J676" s="1" t="s">
        <v>133</v>
      </c>
    </row>
    <row r="677" spans="1:10" x14ac:dyDescent="0.2">
      <c r="A677" s="1" t="s">
        <v>591</v>
      </c>
      <c r="B677" s="1"/>
      <c r="C677" s="1">
        <v>1572.7</v>
      </c>
      <c r="D677" s="1">
        <v>20241029</v>
      </c>
      <c r="E677" s="1" t="s">
        <v>589</v>
      </c>
      <c r="F677" s="1"/>
      <c r="G677" s="1"/>
      <c r="H677" s="1" t="s">
        <v>466</v>
      </c>
      <c r="I677" s="1">
        <v>0.92149999999999999</v>
      </c>
      <c r="J677" s="1" t="s">
        <v>133</v>
      </c>
    </row>
    <row r="678" spans="1:10" x14ac:dyDescent="0.2">
      <c r="A678" s="1" t="s">
        <v>591</v>
      </c>
      <c r="B678" s="1"/>
      <c r="C678" s="1">
        <v>1572.7</v>
      </c>
      <c r="D678" s="1">
        <v>20241029</v>
      </c>
      <c r="E678" s="1" t="s">
        <v>589</v>
      </c>
      <c r="F678" s="1"/>
      <c r="G678" s="1"/>
      <c r="H678" s="1" t="s">
        <v>466</v>
      </c>
      <c r="I678" s="1">
        <v>0.92149999999999999</v>
      </c>
      <c r="J678" s="1" t="s">
        <v>133</v>
      </c>
    </row>
    <row r="679" spans="1:10" x14ac:dyDescent="0.2">
      <c r="A679" s="1" t="s">
        <v>591</v>
      </c>
      <c r="B679" s="1"/>
      <c r="C679" s="1">
        <v>1572.7</v>
      </c>
      <c r="D679" s="1">
        <v>20241029</v>
      </c>
      <c r="E679" s="1" t="s">
        <v>589</v>
      </c>
      <c r="F679" s="1"/>
      <c r="G679" s="1"/>
      <c r="H679" s="1" t="s">
        <v>466</v>
      </c>
      <c r="I679" s="1">
        <v>0.92149999999999999</v>
      </c>
      <c r="J679" s="1" t="s">
        <v>133</v>
      </c>
    </row>
    <row r="680" spans="1:10" x14ac:dyDescent="0.2">
      <c r="A680" s="1" t="s">
        <v>592</v>
      </c>
      <c r="B680" s="1">
        <v>293.21875</v>
      </c>
      <c r="C680" s="1">
        <v>2529.56</v>
      </c>
      <c r="D680" s="1">
        <v>20241029</v>
      </c>
      <c r="E680" s="1" t="s">
        <v>589</v>
      </c>
      <c r="F680" s="1">
        <v>11.5916898591059</v>
      </c>
      <c r="G680" s="1">
        <v>0.76893777813694297</v>
      </c>
      <c r="H680" s="1" t="s">
        <v>466</v>
      </c>
      <c r="I680" s="1">
        <v>0.92149999999999999</v>
      </c>
      <c r="J680" s="1" t="s">
        <v>118</v>
      </c>
    </row>
    <row r="681" spans="1:10" x14ac:dyDescent="0.2">
      <c r="A681" s="1" t="s">
        <v>593</v>
      </c>
      <c r="B681" s="1">
        <v>246.921875</v>
      </c>
      <c r="C681" s="1">
        <v>1686.451</v>
      </c>
      <c r="D681" s="1">
        <v>20241029</v>
      </c>
      <c r="E681" s="1" t="s">
        <v>589</v>
      </c>
      <c r="F681" s="1">
        <v>14.6415090032263</v>
      </c>
      <c r="G681" s="1">
        <v>0.97124832861782995</v>
      </c>
      <c r="H681" s="1" t="s">
        <v>466</v>
      </c>
      <c r="I681" s="1">
        <v>0.92149999999999999</v>
      </c>
      <c r="J681" s="1" t="s">
        <v>133</v>
      </c>
    </row>
    <row r="682" spans="1:10" x14ac:dyDescent="0.2">
      <c r="A682" s="1" t="s">
        <v>594</v>
      </c>
      <c r="B682" s="1">
        <v>162.640625</v>
      </c>
      <c r="C682" s="1">
        <v>1819.905</v>
      </c>
      <c r="D682" s="1">
        <v>20241029</v>
      </c>
      <c r="E682" s="1" t="s">
        <v>589</v>
      </c>
      <c r="F682" s="1">
        <v>8.936764556</v>
      </c>
      <c r="G682" s="1">
        <v>0.59282261389409097</v>
      </c>
      <c r="H682" s="1" t="s">
        <v>466</v>
      </c>
      <c r="I682" s="1">
        <v>0.92149999999999999</v>
      </c>
      <c r="J682" s="1" t="s">
        <v>133</v>
      </c>
    </row>
    <row r="683" spans="1:10" x14ac:dyDescent="0.2">
      <c r="A683" s="1" t="s">
        <v>595</v>
      </c>
      <c r="B683" s="1">
        <v>223.828125</v>
      </c>
      <c r="C683" s="1">
        <v>1820.567</v>
      </c>
      <c r="D683" s="1">
        <v>20241029</v>
      </c>
      <c r="E683" s="1" t="s">
        <v>589</v>
      </c>
      <c r="F683" s="1">
        <v>12.294418442166601</v>
      </c>
      <c r="G683" s="1">
        <v>0.81555346200000001</v>
      </c>
      <c r="H683" s="1" t="s">
        <v>466</v>
      </c>
      <c r="I683" s="1">
        <v>0.92149999999999999</v>
      </c>
      <c r="J683" s="1" t="s">
        <v>133</v>
      </c>
    </row>
    <row r="684" spans="1:10" x14ac:dyDescent="0.2">
      <c r="A684" s="1" t="s">
        <v>596</v>
      </c>
      <c r="B684" s="1">
        <v>355.28125</v>
      </c>
      <c r="C684" s="1">
        <v>1754.066</v>
      </c>
      <c r="D684" s="1">
        <v>20241029</v>
      </c>
      <c r="E684" s="1" t="s">
        <v>589</v>
      </c>
      <c r="F684" s="1">
        <v>20.254725306801401</v>
      </c>
      <c r="G684" s="1">
        <v>1.3436025000230001</v>
      </c>
      <c r="H684" s="1" t="s">
        <v>466</v>
      </c>
      <c r="I684" s="1">
        <v>0.92149999999999999</v>
      </c>
      <c r="J684" s="1" t="s">
        <v>133</v>
      </c>
    </row>
    <row r="685" spans="1:10" x14ac:dyDescent="0.2">
      <c r="A685" s="1" t="s">
        <v>597</v>
      </c>
      <c r="B685" s="1">
        <v>216.8125</v>
      </c>
      <c r="C685" s="1">
        <v>1619.809</v>
      </c>
      <c r="D685" s="1">
        <v>20241029</v>
      </c>
      <c r="E685" s="1" t="s">
        <v>589</v>
      </c>
      <c r="F685" s="1">
        <v>13.385065770100001</v>
      </c>
      <c r="G685" s="1">
        <v>0.88790183817697799</v>
      </c>
      <c r="H685" s="1" t="s">
        <v>466</v>
      </c>
      <c r="I685" s="1">
        <v>0.92149999999999999</v>
      </c>
      <c r="J685" s="1" t="s">
        <v>133</v>
      </c>
    </row>
    <row r="686" spans="1:10" x14ac:dyDescent="0.2">
      <c r="A686" s="1" t="s">
        <v>598</v>
      </c>
      <c r="B686" s="1">
        <v>282.46875</v>
      </c>
      <c r="C686" s="1">
        <v>1936.6980000000001</v>
      </c>
      <c r="D686" s="1">
        <v>20241029</v>
      </c>
      <c r="E686" s="1" t="s">
        <v>589</v>
      </c>
      <c r="F686" s="1">
        <v>14.5850695358801</v>
      </c>
      <c r="G686" s="1">
        <v>0.96750440179198405</v>
      </c>
      <c r="H686" s="1" t="s">
        <v>466</v>
      </c>
      <c r="I686" s="1">
        <v>0.92149999999999999</v>
      </c>
      <c r="J686" s="1" t="s">
        <v>133</v>
      </c>
    </row>
    <row r="687" spans="1:10" x14ac:dyDescent="0.2">
      <c r="A687" s="1" t="s">
        <v>599</v>
      </c>
      <c r="B687" s="1">
        <v>260.875</v>
      </c>
      <c r="C687" s="1">
        <v>1856.5219999999999</v>
      </c>
      <c r="D687" s="1">
        <v>20241029</v>
      </c>
      <c r="E687" s="1" t="s">
        <v>589</v>
      </c>
      <c r="F687" s="1">
        <v>14.0518130137967</v>
      </c>
      <c r="G687" s="1">
        <v>0.93213069094811496</v>
      </c>
      <c r="H687" s="1" t="s">
        <v>466</v>
      </c>
      <c r="I687" s="1">
        <v>0.92149999999999999</v>
      </c>
      <c r="J687" s="1" t="s">
        <v>133</v>
      </c>
    </row>
    <row r="688" spans="1:10" x14ac:dyDescent="0.2">
      <c r="A688" s="1" t="s">
        <v>600</v>
      </c>
      <c r="B688" s="1">
        <v>199.03125</v>
      </c>
      <c r="C688" s="1">
        <v>1606.43</v>
      </c>
      <c r="D688" s="1">
        <v>20241029</v>
      </c>
      <c r="E688" s="1" t="s">
        <v>589</v>
      </c>
      <c r="F688" s="1">
        <v>12.389662170153599</v>
      </c>
      <c r="G688" s="1">
        <v>0.82187148006736999</v>
      </c>
      <c r="H688" s="1" t="s">
        <v>466</v>
      </c>
      <c r="I688" s="1">
        <v>0.92149999999999999</v>
      </c>
      <c r="J688" s="1" t="s">
        <v>133</v>
      </c>
    </row>
    <row r="689" spans="1:10" x14ac:dyDescent="0.2">
      <c r="A689" s="1" t="s">
        <v>601</v>
      </c>
      <c r="B689" s="1">
        <v>297.046875</v>
      </c>
      <c r="C689" s="1">
        <v>1860.69</v>
      </c>
      <c r="D689" s="1">
        <v>20241029</v>
      </c>
      <c r="E689" s="1" t="s">
        <v>589</v>
      </c>
      <c r="F689" s="1">
        <v>15.964339841671601</v>
      </c>
      <c r="G689" s="1">
        <v>1.05899865821849</v>
      </c>
      <c r="H689" s="1" t="s">
        <v>466</v>
      </c>
      <c r="I689" s="1">
        <v>0.92149999999999999</v>
      </c>
      <c r="J689" s="1" t="s">
        <v>133</v>
      </c>
    </row>
    <row r="690" spans="1:10" x14ac:dyDescent="0.2">
      <c r="A690" s="1" t="s">
        <v>602</v>
      </c>
      <c r="B690" s="1">
        <v>167.53125</v>
      </c>
      <c r="C690" s="1">
        <v>1666.242</v>
      </c>
      <c r="D690" s="1">
        <v>20241029</v>
      </c>
      <c r="E690" s="1" t="s">
        <v>589</v>
      </c>
      <c r="F690" s="1">
        <v>10.0544368705146</v>
      </c>
      <c r="G690" s="1">
        <v>0.66696369913299003</v>
      </c>
      <c r="H690" s="1" t="s">
        <v>466</v>
      </c>
      <c r="I690" s="1">
        <v>0.92149999999999999</v>
      </c>
      <c r="J690" s="1" t="s">
        <v>133</v>
      </c>
    </row>
    <row r="691" spans="1:10" x14ac:dyDescent="0.2">
      <c r="A691" s="1" t="s">
        <v>603</v>
      </c>
      <c r="B691" s="1">
        <v>353.921875</v>
      </c>
      <c r="C691" s="1">
        <v>2615.6280000000002</v>
      </c>
      <c r="D691" s="1">
        <v>20241029</v>
      </c>
      <c r="E691" s="1" t="s">
        <v>589</v>
      </c>
      <c r="F691" s="1">
        <v>13.531047801904499</v>
      </c>
      <c r="G691" s="1">
        <v>0.89758559443236896</v>
      </c>
      <c r="H691" s="1" t="s">
        <v>466</v>
      </c>
      <c r="I691" s="1">
        <v>0.92149999999999999</v>
      </c>
      <c r="J691" s="1" t="s">
        <v>118</v>
      </c>
    </row>
    <row r="692" spans="1:10" x14ac:dyDescent="0.2">
      <c r="A692" s="1" t="s">
        <v>604</v>
      </c>
      <c r="B692" s="1">
        <v>196.5</v>
      </c>
      <c r="C692" s="1">
        <v>1742.278</v>
      </c>
      <c r="D692" s="1">
        <v>20241029</v>
      </c>
      <c r="E692" s="1" t="s">
        <v>589</v>
      </c>
      <c r="F692" s="1">
        <v>11.278337900151399</v>
      </c>
      <c r="G692" s="1">
        <v>0.74815149400000003</v>
      </c>
      <c r="H692" s="1" t="s">
        <v>466</v>
      </c>
      <c r="I692" s="1">
        <v>0.92149999999999999</v>
      </c>
      <c r="J692" s="1" t="s">
        <v>133</v>
      </c>
    </row>
    <row r="693" spans="1:10" x14ac:dyDescent="0.2">
      <c r="A693" s="1" t="s">
        <v>605</v>
      </c>
      <c r="B693" s="1">
        <v>242.34375</v>
      </c>
      <c r="C693" s="1">
        <v>1946.895</v>
      </c>
      <c r="D693" s="1">
        <v>20241029</v>
      </c>
      <c r="E693" s="1" t="s">
        <v>589</v>
      </c>
      <c r="F693" s="1">
        <v>12.447705192113499</v>
      </c>
      <c r="G693" s="1">
        <v>0.82572177910786304</v>
      </c>
      <c r="H693" s="1" t="s">
        <v>466</v>
      </c>
      <c r="I693" s="1">
        <v>0.92149999999999999</v>
      </c>
      <c r="J693" s="1" t="s">
        <v>133</v>
      </c>
    </row>
    <row r="694" spans="1:10" x14ac:dyDescent="0.2">
      <c r="A694" s="1" t="s">
        <v>606</v>
      </c>
      <c r="B694" s="1">
        <v>266.359375</v>
      </c>
      <c r="C694" s="1">
        <v>1980.174</v>
      </c>
      <c r="D694" s="1">
        <v>20241029</v>
      </c>
      <c r="E694" s="1" t="s">
        <v>589</v>
      </c>
      <c r="F694" s="1">
        <v>13.451311601909699</v>
      </c>
      <c r="G694" s="1">
        <v>0.89229627275396495</v>
      </c>
      <c r="H694" s="1" t="s">
        <v>466</v>
      </c>
      <c r="I694" s="1">
        <v>0.92149999999999999</v>
      </c>
      <c r="J694" s="1" t="s">
        <v>133</v>
      </c>
    </row>
    <row r="695" spans="1:10" x14ac:dyDescent="0.2">
      <c r="A695" s="1" t="s">
        <v>607</v>
      </c>
      <c r="B695" s="1">
        <v>277.9375</v>
      </c>
      <c r="C695" s="1">
        <v>2081.6439999999998</v>
      </c>
      <c r="D695" s="1">
        <v>20241029</v>
      </c>
      <c r="E695" s="1" t="s">
        <v>589</v>
      </c>
      <c r="F695" s="1">
        <v>13.3518267292582</v>
      </c>
      <c r="G695" s="1">
        <v>0.88569691771042103</v>
      </c>
      <c r="H695" s="1" t="s">
        <v>466</v>
      </c>
      <c r="I695" s="1">
        <v>0.92149999999999999</v>
      </c>
      <c r="J695" s="1" t="s">
        <v>125</v>
      </c>
    </row>
    <row r="696" spans="1:10" x14ac:dyDescent="0.2">
      <c r="A696" s="1" t="s">
        <v>608</v>
      </c>
      <c r="B696" s="1">
        <v>280.59375</v>
      </c>
      <c r="C696" s="1">
        <v>1874.886</v>
      </c>
      <c r="D696" s="1">
        <v>20241029</v>
      </c>
      <c r="E696" s="1" t="s">
        <v>589</v>
      </c>
      <c r="F696" s="1">
        <v>14.9659099273235</v>
      </c>
      <c r="G696" s="1">
        <v>0.99276754875163797</v>
      </c>
      <c r="H696" s="1" t="s">
        <v>466</v>
      </c>
      <c r="I696" s="1">
        <v>0.92149999999999999</v>
      </c>
      <c r="J696" s="1" t="s">
        <v>133</v>
      </c>
    </row>
    <row r="697" spans="1:10" x14ac:dyDescent="0.2">
      <c r="A697" s="1" t="s">
        <v>609</v>
      </c>
      <c r="B697" s="1">
        <v>300.21875</v>
      </c>
      <c r="C697" s="1">
        <v>2158.7359999999999</v>
      </c>
      <c r="D697" s="1">
        <v>20241029</v>
      </c>
      <c r="E697" s="1" t="s">
        <v>589</v>
      </c>
      <c r="F697" s="1">
        <v>13.9071544644643</v>
      </c>
      <c r="G697" s="1">
        <v>0.92253472824861504</v>
      </c>
      <c r="H697" s="1" t="s">
        <v>466</v>
      </c>
      <c r="I697" s="1">
        <v>0.92149999999999999</v>
      </c>
      <c r="J697" s="1" t="s">
        <v>125</v>
      </c>
    </row>
    <row r="698" spans="1:10" x14ac:dyDescent="0.2">
      <c r="A698" s="1" t="s">
        <v>610</v>
      </c>
      <c r="B698" s="1">
        <v>134.421875</v>
      </c>
      <c r="C698" s="1">
        <v>1896.11</v>
      </c>
      <c r="D698" s="1">
        <v>20241029</v>
      </c>
      <c r="E698" s="1" t="s">
        <v>589</v>
      </c>
      <c r="F698" s="1">
        <v>7.0893500377087797</v>
      </c>
      <c r="G698" s="1">
        <v>0.47027388868143</v>
      </c>
      <c r="H698" s="1" t="s">
        <v>466</v>
      </c>
      <c r="I698" s="1">
        <v>0.92149999999999999</v>
      </c>
      <c r="J698" s="1" t="s">
        <v>133</v>
      </c>
    </row>
    <row r="699" spans="1:10" x14ac:dyDescent="0.2">
      <c r="A699" s="1" t="s">
        <v>611</v>
      </c>
      <c r="B699" s="1">
        <v>288.890625</v>
      </c>
      <c r="C699" s="1">
        <v>1833.749</v>
      </c>
      <c r="D699" s="1">
        <v>20241029</v>
      </c>
      <c r="E699" s="1" t="s">
        <v>589</v>
      </c>
      <c r="F699" s="1">
        <v>15.754098570742199</v>
      </c>
      <c r="G699" s="1">
        <v>1.04505224853136</v>
      </c>
      <c r="H699" s="1" t="s">
        <v>466</v>
      </c>
      <c r="I699" s="1">
        <v>0.92149999999999999</v>
      </c>
      <c r="J699" s="1" t="s">
        <v>133</v>
      </c>
    </row>
    <row r="700" spans="1:10" x14ac:dyDescent="0.2">
      <c r="A700" s="1" t="s">
        <v>612</v>
      </c>
      <c r="B700" s="1">
        <v>177.203125</v>
      </c>
      <c r="C700" s="1">
        <v>1695.07</v>
      </c>
      <c r="D700" s="1">
        <v>20241029</v>
      </c>
      <c r="E700" s="1" t="s">
        <v>589</v>
      </c>
      <c r="F700" s="1">
        <v>10.4540299220681</v>
      </c>
      <c r="G700" s="1">
        <v>0.69347080870503797</v>
      </c>
      <c r="H700" s="1" t="s">
        <v>466</v>
      </c>
      <c r="I700" s="1">
        <v>0.92149999999999999</v>
      </c>
      <c r="J700" s="1" t="s">
        <v>133</v>
      </c>
    </row>
    <row r="701" spans="1:10" x14ac:dyDescent="0.2">
      <c r="A701" s="1" t="s">
        <v>613</v>
      </c>
      <c r="B701" s="1">
        <v>239.609375</v>
      </c>
      <c r="C701" s="1">
        <v>1871.1679999999999</v>
      </c>
      <c r="D701" s="1">
        <v>20241029</v>
      </c>
      <c r="E701" s="1" t="s">
        <v>589</v>
      </c>
      <c r="F701" s="1">
        <v>12.8053373614768</v>
      </c>
      <c r="G701" s="1">
        <v>0.84944540258666801</v>
      </c>
      <c r="H701" s="1" t="s">
        <v>466</v>
      </c>
      <c r="I701" s="1">
        <v>0.92149999999999999</v>
      </c>
      <c r="J701" s="1" t="s">
        <v>133</v>
      </c>
    </row>
    <row r="702" spans="1:10" x14ac:dyDescent="0.2">
      <c r="A702" s="1" t="s">
        <v>614</v>
      </c>
      <c r="B702" s="1">
        <v>233.8125</v>
      </c>
      <c r="C702" s="1">
        <v>1979.4549999999999</v>
      </c>
      <c r="D702" s="1">
        <v>20241029</v>
      </c>
      <c r="E702" s="1" t="s">
        <v>589</v>
      </c>
      <c r="F702" s="1">
        <v>11.811963390000001</v>
      </c>
      <c r="G702" s="1">
        <v>0.78354968067533504</v>
      </c>
      <c r="H702" s="1" t="s">
        <v>466</v>
      </c>
      <c r="I702" s="1">
        <v>0.92149999999999999</v>
      </c>
      <c r="J702" s="1" t="s">
        <v>133</v>
      </c>
    </row>
    <row r="703" spans="1:10" x14ac:dyDescent="0.2">
      <c r="A703" s="1" t="s">
        <v>615</v>
      </c>
      <c r="B703" s="1">
        <v>217.359375</v>
      </c>
      <c r="C703" s="1">
        <v>1876.239</v>
      </c>
      <c r="D703" s="1">
        <v>20241029</v>
      </c>
      <c r="E703" s="1" t="s">
        <v>589</v>
      </c>
      <c r="F703" s="1">
        <v>11.584844734599301</v>
      </c>
      <c r="G703" s="1">
        <v>0.76848370501273799</v>
      </c>
      <c r="H703" s="1" t="s">
        <v>466</v>
      </c>
      <c r="I703" s="1">
        <v>0.92149999999999999</v>
      </c>
      <c r="J703" s="1" t="s">
        <v>133</v>
      </c>
    </row>
    <row r="704" spans="1:10" x14ac:dyDescent="0.2">
      <c r="A704" s="1" t="s">
        <v>616</v>
      </c>
      <c r="B704" s="1">
        <v>284.71875</v>
      </c>
      <c r="C704" s="1">
        <v>1983.877</v>
      </c>
      <c r="D704" s="1">
        <v>20241029</v>
      </c>
      <c r="E704" s="1" t="s">
        <v>589</v>
      </c>
      <c r="F704" s="1">
        <v>14.351633190968901</v>
      </c>
      <c r="G704" s="1">
        <v>0.95201934099999996</v>
      </c>
      <c r="H704" s="1" t="s">
        <v>466</v>
      </c>
      <c r="I704" s="1">
        <v>0.92149999999999999</v>
      </c>
      <c r="J704" s="1" t="s">
        <v>133</v>
      </c>
    </row>
    <row r="705" spans="1:10" x14ac:dyDescent="0.2">
      <c r="A705" s="1" t="s">
        <v>617</v>
      </c>
      <c r="B705" s="1">
        <v>400.875</v>
      </c>
      <c r="C705" s="1">
        <v>1975.751</v>
      </c>
      <c r="D705" s="1">
        <v>20241029</v>
      </c>
      <c r="E705" s="1" t="s">
        <v>589</v>
      </c>
      <c r="F705" s="1">
        <v>20.289753111601598</v>
      </c>
      <c r="G705" s="1">
        <v>1.34592607861451</v>
      </c>
      <c r="H705" s="1" t="s">
        <v>466</v>
      </c>
      <c r="I705" s="1">
        <v>0.92149999999999999</v>
      </c>
      <c r="J705" s="1" t="s">
        <v>133</v>
      </c>
    </row>
    <row r="706" spans="1:10" x14ac:dyDescent="0.2">
      <c r="A706" s="1" t="s">
        <v>618</v>
      </c>
      <c r="B706" s="1">
        <v>241.328125</v>
      </c>
      <c r="C706" s="1">
        <v>1728.2090000000001</v>
      </c>
      <c r="D706" s="1">
        <v>20241029</v>
      </c>
      <c r="E706" s="1" t="s">
        <v>589</v>
      </c>
      <c r="F706" s="1">
        <v>13.9640590345264</v>
      </c>
      <c r="G706" s="1">
        <v>0.926309508</v>
      </c>
      <c r="H706" s="1" t="s">
        <v>466</v>
      </c>
      <c r="I706" s="1">
        <v>0.92149999999999999</v>
      </c>
      <c r="J706" s="1" t="s">
        <v>133</v>
      </c>
    </row>
    <row r="707" spans="1:10" x14ac:dyDescent="0.2">
      <c r="A707" s="1" t="s">
        <v>619</v>
      </c>
      <c r="B707" s="1">
        <v>291.078125</v>
      </c>
      <c r="C707" s="1">
        <v>2301.598</v>
      </c>
      <c r="D707" s="1">
        <v>20241029</v>
      </c>
      <c r="E707" s="1" t="s">
        <v>589</v>
      </c>
      <c r="F707" s="1">
        <v>12.6467838866735</v>
      </c>
      <c r="G707" s="1">
        <v>0.83892771637239905</v>
      </c>
      <c r="H707" s="1" t="s">
        <v>466</v>
      </c>
      <c r="I707" s="1">
        <v>0.92149999999999999</v>
      </c>
      <c r="J707" s="1" t="s">
        <v>125</v>
      </c>
    </row>
    <row r="708" spans="1:10" x14ac:dyDescent="0.2">
      <c r="A708" s="1" t="s">
        <v>620</v>
      </c>
      <c r="B708" s="1">
        <v>235.28125</v>
      </c>
      <c r="C708" s="1">
        <v>2065.7020000000002</v>
      </c>
      <c r="D708" s="1">
        <v>20241029</v>
      </c>
      <c r="E708" s="1" t="s">
        <v>589</v>
      </c>
      <c r="F708" s="1">
        <v>11.3898931210794</v>
      </c>
      <c r="G708" s="1">
        <v>0.75555153900000005</v>
      </c>
      <c r="H708" s="1" t="s">
        <v>466</v>
      </c>
      <c r="I708" s="1">
        <v>0.92149999999999999</v>
      </c>
      <c r="J708" s="1" t="s">
        <v>125</v>
      </c>
    </row>
    <row r="709" spans="1:10" x14ac:dyDescent="0.2">
      <c r="A709" s="1" t="s">
        <v>621</v>
      </c>
      <c r="B709" s="1">
        <v>245.984375</v>
      </c>
      <c r="C709" s="1">
        <v>1833.143</v>
      </c>
      <c r="D709" s="1">
        <v>20241029</v>
      </c>
      <c r="E709" s="1" t="s">
        <v>589</v>
      </c>
      <c r="F709" s="1">
        <v>13.4187226528426</v>
      </c>
      <c r="G709" s="1">
        <v>0.89013447629529396</v>
      </c>
      <c r="H709" s="1" t="s">
        <v>466</v>
      </c>
      <c r="I709" s="1">
        <v>0.92149999999999999</v>
      </c>
      <c r="J709" s="1" t="s">
        <v>133</v>
      </c>
    </row>
    <row r="710" spans="1:10" x14ac:dyDescent="0.2">
      <c r="A710" s="1" t="s">
        <v>622</v>
      </c>
      <c r="B710" s="1">
        <v>146.796875</v>
      </c>
      <c r="C710" s="1">
        <v>1987.4259999999999</v>
      </c>
      <c r="D710" s="1">
        <v>20241029</v>
      </c>
      <c r="E710" s="1" t="s">
        <v>589</v>
      </c>
      <c r="F710" s="1">
        <v>7.3862813005364698</v>
      </c>
      <c r="G710" s="1">
        <v>0.48997090165135199</v>
      </c>
      <c r="H710" s="1" t="s">
        <v>466</v>
      </c>
      <c r="I710" s="1">
        <v>0.92149999999999999</v>
      </c>
      <c r="J710" s="1" t="s">
        <v>133</v>
      </c>
    </row>
    <row r="711" spans="1:10" x14ac:dyDescent="0.2">
      <c r="A711" s="1" t="s">
        <v>623</v>
      </c>
      <c r="B711" s="1">
        <v>189.9375</v>
      </c>
      <c r="C711" s="1">
        <v>1834.4390000000001</v>
      </c>
      <c r="D711" s="1">
        <v>20241029</v>
      </c>
      <c r="E711" s="1" t="s">
        <v>589</v>
      </c>
      <c r="F711" s="1">
        <v>10.353982879779499</v>
      </c>
      <c r="G711" s="1">
        <v>0.68683416199160996</v>
      </c>
      <c r="H711" s="1" t="s">
        <v>466</v>
      </c>
      <c r="I711" s="1">
        <v>0.92149999999999999</v>
      </c>
      <c r="J711" s="1" t="s">
        <v>133</v>
      </c>
    </row>
    <row r="712" spans="1:10" x14ac:dyDescent="0.2">
      <c r="A712" s="1" t="s">
        <v>624</v>
      </c>
      <c r="B712" s="1">
        <v>220.625</v>
      </c>
      <c r="C712" s="1">
        <v>2317.7930000000001</v>
      </c>
      <c r="D712" s="1">
        <v>20241029</v>
      </c>
      <c r="E712" s="1" t="s">
        <v>589</v>
      </c>
      <c r="F712" s="1">
        <v>9.5187534003252203</v>
      </c>
      <c r="G712" s="1">
        <v>0.63142899605184</v>
      </c>
      <c r="H712" s="1" t="s">
        <v>466</v>
      </c>
      <c r="I712" s="1">
        <v>0.92149999999999999</v>
      </c>
      <c r="J712" s="1" t="s">
        <v>125</v>
      </c>
    </row>
    <row r="713" spans="1:10" x14ac:dyDescent="0.2">
      <c r="A713" s="1" t="s">
        <v>625</v>
      </c>
      <c r="B713" s="1">
        <v>280.671875</v>
      </c>
      <c r="C713" s="1">
        <v>2334.7359999999999</v>
      </c>
      <c r="D713" s="1">
        <v>20241029</v>
      </c>
      <c r="E713" s="1" t="s">
        <v>589</v>
      </c>
      <c r="F713" s="1">
        <v>12.021567963144401</v>
      </c>
      <c r="G713" s="1">
        <v>0.79745385458540197</v>
      </c>
      <c r="H713" s="1" t="s">
        <v>466</v>
      </c>
      <c r="I713" s="1">
        <v>0.92149999999999999</v>
      </c>
      <c r="J713" s="1" t="s">
        <v>125</v>
      </c>
    </row>
    <row r="714" spans="1:10" x14ac:dyDescent="0.2">
      <c r="A714" s="1" t="s">
        <v>626</v>
      </c>
      <c r="B714" s="1">
        <v>195.546875</v>
      </c>
      <c r="C714" s="1">
        <v>1817.2719999999999</v>
      </c>
      <c r="D714" s="1">
        <v>20241029</v>
      </c>
      <c r="E714" s="1" t="s">
        <v>589</v>
      </c>
      <c r="F714" s="1">
        <v>10.7604626605153</v>
      </c>
      <c r="G714" s="1">
        <v>0.71379810499999996</v>
      </c>
      <c r="H714" s="1" t="s">
        <v>466</v>
      </c>
      <c r="I714" s="1">
        <v>0.92149999999999999</v>
      </c>
      <c r="J714" s="1" t="s">
        <v>133</v>
      </c>
    </row>
    <row r="715" spans="1:10" x14ac:dyDescent="0.2">
      <c r="A715" s="1" t="s">
        <v>627</v>
      </c>
      <c r="B715" s="1">
        <v>273.53125</v>
      </c>
      <c r="C715" s="1">
        <v>2272.741</v>
      </c>
      <c r="D715" s="1">
        <v>20241029</v>
      </c>
      <c r="E715" s="1" t="s">
        <v>589</v>
      </c>
      <c r="F715" s="1">
        <v>12.035302306774</v>
      </c>
      <c r="G715" s="1">
        <v>0.79836492586173002</v>
      </c>
      <c r="H715" s="1" t="s">
        <v>466</v>
      </c>
      <c r="I715" s="1">
        <v>0.92149999999999999</v>
      </c>
      <c r="J715" s="1" t="s">
        <v>125</v>
      </c>
    </row>
    <row r="716" spans="1:10" x14ac:dyDescent="0.2">
      <c r="A716" s="1" t="s">
        <v>628</v>
      </c>
      <c r="B716" s="1">
        <v>342.921875</v>
      </c>
      <c r="C716" s="1">
        <v>1698.394</v>
      </c>
      <c r="D716" s="1">
        <v>20241029</v>
      </c>
      <c r="E716" s="1" t="s">
        <v>589</v>
      </c>
      <c r="F716" s="1">
        <v>20.190949508771201</v>
      </c>
      <c r="G716" s="1">
        <v>1.33937191578271</v>
      </c>
      <c r="H716" s="1" t="s">
        <v>466</v>
      </c>
      <c r="I716" s="1">
        <v>0.92149999999999999</v>
      </c>
      <c r="J716" s="1" t="s">
        <v>133</v>
      </c>
    </row>
    <row r="717" spans="1:10" x14ac:dyDescent="0.2">
      <c r="A717" s="1" t="s">
        <v>629</v>
      </c>
      <c r="B717" s="1">
        <v>193.5</v>
      </c>
      <c r="C717" s="1">
        <v>1948.3309999999999</v>
      </c>
      <c r="D717" s="1">
        <v>20241029</v>
      </c>
      <c r="E717" s="1" t="s">
        <v>589</v>
      </c>
      <c r="F717" s="1">
        <v>9.9315773350000001</v>
      </c>
      <c r="G717" s="1">
        <v>0.65881377969265398</v>
      </c>
      <c r="H717" s="1" t="s">
        <v>466</v>
      </c>
      <c r="I717" s="1">
        <v>0.92149999999999999</v>
      </c>
      <c r="J717" s="1" t="s">
        <v>133</v>
      </c>
    </row>
    <row r="718" spans="1:10" x14ac:dyDescent="0.2">
      <c r="A718" s="1" t="s">
        <v>630</v>
      </c>
      <c r="B718" s="1">
        <v>240.734375</v>
      </c>
      <c r="C718" s="1">
        <v>1750.502</v>
      </c>
      <c r="D718" s="1">
        <v>20241029</v>
      </c>
      <c r="E718" s="1" t="s">
        <v>589</v>
      </c>
      <c r="F718" s="1">
        <v>13.752305053064701</v>
      </c>
      <c r="G718" s="1">
        <v>0.91226275204888196</v>
      </c>
      <c r="H718" s="1" t="s">
        <v>466</v>
      </c>
      <c r="I718" s="1">
        <v>0.92149999999999999</v>
      </c>
      <c r="J718" s="1" t="s">
        <v>133</v>
      </c>
    </row>
    <row r="719" spans="1:10" x14ac:dyDescent="0.2">
      <c r="A719" s="1" t="s">
        <v>631</v>
      </c>
      <c r="B719" s="1">
        <v>245.0625</v>
      </c>
      <c r="C719" s="1">
        <v>1422.403</v>
      </c>
      <c r="D719" s="1">
        <v>20241029</v>
      </c>
      <c r="E719" s="1" t="s">
        <v>589</v>
      </c>
      <c r="F719" s="1">
        <v>17.228767093432701</v>
      </c>
      <c r="G719" s="1">
        <v>1.1428747706233799</v>
      </c>
      <c r="H719" s="1" t="s">
        <v>466</v>
      </c>
      <c r="I719" s="1">
        <v>0.92149999999999999</v>
      </c>
      <c r="J719" s="1" t="s">
        <v>354</v>
      </c>
    </row>
    <row r="720" spans="1:10" x14ac:dyDescent="0.2">
      <c r="A720" s="1" t="s">
        <v>632</v>
      </c>
      <c r="B720" s="1">
        <v>271.3125</v>
      </c>
      <c r="C720" s="1">
        <v>1673.6220000000001</v>
      </c>
      <c r="D720" s="1">
        <v>20241029</v>
      </c>
      <c r="E720" s="1" t="s">
        <v>589</v>
      </c>
      <c r="F720" s="1">
        <v>16.211097846467101</v>
      </c>
      <c r="G720" s="1">
        <v>1.0753674150000001</v>
      </c>
      <c r="H720" s="1" t="s">
        <v>466</v>
      </c>
      <c r="I720" s="1">
        <v>0.92149999999999999</v>
      </c>
      <c r="J720" s="1" t="s">
        <v>133</v>
      </c>
    </row>
    <row r="721" spans="1:10" x14ac:dyDescent="0.2">
      <c r="A721" s="1" t="s">
        <v>633</v>
      </c>
      <c r="B721" s="1">
        <v>216.234375</v>
      </c>
      <c r="C721" s="1">
        <v>1852.0429999999999</v>
      </c>
      <c r="D721" s="1">
        <v>20241029</v>
      </c>
      <c r="E721" s="1" t="s">
        <v>589</v>
      </c>
      <c r="F721" s="1">
        <v>11.6754511099364</v>
      </c>
      <c r="G721" s="1">
        <v>0.77449410261511897</v>
      </c>
      <c r="H721" s="1" t="s">
        <v>466</v>
      </c>
      <c r="I721" s="1">
        <v>0.92149999999999999</v>
      </c>
      <c r="J721" s="1" t="s">
        <v>133</v>
      </c>
    </row>
    <row r="722" spans="1:10" x14ac:dyDescent="0.2">
      <c r="A722" s="1" t="s">
        <v>634</v>
      </c>
      <c r="B722" s="1">
        <v>346.09375</v>
      </c>
      <c r="C722" s="1">
        <v>2504.1999999999998</v>
      </c>
      <c r="D722" s="1">
        <v>20241029</v>
      </c>
      <c r="E722" s="1" t="s">
        <v>589</v>
      </c>
      <c r="F722" s="1">
        <v>13.8205315070681</v>
      </c>
      <c r="G722" s="1">
        <v>0.91678857171703698</v>
      </c>
      <c r="H722" s="1" t="s">
        <v>466</v>
      </c>
      <c r="I722" s="1">
        <v>0.92149999999999999</v>
      </c>
      <c r="J722" s="1" t="s">
        <v>118</v>
      </c>
    </row>
    <row r="723" spans="1:10" x14ac:dyDescent="0.2">
      <c r="A723" s="1" t="s">
        <v>635</v>
      </c>
      <c r="B723" s="1">
        <v>199.25</v>
      </c>
      <c r="C723" s="1">
        <v>1616.3869999999999</v>
      </c>
      <c r="D723" s="1">
        <v>20241029</v>
      </c>
      <c r="E723" s="1" t="s">
        <v>589</v>
      </c>
      <c r="F723" s="1">
        <v>12.3268746902814</v>
      </c>
      <c r="G723" s="1">
        <v>0.81770645617054505</v>
      </c>
      <c r="H723" s="1" t="s">
        <v>466</v>
      </c>
      <c r="I723" s="1">
        <v>0.92149999999999999</v>
      </c>
      <c r="J723" s="1" t="s">
        <v>133</v>
      </c>
    </row>
    <row r="724" spans="1:10" x14ac:dyDescent="0.2">
      <c r="A724" s="1" t="s">
        <v>636</v>
      </c>
      <c r="B724" s="1">
        <v>361.921875</v>
      </c>
      <c r="C724" s="1">
        <v>2206.5770000000002</v>
      </c>
      <c r="D724" s="1">
        <v>20241029</v>
      </c>
      <c r="E724" s="1" t="s">
        <v>589</v>
      </c>
      <c r="F724" s="1">
        <v>16.401959913476801</v>
      </c>
      <c r="G724" s="1">
        <v>1.0880283001233499</v>
      </c>
      <c r="H724" s="1" t="s">
        <v>466</v>
      </c>
      <c r="I724" s="1">
        <v>0.92149999999999999</v>
      </c>
      <c r="J724" s="1" t="s">
        <v>125</v>
      </c>
    </row>
    <row r="725" spans="1:10" x14ac:dyDescent="0.2">
      <c r="A725" s="1" t="s">
        <v>637</v>
      </c>
      <c r="B725" s="1">
        <v>240.15625</v>
      </c>
      <c r="C725" s="1">
        <v>1855.297</v>
      </c>
      <c r="D725" s="1">
        <v>20241029</v>
      </c>
      <c r="E725" s="1" t="s">
        <v>589</v>
      </c>
      <c r="F725" s="1">
        <v>12.944356078838</v>
      </c>
      <c r="G725" s="1">
        <v>0.85866724555748897</v>
      </c>
      <c r="H725" s="1" t="s">
        <v>466</v>
      </c>
      <c r="I725" s="1">
        <v>0.92149999999999999</v>
      </c>
      <c r="J725" s="1" t="s">
        <v>133</v>
      </c>
    </row>
    <row r="726" spans="1:10" x14ac:dyDescent="0.2">
      <c r="A726" s="1" t="s">
        <v>638</v>
      </c>
      <c r="B726" s="1">
        <v>150.28125</v>
      </c>
      <c r="C726" s="1">
        <v>1720.04</v>
      </c>
      <c r="D726" s="1">
        <v>20241029</v>
      </c>
      <c r="E726" s="1" t="s">
        <v>589</v>
      </c>
      <c r="F726" s="1">
        <v>8.7370787888653698</v>
      </c>
      <c r="G726" s="1">
        <v>0.57957640628557505</v>
      </c>
      <c r="H726" s="1" t="s">
        <v>466</v>
      </c>
      <c r="I726" s="1">
        <v>0.92149999999999999</v>
      </c>
      <c r="J726" s="1" t="s">
        <v>133</v>
      </c>
    </row>
    <row r="727" spans="1:10" x14ac:dyDescent="0.2">
      <c r="A727" s="1" t="s">
        <v>639</v>
      </c>
      <c r="B727" s="1">
        <v>189.40625</v>
      </c>
      <c r="C727" s="1">
        <v>1675.903</v>
      </c>
      <c r="D727" s="1">
        <v>20241029</v>
      </c>
      <c r="E727" s="1" t="s">
        <v>589</v>
      </c>
      <c r="F727" s="1">
        <v>11.301743000639</v>
      </c>
      <c r="G727" s="1">
        <v>0.74970407745678203</v>
      </c>
      <c r="H727" s="1" t="s">
        <v>466</v>
      </c>
      <c r="I727" s="1">
        <v>0.92149999999999999</v>
      </c>
      <c r="J727" s="1" t="s">
        <v>133</v>
      </c>
    </row>
    <row r="728" spans="1:10" x14ac:dyDescent="0.2">
      <c r="A728" s="1" t="s">
        <v>640</v>
      </c>
      <c r="B728" s="1">
        <v>152.859375</v>
      </c>
      <c r="C728" s="1">
        <v>1716.1110000000001</v>
      </c>
      <c r="D728" s="1">
        <v>20241029</v>
      </c>
      <c r="E728" s="1" t="s">
        <v>589</v>
      </c>
      <c r="F728" s="1">
        <v>8.9073128136816297</v>
      </c>
      <c r="G728" s="1">
        <v>0.59086892483951903</v>
      </c>
      <c r="H728" s="1" t="s">
        <v>466</v>
      </c>
      <c r="I728" s="1">
        <v>0.92149999999999999</v>
      </c>
      <c r="J728" s="1" t="s">
        <v>133</v>
      </c>
    </row>
    <row r="729" spans="1:10" x14ac:dyDescent="0.2">
      <c r="A729" s="1" t="s">
        <v>641</v>
      </c>
      <c r="B729" s="1">
        <v>218.84375</v>
      </c>
      <c r="C729" s="1">
        <v>1678.7760000000001</v>
      </c>
      <c r="D729" s="1">
        <v>20241029</v>
      </c>
      <c r="E729" s="1" t="s">
        <v>589</v>
      </c>
      <c r="F729" s="1">
        <v>13.035911282982299</v>
      </c>
      <c r="G729" s="1">
        <v>0.86474058396692699</v>
      </c>
      <c r="H729" s="1" t="s">
        <v>466</v>
      </c>
      <c r="I729" s="1">
        <v>0.92149999999999999</v>
      </c>
      <c r="J729" s="1" t="s">
        <v>133</v>
      </c>
    </row>
    <row r="730" spans="1:10" x14ac:dyDescent="0.2">
      <c r="A730" s="1" t="s">
        <v>642</v>
      </c>
      <c r="B730" s="1">
        <v>188.421875</v>
      </c>
      <c r="C730" s="1">
        <v>1621.077</v>
      </c>
      <c r="D730" s="1">
        <v>20241029</v>
      </c>
      <c r="E730" s="1" t="s">
        <v>589</v>
      </c>
      <c r="F730" s="1">
        <v>11.6232526277283</v>
      </c>
      <c r="G730" s="1">
        <v>0.77103150264746501</v>
      </c>
      <c r="H730" s="1" t="s">
        <v>466</v>
      </c>
      <c r="I730" s="1">
        <v>0.92149999999999999</v>
      </c>
      <c r="J730" s="1" t="s">
        <v>133</v>
      </c>
    </row>
    <row r="731" spans="1:10" x14ac:dyDescent="0.2">
      <c r="A731" s="1" t="s">
        <v>643</v>
      </c>
      <c r="B731" s="1">
        <v>167.828125</v>
      </c>
      <c r="C731" s="1">
        <v>1757.375</v>
      </c>
      <c r="D731" s="1">
        <v>20241029</v>
      </c>
      <c r="E731" s="1" t="s">
        <v>589</v>
      </c>
      <c r="F731" s="1">
        <v>9.5499324276264304</v>
      </c>
      <c r="G731" s="1">
        <v>0.63349726498146697</v>
      </c>
      <c r="H731" s="1" t="s">
        <v>466</v>
      </c>
      <c r="I731" s="1">
        <v>0.92149999999999999</v>
      </c>
      <c r="J731" s="1" t="s">
        <v>133</v>
      </c>
    </row>
    <row r="732" spans="1:10" x14ac:dyDescent="0.2">
      <c r="A732" s="1" t="s">
        <v>681</v>
      </c>
      <c r="B732" s="1">
        <v>225.328125</v>
      </c>
      <c r="C732" s="1">
        <v>2234.4059999999999</v>
      </c>
      <c r="D732" s="1">
        <v>20241029</v>
      </c>
      <c r="E732" s="1" t="s">
        <v>682</v>
      </c>
      <c r="F732" s="1">
        <v>10.084475471333301</v>
      </c>
      <c r="G732" s="1">
        <v>0.66895631757366902</v>
      </c>
      <c r="H732" s="1" t="s">
        <v>466</v>
      </c>
      <c r="I732" s="1">
        <v>1</v>
      </c>
      <c r="J732" s="1" t="s">
        <v>125</v>
      </c>
    </row>
    <row r="733" spans="1:10" x14ac:dyDescent="0.2">
      <c r="A733" s="1" t="s">
        <v>683</v>
      </c>
      <c r="B733" s="1">
        <v>294.734375</v>
      </c>
      <c r="C733" s="1">
        <v>2815.1610000000001</v>
      </c>
      <c r="D733" s="1">
        <v>20241029</v>
      </c>
      <c r="E733" s="1" t="s">
        <v>682</v>
      </c>
      <c r="F733" s="1">
        <v>10.4695388647398</v>
      </c>
      <c r="G733" s="1">
        <v>0.69449959847289999</v>
      </c>
      <c r="H733" s="1" t="s">
        <v>466</v>
      </c>
      <c r="I733" s="1">
        <v>1</v>
      </c>
      <c r="J733" s="1" t="s">
        <v>118</v>
      </c>
    </row>
    <row r="734" spans="1:10" x14ac:dyDescent="0.2">
      <c r="A734" s="1" t="s">
        <v>684</v>
      </c>
      <c r="B734" s="1">
        <v>414.328125</v>
      </c>
      <c r="C734" s="1">
        <v>1506.5229999999999</v>
      </c>
      <c r="D734" s="1">
        <v>20241029</v>
      </c>
      <c r="E734" s="1" t="s">
        <v>682</v>
      </c>
      <c r="F734" s="1">
        <v>27.5022767657712</v>
      </c>
      <c r="G734" s="1">
        <v>1.8243707213549001</v>
      </c>
      <c r="H734" s="1" t="s">
        <v>466</v>
      </c>
      <c r="I734" s="1">
        <v>1</v>
      </c>
      <c r="J734" s="1" t="s">
        <v>133</v>
      </c>
    </row>
    <row r="735" spans="1:10" x14ac:dyDescent="0.2">
      <c r="A735" s="1" t="s">
        <v>685</v>
      </c>
      <c r="B735" s="1">
        <v>244.640625</v>
      </c>
      <c r="C735" s="1">
        <v>1790.2170000000001</v>
      </c>
      <c r="D735" s="1">
        <v>20241029</v>
      </c>
      <c r="E735" s="1" t="s">
        <v>682</v>
      </c>
      <c r="F735" s="1">
        <v>13.6654173767761</v>
      </c>
      <c r="G735" s="1">
        <v>0.90649903532034903</v>
      </c>
      <c r="H735" s="1" t="s">
        <v>466</v>
      </c>
      <c r="I735" s="1">
        <v>1</v>
      </c>
      <c r="J735" s="1" t="s">
        <v>133</v>
      </c>
    </row>
    <row r="736" spans="1:10" x14ac:dyDescent="0.2">
      <c r="A736" s="1" t="s">
        <v>686</v>
      </c>
      <c r="B736" s="1">
        <v>306.5</v>
      </c>
      <c r="C736" s="1">
        <v>1686.395</v>
      </c>
      <c r="D736" s="1">
        <v>20241029</v>
      </c>
      <c r="E736" s="1" t="s">
        <v>682</v>
      </c>
      <c r="F736" s="1">
        <v>18.174864133254601</v>
      </c>
      <c r="G736" s="1">
        <v>1.2056343651730099</v>
      </c>
      <c r="H736" s="1" t="s">
        <v>466</v>
      </c>
      <c r="I736" s="1">
        <v>1</v>
      </c>
      <c r="J736" s="1" t="s">
        <v>133</v>
      </c>
    </row>
    <row r="737" spans="1:10" x14ac:dyDescent="0.2">
      <c r="A737" s="1" t="s">
        <v>687</v>
      </c>
      <c r="B737" s="1">
        <v>266.453125</v>
      </c>
      <c r="C737" s="1">
        <v>1633.7090000000001</v>
      </c>
      <c r="D737" s="1">
        <v>20241029</v>
      </c>
      <c r="E737" s="1" t="s">
        <v>682</v>
      </c>
      <c r="F737" s="1">
        <v>16.309705400410898</v>
      </c>
      <c r="G737" s="1">
        <v>1.0819085728737201</v>
      </c>
      <c r="H737" s="1" t="s">
        <v>466</v>
      </c>
      <c r="I737" s="1">
        <v>1</v>
      </c>
      <c r="J737" s="1" t="s">
        <v>133</v>
      </c>
    </row>
    <row r="738" spans="1:10" x14ac:dyDescent="0.2">
      <c r="A738" s="1" t="s">
        <v>688</v>
      </c>
      <c r="B738" s="1">
        <v>299.03125</v>
      </c>
      <c r="C738" s="1">
        <v>1943.05</v>
      </c>
      <c r="D738" s="1">
        <v>20241029</v>
      </c>
      <c r="E738" s="1" t="s">
        <v>682</v>
      </c>
      <c r="F738" s="1">
        <v>15.389786675587301</v>
      </c>
      <c r="G738" s="1">
        <v>1.02088552369537</v>
      </c>
      <c r="H738" s="1" t="s">
        <v>466</v>
      </c>
      <c r="I738" s="1">
        <v>1</v>
      </c>
      <c r="J738" s="1" t="s">
        <v>133</v>
      </c>
    </row>
    <row r="739" spans="1:10" x14ac:dyDescent="0.2">
      <c r="A739" s="1" t="s">
        <v>689</v>
      </c>
      <c r="B739" s="1">
        <v>293.015625</v>
      </c>
      <c r="C739" s="1">
        <v>1751.136</v>
      </c>
      <c r="D739" s="1">
        <v>20241029</v>
      </c>
      <c r="E739" s="1" t="s">
        <v>682</v>
      </c>
      <c r="F739" s="1">
        <v>16.732887965297898</v>
      </c>
      <c r="G739" s="1">
        <v>1.10998049898162</v>
      </c>
      <c r="H739" s="1" t="s">
        <v>466</v>
      </c>
      <c r="I739" s="1">
        <v>1</v>
      </c>
      <c r="J739" s="1" t="s">
        <v>133</v>
      </c>
    </row>
    <row r="740" spans="1:10" x14ac:dyDescent="0.2">
      <c r="A740" s="1" t="s">
        <v>690</v>
      </c>
      <c r="B740" s="1">
        <v>351.546875</v>
      </c>
      <c r="C740" s="1">
        <v>1756.7840000000001</v>
      </c>
      <c r="D740" s="1">
        <v>20241029</v>
      </c>
      <c r="E740" s="1" t="s">
        <v>682</v>
      </c>
      <c r="F740" s="1">
        <v>20.0108194860608</v>
      </c>
      <c r="G740" s="1">
        <v>1.32742294362057</v>
      </c>
      <c r="H740" s="1" t="s">
        <v>466</v>
      </c>
      <c r="I740" s="1">
        <v>1</v>
      </c>
      <c r="J740" s="1" t="s">
        <v>133</v>
      </c>
    </row>
    <row r="741" spans="1:10" x14ac:dyDescent="0.2">
      <c r="A741" s="1" t="s">
        <v>691</v>
      </c>
      <c r="B741" s="1">
        <v>324.453125</v>
      </c>
      <c r="C741" s="1">
        <v>2167.806</v>
      </c>
      <c r="D741" s="1">
        <v>20241029</v>
      </c>
      <c r="E741" s="1" t="s">
        <v>682</v>
      </c>
      <c r="F741" s="1">
        <v>14.9668893341931</v>
      </c>
      <c r="G741" s="1">
        <v>0.99283251800000005</v>
      </c>
      <c r="H741" s="1" t="s">
        <v>466</v>
      </c>
      <c r="I741" s="1">
        <v>1</v>
      </c>
      <c r="J741" s="1" t="s">
        <v>125</v>
      </c>
    </row>
    <row r="742" spans="1:10" x14ac:dyDescent="0.2">
      <c r="A742" s="1" t="s">
        <v>692</v>
      </c>
      <c r="B742" s="1">
        <v>255.515625</v>
      </c>
      <c r="C742" s="1">
        <v>1300.0889999999999</v>
      </c>
      <c r="D742" s="1">
        <v>20241029</v>
      </c>
      <c r="E742" s="1" t="s">
        <v>682</v>
      </c>
      <c r="F742" s="1">
        <v>19.653702554209701</v>
      </c>
      <c r="G742" s="1">
        <v>1.30373349855687</v>
      </c>
      <c r="H742" s="1" t="s">
        <v>466</v>
      </c>
      <c r="I742" s="1">
        <v>1</v>
      </c>
      <c r="J742" s="1" t="s">
        <v>354</v>
      </c>
    </row>
    <row r="743" spans="1:10" x14ac:dyDescent="0.2">
      <c r="A743" s="1" t="s">
        <v>693</v>
      </c>
      <c r="B743" s="1">
        <v>296.65625</v>
      </c>
      <c r="C743" s="1">
        <v>1559.5609999999999</v>
      </c>
      <c r="D743" s="1">
        <v>20241029</v>
      </c>
      <c r="E743" s="1" t="s">
        <v>682</v>
      </c>
      <c r="F743" s="1">
        <v>19.021779205814902</v>
      </c>
      <c r="G743" s="1">
        <v>1.2618146979873499</v>
      </c>
      <c r="H743" s="1" t="s">
        <v>466</v>
      </c>
      <c r="I743" s="1">
        <v>1</v>
      </c>
      <c r="J743" s="1" t="s">
        <v>133</v>
      </c>
    </row>
    <row r="744" spans="1:10" x14ac:dyDescent="0.2">
      <c r="A744" s="1" t="s">
        <v>694</v>
      </c>
      <c r="B744" s="1">
        <v>254.84375</v>
      </c>
      <c r="C744" s="1">
        <v>1358.239</v>
      </c>
      <c r="D744" s="1">
        <v>20241029</v>
      </c>
      <c r="E744" s="1" t="s">
        <v>682</v>
      </c>
      <c r="F744" s="1">
        <v>18.762806104080301</v>
      </c>
      <c r="G744" s="1">
        <v>1.24463564955995</v>
      </c>
      <c r="H744" s="1" t="s">
        <v>466</v>
      </c>
      <c r="I744" s="1">
        <v>1</v>
      </c>
      <c r="J744" s="1" t="s">
        <v>354</v>
      </c>
    </row>
    <row r="745" spans="1:10" x14ac:dyDescent="0.2">
      <c r="A745" s="1" t="s">
        <v>695</v>
      </c>
      <c r="B745" s="1">
        <v>286.890625</v>
      </c>
      <c r="C745" s="1">
        <v>1942.895</v>
      </c>
      <c r="D745" s="1">
        <v>20241029</v>
      </c>
      <c r="E745" s="1" t="s">
        <v>682</v>
      </c>
      <c r="F745" s="1">
        <v>14.7661415053309</v>
      </c>
      <c r="G745" s="1">
        <v>0.97951585823748399</v>
      </c>
      <c r="H745" s="1" t="s">
        <v>466</v>
      </c>
      <c r="I745" s="1">
        <v>1</v>
      </c>
      <c r="J745" s="1" t="s">
        <v>133</v>
      </c>
    </row>
    <row r="746" spans="1:10" x14ac:dyDescent="0.2">
      <c r="A746" s="1" t="s">
        <v>696</v>
      </c>
      <c r="B746" s="1">
        <v>208.09375</v>
      </c>
      <c r="C746" s="1">
        <v>1290.3150000000001</v>
      </c>
      <c r="D746" s="1">
        <v>20241029</v>
      </c>
      <c r="E746" s="1" t="s">
        <v>682</v>
      </c>
      <c r="F746" s="1">
        <v>16.127360373242102</v>
      </c>
      <c r="G746" s="1">
        <v>1.06981266781158</v>
      </c>
      <c r="H746" s="1" t="s">
        <v>466</v>
      </c>
      <c r="I746" s="1">
        <v>1</v>
      </c>
      <c r="J746" s="1" t="s">
        <v>354</v>
      </c>
    </row>
    <row r="747" spans="1:10" x14ac:dyDescent="0.2">
      <c r="A747" s="1" t="s">
        <v>697</v>
      </c>
      <c r="B747" s="1">
        <v>265.15625</v>
      </c>
      <c r="C747" s="1">
        <v>2110.9229999999998</v>
      </c>
      <c r="D747" s="1">
        <v>20241029</v>
      </c>
      <c r="E747" s="1" t="s">
        <v>682</v>
      </c>
      <c r="F747" s="1">
        <v>12.5611521595055</v>
      </c>
      <c r="G747" s="1">
        <v>0.83324731335723201</v>
      </c>
      <c r="H747" s="1" t="s">
        <v>466</v>
      </c>
      <c r="I747" s="1">
        <v>1</v>
      </c>
      <c r="J747" s="1" t="s">
        <v>125</v>
      </c>
    </row>
    <row r="748" spans="1:10" x14ac:dyDescent="0.2">
      <c r="A748" s="1" t="s">
        <v>698</v>
      </c>
      <c r="B748" s="1">
        <v>362.109375</v>
      </c>
      <c r="C748" s="1">
        <v>1722.7860000000001</v>
      </c>
      <c r="D748" s="1">
        <v>20241029</v>
      </c>
      <c r="E748" s="1" t="s">
        <v>682</v>
      </c>
      <c r="F748" s="1">
        <v>21.018825031083299</v>
      </c>
      <c r="G748" s="1">
        <v>1.39428925505232</v>
      </c>
      <c r="H748" s="1" t="s">
        <v>466</v>
      </c>
      <c r="I748" s="1">
        <v>1</v>
      </c>
      <c r="J748" s="1" t="s">
        <v>133</v>
      </c>
    </row>
    <row r="749" spans="1:10" x14ac:dyDescent="0.2">
      <c r="A749" s="1" t="s">
        <v>699</v>
      </c>
      <c r="B749" s="1">
        <v>248.65625</v>
      </c>
      <c r="C749" s="1">
        <v>1727.3779999999999</v>
      </c>
      <c r="D749" s="1">
        <v>20241029</v>
      </c>
      <c r="E749" s="1" t="s">
        <v>682</v>
      </c>
      <c r="F749" s="1">
        <v>14.395010819866799</v>
      </c>
      <c r="G749" s="1">
        <v>0.95489680716314795</v>
      </c>
      <c r="H749" s="1" t="s">
        <v>466</v>
      </c>
      <c r="I749" s="1">
        <v>1</v>
      </c>
      <c r="J749" s="1" t="s">
        <v>133</v>
      </c>
    </row>
    <row r="750" spans="1:10" x14ac:dyDescent="0.2">
      <c r="A750" s="1" t="s">
        <v>700</v>
      </c>
      <c r="B750" s="1">
        <v>278.125</v>
      </c>
      <c r="C750" s="1">
        <v>1678.2550000000001</v>
      </c>
      <c r="D750" s="1">
        <v>20241029</v>
      </c>
      <c r="E750" s="1" t="s">
        <v>682</v>
      </c>
      <c r="F750" s="1">
        <v>16.572272985928802</v>
      </c>
      <c r="G750" s="1">
        <v>1.09932606232288</v>
      </c>
      <c r="H750" s="1" t="s">
        <v>466</v>
      </c>
      <c r="I750" s="1">
        <v>1</v>
      </c>
      <c r="J750" s="1" t="s">
        <v>133</v>
      </c>
    </row>
    <row r="751" spans="1:10" x14ac:dyDescent="0.2">
      <c r="A751" s="1" t="s">
        <v>701</v>
      </c>
      <c r="B751" s="1">
        <v>248.890625</v>
      </c>
      <c r="C751" s="1">
        <v>2377.971</v>
      </c>
      <c r="D751" s="1">
        <v>20241029</v>
      </c>
      <c r="E751" s="1" t="s">
        <v>682</v>
      </c>
      <c r="F751" s="1">
        <v>10.466512207255599</v>
      </c>
      <c r="G751" s="1">
        <v>0.69429882435718704</v>
      </c>
      <c r="H751" s="1" t="s">
        <v>466</v>
      </c>
      <c r="I751" s="1">
        <v>1</v>
      </c>
      <c r="J751" s="1" t="s">
        <v>125</v>
      </c>
    </row>
    <row r="752" spans="1:10" x14ac:dyDescent="0.2">
      <c r="A752" s="1" t="s">
        <v>702</v>
      </c>
      <c r="B752" s="1">
        <v>399.734375</v>
      </c>
      <c r="C752" s="1">
        <v>2063.0259999999998</v>
      </c>
      <c r="D752" s="1">
        <v>20241029</v>
      </c>
      <c r="E752" s="1" t="s">
        <v>682</v>
      </c>
      <c r="F752" s="1">
        <v>19.376119108532802</v>
      </c>
      <c r="G752" s="1">
        <v>1.28531992809727</v>
      </c>
      <c r="H752" s="1" t="s">
        <v>466</v>
      </c>
      <c r="I752" s="1">
        <v>1</v>
      </c>
      <c r="J752" s="1" t="s">
        <v>125</v>
      </c>
    </row>
    <row r="753" spans="1:10" x14ac:dyDescent="0.2">
      <c r="A753" s="1" t="s">
        <v>703</v>
      </c>
      <c r="B753" s="1">
        <v>318.09375</v>
      </c>
      <c r="C753" s="1">
        <v>2181.424</v>
      </c>
      <c r="D753" s="1">
        <v>20241029</v>
      </c>
      <c r="E753" s="1" t="s">
        <v>682</v>
      </c>
      <c r="F753" s="1">
        <v>14.5819313439294</v>
      </c>
      <c r="G753" s="1">
        <v>0.96729622900000001</v>
      </c>
      <c r="H753" s="1" t="s">
        <v>466</v>
      </c>
      <c r="I753" s="1">
        <v>1</v>
      </c>
      <c r="J753" s="1" t="s">
        <v>125</v>
      </c>
    </row>
    <row r="754" spans="1:10" x14ac:dyDescent="0.2">
      <c r="A754" s="1" t="s">
        <v>704</v>
      </c>
      <c r="B754" s="1">
        <v>306.0625</v>
      </c>
      <c r="C754" s="1">
        <v>1663.932</v>
      </c>
      <c r="D754" s="1">
        <v>20241029</v>
      </c>
      <c r="E754" s="1" t="s">
        <v>682</v>
      </c>
      <c r="F754" s="1">
        <v>18.393930761593602</v>
      </c>
      <c r="G754" s="1">
        <v>1.22016620725181</v>
      </c>
      <c r="H754" s="1" t="s">
        <v>466</v>
      </c>
      <c r="I754" s="1">
        <v>1</v>
      </c>
      <c r="J754" s="1" t="s">
        <v>133</v>
      </c>
    </row>
    <row r="755" spans="1:10" x14ac:dyDescent="0.2">
      <c r="A755" s="1" t="s">
        <v>705</v>
      </c>
      <c r="B755" s="1"/>
      <c r="C755" s="1">
        <v>2031.2260000000001</v>
      </c>
      <c r="D755" s="1">
        <v>20241029</v>
      </c>
      <c r="E755" s="1" t="s">
        <v>682</v>
      </c>
      <c r="F755" s="1"/>
      <c r="G755" s="1"/>
      <c r="H755" s="1" t="s">
        <v>466</v>
      </c>
      <c r="I755" s="1">
        <v>1</v>
      </c>
      <c r="J755" s="1" t="s">
        <v>125</v>
      </c>
    </row>
    <row r="756" spans="1:10" x14ac:dyDescent="0.2">
      <c r="A756" s="1" t="s">
        <v>705</v>
      </c>
      <c r="B756" s="1"/>
      <c r="C756" s="1">
        <v>2031.2260000000001</v>
      </c>
      <c r="D756" s="1">
        <v>20241029</v>
      </c>
      <c r="E756" s="1" t="s">
        <v>682</v>
      </c>
      <c r="F756" s="1"/>
      <c r="G756" s="1"/>
      <c r="H756" s="1" t="s">
        <v>466</v>
      </c>
      <c r="I756" s="1">
        <v>1</v>
      </c>
      <c r="J756" s="1" t="s">
        <v>125</v>
      </c>
    </row>
    <row r="757" spans="1:10" x14ac:dyDescent="0.2">
      <c r="A757" s="1" t="s">
        <v>705</v>
      </c>
      <c r="B757" s="1"/>
      <c r="C757" s="1">
        <v>2031.2260000000001</v>
      </c>
      <c r="D757" s="1">
        <v>20241029</v>
      </c>
      <c r="E757" s="1" t="s">
        <v>682</v>
      </c>
      <c r="F757" s="1"/>
      <c r="G757" s="1"/>
      <c r="H757" s="1" t="s">
        <v>466</v>
      </c>
      <c r="I757" s="1">
        <v>1</v>
      </c>
      <c r="J757" s="1" t="s">
        <v>125</v>
      </c>
    </row>
    <row r="758" spans="1:10" x14ac:dyDescent="0.2">
      <c r="A758" s="1" t="s">
        <v>705</v>
      </c>
      <c r="B758" s="1"/>
      <c r="C758" s="1">
        <v>2031.2260000000001</v>
      </c>
      <c r="D758" s="1">
        <v>20241029</v>
      </c>
      <c r="E758" s="1" t="s">
        <v>682</v>
      </c>
      <c r="F758" s="1"/>
      <c r="G758" s="1"/>
      <c r="H758" s="1" t="s">
        <v>466</v>
      </c>
      <c r="I758" s="1">
        <v>1</v>
      </c>
      <c r="J758" s="1" t="s">
        <v>125</v>
      </c>
    </row>
    <row r="759" spans="1:10" x14ac:dyDescent="0.2">
      <c r="A759" s="1" t="s">
        <v>706</v>
      </c>
      <c r="B759" s="1">
        <v>255.84375</v>
      </c>
      <c r="C759" s="1">
        <v>1987.567</v>
      </c>
      <c r="D759" s="1">
        <v>20241029</v>
      </c>
      <c r="E759" s="1" t="s">
        <v>682</v>
      </c>
      <c r="F759" s="1">
        <v>12.8722075784111</v>
      </c>
      <c r="G759" s="1">
        <v>0.85388125591417896</v>
      </c>
      <c r="H759" s="1" t="s">
        <v>466</v>
      </c>
      <c r="I759" s="1">
        <v>1</v>
      </c>
      <c r="J759" s="1" t="s">
        <v>133</v>
      </c>
    </row>
    <row r="760" spans="1:10" x14ac:dyDescent="0.2">
      <c r="A760" s="1" t="s">
        <v>707</v>
      </c>
      <c r="B760" s="1">
        <v>251.140625</v>
      </c>
      <c r="C760" s="1">
        <v>1910.7850000000001</v>
      </c>
      <c r="D760" s="1">
        <v>20241029</v>
      </c>
      <c r="E760" s="1" t="s">
        <v>682</v>
      </c>
      <c r="F760" s="1">
        <v>13.1433219854667</v>
      </c>
      <c r="G760" s="1">
        <v>0.87186570100510896</v>
      </c>
      <c r="H760" s="1" t="s">
        <v>466</v>
      </c>
      <c r="I760" s="1">
        <v>1</v>
      </c>
      <c r="J760" s="1" t="s">
        <v>133</v>
      </c>
    </row>
    <row r="761" spans="1:10" x14ac:dyDescent="0.2">
      <c r="A761" s="1" t="s">
        <v>708</v>
      </c>
      <c r="B761" s="1">
        <v>253.671875</v>
      </c>
      <c r="C761" s="1">
        <v>1957.4849999999999</v>
      </c>
      <c r="D761" s="1">
        <v>20241029</v>
      </c>
      <c r="E761" s="1" t="s">
        <v>682</v>
      </c>
      <c r="F761" s="1">
        <v>12.959071206165</v>
      </c>
      <c r="G761" s="1">
        <v>0.85964337737686602</v>
      </c>
      <c r="H761" s="1" t="s">
        <v>466</v>
      </c>
      <c r="I761" s="1">
        <v>1</v>
      </c>
      <c r="J761" s="1" t="s">
        <v>133</v>
      </c>
    </row>
    <row r="762" spans="1:10" x14ac:dyDescent="0.2">
      <c r="A762" s="1" t="s">
        <v>709</v>
      </c>
      <c r="B762" s="1"/>
      <c r="C762" s="1">
        <v>2331.9749999999999</v>
      </c>
      <c r="D762" s="1">
        <v>20241029</v>
      </c>
      <c r="E762" s="1" t="s">
        <v>682</v>
      </c>
      <c r="F762" s="1"/>
      <c r="G762" s="1"/>
      <c r="H762" s="1" t="s">
        <v>466</v>
      </c>
      <c r="I762" s="1">
        <v>1</v>
      </c>
      <c r="J762" s="1" t="s">
        <v>125</v>
      </c>
    </row>
    <row r="763" spans="1:10" x14ac:dyDescent="0.2">
      <c r="A763" s="1" t="s">
        <v>709</v>
      </c>
      <c r="B763" s="1"/>
      <c r="C763" s="1">
        <v>2331.9749999999999</v>
      </c>
      <c r="D763" s="1">
        <v>20241029</v>
      </c>
      <c r="E763" s="1" t="s">
        <v>682</v>
      </c>
      <c r="F763" s="1"/>
      <c r="G763" s="1"/>
      <c r="H763" s="1" t="s">
        <v>466</v>
      </c>
      <c r="I763" s="1">
        <v>1</v>
      </c>
      <c r="J763" s="1" t="s">
        <v>125</v>
      </c>
    </row>
    <row r="764" spans="1:10" x14ac:dyDescent="0.2">
      <c r="A764" s="1" t="s">
        <v>709</v>
      </c>
      <c r="B764" s="1"/>
      <c r="C764" s="1">
        <v>2331.9749999999999</v>
      </c>
      <c r="D764" s="1">
        <v>20241029</v>
      </c>
      <c r="E764" s="1" t="s">
        <v>682</v>
      </c>
      <c r="F764" s="1"/>
      <c r="G764" s="1"/>
      <c r="H764" s="1" t="s">
        <v>466</v>
      </c>
      <c r="I764" s="1">
        <v>1</v>
      </c>
      <c r="J764" s="1" t="s">
        <v>125</v>
      </c>
    </row>
    <row r="765" spans="1:10" x14ac:dyDescent="0.2">
      <c r="A765" s="1" t="s">
        <v>709</v>
      </c>
      <c r="B765" s="1"/>
      <c r="C765" s="1">
        <v>2331.9749999999999</v>
      </c>
      <c r="D765" s="1">
        <v>20241029</v>
      </c>
      <c r="E765" s="1" t="s">
        <v>682</v>
      </c>
      <c r="F765" s="1"/>
      <c r="G765" s="1"/>
      <c r="H765" s="1" t="s">
        <v>466</v>
      </c>
      <c r="I765" s="1">
        <v>1</v>
      </c>
      <c r="J765" s="1" t="s">
        <v>125</v>
      </c>
    </row>
    <row r="766" spans="1:10" x14ac:dyDescent="0.2">
      <c r="A766" s="1" t="s">
        <v>710</v>
      </c>
      <c r="B766" s="1">
        <v>228.078125</v>
      </c>
      <c r="C766" s="1">
        <v>2331.9749999999999</v>
      </c>
      <c r="D766" s="1">
        <v>20241029</v>
      </c>
      <c r="E766" s="1" t="s">
        <v>682</v>
      </c>
      <c r="F766" s="1">
        <v>9.7804704170000001</v>
      </c>
      <c r="G766" s="1">
        <v>0.64879006277491502</v>
      </c>
      <c r="H766" s="1" t="s">
        <v>466</v>
      </c>
      <c r="I766" s="1">
        <v>1</v>
      </c>
      <c r="J766" s="1" t="s">
        <v>125</v>
      </c>
    </row>
    <row r="767" spans="1:10" x14ac:dyDescent="0.2">
      <c r="A767" s="1" t="s">
        <v>711</v>
      </c>
      <c r="B767" s="1">
        <v>302.546875</v>
      </c>
      <c r="C767" s="1">
        <v>2295.471</v>
      </c>
      <c r="D767" s="1">
        <v>20241029</v>
      </c>
      <c r="E767" s="1" t="s">
        <v>682</v>
      </c>
      <c r="F767" s="1">
        <v>13.1801654213884</v>
      </c>
      <c r="G767" s="1">
        <v>0.87430971996187501</v>
      </c>
      <c r="H767" s="1" t="s">
        <v>466</v>
      </c>
      <c r="I767" s="1">
        <v>1</v>
      </c>
      <c r="J767" s="1" t="s">
        <v>125</v>
      </c>
    </row>
    <row r="768" spans="1:10" x14ac:dyDescent="0.2">
      <c r="A768" s="1" t="s">
        <v>712</v>
      </c>
      <c r="B768" s="1">
        <v>381.140625</v>
      </c>
      <c r="C768" s="1">
        <v>2431.9670000000001</v>
      </c>
      <c r="D768" s="1">
        <v>20241029</v>
      </c>
      <c r="E768" s="1" t="s">
        <v>682</v>
      </c>
      <c r="F768" s="1">
        <v>15.672113355156499</v>
      </c>
      <c r="G768" s="1">
        <v>1.0396137378156001</v>
      </c>
      <c r="H768" s="1" t="s">
        <v>466</v>
      </c>
      <c r="I768" s="1">
        <v>1</v>
      </c>
      <c r="J768" s="1" t="s">
        <v>125</v>
      </c>
    </row>
    <row r="769" spans="1:10" x14ac:dyDescent="0.2">
      <c r="A769" s="1" t="s">
        <v>713</v>
      </c>
      <c r="B769" s="1">
        <v>271</v>
      </c>
      <c r="C769" s="1">
        <v>2311.625</v>
      </c>
      <c r="D769" s="1">
        <v>20241029</v>
      </c>
      <c r="E769" s="1" t="s">
        <v>682</v>
      </c>
      <c r="F769" s="1">
        <v>11.7233547828908</v>
      </c>
      <c r="G769" s="1">
        <v>0.77767180499999999</v>
      </c>
      <c r="H769" s="1" t="s">
        <v>466</v>
      </c>
      <c r="I769" s="1">
        <v>1</v>
      </c>
      <c r="J769" s="1" t="s">
        <v>125</v>
      </c>
    </row>
    <row r="770" spans="1:10" x14ac:dyDescent="0.2">
      <c r="A770" s="1" t="s">
        <v>714</v>
      </c>
      <c r="B770" s="1">
        <v>197.8125</v>
      </c>
      <c r="C770" s="1">
        <v>2710.8310000000001</v>
      </c>
      <c r="D770" s="1">
        <v>20241029</v>
      </c>
      <c r="E770" s="1" t="s">
        <v>682</v>
      </c>
      <c r="F770" s="1">
        <v>7.2971166406168404</v>
      </c>
      <c r="G770" s="1">
        <v>0.48405614061820701</v>
      </c>
      <c r="H770" s="1" t="s">
        <v>466</v>
      </c>
      <c r="I770" s="1">
        <v>1</v>
      </c>
      <c r="J770" s="1" t="s">
        <v>118</v>
      </c>
    </row>
    <row r="771" spans="1:10" x14ac:dyDescent="0.2">
      <c r="A771" s="1" t="s">
        <v>715</v>
      </c>
      <c r="B771" s="1">
        <v>304.53125</v>
      </c>
      <c r="C771" s="1">
        <v>2307.442</v>
      </c>
      <c r="D771" s="1">
        <v>20241029</v>
      </c>
      <c r="E771" s="1" t="s">
        <v>682</v>
      </c>
      <c r="F771" s="1">
        <v>13.1977856864874</v>
      </c>
      <c r="G771" s="1">
        <v>0.87547856485507802</v>
      </c>
      <c r="H771" s="1" t="s">
        <v>466</v>
      </c>
      <c r="I771" s="1">
        <v>1</v>
      </c>
      <c r="J771" s="1" t="s">
        <v>125</v>
      </c>
    </row>
    <row r="772" spans="1:10" x14ac:dyDescent="0.2">
      <c r="A772" s="1" t="s">
        <v>716</v>
      </c>
      <c r="B772" s="1">
        <v>369.09375</v>
      </c>
      <c r="C772" s="1">
        <v>2244.2640000000001</v>
      </c>
      <c r="D772" s="1">
        <v>20241029</v>
      </c>
      <c r="E772" s="1" t="s">
        <v>682</v>
      </c>
      <c r="F772" s="1">
        <v>16.4460932403674</v>
      </c>
      <c r="G772" s="1">
        <v>1.0909558959039001</v>
      </c>
      <c r="H772" s="1" t="s">
        <v>466</v>
      </c>
      <c r="I772" s="1">
        <v>1</v>
      </c>
      <c r="J772" s="1" t="s">
        <v>125</v>
      </c>
    </row>
    <row r="773" spans="1:10" x14ac:dyDescent="0.2">
      <c r="A773" s="1" t="s">
        <v>717</v>
      </c>
      <c r="B773" s="1">
        <v>305.65625</v>
      </c>
      <c r="C773" s="1">
        <v>2244.4899999999998</v>
      </c>
      <c r="D773" s="1">
        <v>20241029</v>
      </c>
      <c r="E773" s="1" t="s">
        <v>682</v>
      </c>
      <c r="F773" s="1">
        <v>13.618071365878199</v>
      </c>
      <c r="G773" s="1">
        <v>0.903358325306021</v>
      </c>
      <c r="H773" s="1" t="s">
        <v>466</v>
      </c>
      <c r="I773" s="1">
        <v>1</v>
      </c>
      <c r="J773" s="1" t="s">
        <v>125</v>
      </c>
    </row>
    <row r="774" spans="1:10" x14ac:dyDescent="0.2">
      <c r="A774" s="1" t="s">
        <v>718</v>
      </c>
      <c r="B774" s="1">
        <v>303.40625</v>
      </c>
      <c r="C774" s="1">
        <v>2167.933</v>
      </c>
      <c r="D774" s="1">
        <v>20241029</v>
      </c>
      <c r="E774" s="1" t="s">
        <v>682</v>
      </c>
      <c r="F774" s="1">
        <v>13.9951857368285</v>
      </c>
      <c r="G774" s="1">
        <v>0.92837430572187896</v>
      </c>
      <c r="H774" s="1" t="s">
        <v>466</v>
      </c>
      <c r="I774" s="1">
        <v>1</v>
      </c>
      <c r="J774" s="1" t="s">
        <v>125</v>
      </c>
    </row>
    <row r="775" spans="1:10" x14ac:dyDescent="0.2">
      <c r="A775" s="1" t="s">
        <v>719</v>
      </c>
      <c r="B775" s="1">
        <v>279.859375</v>
      </c>
      <c r="C775" s="1">
        <v>2227.1950000000002</v>
      </c>
      <c r="D775" s="1">
        <v>20241029</v>
      </c>
      <c r="E775" s="1" t="s">
        <v>682</v>
      </c>
      <c r="F775" s="1">
        <v>12.5655533080848</v>
      </c>
      <c r="G775" s="1">
        <v>0.83353926469917705</v>
      </c>
      <c r="H775" s="1" t="s">
        <v>466</v>
      </c>
      <c r="I775" s="1">
        <v>1</v>
      </c>
      <c r="J775" s="1" t="s">
        <v>125</v>
      </c>
    </row>
    <row r="776" spans="1:10" x14ac:dyDescent="0.2">
      <c r="A776" s="1" t="s">
        <v>720</v>
      </c>
      <c r="B776" s="1">
        <v>258.21875</v>
      </c>
      <c r="C776" s="1">
        <v>2105.473</v>
      </c>
      <c r="D776" s="1">
        <v>20241029</v>
      </c>
      <c r="E776" s="1" t="s">
        <v>682</v>
      </c>
      <c r="F776" s="1">
        <v>12.2641681940352</v>
      </c>
      <c r="G776" s="1">
        <v>0.81354680434372895</v>
      </c>
      <c r="H776" s="1" t="s">
        <v>466</v>
      </c>
      <c r="I776" s="1">
        <v>1</v>
      </c>
      <c r="J776" s="1" t="s">
        <v>125</v>
      </c>
    </row>
    <row r="777" spans="1:10" x14ac:dyDescent="0.2">
      <c r="A777" s="1" t="s">
        <v>721</v>
      </c>
      <c r="B777" s="1">
        <v>296.515625</v>
      </c>
      <c r="C777" s="1">
        <v>2184.6489999999999</v>
      </c>
      <c r="D777" s="1">
        <v>20241029</v>
      </c>
      <c r="E777" s="1" t="s">
        <v>682</v>
      </c>
      <c r="F777" s="1">
        <v>13.572689480094899</v>
      </c>
      <c r="G777" s="1">
        <v>0.90034790604481096</v>
      </c>
      <c r="H777" s="1" t="s">
        <v>466</v>
      </c>
      <c r="I777" s="1">
        <v>1</v>
      </c>
      <c r="J777" s="1" t="s">
        <v>125</v>
      </c>
    </row>
    <row r="778" spans="1:10" x14ac:dyDescent="0.2">
      <c r="A778" s="1" t="s">
        <v>722</v>
      </c>
      <c r="B778" s="1">
        <v>286.484375</v>
      </c>
      <c r="C778" s="1">
        <v>1722.5889999999999</v>
      </c>
      <c r="D778" s="1">
        <v>20241029</v>
      </c>
      <c r="E778" s="1" t="s">
        <v>682</v>
      </c>
      <c r="F778" s="1">
        <v>16.631034738988799</v>
      </c>
      <c r="G778" s="1">
        <v>1.1032240385788501</v>
      </c>
      <c r="H778" s="1" t="s">
        <v>466</v>
      </c>
      <c r="I778" s="1">
        <v>1</v>
      </c>
      <c r="J778" s="1" t="s">
        <v>133</v>
      </c>
    </row>
    <row r="779" spans="1:10" x14ac:dyDescent="0.2">
      <c r="A779" s="1" t="s">
        <v>541</v>
      </c>
      <c r="B779" s="1">
        <v>333.40625</v>
      </c>
      <c r="C779" s="1">
        <v>2095.3609999999999</v>
      </c>
      <c r="D779" s="1">
        <v>20241030</v>
      </c>
      <c r="E779" s="1" t="s">
        <v>489</v>
      </c>
      <c r="F779" s="1">
        <v>15.9116376605272</v>
      </c>
      <c r="G779" s="1">
        <v>1.1072858713317799</v>
      </c>
      <c r="H779" s="1" t="s">
        <v>466</v>
      </c>
      <c r="I779" s="1">
        <v>0.97616999999999998</v>
      </c>
      <c r="J779" s="1" t="s">
        <v>125</v>
      </c>
    </row>
    <row r="780" spans="1:10" x14ac:dyDescent="0.2">
      <c r="A780" s="1" t="s">
        <v>542</v>
      </c>
      <c r="B780" s="1">
        <v>227.890625</v>
      </c>
      <c r="C780" s="1">
        <v>1541.999</v>
      </c>
      <c r="D780" s="1">
        <v>20241030</v>
      </c>
      <c r="E780" s="1" t="s">
        <v>489</v>
      </c>
      <c r="F780" s="1">
        <v>14.7789087411859</v>
      </c>
      <c r="G780" s="1">
        <v>1.0284596213130901</v>
      </c>
      <c r="H780" s="1" t="s">
        <v>466</v>
      </c>
      <c r="I780" s="1">
        <v>0.97616999999999998</v>
      </c>
      <c r="J780" s="1" t="s">
        <v>133</v>
      </c>
    </row>
    <row r="781" spans="1:10" x14ac:dyDescent="0.2">
      <c r="A781" s="1" t="s">
        <v>543</v>
      </c>
      <c r="B781" s="1">
        <v>311.875</v>
      </c>
      <c r="C781" s="1">
        <v>2052.7170000000001</v>
      </c>
      <c r="D781" s="1">
        <v>20241030</v>
      </c>
      <c r="E781" s="1" t="s">
        <v>489</v>
      </c>
      <c r="F781" s="1">
        <v>15.1932779823034</v>
      </c>
      <c r="G781" s="1">
        <v>1.0572954467631701</v>
      </c>
      <c r="H781" s="1" t="s">
        <v>466</v>
      </c>
      <c r="I781" s="1">
        <v>0.97616999999999998</v>
      </c>
      <c r="J781" s="1" t="s">
        <v>125</v>
      </c>
    </row>
    <row r="782" spans="1:10" x14ac:dyDescent="0.2">
      <c r="A782" s="1" t="s">
        <v>544</v>
      </c>
      <c r="B782" s="1">
        <v>162.15625</v>
      </c>
      <c r="C782" s="1">
        <v>1518.4649999999999</v>
      </c>
      <c r="D782" s="1">
        <v>20241030</v>
      </c>
      <c r="E782" s="1" t="s">
        <v>489</v>
      </c>
      <c r="F782" s="1">
        <v>10.6789586852512</v>
      </c>
      <c r="G782" s="1">
        <v>0.74314538399999996</v>
      </c>
      <c r="H782" s="1" t="s">
        <v>466</v>
      </c>
      <c r="I782" s="1">
        <v>0.97616999999999998</v>
      </c>
      <c r="J782" s="1" t="s">
        <v>133</v>
      </c>
    </row>
    <row r="783" spans="1:10" x14ac:dyDescent="0.2">
      <c r="A783" s="1" t="s">
        <v>545</v>
      </c>
      <c r="B783" s="1">
        <v>145.359375</v>
      </c>
      <c r="C783" s="1">
        <v>1694.0709999999999</v>
      </c>
      <c r="D783" s="1">
        <v>20241030</v>
      </c>
      <c r="E783" s="1" t="s">
        <v>489</v>
      </c>
      <c r="F783" s="1">
        <v>8.58047714647142</v>
      </c>
      <c r="G783" s="1">
        <v>0.59711271185760795</v>
      </c>
      <c r="H783" s="1" t="s">
        <v>466</v>
      </c>
      <c r="I783" s="1">
        <v>0.97616999999999998</v>
      </c>
      <c r="J783" s="1" t="s">
        <v>133</v>
      </c>
    </row>
    <row r="784" spans="1:10" x14ac:dyDescent="0.2">
      <c r="A784" s="1" t="s">
        <v>546</v>
      </c>
      <c r="B784" s="1">
        <v>405.078125</v>
      </c>
      <c r="C784" s="1">
        <v>2466.1329999999998</v>
      </c>
      <c r="D784" s="1">
        <v>20241030</v>
      </c>
      <c r="E784" s="1" t="s">
        <v>489</v>
      </c>
      <c r="F784" s="1">
        <v>16.425639858028699</v>
      </c>
      <c r="G784" s="1">
        <v>1.14305512294934</v>
      </c>
      <c r="H784" s="1" t="s">
        <v>466</v>
      </c>
      <c r="I784" s="1">
        <v>0.97616999999999998</v>
      </c>
      <c r="J784" s="1" t="s">
        <v>125</v>
      </c>
    </row>
    <row r="785" spans="1:10" x14ac:dyDescent="0.2">
      <c r="A785" s="1" t="s">
        <v>547</v>
      </c>
      <c r="B785" s="1">
        <v>221.9375</v>
      </c>
      <c r="C785" s="1">
        <v>1478.511</v>
      </c>
      <c r="D785" s="1">
        <v>20241030</v>
      </c>
      <c r="E785" s="1" t="s">
        <v>489</v>
      </c>
      <c r="F785" s="1">
        <v>15.010879188589</v>
      </c>
      <c r="G785" s="1">
        <v>1.0446023719498201</v>
      </c>
      <c r="H785" s="1" t="s">
        <v>466</v>
      </c>
      <c r="I785" s="1">
        <v>0.97616999999999998</v>
      </c>
      <c r="J785" s="1" t="s">
        <v>354</v>
      </c>
    </row>
    <row r="786" spans="1:10" x14ac:dyDescent="0.2">
      <c r="A786" s="1" t="s">
        <v>548</v>
      </c>
      <c r="B786" s="1">
        <v>150.265625</v>
      </c>
      <c r="C786" s="1">
        <v>1643.7650000000001</v>
      </c>
      <c r="D786" s="1">
        <v>20241030</v>
      </c>
      <c r="E786" s="1" t="s">
        <v>489</v>
      </c>
      <c r="F786" s="1">
        <v>9.1415515599857606</v>
      </c>
      <c r="G786" s="1">
        <v>0.636157704215082</v>
      </c>
      <c r="H786" s="1" t="s">
        <v>466</v>
      </c>
      <c r="I786" s="1">
        <v>0.97616999999999998</v>
      </c>
      <c r="J786" s="1" t="s">
        <v>133</v>
      </c>
    </row>
    <row r="787" spans="1:10" x14ac:dyDescent="0.2">
      <c r="A787" s="1" t="s">
        <v>549</v>
      </c>
      <c r="B787" s="1">
        <v>223.078125</v>
      </c>
      <c r="C787" s="1">
        <v>1367.2239999999999</v>
      </c>
      <c r="D787" s="1">
        <v>20241030</v>
      </c>
      <c r="E787" s="1" t="s">
        <v>489</v>
      </c>
      <c r="F787" s="1">
        <v>16.3161358343621</v>
      </c>
      <c r="G787" s="1">
        <v>1.13543477230745</v>
      </c>
      <c r="H787" s="1" t="s">
        <v>466</v>
      </c>
      <c r="I787" s="1">
        <v>0.97616999999999998</v>
      </c>
      <c r="J787" s="1" t="s">
        <v>354</v>
      </c>
    </row>
    <row r="788" spans="1:10" x14ac:dyDescent="0.2">
      <c r="A788" s="1" t="s">
        <v>550</v>
      </c>
      <c r="B788" s="1">
        <v>222.96875</v>
      </c>
      <c r="C788" s="1">
        <v>1627.9069999999999</v>
      </c>
      <c r="D788" s="1">
        <v>20241030</v>
      </c>
      <c r="E788" s="1" t="s">
        <v>489</v>
      </c>
      <c r="F788" s="1">
        <v>13.6966515900478</v>
      </c>
      <c r="G788" s="1">
        <v>0.95314568600000005</v>
      </c>
      <c r="H788" s="1" t="s">
        <v>466</v>
      </c>
      <c r="I788" s="1">
        <v>0.97616999999999998</v>
      </c>
      <c r="J788" s="1" t="s">
        <v>133</v>
      </c>
    </row>
    <row r="789" spans="1:10" x14ac:dyDescent="0.2">
      <c r="A789" s="1" t="s">
        <v>551</v>
      </c>
      <c r="B789" s="1">
        <v>330.59375</v>
      </c>
      <c r="C789" s="1">
        <v>2078.2919999999999</v>
      </c>
      <c r="D789" s="1">
        <v>20241030</v>
      </c>
      <c r="E789" s="1" t="s">
        <v>489</v>
      </c>
      <c r="F789" s="1">
        <v>15.9069923764321</v>
      </c>
      <c r="G789" s="1">
        <v>1.1069626074694101</v>
      </c>
      <c r="H789" s="1" t="s">
        <v>466</v>
      </c>
      <c r="I789" s="1">
        <v>0.97616999999999998</v>
      </c>
      <c r="J789" s="1" t="s">
        <v>125</v>
      </c>
    </row>
    <row r="790" spans="1:10" x14ac:dyDescent="0.2">
      <c r="A790" s="1" t="s">
        <v>552</v>
      </c>
      <c r="B790" s="1">
        <v>365.3125</v>
      </c>
      <c r="C790" s="1">
        <v>1796.9770000000001</v>
      </c>
      <c r="D790" s="1">
        <v>20241030</v>
      </c>
      <c r="E790" s="1" t="s">
        <v>489</v>
      </c>
      <c r="F790" s="1">
        <v>20.329280786565398</v>
      </c>
      <c r="G790" s="1">
        <v>1.4147082701074201</v>
      </c>
      <c r="H790" s="1" t="s">
        <v>466</v>
      </c>
      <c r="I790" s="1">
        <v>0.97616999999999998</v>
      </c>
      <c r="J790" s="1" t="s">
        <v>133</v>
      </c>
    </row>
    <row r="791" spans="1:10" x14ac:dyDescent="0.2">
      <c r="A791" s="1" t="s">
        <v>553</v>
      </c>
      <c r="B791" s="1">
        <v>208.53125</v>
      </c>
      <c r="C791" s="1">
        <v>1423.501</v>
      </c>
      <c r="D791" s="1">
        <v>20241030</v>
      </c>
      <c r="E791" s="1" t="s">
        <v>489</v>
      </c>
      <c r="F791" s="1">
        <v>14.6491818411086</v>
      </c>
      <c r="G791" s="1">
        <v>1.0194319670482099</v>
      </c>
      <c r="H791" s="1" t="s">
        <v>466</v>
      </c>
      <c r="I791" s="1">
        <v>0.97616999999999998</v>
      </c>
      <c r="J791" s="1" t="s">
        <v>354</v>
      </c>
    </row>
    <row r="792" spans="1:10" x14ac:dyDescent="0.2">
      <c r="A792" s="1" t="s">
        <v>554</v>
      </c>
      <c r="B792" s="1">
        <v>259.328125</v>
      </c>
      <c r="C792" s="1">
        <v>1592.4169999999999</v>
      </c>
      <c r="D792" s="1">
        <v>20241030</v>
      </c>
      <c r="E792" s="1" t="s">
        <v>489</v>
      </c>
      <c r="F792" s="1">
        <v>16.285189432165001</v>
      </c>
      <c r="G792" s="1">
        <v>1.1332812218902999</v>
      </c>
      <c r="H792" s="1" t="s">
        <v>466</v>
      </c>
      <c r="I792" s="1">
        <v>0.97616999999999998</v>
      </c>
      <c r="J792" s="1" t="s">
        <v>133</v>
      </c>
    </row>
    <row r="793" spans="1:10" x14ac:dyDescent="0.2">
      <c r="A793" s="1" t="s">
        <v>555</v>
      </c>
      <c r="B793" s="1"/>
      <c r="C793" s="1">
        <v>1391.3209999999999</v>
      </c>
      <c r="D793" s="1">
        <v>20241030</v>
      </c>
      <c r="E793" s="1" t="s">
        <v>489</v>
      </c>
      <c r="F793" s="1"/>
      <c r="G793" s="1"/>
      <c r="H793" s="1" t="s">
        <v>466</v>
      </c>
      <c r="I793" s="1">
        <v>0.97616999999999998</v>
      </c>
      <c r="J793" s="1" t="s">
        <v>354</v>
      </c>
    </row>
    <row r="794" spans="1:10" x14ac:dyDescent="0.2">
      <c r="A794" s="1" t="s">
        <v>555</v>
      </c>
      <c r="B794" s="1"/>
      <c r="C794" s="1">
        <v>1391.3209999999999</v>
      </c>
      <c r="D794" s="1">
        <v>20241030</v>
      </c>
      <c r="E794" s="1" t="s">
        <v>489</v>
      </c>
      <c r="F794" s="1"/>
      <c r="G794" s="1">
        <v>0.91924776988766799</v>
      </c>
      <c r="H794" s="1" t="s">
        <v>466</v>
      </c>
      <c r="I794" s="1">
        <v>0.97616999999999998</v>
      </c>
      <c r="J794" s="1" t="s">
        <v>354</v>
      </c>
    </row>
    <row r="795" spans="1:10" x14ac:dyDescent="0.2">
      <c r="A795" s="1" t="s">
        <v>555</v>
      </c>
      <c r="B795" s="1">
        <v>183.78710899999999</v>
      </c>
      <c r="C795" s="1">
        <v>1391.3209999999999</v>
      </c>
      <c r="D795" s="1">
        <v>20241030</v>
      </c>
      <c r="E795" s="1" t="s">
        <v>489</v>
      </c>
      <c r="F795" s="1">
        <v>13.209540384641601</v>
      </c>
      <c r="G795" s="1"/>
      <c r="H795" s="1" t="s">
        <v>466</v>
      </c>
      <c r="I795" s="1">
        <v>0.97616999999999998</v>
      </c>
      <c r="J795" s="1" t="s">
        <v>354</v>
      </c>
    </row>
    <row r="796" spans="1:10" x14ac:dyDescent="0.2">
      <c r="A796" s="1" t="s">
        <v>555</v>
      </c>
      <c r="B796" s="1">
        <v>183.78710899999999</v>
      </c>
      <c r="C796" s="1">
        <v>1391.3209999999999</v>
      </c>
      <c r="D796" s="1">
        <v>20241030</v>
      </c>
      <c r="E796" s="1" t="s">
        <v>489</v>
      </c>
      <c r="F796" s="1">
        <v>13.209540384641601</v>
      </c>
      <c r="G796" s="1">
        <v>0.91924776988766799</v>
      </c>
      <c r="H796" s="1" t="s">
        <v>466</v>
      </c>
      <c r="I796" s="1">
        <v>0.97616999999999998</v>
      </c>
      <c r="J796" s="1" t="s">
        <v>354</v>
      </c>
    </row>
    <row r="797" spans="1:10" x14ac:dyDescent="0.2">
      <c r="A797" s="1" t="s">
        <v>556</v>
      </c>
      <c r="B797" s="1">
        <v>434.796875</v>
      </c>
      <c r="C797" s="1">
        <v>1770.1769999999999</v>
      </c>
      <c r="D797" s="1">
        <v>20241030</v>
      </c>
      <c r="E797" s="1" t="s">
        <v>489</v>
      </c>
      <c r="F797" s="1">
        <v>24.5623389638437</v>
      </c>
      <c r="G797" s="1">
        <v>1.70928546022616</v>
      </c>
      <c r="H797" s="1" t="s">
        <v>466</v>
      </c>
      <c r="I797" s="1">
        <v>0.97616999999999998</v>
      </c>
      <c r="J797" s="1" t="s">
        <v>133</v>
      </c>
    </row>
    <row r="798" spans="1:10" x14ac:dyDescent="0.2">
      <c r="A798" s="1" t="s">
        <v>557</v>
      </c>
      <c r="B798" s="1">
        <v>353.921875</v>
      </c>
      <c r="C798" s="1">
        <v>1882.421</v>
      </c>
      <c r="D798" s="1">
        <v>20241030</v>
      </c>
      <c r="E798" s="1" t="s">
        <v>489</v>
      </c>
      <c r="F798" s="1">
        <v>18.8014198205396</v>
      </c>
      <c r="G798" s="1">
        <v>1.3083849049621299</v>
      </c>
      <c r="H798" s="1" t="s">
        <v>466</v>
      </c>
      <c r="I798" s="1">
        <v>0.97616999999999998</v>
      </c>
      <c r="J798" s="1" t="s">
        <v>133</v>
      </c>
    </row>
    <row r="799" spans="1:10" x14ac:dyDescent="0.2">
      <c r="A799" s="1" t="s">
        <v>558</v>
      </c>
      <c r="B799" s="1">
        <v>241.53125</v>
      </c>
      <c r="C799" s="1">
        <v>1552.857</v>
      </c>
      <c r="D799" s="1">
        <v>20241030</v>
      </c>
      <c r="E799" s="1" t="s">
        <v>489</v>
      </c>
      <c r="F799" s="1">
        <v>15.5539917712963</v>
      </c>
      <c r="G799" s="1">
        <v>1.0823974061382999</v>
      </c>
      <c r="H799" s="1" t="s">
        <v>466</v>
      </c>
      <c r="I799" s="1">
        <v>0.97616999999999998</v>
      </c>
      <c r="J799" s="1" t="s">
        <v>133</v>
      </c>
    </row>
    <row r="800" spans="1:10" x14ac:dyDescent="0.2">
      <c r="A800" s="1" t="s">
        <v>559</v>
      </c>
      <c r="B800" s="1">
        <v>202.109375</v>
      </c>
      <c r="C800" s="1">
        <v>1812.8209999999999</v>
      </c>
      <c r="D800" s="1">
        <v>20241030</v>
      </c>
      <c r="E800" s="1" t="s">
        <v>489</v>
      </c>
      <c r="F800" s="1">
        <v>11.1488875625337</v>
      </c>
      <c r="G800" s="1">
        <v>0.77584758668085496</v>
      </c>
      <c r="H800" s="1" t="s">
        <v>466</v>
      </c>
      <c r="I800" s="1">
        <v>0.97616999999999998</v>
      </c>
      <c r="J800" s="1" t="s">
        <v>133</v>
      </c>
    </row>
    <row r="801" spans="1:10" x14ac:dyDescent="0.2">
      <c r="A801" s="1" t="s">
        <v>560</v>
      </c>
      <c r="B801" s="1">
        <v>293.34375</v>
      </c>
      <c r="C801" s="1">
        <v>1489.58</v>
      </c>
      <c r="D801" s="1">
        <v>20241030</v>
      </c>
      <c r="E801" s="1" t="s">
        <v>489</v>
      </c>
      <c r="F801" s="1">
        <v>19.693051061373001</v>
      </c>
      <c r="G801" s="1">
        <v>1.3704332431958499</v>
      </c>
      <c r="H801" s="1" t="s">
        <v>466</v>
      </c>
      <c r="I801" s="1">
        <v>0.97616999999999998</v>
      </c>
      <c r="J801" s="1" t="s">
        <v>354</v>
      </c>
    </row>
    <row r="802" spans="1:10" x14ac:dyDescent="0.2">
      <c r="A802" s="1" t="s">
        <v>561</v>
      </c>
      <c r="B802" s="1">
        <v>260.125</v>
      </c>
      <c r="C802" s="1">
        <v>1877.337</v>
      </c>
      <c r="D802" s="1">
        <v>20241030</v>
      </c>
      <c r="E802" s="1" t="s">
        <v>489</v>
      </c>
      <c r="F802" s="1">
        <v>13.8560631362403</v>
      </c>
      <c r="G802" s="1">
        <v>0.96423908527663604</v>
      </c>
      <c r="H802" s="1" t="s">
        <v>466</v>
      </c>
      <c r="I802" s="1">
        <v>0.97616999999999998</v>
      </c>
      <c r="J802" s="1" t="s">
        <v>133</v>
      </c>
    </row>
    <row r="803" spans="1:10" x14ac:dyDescent="0.2">
      <c r="A803" s="1" t="s">
        <v>562</v>
      </c>
      <c r="B803" s="1">
        <v>247.921875</v>
      </c>
      <c r="C803" s="1">
        <v>1453.9639999999999</v>
      </c>
      <c r="D803" s="1">
        <v>20241030</v>
      </c>
      <c r="E803" s="1" t="s">
        <v>489</v>
      </c>
      <c r="F803" s="1">
        <v>17.051445221477199</v>
      </c>
      <c r="G803" s="1">
        <v>1.18660472179857</v>
      </c>
      <c r="H803" s="1" t="s">
        <v>466</v>
      </c>
      <c r="I803" s="1">
        <v>0.97616999999999998</v>
      </c>
      <c r="J803" s="1" t="s">
        <v>354</v>
      </c>
    </row>
    <row r="804" spans="1:10" x14ac:dyDescent="0.2">
      <c r="A804" s="1" t="s">
        <v>563</v>
      </c>
      <c r="B804" s="1">
        <v>213.609375</v>
      </c>
      <c r="C804" s="1">
        <v>1319.059</v>
      </c>
      <c r="D804" s="1">
        <v>20241030</v>
      </c>
      <c r="E804" s="1" t="s">
        <v>489</v>
      </c>
      <c r="F804" s="1">
        <v>16.194072820093702</v>
      </c>
      <c r="G804" s="1">
        <v>1.12694044545089</v>
      </c>
      <c r="H804" s="1" t="s">
        <v>466</v>
      </c>
      <c r="I804" s="1">
        <v>0.97616999999999998</v>
      </c>
      <c r="J804" s="1" t="s">
        <v>354</v>
      </c>
    </row>
    <row r="805" spans="1:10" x14ac:dyDescent="0.2">
      <c r="A805" s="1" t="s">
        <v>564</v>
      </c>
      <c r="B805" s="1">
        <v>231.78125</v>
      </c>
      <c r="C805" s="1">
        <v>1784.88</v>
      </c>
      <c r="D805" s="1">
        <v>20241030</v>
      </c>
      <c r="E805" s="1" t="s">
        <v>489</v>
      </c>
      <c r="F805" s="1">
        <v>12.985816973690101</v>
      </c>
      <c r="G805" s="1">
        <v>0.90367892792947402</v>
      </c>
      <c r="H805" s="1" t="s">
        <v>466</v>
      </c>
      <c r="I805" s="1">
        <v>0.97616999999999998</v>
      </c>
      <c r="J805" s="1" t="s">
        <v>133</v>
      </c>
    </row>
    <row r="806" spans="1:10" x14ac:dyDescent="0.2">
      <c r="A806" s="1" t="s">
        <v>565</v>
      </c>
      <c r="B806" s="1">
        <v>245.546875</v>
      </c>
      <c r="C806" s="1">
        <v>1574.0809999999999</v>
      </c>
      <c r="D806" s="1">
        <v>20241030</v>
      </c>
      <c r="E806" s="1" t="s">
        <v>489</v>
      </c>
      <c r="F806" s="1">
        <v>15.599379892140201</v>
      </c>
      <c r="G806" s="1">
        <v>1.0855559512239199</v>
      </c>
      <c r="H806" s="1" t="s">
        <v>466</v>
      </c>
      <c r="I806" s="1">
        <v>0.97616999999999998</v>
      </c>
      <c r="J806" s="1" t="s">
        <v>133</v>
      </c>
    </row>
    <row r="807" spans="1:10" x14ac:dyDescent="0.2">
      <c r="A807" s="1" t="s">
        <v>566</v>
      </c>
      <c r="B807" s="1">
        <v>218</v>
      </c>
      <c r="C807" s="1">
        <v>1545.2380000000001</v>
      </c>
      <c r="D807" s="1">
        <v>20241030</v>
      </c>
      <c r="E807" s="1" t="s">
        <v>489</v>
      </c>
      <c r="F807" s="1">
        <v>14.1078591129651</v>
      </c>
      <c r="G807" s="1">
        <v>0.98176148799999996</v>
      </c>
      <c r="H807" s="1" t="s">
        <v>466</v>
      </c>
      <c r="I807" s="1">
        <v>0.97616999999999998</v>
      </c>
      <c r="J807" s="1" t="s">
        <v>133</v>
      </c>
    </row>
    <row r="808" spans="1:10" x14ac:dyDescent="0.2">
      <c r="A808" s="1" t="s">
        <v>567</v>
      </c>
      <c r="B808" s="1">
        <v>227.375</v>
      </c>
      <c r="C808" s="1">
        <v>1849.5650000000001</v>
      </c>
      <c r="D808" s="1">
        <v>20241030</v>
      </c>
      <c r="E808" s="1" t="s">
        <v>489</v>
      </c>
      <c r="F808" s="1">
        <v>12.2934311581371</v>
      </c>
      <c r="G808" s="1">
        <v>0.85549601631289096</v>
      </c>
      <c r="H808" s="1" t="s">
        <v>466</v>
      </c>
      <c r="I808" s="1">
        <v>0.97616999999999998</v>
      </c>
      <c r="J808" s="1" t="s">
        <v>133</v>
      </c>
    </row>
    <row r="809" spans="1:10" x14ac:dyDescent="0.2">
      <c r="A809" s="1" t="s">
        <v>568</v>
      </c>
      <c r="B809" s="1">
        <v>221.6875</v>
      </c>
      <c r="C809" s="1">
        <v>1408.1220000000001</v>
      </c>
      <c r="D809" s="1">
        <v>20241030</v>
      </c>
      <c r="E809" s="1" t="s">
        <v>489</v>
      </c>
      <c r="F809" s="1">
        <v>15.743486714929499</v>
      </c>
      <c r="G809" s="1">
        <v>1.09558429979755</v>
      </c>
      <c r="H809" s="1" t="s">
        <v>466</v>
      </c>
      <c r="I809" s="1">
        <v>0.97616999999999998</v>
      </c>
      <c r="J809" s="1" t="s">
        <v>354</v>
      </c>
    </row>
    <row r="810" spans="1:10" x14ac:dyDescent="0.2">
      <c r="A810" s="1" t="s">
        <v>569</v>
      </c>
      <c r="B810" s="1">
        <v>154.828125</v>
      </c>
      <c r="C810" s="1">
        <v>1284.809</v>
      </c>
      <c r="D810" s="1">
        <v>20241030</v>
      </c>
      <c r="E810" s="1" t="s">
        <v>489</v>
      </c>
      <c r="F810" s="1">
        <v>12.0506725124123</v>
      </c>
      <c r="G810" s="1">
        <v>0.83860251799999996</v>
      </c>
      <c r="H810" s="1" t="s">
        <v>466</v>
      </c>
      <c r="I810" s="1">
        <v>0.97616999999999998</v>
      </c>
      <c r="J810" s="1" t="s">
        <v>354</v>
      </c>
    </row>
    <row r="811" spans="1:10" x14ac:dyDescent="0.2">
      <c r="A811" s="1" t="s">
        <v>570</v>
      </c>
      <c r="B811" s="1">
        <v>158.515625</v>
      </c>
      <c r="C811" s="1">
        <v>1396.8979999999999</v>
      </c>
      <c r="D811" s="1">
        <v>20241030</v>
      </c>
      <c r="E811" s="1" t="s">
        <v>489</v>
      </c>
      <c r="F811" s="1">
        <v>11.347687876996</v>
      </c>
      <c r="G811" s="1">
        <v>0.78968203817584304</v>
      </c>
      <c r="H811" s="1" t="s">
        <v>466</v>
      </c>
      <c r="I811" s="1">
        <v>0.97616999999999998</v>
      </c>
      <c r="J811" s="1" t="s">
        <v>354</v>
      </c>
    </row>
    <row r="812" spans="1:10" x14ac:dyDescent="0.2">
      <c r="A812" s="1" t="s">
        <v>571</v>
      </c>
      <c r="B812" s="1">
        <v>453.0625</v>
      </c>
      <c r="C812" s="1">
        <v>1896.7719999999999</v>
      </c>
      <c r="D812" s="1">
        <v>20241030</v>
      </c>
      <c r="E812" s="1" t="s">
        <v>489</v>
      </c>
      <c r="F812" s="1">
        <v>23.8859757524889</v>
      </c>
      <c r="G812" s="1">
        <v>1.66221755660744</v>
      </c>
      <c r="H812" s="1" t="s">
        <v>466</v>
      </c>
      <c r="I812" s="1">
        <v>0.97616999999999998</v>
      </c>
      <c r="J812" s="1" t="s">
        <v>133</v>
      </c>
    </row>
    <row r="813" spans="1:10" x14ac:dyDescent="0.2">
      <c r="A813" s="1" t="s">
        <v>572</v>
      </c>
      <c r="B813" s="1">
        <v>195.421875</v>
      </c>
      <c r="C813" s="1">
        <v>1629.3579999999999</v>
      </c>
      <c r="D813" s="1">
        <v>20241030</v>
      </c>
      <c r="E813" s="1" t="s">
        <v>489</v>
      </c>
      <c r="F813" s="1">
        <v>11.993796022727899</v>
      </c>
      <c r="G813" s="1">
        <v>0.83464450099999998</v>
      </c>
      <c r="H813" s="1" t="s">
        <v>466</v>
      </c>
      <c r="I813" s="1">
        <v>0.97616999999999998</v>
      </c>
      <c r="J813" s="1" t="s">
        <v>133</v>
      </c>
    </row>
    <row r="814" spans="1:10" x14ac:dyDescent="0.2">
      <c r="A814" s="1" t="s">
        <v>573</v>
      </c>
      <c r="B814" s="1">
        <v>264.09375</v>
      </c>
      <c r="C814" s="1">
        <v>1795.569</v>
      </c>
      <c r="D814" s="1">
        <v>20241030</v>
      </c>
      <c r="E814" s="1" t="s">
        <v>489</v>
      </c>
      <c r="F814" s="1">
        <v>14.7080813936974</v>
      </c>
      <c r="G814" s="1">
        <v>1.02353076842873</v>
      </c>
      <c r="H814" s="1" t="s">
        <v>466</v>
      </c>
      <c r="I814" s="1">
        <v>0.97616999999999998</v>
      </c>
      <c r="J814" s="1" t="s">
        <v>133</v>
      </c>
    </row>
    <row r="815" spans="1:10" x14ac:dyDescent="0.2">
      <c r="A815" s="1" t="s">
        <v>574</v>
      </c>
      <c r="B815" s="1">
        <v>205.84375</v>
      </c>
      <c r="C815" s="1">
        <v>1361.394</v>
      </c>
      <c r="D815" s="1">
        <v>20241030</v>
      </c>
      <c r="E815" s="1" t="s">
        <v>489</v>
      </c>
      <c r="F815" s="1">
        <v>15.120071779367301</v>
      </c>
      <c r="G815" s="1">
        <v>1.0522010500747501</v>
      </c>
      <c r="H815" s="1" t="s">
        <v>466</v>
      </c>
      <c r="I815" s="1">
        <v>0.97616999999999998</v>
      </c>
      <c r="J815" s="1" t="s">
        <v>354</v>
      </c>
    </row>
    <row r="816" spans="1:10" x14ac:dyDescent="0.2">
      <c r="A816" s="1" t="s">
        <v>575</v>
      </c>
      <c r="B816" s="1">
        <v>363.25</v>
      </c>
      <c r="C816" s="1">
        <v>2754.0529999999999</v>
      </c>
      <c r="D816" s="1">
        <v>20241030</v>
      </c>
      <c r="E816" s="1" t="s">
        <v>489</v>
      </c>
      <c r="F816" s="1">
        <v>13.189651760514399</v>
      </c>
      <c r="G816" s="1">
        <v>0.91786372699999996</v>
      </c>
      <c r="H816" s="1" t="s">
        <v>466</v>
      </c>
      <c r="I816" s="1">
        <v>0.97616999999999998</v>
      </c>
      <c r="J816" s="1" t="s">
        <v>118</v>
      </c>
    </row>
    <row r="817" spans="1:10" x14ac:dyDescent="0.2">
      <c r="A817" s="1" t="s">
        <v>576</v>
      </c>
      <c r="B817" s="1">
        <v>310.296875</v>
      </c>
      <c r="C817" s="1">
        <v>2038.6189999999999</v>
      </c>
      <c r="D817" s="1">
        <v>20241030</v>
      </c>
      <c r="E817" s="1" t="s">
        <v>489</v>
      </c>
      <c r="F817" s="1">
        <v>15.2209351036167</v>
      </c>
      <c r="G817" s="1">
        <v>1.0592200971558701</v>
      </c>
      <c r="H817" s="1" t="s">
        <v>466</v>
      </c>
      <c r="I817" s="1">
        <v>0.97616999999999998</v>
      </c>
      <c r="J817" s="1" t="s">
        <v>125</v>
      </c>
    </row>
    <row r="818" spans="1:10" x14ac:dyDescent="0.2">
      <c r="A818" s="1" t="s">
        <v>577</v>
      </c>
      <c r="B818" s="1">
        <v>286.078125</v>
      </c>
      <c r="C818" s="1">
        <v>1926.5719999999999</v>
      </c>
      <c r="D818" s="1">
        <v>20241030</v>
      </c>
      <c r="E818" s="1" t="s">
        <v>489</v>
      </c>
      <c r="F818" s="1">
        <v>14.849075196774301</v>
      </c>
      <c r="G818" s="1">
        <v>1.03334248293752</v>
      </c>
      <c r="H818" s="1" t="s">
        <v>466</v>
      </c>
      <c r="I818" s="1">
        <v>0.97616999999999998</v>
      </c>
      <c r="J818" s="1" t="s">
        <v>133</v>
      </c>
    </row>
    <row r="819" spans="1:10" x14ac:dyDescent="0.2">
      <c r="A819" s="1" t="s">
        <v>578</v>
      </c>
      <c r="B819" s="1">
        <v>268.359375</v>
      </c>
      <c r="C819" s="1">
        <v>2166.806</v>
      </c>
      <c r="D819" s="1">
        <v>20241030</v>
      </c>
      <c r="E819" s="1" t="s">
        <v>489</v>
      </c>
      <c r="F819" s="1">
        <v>12.385020859999999</v>
      </c>
      <c r="G819" s="1">
        <v>0.86186971461496298</v>
      </c>
      <c r="H819" s="1" t="s">
        <v>466</v>
      </c>
      <c r="I819" s="1">
        <v>0.97616999999999998</v>
      </c>
      <c r="J819" s="1" t="s">
        <v>125</v>
      </c>
    </row>
    <row r="820" spans="1:10" x14ac:dyDescent="0.2">
      <c r="A820" s="1" t="s">
        <v>579</v>
      </c>
      <c r="B820" s="1">
        <v>252.90625</v>
      </c>
      <c r="C820" s="1">
        <v>1515.902</v>
      </c>
      <c r="D820" s="1">
        <v>20241030</v>
      </c>
      <c r="E820" s="1" t="s">
        <v>489</v>
      </c>
      <c r="F820" s="1">
        <v>16.683548800000001</v>
      </c>
      <c r="G820" s="1">
        <v>1.16100292560347</v>
      </c>
      <c r="H820" s="1" t="s">
        <v>466</v>
      </c>
      <c r="I820" s="1">
        <v>0.97616999999999998</v>
      </c>
      <c r="J820" s="1" t="s">
        <v>133</v>
      </c>
    </row>
    <row r="821" spans="1:10" x14ac:dyDescent="0.2">
      <c r="A821" s="1" t="s">
        <v>580</v>
      </c>
      <c r="B821" s="1">
        <v>238.125</v>
      </c>
      <c r="C821" s="1">
        <v>1592.5440000000001</v>
      </c>
      <c r="D821" s="1">
        <v>20241030</v>
      </c>
      <c r="E821" s="1" t="s">
        <v>489</v>
      </c>
      <c r="F821" s="1">
        <v>14.9524911085659</v>
      </c>
      <c r="G821" s="1">
        <v>1.04053916378463</v>
      </c>
      <c r="H821" s="1" t="s">
        <v>466</v>
      </c>
      <c r="I821" s="1">
        <v>0.97616999999999998</v>
      </c>
      <c r="J821" s="1" t="s">
        <v>133</v>
      </c>
    </row>
    <row r="822" spans="1:10" x14ac:dyDescent="0.2">
      <c r="A822" s="1" t="s">
        <v>581</v>
      </c>
      <c r="B822" s="1">
        <v>211.453125</v>
      </c>
      <c r="C822" s="1">
        <v>1462.2449999999999</v>
      </c>
      <c r="D822" s="1">
        <v>20241030</v>
      </c>
      <c r="E822" s="1" t="s">
        <v>489</v>
      </c>
      <c r="F822" s="1">
        <v>14.4608547131294</v>
      </c>
      <c r="G822" s="1">
        <v>1.0063263410000001</v>
      </c>
      <c r="H822" s="1" t="s">
        <v>466</v>
      </c>
      <c r="I822" s="1">
        <v>0.97616999999999998</v>
      </c>
      <c r="J822" s="1" t="s">
        <v>354</v>
      </c>
    </row>
    <row r="823" spans="1:10" x14ac:dyDescent="0.2">
      <c r="A823" s="1" t="s">
        <v>582</v>
      </c>
      <c r="B823" s="1">
        <v>400.875</v>
      </c>
      <c r="C823" s="1">
        <v>2544.529</v>
      </c>
      <c r="D823" s="1">
        <v>20241030</v>
      </c>
      <c r="E823" s="1" t="s">
        <v>489</v>
      </c>
      <c r="F823" s="1">
        <v>15.754389122701999</v>
      </c>
      <c r="G823" s="1">
        <v>1.0963429949329899</v>
      </c>
      <c r="H823" s="1" t="s">
        <v>466</v>
      </c>
      <c r="I823" s="1">
        <v>0.97616999999999998</v>
      </c>
      <c r="J823" s="1" t="s">
        <v>118</v>
      </c>
    </row>
    <row r="824" spans="1:10" x14ac:dyDescent="0.2">
      <c r="A824" s="1" t="s">
        <v>583</v>
      </c>
      <c r="B824" s="1">
        <v>151.125</v>
      </c>
      <c r="C824" s="1">
        <v>1602.501</v>
      </c>
      <c r="D824" s="1">
        <v>20241030</v>
      </c>
      <c r="E824" s="1" t="s">
        <v>489</v>
      </c>
      <c r="F824" s="1">
        <v>9.4305713381770104</v>
      </c>
      <c r="G824" s="1">
        <v>0.656270499877877</v>
      </c>
      <c r="H824" s="1" t="s">
        <v>466</v>
      </c>
      <c r="I824" s="1">
        <v>0.97616999999999998</v>
      </c>
      <c r="J824" s="1" t="s">
        <v>133</v>
      </c>
    </row>
    <row r="825" spans="1:10" x14ac:dyDescent="0.2">
      <c r="A825" s="1" t="s">
        <v>584</v>
      </c>
      <c r="B825" s="1">
        <v>208</v>
      </c>
      <c r="C825" s="1">
        <v>1487.6510000000001</v>
      </c>
      <c r="D825" s="1">
        <v>20241030</v>
      </c>
      <c r="E825" s="1" t="s">
        <v>489</v>
      </c>
      <c r="F825" s="1">
        <v>13.981773951014</v>
      </c>
      <c r="G825" s="1">
        <v>0.972987261425586</v>
      </c>
      <c r="H825" s="1" t="s">
        <v>466</v>
      </c>
      <c r="I825" s="1">
        <v>0.97616999999999998</v>
      </c>
      <c r="J825" s="1" t="s">
        <v>354</v>
      </c>
    </row>
    <row r="826" spans="1:10" x14ac:dyDescent="0.2">
      <c r="A826" s="1" t="s">
        <v>585</v>
      </c>
      <c r="B826" s="1">
        <v>348.84375</v>
      </c>
      <c r="C826" s="1">
        <v>1807.6389999999999</v>
      </c>
      <c r="D826" s="1">
        <v>20241030</v>
      </c>
      <c r="E826" s="1" t="s">
        <v>489</v>
      </c>
      <c r="F826" s="1">
        <v>19.298308456500401</v>
      </c>
      <c r="G826" s="1">
        <v>1.34296322920274</v>
      </c>
      <c r="H826" s="1" t="s">
        <v>466</v>
      </c>
      <c r="I826" s="1">
        <v>0.97616999999999998</v>
      </c>
      <c r="J826" s="1" t="s">
        <v>133</v>
      </c>
    </row>
    <row r="827" spans="1:10" x14ac:dyDescent="0.2">
      <c r="A827" s="1" t="s">
        <v>586</v>
      </c>
      <c r="B827" s="1">
        <v>258.734375</v>
      </c>
      <c r="C827" s="1">
        <v>1528.4929999999999</v>
      </c>
      <c r="D827" s="1">
        <v>20241030</v>
      </c>
      <c r="E827" s="1" t="s">
        <v>489</v>
      </c>
      <c r="F827" s="1">
        <v>16.927416416038501</v>
      </c>
      <c r="G827" s="1">
        <v>1.17797359615139</v>
      </c>
      <c r="H827" s="1" t="s">
        <v>466</v>
      </c>
      <c r="I827" s="1">
        <v>0.97616999999999998</v>
      </c>
      <c r="J827" s="1" t="s">
        <v>133</v>
      </c>
    </row>
    <row r="828" spans="1:10" x14ac:dyDescent="0.2">
      <c r="A828" s="1" t="s">
        <v>587</v>
      </c>
      <c r="B828" s="1">
        <v>231.453125</v>
      </c>
      <c r="C828" s="1">
        <v>1814.596</v>
      </c>
      <c r="D828" s="1">
        <v>20241030</v>
      </c>
      <c r="E828" s="1" t="s">
        <v>489</v>
      </c>
      <c r="F828" s="1">
        <v>12.7550774387246</v>
      </c>
      <c r="G828" s="1">
        <v>0.88762183610298495</v>
      </c>
      <c r="H828" s="1" t="s">
        <v>466</v>
      </c>
      <c r="I828" s="1">
        <v>0.97616999999999998</v>
      </c>
      <c r="J828" s="1" t="s">
        <v>133</v>
      </c>
    </row>
    <row r="829" spans="1:10" x14ac:dyDescent="0.2">
      <c r="A829" s="1" t="s">
        <v>644</v>
      </c>
      <c r="B829" s="1">
        <v>239.53125</v>
      </c>
      <c r="C829" s="1">
        <v>1783.7809999999999</v>
      </c>
      <c r="D829" s="1">
        <v>20241030</v>
      </c>
      <c r="E829" s="1" t="s">
        <v>589</v>
      </c>
      <c r="F829" s="1">
        <v>13.4282880017221</v>
      </c>
      <c r="G829" s="1">
        <v>0.93447034791190597</v>
      </c>
      <c r="H829" s="1" t="s">
        <v>466</v>
      </c>
      <c r="I829" s="1">
        <v>0.92149999999999999</v>
      </c>
      <c r="J829" s="1" t="s">
        <v>133</v>
      </c>
    </row>
    <row r="830" spans="1:10" x14ac:dyDescent="0.2">
      <c r="A830" s="1" t="s">
        <v>645</v>
      </c>
      <c r="B830" s="1">
        <v>246.234375</v>
      </c>
      <c r="C830" s="1">
        <v>2061.1950000000002</v>
      </c>
      <c r="D830" s="1">
        <v>20241030</v>
      </c>
      <c r="E830" s="1" t="s">
        <v>589</v>
      </c>
      <c r="F830" s="1">
        <v>11.946195047047899</v>
      </c>
      <c r="G830" s="1">
        <v>0.83133196431344603</v>
      </c>
      <c r="H830" s="1" t="s">
        <v>466</v>
      </c>
      <c r="I830" s="1">
        <v>0.92149999999999999</v>
      </c>
      <c r="J830" s="1" t="s">
        <v>125</v>
      </c>
    </row>
    <row r="831" spans="1:10" x14ac:dyDescent="0.2">
      <c r="A831" s="1" t="s">
        <v>646</v>
      </c>
      <c r="B831" s="1">
        <v>157.265625</v>
      </c>
      <c r="C831" s="1">
        <v>1449.4290000000001</v>
      </c>
      <c r="D831" s="1">
        <v>20241030</v>
      </c>
      <c r="E831" s="1" t="s">
        <v>589</v>
      </c>
      <c r="F831" s="1">
        <v>10.850177897641</v>
      </c>
      <c r="G831" s="1">
        <v>0.75506047484343297</v>
      </c>
      <c r="H831" s="1" t="s">
        <v>466</v>
      </c>
      <c r="I831" s="1">
        <v>0.92149999999999999</v>
      </c>
      <c r="J831" s="1" t="s">
        <v>354</v>
      </c>
    </row>
    <row r="832" spans="1:10" x14ac:dyDescent="0.2">
      <c r="A832" s="1" t="s">
        <v>647</v>
      </c>
      <c r="B832" s="1">
        <v>199.21875</v>
      </c>
      <c r="C832" s="1">
        <v>1796.47</v>
      </c>
      <c r="D832" s="1">
        <v>20241030</v>
      </c>
      <c r="E832" s="1" t="s">
        <v>589</v>
      </c>
      <c r="F832" s="1">
        <v>11.089455988688901</v>
      </c>
      <c r="G832" s="1">
        <v>0.77171176210808701</v>
      </c>
      <c r="H832" s="1" t="s">
        <v>466</v>
      </c>
      <c r="I832" s="1">
        <v>0.92149999999999999</v>
      </c>
      <c r="J832" s="1" t="s">
        <v>133</v>
      </c>
    </row>
    <row r="833" spans="1:10" x14ac:dyDescent="0.2">
      <c r="A833" s="1" t="s">
        <v>648</v>
      </c>
      <c r="B833" s="1">
        <v>160.96875</v>
      </c>
      <c r="C833" s="1">
        <v>1919.2909999999999</v>
      </c>
      <c r="D833" s="1">
        <v>20241030</v>
      </c>
      <c r="E833" s="1" t="s">
        <v>589</v>
      </c>
      <c r="F833" s="1">
        <v>8.3868860949173403</v>
      </c>
      <c r="G833" s="1">
        <v>0.58364077133360504</v>
      </c>
      <c r="H833" s="1" t="s">
        <v>466</v>
      </c>
      <c r="I833" s="1">
        <v>0.92149999999999999</v>
      </c>
      <c r="J833" s="1" t="s">
        <v>133</v>
      </c>
    </row>
    <row r="834" spans="1:10" x14ac:dyDescent="0.2">
      <c r="A834" s="1" t="s">
        <v>649</v>
      </c>
      <c r="B834" s="1">
        <v>289.34375</v>
      </c>
      <c r="C834" s="1">
        <v>2070.9969999999998</v>
      </c>
      <c r="D834" s="1">
        <v>20241030</v>
      </c>
      <c r="E834" s="1" t="s">
        <v>589</v>
      </c>
      <c r="F834" s="1">
        <v>13.971229798980801</v>
      </c>
      <c r="G834" s="1">
        <v>0.97225349719461196</v>
      </c>
      <c r="H834" s="1" t="s">
        <v>466</v>
      </c>
      <c r="I834" s="1">
        <v>0.92149999999999999</v>
      </c>
      <c r="J834" s="1" t="s">
        <v>125</v>
      </c>
    </row>
    <row r="835" spans="1:10" x14ac:dyDescent="0.2">
      <c r="A835" s="1" t="s">
        <v>650</v>
      </c>
      <c r="B835" s="1">
        <v>238.828125</v>
      </c>
      <c r="C835" s="1">
        <v>1202.8440000000001</v>
      </c>
      <c r="D835" s="1">
        <v>20241030</v>
      </c>
      <c r="E835" s="1" t="s">
        <v>589</v>
      </c>
      <c r="F835" s="1">
        <v>19.8552867204724</v>
      </c>
      <c r="G835" s="1">
        <v>1.3817231720000001</v>
      </c>
      <c r="H835" s="1" t="s">
        <v>466</v>
      </c>
      <c r="I835" s="1">
        <v>0.92149999999999999</v>
      </c>
      <c r="J835" s="1" t="s">
        <v>354</v>
      </c>
    </row>
    <row r="836" spans="1:10" x14ac:dyDescent="0.2">
      <c r="A836" s="1" t="s">
        <v>651</v>
      </c>
      <c r="B836" s="1">
        <v>190.671875</v>
      </c>
      <c r="C836" s="1">
        <v>1844.34</v>
      </c>
      <c r="D836" s="1">
        <v>20241030</v>
      </c>
      <c r="E836" s="1" t="s">
        <v>589</v>
      </c>
      <c r="F836" s="1">
        <v>10.338217194226599</v>
      </c>
      <c r="G836" s="1">
        <v>0.71943329015871804</v>
      </c>
      <c r="H836" s="1" t="s">
        <v>466</v>
      </c>
      <c r="I836" s="1">
        <v>0.92149999999999999</v>
      </c>
      <c r="J836" s="1" t="s">
        <v>133</v>
      </c>
    </row>
    <row r="837" spans="1:10" x14ac:dyDescent="0.2">
      <c r="A837" s="1" t="s">
        <v>652</v>
      </c>
      <c r="B837" s="1">
        <v>261.21875</v>
      </c>
      <c r="C837" s="1">
        <v>2110.2049999999999</v>
      </c>
      <c r="D837" s="1">
        <v>20241030</v>
      </c>
      <c r="E837" s="1" t="s">
        <v>589</v>
      </c>
      <c r="F837" s="1">
        <v>12.37883286221</v>
      </c>
      <c r="G837" s="1">
        <v>0.86143909409816199</v>
      </c>
      <c r="H837" s="1" t="s">
        <v>466</v>
      </c>
      <c r="I837" s="1">
        <v>0.92149999999999999</v>
      </c>
      <c r="J837" s="1" t="s">
        <v>125</v>
      </c>
    </row>
    <row r="838" spans="1:10" x14ac:dyDescent="0.2">
      <c r="A838" s="1" t="s">
        <v>653</v>
      </c>
      <c r="B838" s="1">
        <v>227.96875</v>
      </c>
      <c r="C838" s="1">
        <v>2035.521</v>
      </c>
      <c r="D838" s="1">
        <v>20241030</v>
      </c>
      <c r="E838" s="1" t="s">
        <v>589</v>
      </c>
      <c r="F838" s="1">
        <v>11.1995282780182</v>
      </c>
      <c r="G838" s="1">
        <v>0.77937165817911602</v>
      </c>
      <c r="H838" s="1" t="s">
        <v>466</v>
      </c>
      <c r="I838" s="1">
        <v>0.92149999999999999</v>
      </c>
      <c r="J838" s="1" t="s">
        <v>125</v>
      </c>
    </row>
    <row r="839" spans="1:10" x14ac:dyDescent="0.2">
      <c r="A839" s="1" t="s">
        <v>654</v>
      </c>
      <c r="B839" s="1">
        <v>264.421875</v>
      </c>
      <c r="C839" s="1">
        <v>1896.7719999999999</v>
      </c>
      <c r="D839" s="1">
        <v>20241030</v>
      </c>
      <c r="E839" s="1" t="s">
        <v>589</v>
      </c>
      <c r="F839" s="1">
        <v>13.9406251779338</v>
      </c>
      <c r="G839" s="1">
        <v>0.97012373100000004</v>
      </c>
      <c r="H839" s="1" t="s">
        <v>466</v>
      </c>
      <c r="I839" s="1">
        <v>0.92149999999999999</v>
      </c>
      <c r="J839" s="1" t="s">
        <v>133</v>
      </c>
    </row>
    <row r="840" spans="1:10" x14ac:dyDescent="0.2">
      <c r="A840" s="1" t="s">
        <v>655</v>
      </c>
      <c r="B840" s="1">
        <v>278.15625</v>
      </c>
      <c r="C840" s="1">
        <v>2316.61</v>
      </c>
      <c r="D840" s="1">
        <v>20241030</v>
      </c>
      <c r="E840" s="1" t="s">
        <v>589</v>
      </c>
      <c r="F840" s="1">
        <v>12.0070383</v>
      </c>
      <c r="G840" s="1">
        <v>0.83556602730752705</v>
      </c>
      <c r="H840" s="1" t="s">
        <v>466</v>
      </c>
      <c r="I840" s="1">
        <v>0.92149999999999999</v>
      </c>
      <c r="J840" s="1" t="s">
        <v>125</v>
      </c>
    </row>
    <row r="841" spans="1:10" x14ac:dyDescent="0.2">
      <c r="A841" s="1" t="s">
        <v>656</v>
      </c>
      <c r="B841" s="1">
        <v>226</v>
      </c>
      <c r="C841" s="1">
        <v>1903.8420000000001</v>
      </c>
      <c r="D841" s="1">
        <v>20241030</v>
      </c>
      <c r="E841" s="1" t="s">
        <v>589</v>
      </c>
      <c r="F841" s="1">
        <v>11.870732970488</v>
      </c>
      <c r="G841" s="1">
        <v>0.82608058208750601</v>
      </c>
      <c r="H841" s="1" t="s">
        <v>466</v>
      </c>
      <c r="I841" s="1">
        <v>0.92149999999999999</v>
      </c>
      <c r="J841" s="1" t="s">
        <v>133</v>
      </c>
    </row>
    <row r="842" spans="1:10" x14ac:dyDescent="0.2">
      <c r="A842" s="1" t="s">
        <v>657</v>
      </c>
      <c r="B842" s="1">
        <v>238.828125</v>
      </c>
      <c r="C842" s="1">
        <v>2012.41</v>
      </c>
      <c r="D842" s="1">
        <v>20241030</v>
      </c>
      <c r="E842" s="1" t="s">
        <v>589</v>
      </c>
      <c r="F842" s="1">
        <v>11.867766757271101</v>
      </c>
      <c r="G842" s="1">
        <v>0.825874164240609</v>
      </c>
      <c r="H842" s="1" t="s">
        <v>466</v>
      </c>
      <c r="I842" s="1">
        <v>0.92149999999999999</v>
      </c>
      <c r="J842" s="1" t="s">
        <v>125</v>
      </c>
    </row>
    <row r="843" spans="1:10" x14ac:dyDescent="0.2">
      <c r="A843" s="1" t="s">
        <v>658</v>
      </c>
      <c r="B843" s="1">
        <v>261.328125</v>
      </c>
      <c r="C843" s="1">
        <v>1928.3610000000001</v>
      </c>
      <c r="D843" s="1">
        <v>20241030</v>
      </c>
      <c r="E843" s="1" t="s">
        <v>589</v>
      </c>
      <c r="F843" s="1">
        <v>13.5518258770012</v>
      </c>
      <c r="G843" s="1">
        <v>0.94306730999999999</v>
      </c>
      <c r="H843" s="1" t="s">
        <v>466</v>
      </c>
      <c r="I843" s="1">
        <v>0.92149999999999999</v>
      </c>
      <c r="J843" s="1" t="s">
        <v>133</v>
      </c>
    </row>
    <row r="844" spans="1:10" x14ac:dyDescent="0.2">
      <c r="A844" s="1" t="s">
        <v>659</v>
      </c>
      <c r="B844" s="1">
        <v>292.671875</v>
      </c>
      <c r="C844" s="1">
        <v>2080.2220000000002</v>
      </c>
      <c r="D844" s="1">
        <v>20241030</v>
      </c>
      <c r="E844" s="1" t="s">
        <v>589</v>
      </c>
      <c r="F844" s="1">
        <v>14.069261598040899</v>
      </c>
      <c r="G844" s="1">
        <v>0.97907549932640803</v>
      </c>
      <c r="H844" s="1" t="s">
        <v>466</v>
      </c>
      <c r="I844" s="1">
        <v>0.92149999999999999</v>
      </c>
      <c r="J844" s="1" t="s">
        <v>125</v>
      </c>
    </row>
    <row r="845" spans="1:10" x14ac:dyDescent="0.2">
      <c r="A845" s="1" t="s">
        <v>660</v>
      </c>
      <c r="B845" s="1">
        <v>163.765625</v>
      </c>
      <c r="C845" s="1">
        <v>1895.617</v>
      </c>
      <c r="D845" s="1">
        <v>20241030</v>
      </c>
      <c r="E845" s="1" t="s">
        <v>589</v>
      </c>
      <c r="F845" s="1">
        <v>8.6391726280000007</v>
      </c>
      <c r="G845" s="1">
        <v>0.601197312012823</v>
      </c>
      <c r="H845" s="1" t="s">
        <v>466</v>
      </c>
      <c r="I845" s="1">
        <v>0.92149999999999999</v>
      </c>
      <c r="J845" s="1" t="s">
        <v>133</v>
      </c>
    </row>
    <row r="846" spans="1:10" x14ac:dyDescent="0.2">
      <c r="A846" s="1" t="s">
        <v>661</v>
      </c>
      <c r="B846" s="1">
        <v>265.3125</v>
      </c>
      <c r="C846" s="1">
        <v>1848.818</v>
      </c>
      <c r="D846" s="1">
        <v>20241030</v>
      </c>
      <c r="E846" s="1" t="s">
        <v>589</v>
      </c>
      <c r="F846" s="1">
        <v>14.3503849486536</v>
      </c>
      <c r="G846" s="1">
        <v>0.99863878507210602</v>
      </c>
      <c r="H846" s="1" t="s">
        <v>466</v>
      </c>
      <c r="I846" s="1">
        <v>0.92149999999999999</v>
      </c>
      <c r="J846" s="1" t="s">
        <v>133</v>
      </c>
    </row>
    <row r="847" spans="1:10" x14ac:dyDescent="0.2">
      <c r="A847" s="1" t="s">
        <v>662</v>
      </c>
      <c r="B847" s="1">
        <v>308.40625</v>
      </c>
      <c r="C847" s="1">
        <v>2127.739</v>
      </c>
      <c r="D847" s="1">
        <v>20241030</v>
      </c>
      <c r="E847" s="1" t="s">
        <v>589</v>
      </c>
      <c r="F847" s="1">
        <v>14.494552668348801</v>
      </c>
      <c r="G847" s="1">
        <v>1.0086713714423099</v>
      </c>
      <c r="H847" s="1" t="s">
        <v>466</v>
      </c>
      <c r="I847" s="1">
        <v>0.92149999999999999</v>
      </c>
      <c r="J847" s="1" t="s">
        <v>125</v>
      </c>
    </row>
    <row r="848" spans="1:10" x14ac:dyDescent="0.2">
      <c r="A848" s="1" t="s">
        <v>663</v>
      </c>
      <c r="B848" s="1">
        <v>266.828125</v>
      </c>
      <c r="C848" s="1">
        <v>2170.6930000000002</v>
      </c>
      <c r="D848" s="1">
        <v>20241030</v>
      </c>
      <c r="E848" s="1" t="s">
        <v>589</v>
      </c>
      <c r="F848" s="1">
        <v>12.292301352609501</v>
      </c>
      <c r="G848" s="1">
        <v>0.85541739350078105</v>
      </c>
      <c r="H848" s="1" t="s">
        <v>466</v>
      </c>
      <c r="I848" s="1">
        <v>0.92149999999999999</v>
      </c>
      <c r="J848" s="1" t="s">
        <v>125</v>
      </c>
    </row>
    <row r="849" spans="1:10" x14ac:dyDescent="0.2">
      <c r="A849" s="1" t="s">
        <v>664</v>
      </c>
      <c r="B849" s="1">
        <v>239.453125</v>
      </c>
      <c r="C849" s="1">
        <v>1918.0940000000001</v>
      </c>
      <c r="D849" s="1">
        <v>20241030</v>
      </c>
      <c r="E849" s="1" t="s">
        <v>589</v>
      </c>
      <c r="F849" s="1">
        <v>12.483909808382601</v>
      </c>
      <c r="G849" s="1">
        <v>0.86875136580657797</v>
      </c>
      <c r="H849" s="1" t="s">
        <v>466</v>
      </c>
      <c r="I849" s="1">
        <v>0.92149999999999999</v>
      </c>
      <c r="J849" s="1" t="s">
        <v>133</v>
      </c>
    </row>
    <row r="850" spans="1:10" x14ac:dyDescent="0.2">
      <c r="A850" s="1" t="s">
        <v>665</v>
      </c>
      <c r="B850" s="1">
        <v>258.6875</v>
      </c>
      <c r="C850" s="1">
        <v>2141.9490000000001</v>
      </c>
      <c r="D850" s="1">
        <v>20241030</v>
      </c>
      <c r="E850" s="1" t="s">
        <v>589</v>
      </c>
      <c r="F850" s="1">
        <v>12.0772016513931</v>
      </c>
      <c r="G850" s="1">
        <v>0.84044867279672797</v>
      </c>
      <c r="H850" s="1" t="s">
        <v>466</v>
      </c>
      <c r="I850" s="1">
        <v>0.92149999999999999</v>
      </c>
      <c r="J850" s="1" t="s">
        <v>125</v>
      </c>
    </row>
    <row r="851" spans="1:10" x14ac:dyDescent="0.2">
      <c r="A851" s="1" t="s">
        <v>666</v>
      </c>
      <c r="B851" s="1">
        <v>202.828125</v>
      </c>
      <c r="C851" s="1">
        <v>1902.1379999999999</v>
      </c>
      <c r="D851" s="1">
        <v>20241030</v>
      </c>
      <c r="E851" s="1" t="s">
        <v>589</v>
      </c>
      <c r="F851" s="1">
        <v>10.6631656062809</v>
      </c>
      <c r="G851" s="1">
        <v>0.74204634817674997</v>
      </c>
      <c r="H851" s="1" t="s">
        <v>466</v>
      </c>
      <c r="I851" s="1">
        <v>0.92149999999999999</v>
      </c>
      <c r="J851" s="1" t="s">
        <v>133</v>
      </c>
    </row>
    <row r="852" spans="1:10" x14ac:dyDescent="0.2">
      <c r="A852" s="1" t="s">
        <v>667</v>
      </c>
      <c r="B852" s="1">
        <v>124.46875</v>
      </c>
      <c r="C852" s="1">
        <v>1794.316</v>
      </c>
      <c r="D852" s="1">
        <v>20241030</v>
      </c>
      <c r="E852" s="1" t="s">
        <v>589</v>
      </c>
      <c r="F852" s="1">
        <v>6.9368355406739903</v>
      </c>
      <c r="G852" s="1">
        <v>0.48273220832543501</v>
      </c>
      <c r="H852" s="1" t="s">
        <v>466</v>
      </c>
      <c r="I852" s="1">
        <v>0.92149999999999999</v>
      </c>
      <c r="J852" s="1" t="s">
        <v>133</v>
      </c>
    </row>
    <row r="853" spans="1:10" x14ac:dyDescent="0.2">
      <c r="A853" s="1" t="s">
        <v>668</v>
      </c>
      <c r="B853" s="1">
        <v>275.5625</v>
      </c>
      <c r="C853" s="1">
        <v>2091.1080000000002</v>
      </c>
      <c r="D853" s="1">
        <v>20241030</v>
      </c>
      <c r="E853" s="1" t="s">
        <v>589</v>
      </c>
      <c r="F853" s="1">
        <v>13.177822474974899</v>
      </c>
      <c r="G853" s="1">
        <v>0.91704053100000005</v>
      </c>
      <c r="H853" s="1" t="s">
        <v>466</v>
      </c>
      <c r="I853" s="1">
        <v>0.92149999999999999</v>
      </c>
      <c r="J853" s="1" t="s">
        <v>125</v>
      </c>
    </row>
    <row r="854" spans="1:10" x14ac:dyDescent="0.2">
      <c r="A854" s="1" t="s">
        <v>669</v>
      </c>
      <c r="B854" s="1">
        <v>240.375</v>
      </c>
      <c r="C854" s="1">
        <v>1969.2170000000001</v>
      </c>
      <c r="D854" s="1">
        <v>20241030</v>
      </c>
      <c r="E854" s="1" t="s">
        <v>589</v>
      </c>
      <c r="F854" s="1">
        <v>12.206628319783899</v>
      </c>
      <c r="G854" s="1">
        <v>0.84945543403276103</v>
      </c>
      <c r="H854" s="1" t="s">
        <v>466</v>
      </c>
      <c r="I854" s="1">
        <v>0.92149999999999999</v>
      </c>
      <c r="J854" s="1" t="s">
        <v>133</v>
      </c>
    </row>
    <row r="855" spans="1:10" x14ac:dyDescent="0.2">
      <c r="A855" s="1" t="s">
        <v>670</v>
      </c>
      <c r="B855" s="1">
        <v>544.484375</v>
      </c>
      <c r="C855" s="1">
        <v>3148.1750000000002</v>
      </c>
      <c r="D855" s="1">
        <v>20241030</v>
      </c>
      <c r="E855" s="1" t="s">
        <v>589</v>
      </c>
      <c r="F855" s="1">
        <v>17.2952385112009</v>
      </c>
      <c r="G855" s="1">
        <v>1.2035702203220899</v>
      </c>
      <c r="H855" s="1" t="s">
        <v>466</v>
      </c>
      <c r="I855" s="1">
        <v>0.92149999999999999</v>
      </c>
      <c r="J855" s="1" t="s">
        <v>123</v>
      </c>
    </row>
    <row r="856" spans="1:10" x14ac:dyDescent="0.2">
      <c r="A856" s="1" t="s">
        <v>671</v>
      </c>
      <c r="B856" s="1">
        <v>144.953125</v>
      </c>
      <c r="C856" s="1">
        <v>1793.4</v>
      </c>
      <c r="D856" s="1">
        <v>20241030</v>
      </c>
      <c r="E856" s="1" t="s">
        <v>589</v>
      </c>
      <c r="F856" s="1">
        <v>8.0825875432140002</v>
      </c>
      <c r="G856" s="1">
        <v>0.56246473061696001</v>
      </c>
      <c r="H856" s="1" t="s">
        <v>466</v>
      </c>
      <c r="I856" s="1">
        <v>0.92149999999999999</v>
      </c>
      <c r="J856" s="1" t="s">
        <v>133</v>
      </c>
    </row>
    <row r="857" spans="1:10" x14ac:dyDescent="0.2">
      <c r="A857" s="1" t="s">
        <v>672</v>
      </c>
      <c r="B857" s="1">
        <v>314.84375</v>
      </c>
      <c r="C857" s="1">
        <v>2148.3710000000001</v>
      </c>
      <c r="D857" s="1">
        <v>20241030</v>
      </c>
      <c r="E857" s="1" t="s">
        <v>589</v>
      </c>
      <c r="F857" s="1">
        <v>14.6549990667347</v>
      </c>
      <c r="G857" s="1">
        <v>1.0198367859539399</v>
      </c>
      <c r="H857" s="1" t="s">
        <v>466</v>
      </c>
      <c r="I857" s="1">
        <v>0.92149999999999999</v>
      </c>
      <c r="J857" s="1" t="s">
        <v>125</v>
      </c>
    </row>
    <row r="858" spans="1:10" x14ac:dyDescent="0.2">
      <c r="A858" s="1" t="s">
        <v>673</v>
      </c>
      <c r="B858" s="1">
        <v>234.546875</v>
      </c>
      <c r="C858" s="1">
        <v>2042.76</v>
      </c>
      <c r="D858" s="1">
        <v>20241030</v>
      </c>
      <c r="E858" s="1" t="s">
        <v>589</v>
      </c>
      <c r="F858" s="1">
        <v>11.481861550059699</v>
      </c>
      <c r="G858" s="1">
        <v>0.79901914197733803</v>
      </c>
      <c r="H858" s="1" t="s">
        <v>466</v>
      </c>
      <c r="I858" s="1">
        <v>0.92149999999999999</v>
      </c>
      <c r="J858" s="1" t="s">
        <v>125</v>
      </c>
    </row>
    <row r="859" spans="1:10" x14ac:dyDescent="0.2">
      <c r="A859" s="1" t="s">
        <v>674</v>
      </c>
      <c r="B859" s="1">
        <v>245.53125</v>
      </c>
      <c r="C859" s="1">
        <v>2031.24</v>
      </c>
      <c r="D859" s="1">
        <v>20241030</v>
      </c>
      <c r="E859" s="1" t="s">
        <v>589</v>
      </c>
      <c r="F859" s="1">
        <v>12.0877518166243</v>
      </c>
      <c r="G859" s="1">
        <v>0.84118285548426097</v>
      </c>
      <c r="H859" s="1" t="s">
        <v>466</v>
      </c>
      <c r="I859" s="1">
        <v>0.92149999999999999</v>
      </c>
      <c r="J859" s="1" t="s">
        <v>125</v>
      </c>
    </row>
    <row r="860" spans="1:10" x14ac:dyDescent="0.2">
      <c r="A860" s="1" t="s">
        <v>675</v>
      </c>
      <c r="B860" s="1">
        <v>160.109375</v>
      </c>
      <c r="C860" s="1">
        <v>2075.6590000000001</v>
      </c>
      <c r="D860" s="1">
        <v>20241030</v>
      </c>
      <c r="E860" s="1" t="s">
        <v>589</v>
      </c>
      <c r="F860" s="1">
        <v>7.7136646722799798</v>
      </c>
      <c r="G860" s="1">
        <v>0.53679150380575702</v>
      </c>
      <c r="H860" s="1" t="s">
        <v>466</v>
      </c>
      <c r="I860" s="1">
        <v>0.92149999999999999</v>
      </c>
      <c r="J860" s="1" t="s">
        <v>125</v>
      </c>
    </row>
    <row r="861" spans="1:10" x14ac:dyDescent="0.2">
      <c r="A861" s="1" t="s">
        <v>676</v>
      </c>
      <c r="B861" s="1">
        <v>260.21875</v>
      </c>
      <c r="C861" s="1">
        <v>2338.2849999999999</v>
      </c>
      <c r="D861" s="1">
        <v>20241030</v>
      </c>
      <c r="E861" s="1" t="s">
        <v>589</v>
      </c>
      <c r="F861" s="1">
        <v>11.1286156306865</v>
      </c>
      <c r="G861" s="1">
        <v>0.77443686930544298</v>
      </c>
      <c r="H861" s="1" t="s">
        <v>466</v>
      </c>
      <c r="I861" s="1">
        <v>0.92149999999999999</v>
      </c>
      <c r="J861" s="1" t="s">
        <v>125</v>
      </c>
    </row>
    <row r="862" spans="1:10" x14ac:dyDescent="0.2">
      <c r="A862" s="1" t="s">
        <v>677</v>
      </c>
      <c r="B862" s="1">
        <v>190.75</v>
      </c>
      <c r="C862" s="1">
        <v>1535.83</v>
      </c>
      <c r="D862" s="1">
        <v>20241030</v>
      </c>
      <c r="E862" s="1" t="s">
        <v>589</v>
      </c>
      <c r="F862" s="1">
        <v>12.419994400421899</v>
      </c>
      <c r="G862" s="1">
        <v>0.86430351262481897</v>
      </c>
      <c r="H862" s="1" t="s">
        <v>466</v>
      </c>
      <c r="I862" s="1">
        <v>0.92149999999999999</v>
      </c>
      <c r="J862" s="1" t="s">
        <v>133</v>
      </c>
    </row>
    <row r="863" spans="1:10" x14ac:dyDescent="0.2">
      <c r="A863" s="1" t="s">
        <v>678</v>
      </c>
      <c r="B863" s="1">
        <v>206.28125</v>
      </c>
      <c r="C863" s="1">
        <v>1859.1690000000001</v>
      </c>
      <c r="D863" s="1">
        <v>20241030</v>
      </c>
      <c r="E863" s="1" t="s">
        <v>589</v>
      </c>
      <c r="F863" s="1">
        <v>11.0953468996094</v>
      </c>
      <c r="G863" s="1">
        <v>0.77212170875033304</v>
      </c>
      <c r="H863" s="1" t="s">
        <v>466</v>
      </c>
      <c r="I863" s="1">
        <v>0.92149999999999999</v>
      </c>
      <c r="J863" s="1" t="s">
        <v>133</v>
      </c>
    </row>
    <row r="864" spans="1:10" x14ac:dyDescent="0.2">
      <c r="A864" s="1" t="s">
        <v>679</v>
      </c>
      <c r="B864" s="1">
        <v>340.875</v>
      </c>
      <c r="C864" s="1">
        <v>2043.45</v>
      </c>
      <c r="D864" s="1">
        <v>20241030</v>
      </c>
      <c r="E864" s="1" t="s">
        <v>589</v>
      </c>
      <c r="F864" s="1">
        <v>16.681347720766301</v>
      </c>
      <c r="G864" s="1">
        <v>1.1608497528698201</v>
      </c>
      <c r="H864" s="1" t="s">
        <v>466</v>
      </c>
      <c r="I864" s="1">
        <v>0.92149999999999999</v>
      </c>
      <c r="J864" s="1" t="s">
        <v>125</v>
      </c>
    </row>
    <row r="865" spans="1:10" x14ac:dyDescent="0.2">
      <c r="A865" s="1" t="s">
        <v>680</v>
      </c>
      <c r="B865" s="1">
        <v>310.03125</v>
      </c>
      <c r="C865" s="1">
        <v>1742.799</v>
      </c>
      <c r="D865" s="1">
        <v>20241030</v>
      </c>
      <c r="E865" s="1" t="s">
        <v>589</v>
      </c>
      <c r="F865" s="1">
        <v>17.789271740458801</v>
      </c>
      <c r="G865" s="1">
        <v>1.23794983770634</v>
      </c>
      <c r="H865" s="1" t="s">
        <v>466</v>
      </c>
      <c r="I865" s="1">
        <v>0.92149999999999999</v>
      </c>
      <c r="J865" s="1" t="s">
        <v>133</v>
      </c>
    </row>
    <row r="866" spans="1:10" x14ac:dyDescent="0.2">
      <c r="A866" s="1" t="s">
        <v>723</v>
      </c>
      <c r="B866" s="1">
        <v>283.6875</v>
      </c>
      <c r="C866" s="1">
        <v>1692.7470000000001</v>
      </c>
      <c r="D866" s="1">
        <v>20241030</v>
      </c>
      <c r="E866" s="1" t="s">
        <v>682</v>
      </c>
      <c r="F866" s="1">
        <v>16.759001788217599</v>
      </c>
      <c r="G866" s="1">
        <v>1.16625367505399</v>
      </c>
      <c r="H866" s="1" t="s">
        <v>466</v>
      </c>
      <c r="I866" s="1">
        <v>1</v>
      </c>
      <c r="J866" s="1" t="s">
        <v>133</v>
      </c>
    </row>
    <row r="867" spans="1:10" x14ac:dyDescent="0.2">
      <c r="A867" s="1" t="s">
        <v>724</v>
      </c>
      <c r="B867" s="1">
        <v>357.703125</v>
      </c>
      <c r="C867" s="1">
        <v>2202.451</v>
      </c>
      <c r="D867" s="1">
        <v>20241030</v>
      </c>
      <c r="E867" s="1" t="s">
        <v>682</v>
      </c>
      <c r="F867" s="1">
        <v>16.241138849399999</v>
      </c>
      <c r="G867" s="1">
        <v>1.13021575565984</v>
      </c>
      <c r="H867" s="1" t="s">
        <v>466</v>
      </c>
      <c r="I867" s="1">
        <v>1</v>
      </c>
      <c r="J867" s="1" t="s">
        <v>125</v>
      </c>
    </row>
    <row r="868" spans="1:10" x14ac:dyDescent="0.2">
      <c r="A868" s="1" t="s">
        <v>725</v>
      </c>
      <c r="B868" s="1">
        <v>350.140625</v>
      </c>
      <c r="C868" s="1">
        <v>1974.963</v>
      </c>
      <c r="D868" s="1">
        <v>20241030</v>
      </c>
      <c r="E868" s="1" t="s">
        <v>682</v>
      </c>
      <c r="F868" s="1">
        <v>17.728971378197901</v>
      </c>
      <c r="G868" s="1">
        <v>1.23375355442035</v>
      </c>
      <c r="H868" s="1" t="s">
        <v>466</v>
      </c>
      <c r="I868" s="1">
        <v>1</v>
      </c>
      <c r="J868" s="1" t="s">
        <v>133</v>
      </c>
    </row>
    <row r="869" spans="1:10" x14ac:dyDescent="0.2">
      <c r="A869" s="1" t="s">
        <v>726</v>
      </c>
      <c r="B869" s="1">
        <v>331.65625</v>
      </c>
      <c r="C869" s="1">
        <v>1841.9459999999999</v>
      </c>
      <c r="D869" s="1">
        <v>20241030</v>
      </c>
      <c r="E869" s="1" t="s">
        <v>682</v>
      </c>
      <c r="F869" s="1">
        <v>18.005753154544099</v>
      </c>
      <c r="G869" s="1">
        <v>1.25301471137533</v>
      </c>
      <c r="H869" s="1" t="s">
        <v>466</v>
      </c>
      <c r="I869" s="1">
        <v>1</v>
      </c>
      <c r="J869" s="1" t="s">
        <v>133</v>
      </c>
    </row>
    <row r="870" spans="1:10" x14ac:dyDescent="0.2">
      <c r="A870" s="1" t="s">
        <v>727</v>
      </c>
      <c r="B870" s="1">
        <v>247.546875</v>
      </c>
      <c r="C870" s="1">
        <v>1524.2249999999999</v>
      </c>
      <c r="D870" s="1">
        <v>20241030</v>
      </c>
      <c r="E870" s="1" t="s">
        <v>682</v>
      </c>
      <c r="F870" s="1">
        <v>16.240835506568899</v>
      </c>
      <c r="G870" s="1">
        <v>1.1301946461274199</v>
      </c>
      <c r="H870" s="1" t="s">
        <v>466</v>
      </c>
      <c r="I870" s="1">
        <v>1</v>
      </c>
      <c r="J870" s="1" t="s">
        <v>133</v>
      </c>
    </row>
    <row r="871" spans="1:10" x14ac:dyDescent="0.2">
      <c r="A871" s="1" t="s">
        <v>728</v>
      </c>
      <c r="B871" s="1">
        <v>307.296875</v>
      </c>
      <c r="C871" s="1">
        <v>2094.3609999999999</v>
      </c>
      <c r="D871" s="1">
        <v>20241030</v>
      </c>
      <c r="E871" s="1" t="s">
        <v>682</v>
      </c>
      <c r="F871" s="1">
        <v>14.672583905066899</v>
      </c>
      <c r="G871" s="1">
        <v>1.021060509</v>
      </c>
      <c r="H871" s="1" t="s">
        <v>466</v>
      </c>
      <c r="I871" s="1">
        <v>1</v>
      </c>
      <c r="J871" s="1" t="s">
        <v>125</v>
      </c>
    </row>
    <row r="872" spans="1:10" x14ac:dyDescent="0.2">
      <c r="A872" s="1" t="s">
        <v>729</v>
      </c>
      <c r="B872" s="1">
        <v>273.15625</v>
      </c>
      <c r="C872" s="1">
        <v>1339.7059999999999</v>
      </c>
      <c r="D872" s="1">
        <v>20241030</v>
      </c>
      <c r="E872" s="1" t="s">
        <v>682</v>
      </c>
      <c r="F872" s="1">
        <v>20.3892682424352</v>
      </c>
      <c r="G872" s="1">
        <v>1.41888277833586</v>
      </c>
      <c r="H872" s="1" t="s">
        <v>466</v>
      </c>
      <c r="I872" s="1">
        <v>1</v>
      </c>
      <c r="J872" s="1" t="s">
        <v>354</v>
      </c>
    </row>
    <row r="873" spans="1:10" x14ac:dyDescent="0.2">
      <c r="A873" s="1" t="s">
        <v>730</v>
      </c>
      <c r="B873" s="1">
        <v>287.921875</v>
      </c>
      <c r="C873" s="1">
        <v>1924.46</v>
      </c>
      <c r="D873" s="1">
        <v>20241030</v>
      </c>
      <c r="E873" s="1" t="s">
        <v>682</v>
      </c>
      <c r="F873" s="1">
        <v>14.961177421198601</v>
      </c>
      <c r="G873" s="1">
        <v>1.0411436415547699</v>
      </c>
      <c r="H873" s="1" t="s">
        <v>466</v>
      </c>
      <c r="I873" s="1">
        <v>1</v>
      </c>
      <c r="J873" s="1" t="s">
        <v>133</v>
      </c>
    </row>
    <row r="874" spans="1:10" x14ac:dyDescent="0.2">
      <c r="A874" s="1" t="s">
        <v>731</v>
      </c>
      <c r="B874" s="1">
        <v>222.671875</v>
      </c>
      <c r="C874" s="1">
        <v>2064.2930000000001</v>
      </c>
      <c r="D874" s="1">
        <v>20241030</v>
      </c>
      <c r="E874" s="1" t="s">
        <v>682</v>
      </c>
      <c r="F874" s="1">
        <v>10.786834766188701</v>
      </c>
      <c r="G874" s="1">
        <v>0.75065244620430005</v>
      </c>
      <c r="H874" s="1" t="s">
        <v>466</v>
      </c>
      <c r="I874" s="1">
        <v>1</v>
      </c>
      <c r="J874" s="1" t="s">
        <v>125</v>
      </c>
    </row>
    <row r="875" spans="1:10" x14ac:dyDescent="0.2">
      <c r="A875" s="1" t="s">
        <v>732</v>
      </c>
      <c r="B875" s="1">
        <v>307.40625</v>
      </c>
      <c r="C875" s="1">
        <v>2675.8760000000002</v>
      </c>
      <c r="D875" s="1">
        <v>20241030</v>
      </c>
      <c r="E875" s="1" t="s">
        <v>682</v>
      </c>
      <c r="F875" s="1">
        <v>11.488060358551699</v>
      </c>
      <c r="G875" s="1">
        <v>0.79945051511495802</v>
      </c>
      <c r="H875" s="1" t="s">
        <v>466</v>
      </c>
      <c r="I875" s="1">
        <v>1</v>
      </c>
      <c r="J875" s="1" t="s">
        <v>118</v>
      </c>
    </row>
    <row r="876" spans="1:10" x14ac:dyDescent="0.2">
      <c r="A876" s="1" t="s">
        <v>733</v>
      </c>
      <c r="B876" s="1">
        <v>273.25</v>
      </c>
      <c r="C876" s="1">
        <v>1976.47</v>
      </c>
      <c r="D876" s="1">
        <v>20241030</v>
      </c>
      <c r="E876" s="1" t="s">
        <v>682</v>
      </c>
      <c r="F876" s="1">
        <v>13.825152924152601</v>
      </c>
      <c r="G876" s="1">
        <v>0.96208805331784197</v>
      </c>
      <c r="H876" s="1" t="s">
        <v>466</v>
      </c>
      <c r="I876" s="1">
        <v>1</v>
      </c>
      <c r="J876" s="1" t="s">
        <v>133</v>
      </c>
    </row>
    <row r="877" spans="1:10" x14ac:dyDescent="0.2">
      <c r="A877" s="1" t="s">
        <v>734</v>
      </c>
      <c r="B877" s="1">
        <v>233</v>
      </c>
      <c r="C877" s="1">
        <v>1793.09</v>
      </c>
      <c r="D877" s="1">
        <v>20241030</v>
      </c>
      <c r="E877" s="1" t="s">
        <v>682</v>
      </c>
      <c r="F877" s="1">
        <v>12.994328226692399</v>
      </c>
      <c r="G877" s="1">
        <v>0.90427122299999996</v>
      </c>
      <c r="H877" s="1" t="s">
        <v>466</v>
      </c>
      <c r="I877" s="1">
        <v>1</v>
      </c>
      <c r="J877" s="1" t="s">
        <v>133</v>
      </c>
    </row>
    <row r="878" spans="1:10" x14ac:dyDescent="0.2">
      <c r="A878" s="1" t="s">
        <v>735</v>
      </c>
      <c r="B878" s="1">
        <v>319.546875</v>
      </c>
      <c r="C878" s="1">
        <v>1949.373</v>
      </c>
      <c r="D878" s="1">
        <v>20241030</v>
      </c>
      <c r="E878" s="1" t="s">
        <v>682</v>
      </c>
      <c r="F878" s="1">
        <v>16.392289982471201</v>
      </c>
      <c r="G878" s="1">
        <v>1.14073431557531</v>
      </c>
      <c r="H878" s="1" t="s">
        <v>466</v>
      </c>
      <c r="I878" s="1">
        <v>1</v>
      </c>
      <c r="J878" s="1" t="s">
        <v>133</v>
      </c>
    </row>
    <row r="879" spans="1:10" x14ac:dyDescent="0.2">
      <c r="A879" s="1" t="s">
        <v>736</v>
      </c>
      <c r="B879" s="1">
        <v>215.25</v>
      </c>
      <c r="C879" s="1">
        <v>2164.8620000000001</v>
      </c>
      <c r="D879" s="1">
        <v>20241030</v>
      </c>
      <c r="E879" s="1" t="s">
        <v>682</v>
      </c>
      <c r="F879" s="1">
        <v>9.9428970530223104</v>
      </c>
      <c r="G879" s="1">
        <v>0.69192308559351801</v>
      </c>
      <c r="H879" s="1" t="s">
        <v>466</v>
      </c>
      <c r="I879" s="1">
        <v>1</v>
      </c>
      <c r="J879" s="1" t="s">
        <v>125</v>
      </c>
    </row>
    <row r="880" spans="1:10" x14ac:dyDescent="0.2">
      <c r="A880" s="1" t="s">
        <v>737</v>
      </c>
      <c r="B880" s="1">
        <v>269.953125</v>
      </c>
      <c r="C880" s="1">
        <v>2853.2979999999998</v>
      </c>
      <c r="D880" s="1">
        <v>20241030</v>
      </c>
      <c r="E880" s="1" t="s">
        <v>682</v>
      </c>
      <c r="F880" s="1">
        <v>9.4610911653812497</v>
      </c>
      <c r="G880" s="1">
        <v>0.65839436507514604</v>
      </c>
      <c r="H880" s="1" t="s">
        <v>466</v>
      </c>
      <c r="I880" s="1">
        <v>1</v>
      </c>
      <c r="J880" s="1" t="s">
        <v>118</v>
      </c>
    </row>
    <row r="881" spans="1:10" x14ac:dyDescent="0.2">
      <c r="A881" s="1" t="s">
        <v>738</v>
      </c>
      <c r="B881" s="1">
        <v>239.3125</v>
      </c>
      <c r="C881" s="1">
        <v>1908.4749999999999</v>
      </c>
      <c r="D881" s="1">
        <v>20241030</v>
      </c>
      <c r="E881" s="1" t="s">
        <v>682</v>
      </c>
      <c r="F881" s="1">
        <v>12.539462135998599</v>
      </c>
      <c r="G881" s="1">
        <v>0.87261723485168097</v>
      </c>
      <c r="H881" s="1" t="s">
        <v>466</v>
      </c>
      <c r="I881" s="1">
        <v>1</v>
      </c>
      <c r="J881" s="1" t="s">
        <v>133</v>
      </c>
    </row>
    <row r="882" spans="1:10" x14ac:dyDescent="0.2">
      <c r="A882" s="1" t="s">
        <v>739</v>
      </c>
      <c r="B882" s="1">
        <v>258.546875</v>
      </c>
      <c r="C882" s="1">
        <v>2176.2840000000001</v>
      </c>
      <c r="D882" s="1">
        <v>20241030</v>
      </c>
      <c r="E882" s="1" t="s">
        <v>682</v>
      </c>
      <c r="F882" s="1">
        <v>11.8801992295123</v>
      </c>
      <c r="G882" s="1">
        <v>0.82673933608225703</v>
      </c>
      <c r="H882" s="1" t="s">
        <v>466</v>
      </c>
      <c r="I882" s="1">
        <v>1</v>
      </c>
      <c r="J882" s="1" t="s">
        <v>125</v>
      </c>
    </row>
    <row r="883" spans="1:10" x14ac:dyDescent="0.2">
      <c r="A883" s="1" t="s">
        <v>740</v>
      </c>
      <c r="B883" s="1">
        <v>208.390625</v>
      </c>
      <c r="C883" s="1">
        <v>1605.346</v>
      </c>
      <c r="D883" s="1">
        <v>20241030</v>
      </c>
      <c r="E883" s="1" t="s">
        <v>682</v>
      </c>
      <c r="F883" s="1">
        <v>12.98104116</v>
      </c>
      <c r="G883" s="1">
        <v>0.90334658000000001</v>
      </c>
      <c r="H883" s="1" t="s">
        <v>466</v>
      </c>
      <c r="I883" s="1">
        <v>1</v>
      </c>
      <c r="J883" s="1" t="s">
        <v>133</v>
      </c>
    </row>
    <row r="884" spans="1:10" x14ac:dyDescent="0.2">
      <c r="A884" s="1" t="s">
        <v>741</v>
      </c>
      <c r="B884" s="1">
        <v>304.46875</v>
      </c>
      <c r="C884" s="1">
        <v>1934.501</v>
      </c>
      <c r="D884" s="1">
        <v>20241030</v>
      </c>
      <c r="E884" s="1" t="s">
        <v>682</v>
      </c>
      <c r="F884" s="1">
        <v>15.7388778811693</v>
      </c>
      <c r="G884" s="1">
        <v>1.0952635725025399</v>
      </c>
      <c r="H884" s="1" t="s">
        <v>466</v>
      </c>
      <c r="I884" s="1">
        <v>1</v>
      </c>
      <c r="J884" s="1" t="s">
        <v>133</v>
      </c>
    </row>
    <row r="885" spans="1:10" x14ac:dyDescent="0.2">
      <c r="A885" s="1" t="s">
        <v>901</v>
      </c>
      <c r="B885" s="1">
        <v>372.421875</v>
      </c>
      <c r="C885" s="1">
        <v>2975.701</v>
      </c>
      <c r="D885" s="1" t="s">
        <v>902</v>
      </c>
      <c r="E885" s="1" t="s">
        <v>743</v>
      </c>
      <c r="F885" s="1">
        <v>12.515433338228499</v>
      </c>
      <c r="G885" s="1">
        <v>0.94302514339094201</v>
      </c>
      <c r="H885" s="1" t="s">
        <v>744</v>
      </c>
      <c r="I885" s="1">
        <v>1</v>
      </c>
      <c r="J885" s="1" t="s">
        <v>118</v>
      </c>
    </row>
    <row r="886" spans="1:10" x14ac:dyDescent="0.2">
      <c r="A886" s="1" t="s">
        <v>903</v>
      </c>
      <c r="B886" s="1">
        <v>338.515625</v>
      </c>
      <c r="C886" s="1">
        <v>2362.1329999999998</v>
      </c>
      <c r="D886" s="1" t="s">
        <v>902</v>
      </c>
      <c r="E886" s="1" t="s">
        <v>743</v>
      </c>
      <c r="F886" s="1">
        <v>14.330929926469</v>
      </c>
      <c r="G886" s="1">
        <v>1.0798209605378899</v>
      </c>
      <c r="H886" s="1" t="s">
        <v>744</v>
      </c>
      <c r="I886" s="1">
        <v>1</v>
      </c>
      <c r="J886" s="1" t="s">
        <v>125</v>
      </c>
    </row>
    <row r="887" spans="1:10" x14ac:dyDescent="0.2">
      <c r="A887" s="1" t="s">
        <v>904</v>
      </c>
      <c r="B887" s="1">
        <v>354.28125</v>
      </c>
      <c r="C887" s="1">
        <v>2620.8969999999999</v>
      </c>
      <c r="D887" s="1" t="s">
        <v>902</v>
      </c>
      <c r="E887" s="1" t="s">
        <v>743</v>
      </c>
      <c r="F887" s="1">
        <v>13.517557156958</v>
      </c>
      <c r="G887" s="1">
        <v>1.0185341515342099</v>
      </c>
      <c r="H887" s="1" t="s">
        <v>744</v>
      </c>
      <c r="I887" s="1">
        <v>1</v>
      </c>
      <c r="J887" s="1" t="s">
        <v>118</v>
      </c>
    </row>
    <row r="888" spans="1:10" x14ac:dyDescent="0.2">
      <c r="A888" s="1" t="s">
        <v>905</v>
      </c>
      <c r="B888" s="1"/>
      <c r="C888" s="1">
        <v>2962.116</v>
      </c>
      <c r="D888" s="1" t="s">
        <v>902</v>
      </c>
      <c r="E888" s="1" t="s">
        <v>743</v>
      </c>
      <c r="F888" s="1"/>
      <c r="G888" s="1"/>
      <c r="H888" s="1" t="s">
        <v>744</v>
      </c>
      <c r="I888" s="1">
        <v>1</v>
      </c>
      <c r="J888" s="1" t="s">
        <v>118</v>
      </c>
    </row>
    <row r="889" spans="1:10" x14ac:dyDescent="0.2">
      <c r="A889" s="1" t="s">
        <v>906</v>
      </c>
      <c r="B889" s="1">
        <v>380.734375</v>
      </c>
      <c r="C889" s="1">
        <v>3426.25</v>
      </c>
      <c r="D889" s="1" t="s">
        <v>902</v>
      </c>
      <c r="E889" s="1" t="s">
        <v>743</v>
      </c>
      <c r="F889" s="1">
        <v>11.1122765414082</v>
      </c>
      <c r="G889" s="1">
        <v>0.83729870917474403</v>
      </c>
      <c r="H889" s="1" t="s">
        <v>744</v>
      </c>
      <c r="I889" s="1">
        <v>1</v>
      </c>
      <c r="J889" s="1" t="s">
        <v>123</v>
      </c>
    </row>
    <row r="890" spans="1:10" x14ac:dyDescent="0.2">
      <c r="A890" s="1" t="s">
        <v>907</v>
      </c>
      <c r="B890" s="1">
        <v>345.03125</v>
      </c>
      <c r="C890" s="1">
        <v>3287.2109999999998</v>
      </c>
      <c r="D890" s="1" t="s">
        <v>902</v>
      </c>
      <c r="E890" s="1" t="s">
        <v>743</v>
      </c>
      <c r="F890" s="1">
        <v>10.496169853410599</v>
      </c>
      <c r="G890" s="1">
        <v>0.79087569831355997</v>
      </c>
      <c r="H890" s="1" t="s">
        <v>744</v>
      </c>
      <c r="I890" s="1">
        <v>1</v>
      </c>
      <c r="J890" s="1" t="s">
        <v>123</v>
      </c>
    </row>
    <row r="891" spans="1:10" x14ac:dyDescent="0.2">
      <c r="A891" s="1" t="s">
        <v>908</v>
      </c>
      <c r="B891" s="1">
        <v>253.90625</v>
      </c>
      <c r="C891" s="1">
        <v>2541.8090000000002</v>
      </c>
      <c r="D891" s="1" t="s">
        <v>902</v>
      </c>
      <c r="E891" s="1" t="s">
        <v>743</v>
      </c>
      <c r="F891" s="1">
        <v>9.9891947034572599</v>
      </c>
      <c r="G891" s="1">
        <v>0.75267563759171896</v>
      </c>
      <c r="H891" s="1" t="s">
        <v>744</v>
      </c>
      <c r="I891" s="1">
        <v>1</v>
      </c>
      <c r="J891" s="1" t="s">
        <v>118</v>
      </c>
    </row>
    <row r="892" spans="1:10" x14ac:dyDescent="0.2">
      <c r="A892" s="1" t="s">
        <v>909</v>
      </c>
      <c r="B892" s="1">
        <v>568.5625</v>
      </c>
      <c r="C892" s="1">
        <v>3081.192</v>
      </c>
      <c r="D892" s="1" t="s">
        <v>902</v>
      </c>
      <c r="E892" s="1" t="s">
        <v>743</v>
      </c>
      <c r="F892" s="1">
        <v>18.452680001765501</v>
      </c>
      <c r="G892" s="1">
        <v>1.39039062686383</v>
      </c>
      <c r="H892" s="1" t="s">
        <v>744</v>
      </c>
      <c r="I892" s="1">
        <v>1</v>
      </c>
      <c r="J892" s="1" t="s">
        <v>123</v>
      </c>
    </row>
    <row r="893" spans="1:10" x14ac:dyDescent="0.2">
      <c r="A893" s="1" t="s">
        <v>910</v>
      </c>
      <c r="B893" s="1">
        <v>570.625</v>
      </c>
      <c r="C893" s="1">
        <v>3554.7170000000001</v>
      </c>
      <c r="D893" s="1" t="s">
        <v>902</v>
      </c>
      <c r="E893" s="1" t="s">
        <v>743</v>
      </c>
      <c r="F893" s="1">
        <v>16.052614033691</v>
      </c>
      <c r="G893" s="1">
        <v>1.2095481028756401</v>
      </c>
      <c r="H893" s="1" t="s">
        <v>744</v>
      </c>
      <c r="I893" s="1">
        <v>1</v>
      </c>
      <c r="J893" s="1" t="s">
        <v>129</v>
      </c>
    </row>
    <row r="894" spans="1:10" x14ac:dyDescent="0.2">
      <c r="A894" s="1" t="s">
        <v>911</v>
      </c>
      <c r="B894" s="1">
        <v>316.6875</v>
      </c>
      <c r="C894" s="1">
        <v>3264.8249999999998</v>
      </c>
      <c r="D894" s="1" t="s">
        <v>902</v>
      </c>
      <c r="E894" s="1" t="s">
        <v>743</v>
      </c>
      <c r="F894" s="1">
        <v>9.6999839199999993</v>
      </c>
      <c r="G894" s="1">
        <v>0.73088389985195401</v>
      </c>
      <c r="H894" s="1" t="s">
        <v>744</v>
      </c>
      <c r="I894" s="1">
        <v>1</v>
      </c>
      <c r="J894" s="1" t="s">
        <v>123</v>
      </c>
    </row>
    <row r="895" spans="1:10" x14ac:dyDescent="0.2">
      <c r="A895" s="1" t="s">
        <v>912</v>
      </c>
      <c r="B895" s="1">
        <v>331.953125</v>
      </c>
      <c r="C895" s="1">
        <v>3658.3760000000002</v>
      </c>
      <c r="D895" s="1" t="s">
        <v>902</v>
      </c>
      <c r="E895" s="1" t="s">
        <v>743</v>
      </c>
      <c r="F895" s="1">
        <v>9.0737836952789905</v>
      </c>
      <c r="G895" s="1">
        <v>0.68370035132559104</v>
      </c>
      <c r="H895" s="1" t="s">
        <v>744</v>
      </c>
      <c r="I895" s="1">
        <v>1</v>
      </c>
      <c r="J895" s="1" t="s">
        <v>129</v>
      </c>
    </row>
    <row r="896" spans="1:10" x14ac:dyDescent="0.2">
      <c r="A896" s="1" t="s">
        <v>913</v>
      </c>
      <c r="B896" s="1">
        <v>402.84375</v>
      </c>
      <c r="C896" s="1">
        <v>3180.5390000000002</v>
      </c>
      <c r="D896" s="1" t="s">
        <v>902</v>
      </c>
      <c r="E896" s="1" t="s">
        <v>743</v>
      </c>
      <c r="F896" s="1">
        <v>12.665895623351799</v>
      </c>
      <c r="G896" s="1">
        <v>0.954362323188782</v>
      </c>
      <c r="H896" s="1" t="s">
        <v>744</v>
      </c>
      <c r="I896" s="1">
        <v>1</v>
      </c>
      <c r="J896" s="1" t="s">
        <v>123</v>
      </c>
    </row>
    <row r="897" spans="1:10" x14ac:dyDescent="0.2">
      <c r="A897" s="1" t="s">
        <v>914</v>
      </c>
      <c r="B897" s="1">
        <v>416.390625</v>
      </c>
      <c r="C897" s="1">
        <v>3256.556</v>
      </c>
      <c r="D897" s="1" t="s">
        <v>902</v>
      </c>
      <c r="E897" s="1" t="s">
        <v>743</v>
      </c>
      <c r="F897" s="1">
        <v>12.786226461329001</v>
      </c>
      <c r="G897" s="1">
        <v>0.96342912916114798</v>
      </c>
      <c r="H897" s="1" t="s">
        <v>744</v>
      </c>
      <c r="I897" s="1">
        <v>1</v>
      </c>
      <c r="J897" s="1" t="s">
        <v>123</v>
      </c>
    </row>
    <row r="898" spans="1:10" x14ac:dyDescent="0.2">
      <c r="A898" s="1" t="s">
        <v>915</v>
      </c>
      <c r="B898" s="1">
        <v>445.015625</v>
      </c>
      <c r="C898" s="1">
        <v>3114.8</v>
      </c>
      <c r="D898" s="1" t="s">
        <v>902</v>
      </c>
      <c r="E898" s="1" t="s">
        <v>743</v>
      </c>
      <c r="F898" s="1">
        <v>14.2871332027738</v>
      </c>
      <c r="G898" s="1">
        <v>1.07652092205529</v>
      </c>
      <c r="H898" s="1" t="s">
        <v>744</v>
      </c>
      <c r="I898" s="1">
        <v>1</v>
      </c>
      <c r="J898" s="1" t="s">
        <v>123</v>
      </c>
    </row>
    <row r="899" spans="1:10" x14ac:dyDescent="0.2">
      <c r="A899" s="1" t="s">
        <v>916</v>
      </c>
      <c r="B899" s="1">
        <v>401.5625</v>
      </c>
      <c r="C899" s="1">
        <v>3602.1460000000002</v>
      </c>
      <c r="D899" s="1" t="s">
        <v>902</v>
      </c>
      <c r="E899" s="1" t="s">
        <v>743</v>
      </c>
      <c r="F899" s="1">
        <v>11.1478685205985</v>
      </c>
      <c r="G899" s="1">
        <v>0.83998052852309901</v>
      </c>
      <c r="H899" s="1" t="s">
        <v>744</v>
      </c>
      <c r="I899" s="1">
        <v>1</v>
      </c>
      <c r="J899" s="1" t="s">
        <v>129</v>
      </c>
    </row>
    <row r="900" spans="1:10" x14ac:dyDescent="0.2">
      <c r="A900" s="1" t="s">
        <v>917</v>
      </c>
      <c r="B900" s="1">
        <v>372.203125</v>
      </c>
      <c r="C900" s="1">
        <v>3105.4079999999999</v>
      </c>
      <c r="D900" s="1" t="s">
        <v>902</v>
      </c>
      <c r="E900" s="1" t="s">
        <v>743</v>
      </c>
      <c r="F900" s="1">
        <v>11.985643271351099</v>
      </c>
      <c r="G900" s="1">
        <v>0.90310600193715795</v>
      </c>
      <c r="H900" s="1" t="s">
        <v>744</v>
      </c>
      <c r="I900" s="1">
        <v>1</v>
      </c>
      <c r="J900" s="1" t="s">
        <v>123</v>
      </c>
    </row>
    <row r="901" spans="1:10" x14ac:dyDescent="0.2">
      <c r="A901" s="1" t="s">
        <v>918</v>
      </c>
      <c r="B901" s="1">
        <v>382.78125</v>
      </c>
      <c r="C901" s="1">
        <v>4070.4740000000002</v>
      </c>
      <c r="D901" s="1" t="s">
        <v>902</v>
      </c>
      <c r="E901" s="1" t="s">
        <v>743</v>
      </c>
      <c r="F901" s="1">
        <v>9.4038495270000002</v>
      </c>
      <c r="G901" s="1">
        <v>0.70857047527383599</v>
      </c>
      <c r="H901" s="1" t="s">
        <v>744</v>
      </c>
      <c r="I901" s="1">
        <v>1</v>
      </c>
      <c r="J901" s="1" t="s">
        <v>759</v>
      </c>
    </row>
    <row r="902" spans="1:10" x14ac:dyDescent="0.2">
      <c r="A902" s="1" t="s">
        <v>919</v>
      </c>
      <c r="B902" s="1">
        <v>431.234375</v>
      </c>
      <c r="C902" s="1">
        <v>2964.6559999999999</v>
      </c>
      <c r="D902" s="1" t="s">
        <v>902</v>
      </c>
      <c r="E902" s="1" t="s">
        <v>743</v>
      </c>
      <c r="F902" s="1">
        <v>14.5458486583266</v>
      </c>
      <c r="G902" s="1">
        <v>1.0960148678881401</v>
      </c>
      <c r="H902" s="1" t="s">
        <v>744</v>
      </c>
      <c r="I902" s="1">
        <v>1</v>
      </c>
      <c r="J902" s="1" t="s">
        <v>118</v>
      </c>
    </row>
    <row r="903" spans="1:10" x14ac:dyDescent="0.2">
      <c r="A903" s="1" t="s">
        <v>920</v>
      </c>
      <c r="B903" s="1">
        <v>388.765625</v>
      </c>
      <c r="C903" s="1">
        <v>2727.6869999999999</v>
      </c>
      <c r="D903" s="1" t="s">
        <v>902</v>
      </c>
      <c r="E903" s="1" t="s">
        <v>743</v>
      </c>
      <c r="F903" s="1">
        <v>14.2525746172489</v>
      </c>
      <c r="G903" s="1">
        <v>1.07391696786615</v>
      </c>
      <c r="H903" s="1" t="s">
        <v>744</v>
      </c>
      <c r="I903" s="1">
        <v>1</v>
      </c>
      <c r="J903" s="1" t="s">
        <v>118</v>
      </c>
    </row>
    <row r="904" spans="1:10" x14ac:dyDescent="0.2">
      <c r="A904" s="1" t="s">
        <v>921</v>
      </c>
      <c r="B904" s="1">
        <v>342.390625</v>
      </c>
      <c r="C904" s="1">
        <v>3936.1010000000001</v>
      </c>
      <c r="D904" s="1" t="s">
        <v>902</v>
      </c>
      <c r="E904" s="1" t="s">
        <v>743</v>
      </c>
      <c r="F904" s="1">
        <v>8.6987255916451307</v>
      </c>
      <c r="G904" s="1">
        <v>0.65544010556335197</v>
      </c>
      <c r="H904" s="1" t="s">
        <v>744</v>
      </c>
      <c r="I904" s="1">
        <v>1</v>
      </c>
      <c r="J904" s="1" t="s">
        <v>129</v>
      </c>
    </row>
    <row r="905" spans="1:10" x14ac:dyDescent="0.2">
      <c r="A905" s="1" t="s">
        <v>922</v>
      </c>
      <c r="B905" s="1">
        <v>534.140625</v>
      </c>
      <c r="C905" s="1">
        <v>2671.1619999999998</v>
      </c>
      <c r="D905" s="1" t="s">
        <v>902</v>
      </c>
      <c r="E905" s="1" t="s">
        <v>743</v>
      </c>
      <c r="F905" s="1">
        <v>19.996564229350302</v>
      </c>
      <c r="G905" s="1">
        <v>1.5067207295259599</v>
      </c>
      <c r="H905" s="1" t="s">
        <v>744</v>
      </c>
      <c r="I905" s="1">
        <v>1</v>
      </c>
      <c r="J905" s="1" t="s">
        <v>118</v>
      </c>
    </row>
    <row r="906" spans="1:10" x14ac:dyDescent="0.2">
      <c r="A906" s="1" t="s">
        <v>923</v>
      </c>
      <c r="B906" s="1">
        <v>462.515625</v>
      </c>
      <c r="C906" s="1">
        <v>3442.4340000000002</v>
      </c>
      <c r="D906" s="1" t="s">
        <v>902</v>
      </c>
      <c r="E906" s="1" t="s">
        <v>743</v>
      </c>
      <c r="F906" s="1">
        <v>13.435715107391999</v>
      </c>
      <c r="G906" s="1">
        <v>1.01236743653189</v>
      </c>
      <c r="H906" s="1" t="s">
        <v>744</v>
      </c>
      <c r="I906" s="1">
        <v>1</v>
      </c>
      <c r="J906" s="1" t="s">
        <v>123</v>
      </c>
    </row>
    <row r="907" spans="1:10" x14ac:dyDescent="0.2">
      <c r="A907" s="1" t="s">
        <v>924</v>
      </c>
      <c r="B907" s="1">
        <v>413.578125</v>
      </c>
      <c r="C907" s="1">
        <v>3186.8589999999999</v>
      </c>
      <c r="D907" s="1" t="s">
        <v>902</v>
      </c>
      <c r="E907" s="1" t="s">
        <v>743</v>
      </c>
      <c r="F907" s="1">
        <v>12.9776097718788</v>
      </c>
      <c r="G907" s="1">
        <v>0.97784966650862704</v>
      </c>
      <c r="H907" s="1" t="s">
        <v>744</v>
      </c>
      <c r="I907" s="1">
        <v>1</v>
      </c>
      <c r="J907" s="1" t="s">
        <v>123</v>
      </c>
    </row>
    <row r="908" spans="1:10" x14ac:dyDescent="0.2">
      <c r="A908" s="1" t="s">
        <v>925</v>
      </c>
      <c r="B908" s="1">
        <v>506.578125</v>
      </c>
      <c r="C908" s="1">
        <v>2409.0309999999999</v>
      </c>
      <c r="D908" s="1" t="s">
        <v>902</v>
      </c>
      <c r="E908" s="1" t="s">
        <v>743</v>
      </c>
      <c r="F908" s="1">
        <v>21.0282941564471</v>
      </c>
      <c r="G908" s="1">
        <v>1.58446052775327</v>
      </c>
      <c r="H908" s="1" t="s">
        <v>744</v>
      </c>
      <c r="I908" s="1">
        <v>1</v>
      </c>
      <c r="J908" s="1" t="s">
        <v>125</v>
      </c>
    </row>
    <row r="909" spans="1:10" x14ac:dyDescent="0.2">
      <c r="A909" s="1" t="s">
        <v>926</v>
      </c>
      <c r="B909" s="1">
        <v>402.65625</v>
      </c>
      <c r="C909" s="1">
        <v>3103.4</v>
      </c>
      <c r="D909" s="1" t="s">
        <v>902</v>
      </c>
      <c r="E909" s="1" t="s">
        <v>743</v>
      </c>
      <c r="F909" s="1">
        <v>12.974681</v>
      </c>
      <c r="G909" s="1">
        <v>0.97762898615933902</v>
      </c>
      <c r="H909" s="1" t="s">
        <v>744</v>
      </c>
      <c r="I909" s="1">
        <v>1</v>
      </c>
      <c r="J909" s="1" t="s">
        <v>123</v>
      </c>
    </row>
    <row r="910" spans="1:10" x14ac:dyDescent="0.2">
      <c r="A910" s="1" t="s">
        <v>927</v>
      </c>
      <c r="B910" s="1">
        <v>559.5</v>
      </c>
      <c r="C910" s="1">
        <v>4307.6790000000001</v>
      </c>
      <c r="D910" s="1" t="s">
        <v>902</v>
      </c>
      <c r="E910" s="1" t="s">
        <v>743</v>
      </c>
      <c r="F910" s="1">
        <v>12.9884329821233</v>
      </c>
      <c r="G910" s="1">
        <v>0.978665184367013</v>
      </c>
      <c r="H910" s="1" t="s">
        <v>744</v>
      </c>
      <c r="I910" s="1">
        <v>1</v>
      </c>
      <c r="J910" s="1" t="s">
        <v>759</v>
      </c>
    </row>
    <row r="911" spans="1:10" x14ac:dyDescent="0.2">
      <c r="A911" s="1" t="s">
        <v>928</v>
      </c>
      <c r="B911" s="1">
        <v>410.0625</v>
      </c>
      <c r="C911" s="1">
        <v>3138.78</v>
      </c>
      <c r="D911" s="1" t="s">
        <v>902</v>
      </c>
      <c r="E911" s="1" t="s">
        <v>743</v>
      </c>
      <c r="F911" s="1">
        <v>13.0643912602985</v>
      </c>
      <c r="G911" s="1">
        <v>0.98438856319315005</v>
      </c>
      <c r="H911" s="1" t="s">
        <v>744</v>
      </c>
      <c r="I911" s="1">
        <v>1</v>
      </c>
      <c r="J911" s="1" t="s">
        <v>123</v>
      </c>
    </row>
    <row r="912" spans="1:10" x14ac:dyDescent="0.2">
      <c r="A912" s="1" t="s">
        <v>929</v>
      </c>
      <c r="B912" s="1">
        <v>492.546875</v>
      </c>
      <c r="C912" s="1">
        <v>3570.7829999999999</v>
      </c>
      <c r="D912" s="1" t="s">
        <v>902</v>
      </c>
      <c r="E912" s="1" t="s">
        <v>743</v>
      </c>
      <c r="F912" s="1">
        <v>13.7938058683487</v>
      </c>
      <c r="G912" s="1">
        <v>1.03934921032047</v>
      </c>
      <c r="H912" s="1" t="s">
        <v>744</v>
      </c>
      <c r="I912" s="1">
        <v>1</v>
      </c>
      <c r="J912" s="1" t="s">
        <v>129</v>
      </c>
    </row>
    <row r="913" spans="1:10" x14ac:dyDescent="0.2">
      <c r="A913" s="1" t="s">
        <v>930</v>
      </c>
      <c r="B913" s="1">
        <v>534.546875</v>
      </c>
      <c r="C913" s="1">
        <v>3406.5819999999999</v>
      </c>
      <c r="D913" s="1" t="s">
        <v>902</v>
      </c>
      <c r="E913" s="1" t="s">
        <v>743</v>
      </c>
      <c r="F913" s="1">
        <v>15.691589839903999</v>
      </c>
      <c r="G913" s="1">
        <v>1.1823452979137301</v>
      </c>
      <c r="H913" s="1" t="s">
        <v>744</v>
      </c>
      <c r="I913" s="1">
        <v>1</v>
      </c>
      <c r="J913" s="1" t="s">
        <v>123</v>
      </c>
    </row>
    <row r="914" spans="1:10" x14ac:dyDescent="0.2">
      <c r="A914" s="1" t="s">
        <v>931</v>
      </c>
      <c r="B914" s="1">
        <v>416.609375</v>
      </c>
      <c r="C914" s="1">
        <v>3277.82</v>
      </c>
      <c r="D914" s="1" t="s">
        <v>902</v>
      </c>
      <c r="E914" s="1" t="s">
        <v>743</v>
      </c>
      <c r="F914" s="1">
        <v>12.7099528039977</v>
      </c>
      <c r="G914" s="1">
        <v>0.95768198683711003</v>
      </c>
      <c r="H914" s="1" t="s">
        <v>744</v>
      </c>
      <c r="I914" s="1">
        <v>1</v>
      </c>
      <c r="J914" s="1" t="s">
        <v>123</v>
      </c>
    </row>
    <row r="915" spans="1:10" x14ac:dyDescent="0.2">
      <c r="A915" s="1" t="s">
        <v>932</v>
      </c>
      <c r="B915" s="1">
        <v>431.765625</v>
      </c>
      <c r="C915" s="1">
        <v>3458.8539999999998</v>
      </c>
      <c r="D915" s="1" t="s">
        <v>902</v>
      </c>
      <c r="E915" s="1" t="s">
        <v>743</v>
      </c>
      <c r="F915" s="1">
        <v>12.482909801917</v>
      </c>
      <c r="G915" s="1">
        <v>0.94057452808543496</v>
      </c>
      <c r="H915" s="1" t="s">
        <v>744</v>
      </c>
      <c r="I915" s="1">
        <v>1</v>
      </c>
      <c r="J915" s="1" t="s">
        <v>123</v>
      </c>
    </row>
    <row r="916" spans="1:10" x14ac:dyDescent="0.2">
      <c r="A916" s="1" t="s">
        <v>933</v>
      </c>
      <c r="B916" s="1">
        <v>418.734375</v>
      </c>
      <c r="C916" s="1">
        <v>2893.4830000000002</v>
      </c>
      <c r="D916" s="1" t="s">
        <v>902</v>
      </c>
      <c r="E916" s="1" t="s">
        <v>743</v>
      </c>
      <c r="F916" s="1">
        <v>14.4716376422463</v>
      </c>
      <c r="G916" s="1">
        <v>1.0904231434796401</v>
      </c>
      <c r="H916" s="1" t="s">
        <v>744</v>
      </c>
      <c r="I916" s="1">
        <v>1</v>
      </c>
      <c r="J916" s="1" t="s">
        <v>118</v>
      </c>
    </row>
    <row r="917" spans="1:10" x14ac:dyDescent="0.2">
      <c r="A917" s="1" t="s">
        <v>934</v>
      </c>
      <c r="B917" s="1">
        <v>386.15625</v>
      </c>
      <c r="C917" s="1">
        <v>3309.5970000000002</v>
      </c>
      <c r="D917" s="1" t="s">
        <v>902</v>
      </c>
      <c r="E917" s="1" t="s">
        <v>743</v>
      </c>
      <c r="F917" s="1">
        <v>11.66777254</v>
      </c>
      <c r="G917" s="1">
        <v>0.87915476599999998</v>
      </c>
      <c r="H917" s="1" t="s">
        <v>744</v>
      </c>
      <c r="I917" s="1">
        <v>1</v>
      </c>
      <c r="J917" s="1" t="s">
        <v>123</v>
      </c>
    </row>
    <row r="918" spans="1:10" x14ac:dyDescent="0.2">
      <c r="A918" s="1" t="s">
        <v>935</v>
      </c>
      <c r="B918" s="1">
        <v>493.6875</v>
      </c>
      <c r="C918" s="1">
        <v>3151.6559999999999</v>
      </c>
      <c r="D918" s="1" t="s">
        <v>902</v>
      </c>
      <c r="E918" s="1" t="s">
        <v>743</v>
      </c>
      <c r="F918" s="1">
        <v>15.6643840571432</v>
      </c>
      <c r="G918" s="1">
        <v>1.1802953699171801</v>
      </c>
      <c r="H918" s="1" t="s">
        <v>744</v>
      </c>
      <c r="I918" s="1">
        <v>1</v>
      </c>
      <c r="J918" s="1" t="s">
        <v>123</v>
      </c>
    </row>
    <row r="919" spans="1:10" x14ac:dyDescent="0.2">
      <c r="A919" s="1" t="s">
        <v>1080</v>
      </c>
      <c r="B919" s="1">
        <v>507.140625</v>
      </c>
      <c r="C919" s="1">
        <v>4197.05</v>
      </c>
      <c r="D919" s="1" t="s">
        <v>902</v>
      </c>
      <c r="E919" s="1" t="s">
        <v>1050</v>
      </c>
      <c r="F919" s="1">
        <v>12.0832638400781</v>
      </c>
      <c r="G919" s="1">
        <v>0.91046161227311795</v>
      </c>
      <c r="H919" s="1" t="s">
        <v>744</v>
      </c>
      <c r="I919" s="1">
        <v>0.946936</v>
      </c>
      <c r="J919" s="1" t="s">
        <v>759</v>
      </c>
    </row>
    <row r="920" spans="1:10" x14ac:dyDescent="0.2">
      <c r="A920" s="1" t="s">
        <v>1081</v>
      </c>
      <c r="B920" s="1">
        <v>423.296875</v>
      </c>
      <c r="C920" s="1">
        <v>3076.8209999999999</v>
      </c>
      <c r="D920" s="1" t="s">
        <v>902</v>
      </c>
      <c r="E920" s="1" t="s">
        <v>1050</v>
      </c>
      <c r="F920" s="1">
        <v>13.757604846040699</v>
      </c>
      <c r="G920" s="1">
        <v>1.0366215001940799</v>
      </c>
      <c r="H920" s="1" t="s">
        <v>744</v>
      </c>
      <c r="I920" s="1">
        <v>0.946936</v>
      </c>
      <c r="J920" s="1" t="s">
        <v>123</v>
      </c>
    </row>
    <row r="921" spans="1:10" x14ac:dyDescent="0.2">
      <c r="A921" s="1" t="s">
        <v>1082</v>
      </c>
      <c r="B921" s="1"/>
      <c r="C921" s="1">
        <v>3669.3620000000001</v>
      </c>
      <c r="D921" s="1" t="s">
        <v>902</v>
      </c>
      <c r="E921" s="1" t="s">
        <v>1050</v>
      </c>
      <c r="F921" s="1"/>
      <c r="G921" s="1"/>
      <c r="H921" s="1" t="s">
        <v>744</v>
      </c>
      <c r="I921" s="1">
        <v>0.946936</v>
      </c>
      <c r="J921" s="1" t="s">
        <v>129</v>
      </c>
    </row>
    <row r="922" spans="1:10" x14ac:dyDescent="0.2">
      <c r="A922" s="1" t="s">
        <v>1083</v>
      </c>
      <c r="B922" s="1">
        <v>418.5</v>
      </c>
      <c r="C922" s="1">
        <v>4059.547</v>
      </c>
      <c r="D922" s="1" t="s">
        <v>902</v>
      </c>
      <c r="E922" s="1" t="s">
        <v>1050</v>
      </c>
      <c r="F922" s="1">
        <v>10.3090320176118</v>
      </c>
      <c r="G922" s="1">
        <v>0.77677505316058204</v>
      </c>
      <c r="H922" s="1" t="s">
        <v>744</v>
      </c>
      <c r="I922" s="1">
        <v>0.946936</v>
      </c>
      <c r="J922" s="1" t="s">
        <v>759</v>
      </c>
    </row>
    <row r="923" spans="1:10" x14ac:dyDescent="0.2">
      <c r="A923" s="1" t="s">
        <v>1084</v>
      </c>
      <c r="B923" s="1">
        <v>356.546875</v>
      </c>
      <c r="C923" s="1">
        <v>3602.6190000000001</v>
      </c>
      <c r="D923" s="1" t="s">
        <v>902</v>
      </c>
      <c r="E923" s="1" t="s">
        <v>1050</v>
      </c>
      <c r="F923" s="1">
        <v>9.8968798809976803</v>
      </c>
      <c r="G923" s="1">
        <v>0.745719809828158</v>
      </c>
      <c r="H923" s="1" t="s">
        <v>744</v>
      </c>
      <c r="I923" s="1">
        <v>0.946936</v>
      </c>
      <c r="J923" s="1" t="s">
        <v>129</v>
      </c>
    </row>
    <row r="924" spans="1:10" x14ac:dyDescent="0.2">
      <c r="A924" s="1" t="s">
        <v>1085</v>
      </c>
      <c r="B924" s="1">
        <v>368.515625</v>
      </c>
      <c r="C924" s="1">
        <v>3622.2869999999998</v>
      </c>
      <c r="D924" s="1" t="s">
        <v>902</v>
      </c>
      <c r="E924" s="1" t="s">
        <v>1050</v>
      </c>
      <c r="F924" s="1">
        <v>10.173562310219999</v>
      </c>
      <c r="G924" s="1">
        <v>0.76656754881088895</v>
      </c>
      <c r="H924" s="1" t="s">
        <v>744</v>
      </c>
      <c r="I924" s="1">
        <v>0.946936</v>
      </c>
      <c r="J924" s="1" t="s">
        <v>129</v>
      </c>
    </row>
    <row r="925" spans="1:10" x14ac:dyDescent="0.2">
      <c r="A925" s="1" t="s">
        <v>1086</v>
      </c>
      <c r="B925" s="1">
        <v>244.625</v>
      </c>
      <c r="C925" s="1">
        <v>2809.8470000000002</v>
      </c>
      <c r="D925" s="1" t="s">
        <v>902</v>
      </c>
      <c r="E925" s="1" t="s">
        <v>1050</v>
      </c>
      <c r="F925" s="1">
        <v>8.7059900414506508</v>
      </c>
      <c r="G925" s="1">
        <v>0.65598747445057903</v>
      </c>
      <c r="H925" s="1" t="s">
        <v>744</v>
      </c>
      <c r="I925" s="1">
        <v>0.946936</v>
      </c>
      <c r="J925" s="1" t="s">
        <v>118</v>
      </c>
    </row>
    <row r="926" spans="1:10" x14ac:dyDescent="0.2">
      <c r="A926" s="1" t="s">
        <v>1087</v>
      </c>
      <c r="B926" s="1">
        <v>370.296875</v>
      </c>
      <c r="C926" s="1">
        <v>2978.1819999999998</v>
      </c>
      <c r="D926" s="1" t="s">
        <v>902</v>
      </c>
      <c r="E926" s="1" t="s">
        <v>1050</v>
      </c>
      <c r="F926" s="1">
        <v>12.4336549948928</v>
      </c>
      <c r="G926" s="1">
        <v>0.93686322858813298</v>
      </c>
      <c r="H926" s="1" t="s">
        <v>744</v>
      </c>
      <c r="I926" s="1">
        <v>0.946936</v>
      </c>
      <c r="J926" s="1" t="s">
        <v>118</v>
      </c>
    </row>
    <row r="927" spans="1:10" x14ac:dyDescent="0.2">
      <c r="A927" s="1" t="s">
        <v>1088</v>
      </c>
      <c r="B927" s="1">
        <v>412.375</v>
      </c>
      <c r="C927" s="1">
        <v>4208.7449999999999</v>
      </c>
      <c r="D927" s="1" t="s">
        <v>902</v>
      </c>
      <c r="E927" s="1" t="s">
        <v>1050</v>
      </c>
      <c r="F927" s="1">
        <v>9.7980514381365396</v>
      </c>
      <c r="G927" s="1">
        <v>0.738273187407538</v>
      </c>
      <c r="H927" s="1" t="s">
        <v>744</v>
      </c>
      <c r="I927" s="1">
        <v>0.946936</v>
      </c>
      <c r="J927" s="1" t="s">
        <v>759</v>
      </c>
    </row>
    <row r="928" spans="1:10" x14ac:dyDescent="0.2">
      <c r="A928" s="1" t="s">
        <v>1089</v>
      </c>
      <c r="B928" s="1">
        <v>378.078125</v>
      </c>
      <c r="C928" s="1">
        <v>3153.8420000000001</v>
      </c>
      <c r="D928" s="1" t="s">
        <v>902</v>
      </c>
      <c r="E928" s="1" t="s">
        <v>1050</v>
      </c>
      <c r="F928" s="1">
        <v>11.987858776692001</v>
      </c>
      <c r="G928" s="1">
        <v>0.90327293800603603</v>
      </c>
      <c r="H928" s="1" t="s">
        <v>744</v>
      </c>
      <c r="I928" s="1">
        <v>0.946936</v>
      </c>
      <c r="J928" s="1" t="s">
        <v>123</v>
      </c>
    </row>
    <row r="929" spans="1:10" x14ac:dyDescent="0.2">
      <c r="A929" s="1" t="s">
        <v>1090</v>
      </c>
      <c r="B929" s="1">
        <v>354.96875</v>
      </c>
      <c r="C929" s="1">
        <v>3791.7449999999999</v>
      </c>
      <c r="D929" s="1" t="s">
        <v>902</v>
      </c>
      <c r="E929" s="1" t="s">
        <v>1050</v>
      </c>
      <c r="F929" s="1">
        <v>9.361619782</v>
      </c>
      <c r="G929" s="1">
        <v>0.70538850702448697</v>
      </c>
      <c r="H929" s="1" t="s">
        <v>744</v>
      </c>
      <c r="I929" s="1">
        <v>0.946936</v>
      </c>
      <c r="J929" s="1" t="s">
        <v>129</v>
      </c>
    </row>
    <row r="930" spans="1:10" x14ac:dyDescent="0.2">
      <c r="A930" s="1" t="s">
        <v>1091</v>
      </c>
      <c r="B930" s="1">
        <v>343.46875</v>
      </c>
      <c r="C930" s="1">
        <v>3417.627</v>
      </c>
      <c r="D930" s="1" t="s">
        <v>902</v>
      </c>
      <c r="E930" s="1" t="s">
        <v>1050</v>
      </c>
      <c r="F930" s="1">
        <v>10.049919139800799</v>
      </c>
      <c r="G930" s="1">
        <v>0.75725116196571696</v>
      </c>
      <c r="H930" s="1" t="s">
        <v>744</v>
      </c>
      <c r="I930" s="1">
        <v>0.946936</v>
      </c>
      <c r="J930" s="1" t="s">
        <v>123</v>
      </c>
    </row>
    <row r="931" spans="1:10" x14ac:dyDescent="0.2">
      <c r="A931" s="1" t="s">
        <v>1092</v>
      </c>
      <c r="B931" s="1">
        <v>390.15625</v>
      </c>
      <c r="C931" s="1">
        <v>2607.2530000000002</v>
      </c>
      <c r="D931" s="1" t="s">
        <v>902</v>
      </c>
      <c r="E931" s="1" t="s">
        <v>1050</v>
      </c>
      <c r="F931" s="1">
        <v>14.964265071322099</v>
      </c>
      <c r="G931" s="1">
        <v>1.1275421180598899</v>
      </c>
      <c r="H931" s="1" t="s">
        <v>744</v>
      </c>
      <c r="I931" s="1">
        <v>0.946936</v>
      </c>
      <c r="J931" s="1" t="s">
        <v>118</v>
      </c>
    </row>
    <row r="932" spans="1:10" x14ac:dyDescent="0.2">
      <c r="A932" s="1" t="s">
        <v>1093</v>
      </c>
      <c r="B932" s="1">
        <v>377.4375</v>
      </c>
      <c r="C932" s="1">
        <v>3444.029</v>
      </c>
      <c r="D932" s="1" t="s">
        <v>902</v>
      </c>
      <c r="E932" s="1" t="s">
        <v>1050</v>
      </c>
      <c r="F932" s="1">
        <v>10.9591847223121</v>
      </c>
      <c r="G932" s="1">
        <v>0.82576339700000001</v>
      </c>
      <c r="H932" s="1" t="s">
        <v>744</v>
      </c>
      <c r="I932" s="1">
        <v>0.946936</v>
      </c>
      <c r="J932" s="1" t="s">
        <v>123</v>
      </c>
    </row>
    <row r="933" spans="1:10" x14ac:dyDescent="0.2">
      <c r="A933" s="1" t="s">
        <v>1094</v>
      </c>
      <c r="B933" s="1">
        <v>328.90625</v>
      </c>
      <c r="C933" s="1">
        <v>3174.81</v>
      </c>
      <c r="D933" s="1" t="s">
        <v>902</v>
      </c>
      <c r="E933" s="1" t="s">
        <v>1050</v>
      </c>
      <c r="F933" s="1">
        <v>10.3598719293438</v>
      </c>
      <c r="G933" s="1">
        <v>0.78060578868170905</v>
      </c>
      <c r="H933" s="1" t="s">
        <v>744</v>
      </c>
      <c r="I933" s="1">
        <v>0.946936</v>
      </c>
      <c r="J933" s="1" t="s">
        <v>123</v>
      </c>
    </row>
    <row r="934" spans="1:10" x14ac:dyDescent="0.2">
      <c r="A934" s="1" t="s">
        <v>1095</v>
      </c>
      <c r="B934" s="1">
        <v>432.34375</v>
      </c>
      <c r="C934" s="1">
        <v>3875.3220000000001</v>
      </c>
      <c r="D934" s="1" t="s">
        <v>902</v>
      </c>
      <c r="E934" s="1" t="s">
        <v>1050</v>
      </c>
      <c r="F934" s="1">
        <v>11.1563310093974</v>
      </c>
      <c r="G934" s="1">
        <v>0.84061816842715398</v>
      </c>
      <c r="H934" s="1" t="s">
        <v>744</v>
      </c>
      <c r="I934" s="1">
        <v>0.946936</v>
      </c>
      <c r="J934" s="1" t="s">
        <v>129</v>
      </c>
    </row>
    <row r="935" spans="1:10" x14ac:dyDescent="0.2">
      <c r="A935" s="1" t="s">
        <v>1096</v>
      </c>
      <c r="B935" s="1">
        <v>420.625</v>
      </c>
      <c r="C935" s="1">
        <v>3995.107</v>
      </c>
      <c r="D935" s="1" t="s">
        <v>902</v>
      </c>
      <c r="E935" s="1" t="s">
        <v>1050</v>
      </c>
      <c r="F935" s="1">
        <v>10.528503992508799</v>
      </c>
      <c r="G935" s="1">
        <v>0.79331204273211997</v>
      </c>
      <c r="H935" s="1" t="s">
        <v>744</v>
      </c>
      <c r="I935" s="1">
        <v>0.946936</v>
      </c>
      <c r="J935" s="1" t="s">
        <v>129</v>
      </c>
    </row>
    <row r="936" spans="1:10" x14ac:dyDescent="0.2">
      <c r="A936" s="1" t="s">
        <v>1097</v>
      </c>
      <c r="B936" s="1">
        <v>395.40625</v>
      </c>
      <c r="C936" s="1">
        <v>2842.2139999999999</v>
      </c>
      <c r="D936" s="1" t="s">
        <v>902</v>
      </c>
      <c r="E936" s="1" t="s">
        <v>1050</v>
      </c>
      <c r="F936" s="1">
        <v>13.9119098702631</v>
      </c>
      <c r="G936" s="1">
        <v>1.0482482264656099</v>
      </c>
      <c r="H936" s="1" t="s">
        <v>744</v>
      </c>
      <c r="I936" s="1">
        <v>0.946936</v>
      </c>
      <c r="J936" s="1" t="s">
        <v>118</v>
      </c>
    </row>
    <row r="937" spans="1:10" x14ac:dyDescent="0.2">
      <c r="A937" s="1" t="s">
        <v>1098</v>
      </c>
      <c r="B937" s="1">
        <v>380.1875</v>
      </c>
      <c r="C937" s="1">
        <v>3275.1619999999998</v>
      </c>
      <c r="D937" s="1" t="s">
        <v>902</v>
      </c>
      <c r="E937" s="1" t="s">
        <v>1050</v>
      </c>
      <c r="F937" s="1">
        <v>11.6082044185905</v>
      </c>
      <c r="G937" s="1">
        <v>0.87466636915523699</v>
      </c>
      <c r="H937" s="1" t="s">
        <v>744</v>
      </c>
      <c r="I937" s="1">
        <v>0.946936</v>
      </c>
      <c r="J937" s="1" t="s">
        <v>123</v>
      </c>
    </row>
    <row r="938" spans="1:10" x14ac:dyDescent="0.2">
      <c r="A938" s="1" t="s">
        <v>1099</v>
      </c>
      <c r="B938" s="1">
        <v>356.84375</v>
      </c>
      <c r="C938" s="1">
        <v>3104.2269999999999</v>
      </c>
      <c r="D938" s="1" t="s">
        <v>902</v>
      </c>
      <c r="E938" s="1" t="s">
        <v>1050</v>
      </c>
      <c r="F938" s="1">
        <v>11.4954141562456</v>
      </c>
      <c r="G938" s="1">
        <v>0.86616773786965096</v>
      </c>
      <c r="H938" s="1" t="s">
        <v>744</v>
      </c>
      <c r="I938" s="1">
        <v>0.946936</v>
      </c>
      <c r="J938" s="1" t="s">
        <v>123</v>
      </c>
    </row>
    <row r="939" spans="1:10" x14ac:dyDescent="0.2">
      <c r="A939" s="1" t="s">
        <v>1100</v>
      </c>
      <c r="B939" s="1">
        <v>374.53125</v>
      </c>
      <c r="C939" s="1">
        <v>3396.422</v>
      </c>
      <c r="D939" s="1" t="s">
        <v>902</v>
      </c>
      <c r="E939" s="1" t="s">
        <v>1050</v>
      </c>
      <c r="F939" s="1">
        <v>11.0272295374367</v>
      </c>
      <c r="G939" s="1">
        <v>0.83089050412520604</v>
      </c>
      <c r="H939" s="1" t="s">
        <v>744</v>
      </c>
      <c r="I939" s="1">
        <v>0.946936</v>
      </c>
      <c r="J939" s="1" t="s">
        <v>123</v>
      </c>
    </row>
    <row r="940" spans="1:10" x14ac:dyDescent="0.2">
      <c r="A940" s="1" t="s">
        <v>1101</v>
      </c>
      <c r="B940" s="1">
        <v>379.765625</v>
      </c>
      <c r="C940" s="1">
        <v>3510.3589999999999</v>
      </c>
      <c r="D940" s="1" t="s">
        <v>902</v>
      </c>
      <c r="E940" s="1" t="s">
        <v>1050</v>
      </c>
      <c r="F940" s="1">
        <v>10.818426975702399</v>
      </c>
      <c r="G940" s="1">
        <v>0.81515744395873202</v>
      </c>
      <c r="H940" s="1" t="s">
        <v>744</v>
      </c>
      <c r="I940" s="1">
        <v>0.946936</v>
      </c>
      <c r="J940" s="1" t="s">
        <v>129</v>
      </c>
    </row>
    <row r="941" spans="1:10" x14ac:dyDescent="0.2">
      <c r="A941" s="1" t="s">
        <v>1102</v>
      </c>
      <c r="B941" s="1">
        <v>386.8125</v>
      </c>
      <c r="C941" s="1">
        <v>3439.7759999999998</v>
      </c>
      <c r="D941" s="1" t="s">
        <v>902</v>
      </c>
      <c r="E941" s="1" t="s">
        <v>1050</v>
      </c>
      <c r="F941" s="1">
        <v>11.245281669503999</v>
      </c>
      <c r="G941" s="1">
        <v>0.84732050999999997</v>
      </c>
      <c r="H941" s="1" t="s">
        <v>744</v>
      </c>
      <c r="I941" s="1">
        <v>0.946936</v>
      </c>
      <c r="J941" s="1" t="s">
        <v>123</v>
      </c>
    </row>
    <row r="942" spans="1:10" x14ac:dyDescent="0.2">
      <c r="A942" s="1" t="s">
        <v>1103</v>
      </c>
      <c r="B942" s="1">
        <v>479.40625</v>
      </c>
      <c r="C942" s="1">
        <v>3632.6239999999998</v>
      </c>
      <c r="D942" s="1" t="s">
        <v>902</v>
      </c>
      <c r="E942" s="1" t="s">
        <v>1050</v>
      </c>
      <c r="F942" s="1">
        <v>13.1972439206479</v>
      </c>
      <c r="G942" s="1">
        <v>0.99439887571610497</v>
      </c>
      <c r="H942" s="1" t="s">
        <v>744</v>
      </c>
      <c r="I942" s="1">
        <v>0.946936</v>
      </c>
      <c r="J942" s="1" t="s">
        <v>129</v>
      </c>
    </row>
    <row r="943" spans="1:10" x14ac:dyDescent="0.2">
      <c r="A943" s="1" t="s">
        <v>1104</v>
      </c>
      <c r="B943" s="1">
        <v>372.921875</v>
      </c>
      <c r="C943" s="1">
        <v>3186.9180000000001</v>
      </c>
      <c r="D943" s="1" t="s">
        <v>902</v>
      </c>
      <c r="E943" s="1" t="s">
        <v>1050</v>
      </c>
      <c r="F943" s="1">
        <v>11.701646386885299</v>
      </c>
      <c r="G943" s="1">
        <v>0.88170712620843195</v>
      </c>
      <c r="H943" s="1" t="s">
        <v>744</v>
      </c>
      <c r="I943" s="1">
        <v>0.946936</v>
      </c>
      <c r="J943" s="1" t="s">
        <v>123</v>
      </c>
    </row>
    <row r="944" spans="1:10" x14ac:dyDescent="0.2">
      <c r="A944" s="1" t="s">
        <v>1105</v>
      </c>
      <c r="B944" s="1">
        <v>333.078125</v>
      </c>
      <c r="C944" s="1">
        <v>3198.0230000000001</v>
      </c>
      <c r="D944" s="1" t="s">
        <v>902</v>
      </c>
      <c r="E944" s="1" t="s">
        <v>1050</v>
      </c>
      <c r="F944" s="1">
        <v>10.4151260012826</v>
      </c>
      <c r="G944" s="1">
        <v>0.78476912667448295</v>
      </c>
      <c r="H944" s="1" t="s">
        <v>744</v>
      </c>
      <c r="I944" s="1">
        <v>0.946936</v>
      </c>
      <c r="J944" s="1" t="s">
        <v>123</v>
      </c>
    </row>
    <row r="945" spans="1:10" x14ac:dyDescent="0.2">
      <c r="A945" s="1" t="s">
        <v>1106</v>
      </c>
      <c r="B945" s="1">
        <v>403.09375</v>
      </c>
      <c r="C945" s="1">
        <v>2985.152</v>
      </c>
      <c r="D945" s="1" t="s">
        <v>902</v>
      </c>
      <c r="E945" s="1" t="s">
        <v>1050</v>
      </c>
      <c r="F945" s="1">
        <v>13.5032906197071</v>
      </c>
      <c r="G945" s="1">
        <v>1.0174591824961301</v>
      </c>
      <c r="H945" s="1" t="s">
        <v>744</v>
      </c>
      <c r="I945" s="1">
        <v>0.946936</v>
      </c>
      <c r="J945" s="1" t="s">
        <v>118</v>
      </c>
    </row>
    <row r="946" spans="1:10" x14ac:dyDescent="0.2">
      <c r="A946" s="1" t="s">
        <v>1107</v>
      </c>
      <c r="B946" s="1">
        <v>247.703125</v>
      </c>
      <c r="C946" s="1">
        <v>3881.7020000000002</v>
      </c>
      <c r="D946" s="1" t="s">
        <v>902</v>
      </c>
      <c r="E946" s="1" t="s">
        <v>1050</v>
      </c>
      <c r="F946" s="1">
        <v>6.3813019392008901</v>
      </c>
      <c r="G946" s="1">
        <v>0.48082459580960701</v>
      </c>
      <c r="H946" s="1" t="s">
        <v>744</v>
      </c>
      <c r="I946" s="1">
        <v>0.946936</v>
      </c>
      <c r="J946" s="1" t="s">
        <v>129</v>
      </c>
    </row>
    <row r="947" spans="1:10" x14ac:dyDescent="0.2">
      <c r="A947" s="1" t="s">
        <v>1108</v>
      </c>
      <c r="B947" s="1">
        <v>460.203125</v>
      </c>
      <c r="C947" s="1">
        <v>2899.0940000000001</v>
      </c>
      <c r="D947" s="1" t="s">
        <v>902</v>
      </c>
      <c r="E947" s="1" t="s">
        <v>1050</v>
      </c>
      <c r="F947" s="1">
        <v>15.874032542580499</v>
      </c>
      <c r="G947" s="1">
        <v>1.1960921695723099</v>
      </c>
      <c r="H947" s="1" t="s">
        <v>744</v>
      </c>
      <c r="I947" s="1">
        <v>0.946936</v>
      </c>
      <c r="J947" s="1" t="s">
        <v>118</v>
      </c>
    </row>
    <row r="948" spans="1:10" x14ac:dyDescent="0.2">
      <c r="A948" s="1" t="s">
        <v>1109</v>
      </c>
      <c r="B948" s="1">
        <v>324.046875</v>
      </c>
      <c r="C948" s="1">
        <v>3521.2269999999999</v>
      </c>
      <c r="D948" s="1" t="s">
        <v>902</v>
      </c>
      <c r="E948" s="1" t="s">
        <v>1050</v>
      </c>
      <c r="F948" s="1">
        <v>9.2026692684112597</v>
      </c>
      <c r="G948" s="1">
        <v>0.69341174800000005</v>
      </c>
      <c r="H948" s="1" t="s">
        <v>744</v>
      </c>
      <c r="I948" s="1">
        <v>0.946936</v>
      </c>
      <c r="J948" s="1" t="s">
        <v>129</v>
      </c>
    </row>
    <row r="949" spans="1:10" x14ac:dyDescent="0.2">
      <c r="A949" s="1" t="s">
        <v>1110</v>
      </c>
      <c r="B949" s="1">
        <v>408.578125</v>
      </c>
      <c r="C949" s="1">
        <v>3457.6729999999998</v>
      </c>
      <c r="D949" s="1" t="s">
        <v>902</v>
      </c>
      <c r="E949" s="1" t="s">
        <v>1050</v>
      </c>
      <c r="F949" s="1">
        <v>11.816563480699299</v>
      </c>
      <c r="G949" s="1">
        <v>0.89036601207704402</v>
      </c>
      <c r="H949" s="1" t="s">
        <v>744</v>
      </c>
      <c r="I949" s="1">
        <v>0.946936</v>
      </c>
      <c r="J949" s="1" t="s">
        <v>123</v>
      </c>
    </row>
    <row r="950" spans="1:10" x14ac:dyDescent="0.2">
      <c r="A950" s="1" t="s">
        <v>1111</v>
      </c>
      <c r="B950" s="1">
        <v>471.1875</v>
      </c>
      <c r="C950" s="1">
        <v>3587.085</v>
      </c>
      <c r="D950" s="1" t="s">
        <v>902</v>
      </c>
      <c r="E950" s="1" t="s">
        <v>1050</v>
      </c>
      <c r="F950" s="1">
        <v>13.135665867967999</v>
      </c>
      <c r="G950" s="1">
        <v>0.98975903222136097</v>
      </c>
      <c r="H950" s="1" t="s">
        <v>744</v>
      </c>
      <c r="I950" s="1">
        <v>0.946936</v>
      </c>
      <c r="J950" s="1" t="s">
        <v>129</v>
      </c>
    </row>
    <row r="951" spans="1:10" x14ac:dyDescent="0.2">
      <c r="A951" s="1" t="s">
        <v>1112</v>
      </c>
      <c r="B951" s="1">
        <v>451.734375</v>
      </c>
      <c r="C951" s="1">
        <v>4301.1819999999998</v>
      </c>
      <c r="D951" s="1" t="s">
        <v>902</v>
      </c>
      <c r="E951" s="1" t="s">
        <v>1050</v>
      </c>
      <c r="F951" s="1">
        <v>10.5025635976343</v>
      </c>
      <c r="G951" s="1">
        <v>0.79135746042281696</v>
      </c>
      <c r="H951" s="1" t="s">
        <v>744</v>
      </c>
      <c r="I951" s="1">
        <v>0.946936</v>
      </c>
      <c r="J951" s="1" t="s">
        <v>759</v>
      </c>
    </row>
    <row r="952" spans="1:10" x14ac:dyDescent="0.2">
      <c r="A952" s="1" t="s">
        <v>1113</v>
      </c>
      <c r="B952" s="1">
        <v>453.515625</v>
      </c>
      <c r="C952" s="1">
        <v>3824.7040000000002</v>
      </c>
      <c r="D952" s="1" t="s">
        <v>902</v>
      </c>
      <c r="E952" s="1" t="s">
        <v>1050</v>
      </c>
      <c r="F952" s="1">
        <v>11.857535249786601</v>
      </c>
      <c r="G952" s="1">
        <v>0.89345319310980598</v>
      </c>
      <c r="H952" s="1" t="s">
        <v>744</v>
      </c>
      <c r="I952" s="1">
        <v>0.946936</v>
      </c>
      <c r="J952" s="1" t="s">
        <v>129</v>
      </c>
    </row>
    <row r="953" spans="1:10" x14ac:dyDescent="0.2">
      <c r="A953" s="1" t="s">
        <v>1114</v>
      </c>
      <c r="B953" s="1">
        <v>462.234375</v>
      </c>
      <c r="C953" s="1">
        <v>4069.6469999999999</v>
      </c>
      <c r="D953" s="1" t="s">
        <v>902</v>
      </c>
      <c r="E953" s="1" t="s">
        <v>1050</v>
      </c>
      <c r="F953" s="1">
        <v>11.35809506</v>
      </c>
      <c r="G953" s="1">
        <v>0.85582088420243396</v>
      </c>
      <c r="H953" s="1" t="s">
        <v>744</v>
      </c>
      <c r="I953" s="1">
        <v>0.946936</v>
      </c>
      <c r="J953" s="1" t="s">
        <v>759</v>
      </c>
    </row>
    <row r="954" spans="1:10" x14ac:dyDescent="0.2">
      <c r="A954" s="1" t="s">
        <v>1115</v>
      </c>
      <c r="B954" s="1">
        <v>471.390625</v>
      </c>
      <c r="C954" s="1">
        <v>3443.0839999999998</v>
      </c>
      <c r="D954" s="1" t="s">
        <v>902</v>
      </c>
      <c r="E954" s="1" t="s">
        <v>1050</v>
      </c>
      <c r="F954" s="1">
        <v>13.690941754543299</v>
      </c>
      <c r="G954" s="1">
        <v>1.031598504</v>
      </c>
      <c r="H954" s="1" t="s">
        <v>744</v>
      </c>
      <c r="I954" s="1">
        <v>0.946936</v>
      </c>
      <c r="J954" s="1" t="s">
        <v>123</v>
      </c>
    </row>
    <row r="955" spans="1:10" x14ac:dyDescent="0.2">
      <c r="A955" s="1" t="s">
        <v>1116</v>
      </c>
      <c r="B955" s="1">
        <v>422.625</v>
      </c>
      <c r="C955" s="1">
        <v>3404.4549999999999</v>
      </c>
      <c r="D955" s="1" t="s">
        <v>902</v>
      </c>
      <c r="E955" s="1" t="s">
        <v>1050</v>
      </c>
      <c r="F955" s="1">
        <v>12.4138812232794</v>
      </c>
      <c r="G955" s="1">
        <v>0.93537329505510003</v>
      </c>
      <c r="H955" s="1" t="s">
        <v>744</v>
      </c>
      <c r="I955" s="1">
        <v>0.946936</v>
      </c>
      <c r="J955" s="1" t="s">
        <v>123</v>
      </c>
    </row>
    <row r="956" spans="1:10" x14ac:dyDescent="0.2">
      <c r="A956" s="1" t="s">
        <v>1117</v>
      </c>
      <c r="B956" s="1">
        <v>387</v>
      </c>
      <c r="C956" s="1">
        <v>3670.0120000000002</v>
      </c>
      <c r="D956" s="1" t="s">
        <v>902</v>
      </c>
      <c r="E956" s="1" t="s">
        <v>1050</v>
      </c>
      <c r="F956" s="1">
        <v>10.544924648747701</v>
      </c>
      <c r="G956" s="1">
        <v>0.79454932243996401</v>
      </c>
      <c r="H956" s="1" t="s">
        <v>744</v>
      </c>
      <c r="I956" s="1">
        <v>0.946936</v>
      </c>
      <c r="J956" s="1" t="s">
        <v>129</v>
      </c>
    </row>
    <row r="957" spans="1:10" x14ac:dyDescent="0.2">
      <c r="A957" s="1" t="s">
        <v>1118</v>
      </c>
      <c r="B957" s="1">
        <v>321.40625</v>
      </c>
      <c r="C957" s="1">
        <v>3413.61</v>
      </c>
      <c r="D957" s="1" t="s">
        <v>902</v>
      </c>
      <c r="E957" s="1" t="s">
        <v>1050</v>
      </c>
      <c r="F957" s="1">
        <v>9.4154355649999992</v>
      </c>
      <c r="G957" s="1">
        <v>0.70944347143910802</v>
      </c>
      <c r="H957" s="1" t="s">
        <v>744</v>
      </c>
      <c r="I957" s="1">
        <v>0.946936</v>
      </c>
      <c r="J957" s="1" t="s">
        <v>123</v>
      </c>
    </row>
    <row r="958" spans="1:10" x14ac:dyDescent="0.2">
      <c r="A958" s="1" t="s">
        <v>1119</v>
      </c>
      <c r="B958" s="1">
        <v>345.671875</v>
      </c>
      <c r="C958" s="1">
        <v>3313.4949999999999</v>
      </c>
      <c r="D958" s="1" t="s">
        <v>902</v>
      </c>
      <c r="E958" s="1" t="s">
        <v>1050</v>
      </c>
      <c r="F958" s="1">
        <v>10.432243748670199</v>
      </c>
      <c r="G958" s="1">
        <v>0.78605893148973904</v>
      </c>
      <c r="H958" s="1" t="s">
        <v>744</v>
      </c>
      <c r="I958" s="1">
        <v>0.946936</v>
      </c>
      <c r="J958" s="1" t="s">
        <v>123</v>
      </c>
    </row>
    <row r="959" spans="1:10" x14ac:dyDescent="0.2">
      <c r="A959" s="1" t="s">
        <v>1120</v>
      </c>
      <c r="B959" s="1">
        <v>490.859375</v>
      </c>
      <c r="C959" s="1">
        <v>3879.752</v>
      </c>
      <c r="D959" s="1" t="s">
        <v>902</v>
      </c>
      <c r="E959" s="1" t="s">
        <v>1050</v>
      </c>
      <c r="F959" s="1">
        <v>12.6518234928418</v>
      </c>
      <c r="G959" s="1">
        <v>0.95330200250044095</v>
      </c>
      <c r="H959" s="1" t="s">
        <v>744</v>
      </c>
      <c r="I959" s="1">
        <v>0.946936</v>
      </c>
      <c r="J959" s="1" t="s">
        <v>129</v>
      </c>
    </row>
    <row r="960" spans="1:10" x14ac:dyDescent="0.2">
      <c r="A960" s="1" t="s">
        <v>1121</v>
      </c>
      <c r="B960" s="1">
        <v>385.875</v>
      </c>
      <c r="C960" s="1">
        <v>4008.7510000000002</v>
      </c>
      <c r="D960" s="1" t="s">
        <v>902</v>
      </c>
      <c r="E960" s="1" t="s">
        <v>1050</v>
      </c>
      <c r="F960" s="1">
        <v>9.6258161207817494</v>
      </c>
      <c r="G960" s="1">
        <v>0.72529543200000002</v>
      </c>
      <c r="H960" s="1" t="s">
        <v>744</v>
      </c>
      <c r="I960" s="1">
        <v>0.946936</v>
      </c>
      <c r="J960" s="1" t="s">
        <v>759</v>
      </c>
    </row>
    <row r="961" spans="1:10" x14ac:dyDescent="0.2">
      <c r="A961" s="1" t="s">
        <v>120</v>
      </c>
      <c r="B961" s="1"/>
      <c r="C961" s="1">
        <v>2566.3960000000002</v>
      </c>
      <c r="D961" s="1"/>
      <c r="E961" s="1" t="s">
        <v>116</v>
      </c>
      <c r="F961" s="1"/>
      <c r="G961" s="1"/>
      <c r="H961" s="1" t="s">
        <v>117</v>
      </c>
      <c r="I961" s="1">
        <v>1</v>
      </c>
      <c r="J961" s="1" t="s">
        <v>118</v>
      </c>
    </row>
    <row r="962" spans="1:10" x14ac:dyDescent="0.2">
      <c r="A962" s="1" t="s">
        <v>121</v>
      </c>
      <c r="B962" s="1"/>
      <c r="C962" s="1">
        <v>2890.2829999999999</v>
      </c>
      <c r="D962" s="1"/>
      <c r="E962" s="1" t="s">
        <v>116</v>
      </c>
      <c r="F962" s="1"/>
      <c r="G962" s="1"/>
      <c r="H962" s="1" t="s">
        <v>117</v>
      </c>
      <c r="I962" s="1">
        <v>1</v>
      </c>
      <c r="J962" s="1" t="s">
        <v>118</v>
      </c>
    </row>
    <row r="963" spans="1:10" x14ac:dyDescent="0.2">
      <c r="A963" s="1" t="s">
        <v>126</v>
      </c>
      <c r="B963" s="1"/>
      <c r="C963" s="1">
        <v>2424.5439999999999</v>
      </c>
      <c r="D963" s="1"/>
      <c r="E963" s="1" t="s">
        <v>116</v>
      </c>
      <c r="F963" s="1"/>
      <c r="G963" s="1"/>
      <c r="H963" s="1" t="s">
        <v>117</v>
      </c>
      <c r="I963" s="1">
        <v>1</v>
      </c>
      <c r="J963" s="1" t="s">
        <v>125</v>
      </c>
    </row>
    <row r="964" spans="1:10" x14ac:dyDescent="0.2">
      <c r="A964" s="1" t="s">
        <v>127</v>
      </c>
      <c r="B964" s="1"/>
      <c r="C964" s="1">
        <v>2543.3789999999999</v>
      </c>
      <c r="D964" s="1"/>
      <c r="E964" s="1" t="s">
        <v>116</v>
      </c>
      <c r="F964" s="1"/>
      <c r="G964" s="1"/>
      <c r="H964" s="1" t="s">
        <v>117</v>
      </c>
      <c r="I964" s="1">
        <v>1</v>
      </c>
      <c r="J964" s="1" t="s">
        <v>118</v>
      </c>
    </row>
    <row r="965" spans="1:10" x14ac:dyDescent="0.2">
      <c r="A965" s="1" t="s">
        <v>128</v>
      </c>
      <c r="B965" s="1"/>
      <c r="C965" s="1">
        <v>3600.7269999999999</v>
      </c>
      <c r="D965" s="1"/>
      <c r="E965" s="1" t="s">
        <v>116</v>
      </c>
      <c r="F965" s="1"/>
      <c r="G965" s="1"/>
      <c r="H965" s="1" t="s">
        <v>117</v>
      </c>
      <c r="I965" s="1">
        <v>1</v>
      </c>
      <c r="J965" s="1" t="s">
        <v>129</v>
      </c>
    </row>
    <row r="966" spans="1:10" x14ac:dyDescent="0.2">
      <c r="A966" s="1" t="s">
        <v>130</v>
      </c>
      <c r="B966" s="1"/>
      <c r="C966" s="1">
        <v>2473.8150000000001</v>
      </c>
      <c r="D966" s="1"/>
      <c r="E966" s="1" t="s">
        <v>116</v>
      </c>
      <c r="F966" s="1"/>
      <c r="G966" s="1"/>
      <c r="H966" s="1" t="s">
        <v>117</v>
      </c>
      <c r="I966" s="1">
        <v>1</v>
      </c>
      <c r="J966" s="1" t="s">
        <v>125</v>
      </c>
    </row>
    <row r="967" spans="1:10" x14ac:dyDescent="0.2">
      <c r="A967" s="1" t="s">
        <v>132</v>
      </c>
      <c r="B967" s="1"/>
      <c r="C967" s="1">
        <v>1947.6</v>
      </c>
      <c r="D967" s="1"/>
      <c r="E967" s="1" t="s">
        <v>116</v>
      </c>
      <c r="F967" s="1"/>
      <c r="G967" s="1"/>
      <c r="H967" s="1" t="s">
        <v>117</v>
      </c>
      <c r="I967" s="1">
        <v>1</v>
      </c>
      <c r="J967" s="1" t="s">
        <v>133</v>
      </c>
    </row>
    <row r="968" spans="1:10" x14ac:dyDescent="0.2">
      <c r="A968" s="1" t="s">
        <v>134</v>
      </c>
      <c r="B968" s="1"/>
      <c r="C968" s="1">
        <v>3027.9639999999999</v>
      </c>
      <c r="D968" s="1"/>
      <c r="E968" s="1" t="s">
        <v>116</v>
      </c>
      <c r="F968" s="1"/>
      <c r="G968" s="1"/>
      <c r="H968" s="1" t="s">
        <v>117</v>
      </c>
      <c r="I968" s="1">
        <v>1</v>
      </c>
      <c r="J968" s="1" t="s">
        <v>123</v>
      </c>
    </row>
    <row r="969" spans="1:10" x14ac:dyDescent="0.2">
      <c r="A969" s="1" t="s">
        <v>139</v>
      </c>
      <c r="B969" s="1"/>
      <c r="C969" s="1">
        <v>2837.308</v>
      </c>
      <c r="D969" s="1"/>
      <c r="E969" s="1" t="s">
        <v>116</v>
      </c>
      <c r="F969" s="1"/>
      <c r="G969" s="1"/>
      <c r="H969" s="1" t="s">
        <v>117</v>
      </c>
      <c r="I969" s="1">
        <v>1</v>
      </c>
      <c r="J969" s="1" t="s">
        <v>118</v>
      </c>
    </row>
    <row r="970" spans="1:10" x14ac:dyDescent="0.2">
      <c r="A970" s="1" t="s">
        <v>142</v>
      </c>
      <c r="B970" s="1"/>
      <c r="C970" s="1">
        <v>1728.682</v>
      </c>
      <c r="D970" s="1"/>
      <c r="E970" s="1" t="s">
        <v>116</v>
      </c>
      <c r="F970" s="1"/>
      <c r="G970" s="1"/>
      <c r="H970" s="1" t="s">
        <v>117</v>
      </c>
      <c r="I970" s="1">
        <v>1</v>
      </c>
      <c r="J970" s="1" t="s">
        <v>133</v>
      </c>
    </row>
    <row r="971" spans="1:10" x14ac:dyDescent="0.2">
      <c r="A971" s="1" t="s">
        <v>148</v>
      </c>
      <c r="B971" s="1"/>
      <c r="C971" s="1">
        <v>2225.7020000000002</v>
      </c>
      <c r="D971" s="1"/>
      <c r="E971" s="1" t="s">
        <v>116</v>
      </c>
      <c r="F971" s="1"/>
      <c r="G971" s="1"/>
      <c r="H971" s="1" t="s">
        <v>117</v>
      </c>
      <c r="I971" s="1">
        <v>1</v>
      </c>
      <c r="J971" s="1" t="s">
        <v>125</v>
      </c>
    </row>
    <row r="972" spans="1:10" x14ac:dyDescent="0.2">
      <c r="A972" s="1" t="s">
        <v>159</v>
      </c>
      <c r="B972" s="1"/>
      <c r="C972" s="1">
        <v>2751.8440000000001</v>
      </c>
      <c r="D972" s="1"/>
      <c r="E972" s="1" t="s">
        <v>116</v>
      </c>
      <c r="F972" s="1"/>
      <c r="G972" s="1"/>
      <c r="H972" s="1" t="s">
        <v>117</v>
      </c>
      <c r="I972" s="1">
        <v>1</v>
      </c>
      <c r="J972" s="1" t="s">
        <v>118</v>
      </c>
    </row>
    <row r="973" spans="1:10" x14ac:dyDescent="0.2">
      <c r="A973" s="1" t="s">
        <v>161</v>
      </c>
      <c r="B973" s="1"/>
      <c r="C973" s="1">
        <v>2140.6880000000001</v>
      </c>
      <c r="D973" s="1"/>
      <c r="E973" s="1" t="s">
        <v>116</v>
      </c>
      <c r="F973" s="1"/>
      <c r="G973" s="1"/>
      <c r="H973" s="1" t="s">
        <v>117</v>
      </c>
      <c r="I973" s="1">
        <v>1</v>
      </c>
      <c r="J973" s="1" t="s">
        <v>125</v>
      </c>
    </row>
    <row r="974" spans="1:10" x14ac:dyDescent="0.2">
      <c r="A974" s="1" t="s">
        <v>165</v>
      </c>
      <c r="B974" s="1"/>
      <c r="C974" s="1">
        <v>3011.0619999999999</v>
      </c>
      <c r="D974" s="1"/>
      <c r="E974" s="1" t="s">
        <v>116</v>
      </c>
      <c r="F974" s="1"/>
      <c r="G974" s="1"/>
      <c r="H974" s="1" t="s">
        <v>117</v>
      </c>
      <c r="I974" s="1">
        <v>1</v>
      </c>
      <c r="J974" s="1" t="s">
        <v>123</v>
      </c>
    </row>
    <row r="975" spans="1:10" x14ac:dyDescent="0.2">
      <c r="A975" s="1" t="s">
        <v>172</v>
      </c>
      <c r="B975" s="1"/>
      <c r="C975" s="1">
        <v>2646.1089999999999</v>
      </c>
      <c r="D975" s="1"/>
      <c r="E975" s="1" t="s">
        <v>116</v>
      </c>
      <c r="F975" s="1"/>
      <c r="G975" s="1"/>
      <c r="H975" s="1" t="s">
        <v>117</v>
      </c>
      <c r="I975" s="1">
        <v>1</v>
      </c>
      <c r="J975" s="1" t="s">
        <v>118</v>
      </c>
    </row>
    <row r="976" spans="1:10" x14ac:dyDescent="0.2">
      <c r="A976" s="1" t="s">
        <v>182</v>
      </c>
      <c r="B976" s="1"/>
      <c r="C976" s="1">
        <v>2856.1559999999999</v>
      </c>
      <c r="D976" s="1"/>
      <c r="E976" s="1" t="s">
        <v>116</v>
      </c>
      <c r="F976" s="1"/>
      <c r="G976" s="1"/>
      <c r="H976" s="1" t="s">
        <v>117</v>
      </c>
      <c r="I976" s="1">
        <v>1</v>
      </c>
      <c r="J976" s="1" t="s">
        <v>118</v>
      </c>
    </row>
    <row r="977" spans="1:10" x14ac:dyDescent="0.2">
      <c r="A977" s="1" t="s">
        <v>184</v>
      </c>
      <c r="B977" s="1"/>
      <c r="C977" s="1">
        <v>2621.0619999999999</v>
      </c>
      <c r="D977" s="1"/>
      <c r="E977" s="1" t="s">
        <v>116</v>
      </c>
      <c r="F977" s="1"/>
      <c r="G977" s="1"/>
      <c r="H977" s="1" t="s">
        <v>117</v>
      </c>
      <c r="I977" s="1">
        <v>1</v>
      </c>
      <c r="J977" s="1" t="s">
        <v>118</v>
      </c>
    </row>
    <row r="978" spans="1:10" x14ac:dyDescent="0.2">
      <c r="A978" s="1" t="s">
        <v>243</v>
      </c>
      <c r="B978" s="1"/>
      <c r="C978" s="1">
        <v>2374.1060000000002</v>
      </c>
      <c r="D978" s="1"/>
      <c r="E978" s="1" t="s">
        <v>116</v>
      </c>
      <c r="F978" s="1"/>
      <c r="G978" s="1"/>
      <c r="H978" s="1" t="s">
        <v>117</v>
      </c>
      <c r="I978" s="1">
        <v>1</v>
      </c>
      <c r="J978" s="1" t="s">
        <v>125</v>
      </c>
    </row>
    <row r="979" spans="1:10" x14ac:dyDescent="0.2">
      <c r="A979" s="1" t="s">
        <v>246</v>
      </c>
      <c r="B979" s="1"/>
      <c r="C979" s="1">
        <v>2807.1480000000001</v>
      </c>
      <c r="D979" s="1"/>
      <c r="E979" s="1" t="s">
        <v>116</v>
      </c>
      <c r="F979" s="1"/>
      <c r="G979" s="1"/>
      <c r="H979" s="1" t="s">
        <v>117</v>
      </c>
      <c r="I979" s="1">
        <v>1</v>
      </c>
      <c r="J979" s="1" t="s">
        <v>118</v>
      </c>
    </row>
    <row r="980" spans="1:10" x14ac:dyDescent="0.2">
      <c r="A980" s="1" t="s">
        <v>274</v>
      </c>
      <c r="B980" s="1"/>
      <c r="C980" s="1">
        <v>2942.556</v>
      </c>
      <c r="D980" s="1"/>
      <c r="E980" s="1" t="s">
        <v>116</v>
      </c>
      <c r="F980" s="1"/>
      <c r="G980" s="1"/>
      <c r="H980" s="1" t="s">
        <v>117</v>
      </c>
      <c r="I980" s="1">
        <v>1</v>
      </c>
      <c r="J980" s="1" t="s">
        <v>118</v>
      </c>
    </row>
    <row r="981" spans="1:10" x14ac:dyDescent="0.2">
      <c r="A981" s="1" t="s">
        <v>291</v>
      </c>
      <c r="B981" s="1"/>
      <c r="C981" s="1">
        <v>2838.6350000000002</v>
      </c>
      <c r="D981" s="1"/>
      <c r="E981" s="1" t="s">
        <v>116</v>
      </c>
      <c r="F981" s="1"/>
      <c r="G981" s="1"/>
      <c r="H981" s="1" t="s">
        <v>117</v>
      </c>
      <c r="I981" s="1">
        <v>1</v>
      </c>
      <c r="J981" s="1" t="s">
        <v>118</v>
      </c>
    </row>
    <row r="982" spans="1:10" x14ac:dyDescent="0.2">
      <c r="A982" s="1" t="s">
        <v>360</v>
      </c>
      <c r="B982" s="1"/>
      <c r="C982" s="1">
        <v>2388.8220000000001</v>
      </c>
      <c r="D982" s="1"/>
      <c r="E982" s="1" t="s">
        <v>117</v>
      </c>
      <c r="F982" s="1"/>
      <c r="G982" s="1"/>
      <c r="H982" s="1" t="s">
        <v>117</v>
      </c>
      <c r="I982" s="1">
        <v>0.90150699999999995</v>
      </c>
      <c r="J982" s="1" t="s">
        <v>125</v>
      </c>
    </row>
    <row r="983" spans="1:10" x14ac:dyDescent="0.2">
      <c r="A983" s="1" t="s">
        <v>362</v>
      </c>
      <c r="B983" s="1"/>
      <c r="C983" s="1">
        <v>2377.7049999999999</v>
      </c>
      <c r="D983" s="1"/>
      <c r="E983" s="1" t="s">
        <v>117</v>
      </c>
      <c r="F983" s="1"/>
      <c r="G983" s="1"/>
      <c r="H983" s="1" t="s">
        <v>117</v>
      </c>
      <c r="I983" s="1">
        <v>0.90150699999999995</v>
      </c>
      <c r="J983" s="1" t="s">
        <v>125</v>
      </c>
    </row>
    <row r="984" spans="1:10" x14ac:dyDescent="0.2">
      <c r="A984" s="1" t="s">
        <v>370</v>
      </c>
      <c r="B984" s="1"/>
      <c r="C984" s="1">
        <v>2332.386</v>
      </c>
      <c r="D984" s="1"/>
      <c r="E984" s="1" t="s">
        <v>117</v>
      </c>
      <c r="F984" s="1"/>
      <c r="G984" s="1"/>
      <c r="H984" s="1" t="s">
        <v>117</v>
      </c>
      <c r="I984" s="1">
        <v>0.90150699999999995</v>
      </c>
      <c r="J984" s="1" t="s">
        <v>125</v>
      </c>
    </row>
    <row r="985" spans="1:10" x14ac:dyDescent="0.2">
      <c r="A985" s="1" t="s">
        <v>371</v>
      </c>
      <c r="B985" s="1"/>
      <c r="C985" s="1">
        <v>2451.1770000000001</v>
      </c>
      <c r="D985" s="1"/>
      <c r="E985" s="1" t="s">
        <v>117</v>
      </c>
      <c r="F985" s="1"/>
      <c r="G985" s="1"/>
      <c r="H985" s="1" t="s">
        <v>117</v>
      </c>
      <c r="I985" s="1">
        <v>0.90150699999999995</v>
      </c>
      <c r="J985" s="1" t="s">
        <v>125</v>
      </c>
    </row>
    <row r="986" spans="1:10" x14ac:dyDescent="0.2">
      <c r="A986" s="1" t="s">
        <v>377</v>
      </c>
      <c r="B986" s="1"/>
      <c r="C986" s="1">
        <v>2996.4720000000002</v>
      </c>
      <c r="D986" s="1"/>
      <c r="E986" s="1" t="s">
        <v>117</v>
      </c>
      <c r="F986" s="1"/>
      <c r="G986" s="1"/>
      <c r="H986" s="1" t="s">
        <v>117</v>
      </c>
      <c r="I986" s="1">
        <v>0.90150699999999995</v>
      </c>
      <c r="J986" s="1" t="s">
        <v>118</v>
      </c>
    </row>
    <row r="987" spans="1:10" x14ac:dyDescent="0.2">
      <c r="A987" s="1" t="s">
        <v>386</v>
      </c>
      <c r="B987" s="1"/>
      <c r="C987" s="1">
        <v>2209.0039999999999</v>
      </c>
      <c r="D987" s="1"/>
      <c r="E987" s="1" t="s">
        <v>117</v>
      </c>
      <c r="F987" s="1"/>
      <c r="G987" s="1"/>
      <c r="H987" s="1" t="s">
        <v>117</v>
      </c>
      <c r="I987" s="1">
        <v>0.90150699999999995</v>
      </c>
      <c r="J987" s="1" t="s">
        <v>125</v>
      </c>
    </row>
    <row r="988" spans="1:10" x14ac:dyDescent="0.2">
      <c r="A988" s="1" t="s">
        <v>390</v>
      </c>
      <c r="B988" s="1"/>
      <c r="C988" s="1">
        <v>2702.7330000000002</v>
      </c>
      <c r="D988" s="1"/>
      <c r="E988" s="1" t="s">
        <v>117</v>
      </c>
      <c r="F988" s="1"/>
      <c r="G988" s="1"/>
      <c r="H988" s="1" t="s">
        <v>117</v>
      </c>
      <c r="I988" s="1">
        <v>0.90150699999999995</v>
      </c>
      <c r="J988" s="1" t="s">
        <v>118</v>
      </c>
    </row>
    <row r="989" spans="1:10" x14ac:dyDescent="0.2">
      <c r="A989" s="1" t="s">
        <v>391</v>
      </c>
      <c r="B989" s="1"/>
      <c r="C989" s="1">
        <v>2191.3200000000002</v>
      </c>
      <c r="D989" s="1"/>
      <c r="E989" s="1" t="s">
        <v>117</v>
      </c>
      <c r="F989" s="1"/>
      <c r="G989" s="1"/>
      <c r="H989" s="1" t="s">
        <v>117</v>
      </c>
      <c r="I989" s="1">
        <v>0.90150699999999995</v>
      </c>
      <c r="J989" s="1" t="s">
        <v>125</v>
      </c>
    </row>
    <row r="990" spans="1:10" x14ac:dyDescent="0.2">
      <c r="A990" s="1" t="s">
        <v>394</v>
      </c>
      <c r="B990" s="1"/>
      <c r="C990" s="1">
        <v>2477.9650000000001</v>
      </c>
      <c r="D990" s="1"/>
      <c r="E990" s="1" t="s">
        <v>117</v>
      </c>
      <c r="F990" s="1"/>
      <c r="G990" s="1"/>
      <c r="H990" s="1" t="s">
        <v>117</v>
      </c>
      <c r="I990" s="1">
        <v>0.90150699999999995</v>
      </c>
      <c r="J990" s="1" t="s">
        <v>125</v>
      </c>
    </row>
    <row r="991" spans="1:10" x14ac:dyDescent="0.2">
      <c r="A991" s="1" t="s">
        <v>395</v>
      </c>
      <c r="B991" s="1"/>
      <c r="C991" s="1">
        <v>1665.95</v>
      </c>
      <c r="D991" s="1"/>
      <c r="E991" s="1" t="s">
        <v>117</v>
      </c>
      <c r="F991" s="1"/>
      <c r="G991" s="1"/>
      <c r="H991" s="1" t="s">
        <v>117</v>
      </c>
      <c r="I991" s="1">
        <v>0.90150699999999995</v>
      </c>
      <c r="J991" s="1" t="s">
        <v>133</v>
      </c>
    </row>
    <row r="992" spans="1:10" x14ac:dyDescent="0.2">
      <c r="A992" s="1" t="s">
        <v>398</v>
      </c>
      <c r="B992" s="1"/>
      <c r="C992" s="1">
        <v>1800.1369999999999</v>
      </c>
      <c r="D992" s="1"/>
      <c r="E992" s="1" t="s">
        <v>117</v>
      </c>
      <c r="F992" s="1"/>
      <c r="G992" s="1"/>
      <c r="H992" s="1" t="s">
        <v>117</v>
      </c>
      <c r="I992" s="1">
        <v>0.90150699999999995</v>
      </c>
      <c r="J992" s="1" t="s">
        <v>133</v>
      </c>
    </row>
    <row r="993" spans="1:10" x14ac:dyDescent="0.2">
      <c r="A993" s="1" t="s">
        <v>399</v>
      </c>
      <c r="B993" s="1"/>
      <c r="C993" s="1">
        <v>2193.3760000000002</v>
      </c>
      <c r="D993" s="1"/>
      <c r="E993" s="1" t="s">
        <v>117</v>
      </c>
      <c r="F993" s="1"/>
      <c r="G993" s="1"/>
      <c r="H993" s="1" t="s">
        <v>117</v>
      </c>
      <c r="I993" s="1">
        <v>0.90150699999999995</v>
      </c>
      <c r="J993" s="1" t="s">
        <v>125</v>
      </c>
    </row>
    <row r="994" spans="1:10" x14ac:dyDescent="0.2">
      <c r="A994" s="1" t="s">
        <v>400</v>
      </c>
      <c r="B994" s="1"/>
      <c r="C994" s="1">
        <v>1943.5360000000001</v>
      </c>
      <c r="D994" s="1"/>
      <c r="E994" s="1" t="s">
        <v>117</v>
      </c>
      <c r="F994" s="1"/>
      <c r="G994" s="1"/>
      <c r="H994" s="1" t="s">
        <v>117</v>
      </c>
      <c r="I994" s="1">
        <v>0.90150699999999995</v>
      </c>
      <c r="J994" s="1" t="s">
        <v>133</v>
      </c>
    </row>
    <row r="995" spans="1:10" x14ac:dyDescent="0.2">
      <c r="A995" s="1" t="s">
        <v>413</v>
      </c>
      <c r="B995" s="1"/>
      <c r="C995" s="1">
        <v>2437.9450000000002</v>
      </c>
      <c r="D995" s="1"/>
      <c r="E995" s="1" t="s">
        <v>117</v>
      </c>
      <c r="F995" s="1"/>
      <c r="G995" s="1"/>
      <c r="H995" s="1" t="s">
        <v>117</v>
      </c>
      <c r="I995" s="1">
        <v>0.90150699999999995</v>
      </c>
      <c r="J995" s="1" t="s">
        <v>125</v>
      </c>
    </row>
    <row r="996" spans="1:10" x14ac:dyDescent="0.2">
      <c r="A996" s="1" t="s">
        <v>418</v>
      </c>
      <c r="B996" s="1"/>
      <c r="C996" s="1">
        <v>2652.5729999999999</v>
      </c>
      <c r="D996" s="1"/>
      <c r="E996" s="1" t="s">
        <v>117</v>
      </c>
      <c r="F996" s="1"/>
      <c r="G996" s="1"/>
      <c r="H996" s="1" t="s">
        <v>117</v>
      </c>
      <c r="I996" s="1">
        <v>0.90150699999999995</v>
      </c>
      <c r="J996" s="1" t="s">
        <v>118</v>
      </c>
    </row>
    <row r="997" spans="1:10" x14ac:dyDescent="0.2">
      <c r="A997" s="1" t="s">
        <v>437</v>
      </c>
      <c r="B997" s="1"/>
      <c r="C997" s="1">
        <v>2113.9859999999999</v>
      </c>
      <c r="D997" s="1"/>
      <c r="E997" s="1" t="s">
        <v>117</v>
      </c>
      <c r="F997" s="1"/>
      <c r="G997" s="1"/>
      <c r="H997" s="1" t="s">
        <v>117</v>
      </c>
      <c r="I997" s="1">
        <v>0.90150699999999995</v>
      </c>
      <c r="J997" s="1" t="s">
        <v>125</v>
      </c>
    </row>
    <row r="998" spans="1:10" x14ac:dyDescent="0.2">
      <c r="A998" s="1" t="s">
        <v>447</v>
      </c>
      <c r="B998" s="1"/>
      <c r="C998" s="1">
        <v>2342.17</v>
      </c>
      <c r="D998" s="1"/>
      <c r="E998" s="1" t="s">
        <v>117</v>
      </c>
      <c r="F998" s="1"/>
      <c r="G998" s="1"/>
      <c r="H998" s="1" t="s">
        <v>117</v>
      </c>
      <c r="I998" s="1">
        <v>0.90150699999999995</v>
      </c>
      <c r="J998" s="1" t="s">
        <v>125</v>
      </c>
    </row>
    <row r="999" spans="1:10" x14ac:dyDescent="0.2">
      <c r="A999" s="1" t="s">
        <v>450</v>
      </c>
      <c r="B999" s="1"/>
      <c r="C999" s="1">
        <v>2292.0259999999998</v>
      </c>
      <c r="D999" s="1"/>
      <c r="E999" s="1" t="s">
        <v>117</v>
      </c>
      <c r="F999" s="1"/>
      <c r="G999" s="1"/>
      <c r="H999" s="1" t="s">
        <v>117</v>
      </c>
      <c r="I999" s="1">
        <v>0.90150699999999995</v>
      </c>
      <c r="J999" s="1" t="s">
        <v>125</v>
      </c>
    </row>
    <row r="1000" spans="1:10" x14ac:dyDescent="0.2">
      <c r="A1000" s="1" t="s">
        <v>453</v>
      </c>
      <c r="B1000" s="1"/>
      <c r="C1000" s="1">
        <v>2133.7719999999999</v>
      </c>
      <c r="D1000" s="1"/>
      <c r="E1000" s="1" t="s">
        <v>117</v>
      </c>
      <c r="F1000" s="1"/>
      <c r="G1000" s="1"/>
      <c r="H1000" s="1" t="s">
        <v>117</v>
      </c>
      <c r="I1000" s="1">
        <v>0.90150699999999995</v>
      </c>
      <c r="J1000" s="1" t="s">
        <v>125</v>
      </c>
    </row>
    <row r="1001" spans="1:10" x14ac:dyDescent="0.2">
      <c r="A1001" s="1" t="s">
        <v>460</v>
      </c>
      <c r="B1001" s="1"/>
      <c r="C1001" s="1">
        <v>2302.5990000000002</v>
      </c>
      <c r="D1001" s="1"/>
      <c r="E1001" s="1" t="s">
        <v>117</v>
      </c>
      <c r="F1001" s="1"/>
      <c r="G1001" s="1"/>
      <c r="H1001" s="1" t="s">
        <v>117</v>
      </c>
      <c r="I1001" s="1">
        <v>0.90150699999999995</v>
      </c>
      <c r="J1001" s="1" t="s">
        <v>125</v>
      </c>
    </row>
  </sheetData>
  <sortState xmlns:xlrd2="http://schemas.microsoft.com/office/spreadsheetml/2017/richdata2" ref="A2:J1001">
    <sortCondition ref="D1:D100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F4D1E-CEBB-8A45-B5C0-7878DADC144B}">
  <dimension ref="A1:I419"/>
  <sheetViews>
    <sheetView topLeftCell="A366" workbookViewId="0">
      <selection activeCell="E401" sqref="E401"/>
    </sheetView>
  </sheetViews>
  <sheetFormatPr baseColWidth="10" defaultRowHeight="16" x14ac:dyDescent="0.2"/>
  <cols>
    <col min="1" max="1" width="48.6640625" bestFit="1" customWidth="1"/>
    <col min="2" max="2" width="18.83203125" bestFit="1" customWidth="1"/>
    <col min="3" max="3" width="18.5" bestFit="1" customWidth="1"/>
    <col min="4" max="4" width="18.5" customWidth="1"/>
    <col min="5" max="5" width="19.83203125" bestFit="1" customWidth="1"/>
    <col min="6" max="6" width="15.6640625" bestFit="1" customWidth="1"/>
    <col min="7" max="7" width="14.6640625" bestFit="1" customWidth="1"/>
    <col min="8" max="8" width="11" bestFit="1" customWidth="1"/>
    <col min="9" max="9" width="9.1640625" bestFit="1" customWidth="1"/>
  </cols>
  <sheetData>
    <row r="1" spans="1:9" x14ac:dyDescent="0.2">
      <c r="A1" t="s">
        <v>107</v>
      </c>
      <c r="B1" t="s">
        <v>1122</v>
      </c>
      <c r="C1" t="s">
        <v>108</v>
      </c>
      <c r="D1" t="s">
        <v>1123</v>
      </c>
      <c r="E1" t="s">
        <v>1124</v>
      </c>
      <c r="F1" t="s">
        <v>109</v>
      </c>
      <c r="G1" t="s">
        <v>114</v>
      </c>
      <c r="H1" t="s">
        <v>1</v>
      </c>
      <c r="I1" t="s">
        <v>0</v>
      </c>
    </row>
    <row r="2" spans="1:9" x14ac:dyDescent="0.2">
      <c r="A2" t="s">
        <v>742</v>
      </c>
      <c r="B2" s="2" t="s">
        <v>1125</v>
      </c>
      <c r="C2">
        <v>271.59375</v>
      </c>
      <c r="D2">
        <f t="shared" ref="D2:D65" si="0">B2/E2</f>
        <v>1.4650500051360067</v>
      </c>
      <c r="E2" s="2" t="s">
        <v>1126</v>
      </c>
      <c r="F2">
        <v>1948.204</v>
      </c>
      <c r="H2">
        <v>20230804</v>
      </c>
      <c r="I2" t="s">
        <v>743</v>
      </c>
    </row>
    <row r="3" spans="1:9" x14ac:dyDescent="0.2">
      <c r="A3" t="s">
        <v>745</v>
      </c>
      <c r="B3" s="2" t="s">
        <v>1127</v>
      </c>
      <c r="C3">
        <v>209.234375</v>
      </c>
      <c r="D3">
        <f t="shared" si="0"/>
        <v>1.2968174558440539</v>
      </c>
      <c r="E3" s="2" t="s">
        <v>1128</v>
      </c>
      <c r="F3">
        <v>2159.067</v>
      </c>
      <c r="G3" t="s">
        <v>125</v>
      </c>
      <c r="H3">
        <v>20230804</v>
      </c>
      <c r="I3" t="s">
        <v>743</v>
      </c>
    </row>
    <row r="4" spans="1:9" x14ac:dyDescent="0.2">
      <c r="A4" t="s">
        <v>746</v>
      </c>
      <c r="B4" s="2" t="s">
        <v>1129</v>
      </c>
      <c r="C4">
        <v>438.9375</v>
      </c>
      <c r="D4">
        <f t="shared" si="0"/>
        <v>1.3427731731417254</v>
      </c>
      <c r="E4" s="2" t="s">
        <v>1130</v>
      </c>
      <c r="F4">
        <v>3500.0230000000001</v>
      </c>
      <c r="G4" t="s">
        <v>129</v>
      </c>
      <c r="H4">
        <v>20230804</v>
      </c>
      <c r="I4" t="s">
        <v>743</v>
      </c>
    </row>
    <row r="5" spans="1:9" x14ac:dyDescent="0.2">
      <c r="A5" t="s">
        <v>747</v>
      </c>
      <c r="B5" s="2" t="s">
        <v>1131</v>
      </c>
      <c r="C5">
        <v>333.40625</v>
      </c>
      <c r="D5">
        <f t="shared" si="0"/>
        <v>1.0442992436445873</v>
      </c>
      <c r="E5" s="2" t="s">
        <v>1132</v>
      </c>
      <c r="F5">
        <v>2906.5360000000001</v>
      </c>
      <c r="G5" t="s">
        <v>118</v>
      </c>
      <c r="H5">
        <v>20230804</v>
      </c>
      <c r="I5" t="s">
        <v>743</v>
      </c>
    </row>
    <row r="6" spans="1:9" x14ac:dyDescent="0.2">
      <c r="A6" t="s">
        <v>748</v>
      </c>
      <c r="B6" s="2" t="s">
        <v>1133</v>
      </c>
      <c r="C6">
        <v>320.53125</v>
      </c>
      <c r="D6">
        <f t="shared" si="0"/>
        <v>1.3835790713418732</v>
      </c>
      <c r="E6" s="2" t="s">
        <v>1134</v>
      </c>
      <c r="F6">
        <v>2919.944</v>
      </c>
      <c r="G6" t="s">
        <v>118</v>
      </c>
      <c r="H6">
        <v>20230804</v>
      </c>
      <c r="I6" t="s">
        <v>743</v>
      </c>
    </row>
    <row r="7" spans="1:9" x14ac:dyDescent="0.2">
      <c r="A7" t="s">
        <v>749</v>
      </c>
      <c r="B7" s="2" t="s">
        <v>1135</v>
      </c>
      <c r="C7">
        <v>382.1875</v>
      </c>
      <c r="D7">
        <f t="shared" si="0"/>
        <v>1.2355244594071317</v>
      </c>
      <c r="E7">
        <v>8.3157894736842106</v>
      </c>
      <c r="F7">
        <v>2933.942</v>
      </c>
      <c r="G7" t="s">
        <v>118</v>
      </c>
      <c r="H7">
        <v>20230804</v>
      </c>
      <c r="I7" t="s">
        <v>743</v>
      </c>
    </row>
    <row r="8" spans="1:9" x14ac:dyDescent="0.2">
      <c r="A8" t="s">
        <v>750</v>
      </c>
      <c r="B8" s="2" t="s">
        <v>1136</v>
      </c>
      <c r="C8">
        <v>360.015625</v>
      </c>
      <c r="D8">
        <f t="shared" si="0"/>
        <v>1.4598551903367103</v>
      </c>
      <c r="E8" s="2" t="s">
        <v>1137</v>
      </c>
      <c r="F8">
        <v>2900.866</v>
      </c>
      <c r="G8" t="s">
        <v>118</v>
      </c>
      <c r="H8">
        <v>20230804</v>
      </c>
      <c r="I8" t="s">
        <v>743</v>
      </c>
    </row>
    <row r="9" spans="1:9" x14ac:dyDescent="0.2">
      <c r="A9" t="s">
        <v>751</v>
      </c>
      <c r="B9" s="2" t="s">
        <v>1138</v>
      </c>
      <c r="C9">
        <v>413.765625</v>
      </c>
      <c r="D9">
        <f t="shared" si="0"/>
        <v>1.2591520132174723</v>
      </c>
      <c r="E9" s="2" t="s">
        <v>1139</v>
      </c>
      <c r="F9">
        <v>2945.2829999999999</v>
      </c>
      <c r="G9" t="s">
        <v>118</v>
      </c>
      <c r="H9">
        <v>20230804</v>
      </c>
      <c r="I9" t="s">
        <v>743</v>
      </c>
    </row>
    <row r="10" spans="1:9" x14ac:dyDescent="0.2">
      <c r="A10" t="s">
        <v>752</v>
      </c>
      <c r="B10">
        <v>10.5741429912783</v>
      </c>
      <c r="C10">
        <v>444.296875</v>
      </c>
      <c r="D10">
        <f t="shared" si="0"/>
        <v>1.1596462732137818</v>
      </c>
      <c r="E10">
        <v>9.1184210526315805</v>
      </c>
      <c r="F10">
        <v>2800.7510000000002</v>
      </c>
      <c r="G10" t="s">
        <v>118</v>
      </c>
      <c r="H10">
        <v>20230804</v>
      </c>
      <c r="I10" t="s">
        <v>743</v>
      </c>
    </row>
    <row r="11" spans="1:9" x14ac:dyDescent="0.2">
      <c r="A11" t="s">
        <v>753</v>
      </c>
      <c r="B11" s="2" t="s">
        <v>1140</v>
      </c>
      <c r="C11">
        <v>403.1875</v>
      </c>
      <c r="D11">
        <f t="shared" si="0"/>
        <v>1.3465905828498272</v>
      </c>
      <c r="E11" s="2" t="s">
        <v>1141</v>
      </c>
      <c r="F11">
        <v>2413.7559999999999</v>
      </c>
      <c r="G11" t="s">
        <v>125</v>
      </c>
      <c r="H11">
        <v>20230804</v>
      </c>
      <c r="I11" t="s">
        <v>743</v>
      </c>
    </row>
    <row r="12" spans="1:9" x14ac:dyDescent="0.2">
      <c r="A12" t="s">
        <v>754</v>
      </c>
      <c r="B12">
        <v>9.3641604001640193</v>
      </c>
      <c r="C12">
        <v>302.59375</v>
      </c>
      <c r="D12">
        <f t="shared" si="0"/>
        <v>1.2165404964315651</v>
      </c>
      <c r="E12" s="2" t="s">
        <v>1142</v>
      </c>
      <c r="F12">
        <v>3135</v>
      </c>
      <c r="G12" t="s">
        <v>123</v>
      </c>
      <c r="H12">
        <v>20230804</v>
      </c>
      <c r="I12" t="s">
        <v>743</v>
      </c>
    </row>
    <row r="13" spans="1:9" x14ac:dyDescent="0.2">
      <c r="A13" t="s">
        <v>755</v>
      </c>
      <c r="B13" s="2" t="s">
        <v>1143</v>
      </c>
      <c r="C13">
        <v>352.953125</v>
      </c>
      <c r="D13">
        <f t="shared" si="0"/>
        <v>0.84789447529254991</v>
      </c>
      <c r="E13" s="2" t="s">
        <v>1144</v>
      </c>
      <c r="F13">
        <v>3378.23</v>
      </c>
      <c r="G13" t="s">
        <v>123</v>
      </c>
      <c r="H13">
        <v>20230804</v>
      </c>
      <c r="I13" t="s">
        <v>743</v>
      </c>
    </row>
    <row r="14" spans="1:9" x14ac:dyDescent="0.2">
      <c r="A14" t="s">
        <v>756</v>
      </c>
      <c r="B14" s="2" t="s">
        <v>1145</v>
      </c>
      <c r="C14">
        <v>281.578125</v>
      </c>
      <c r="D14">
        <f t="shared" si="0"/>
        <v>1.04253111002069</v>
      </c>
      <c r="E14" s="2" t="s">
        <v>1146</v>
      </c>
      <c r="F14">
        <v>2371.7600000000002</v>
      </c>
      <c r="G14" t="s">
        <v>125</v>
      </c>
      <c r="H14">
        <v>20230804</v>
      </c>
      <c r="I14" t="s">
        <v>743</v>
      </c>
    </row>
    <row r="15" spans="1:9" x14ac:dyDescent="0.2">
      <c r="A15" t="s">
        <v>757</v>
      </c>
      <c r="B15" s="2" t="s">
        <v>1147</v>
      </c>
      <c r="C15">
        <v>409.515625</v>
      </c>
      <c r="D15">
        <f t="shared" si="0"/>
        <v>1.1568185010826448</v>
      </c>
      <c r="E15" s="2" t="s">
        <v>1148</v>
      </c>
      <c r="F15">
        <v>3138.0709999999999</v>
      </c>
      <c r="G15" t="s">
        <v>123</v>
      </c>
      <c r="H15">
        <v>20230804</v>
      </c>
      <c r="I15" t="s">
        <v>743</v>
      </c>
    </row>
    <row r="16" spans="1:9" x14ac:dyDescent="0.2">
      <c r="A16" t="s">
        <v>758</v>
      </c>
      <c r="B16" s="2" t="s">
        <v>1149</v>
      </c>
      <c r="C16">
        <v>494.8125</v>
      </c>
      <c r="D16">
        <f t="shared" si="0"/>
        <v>1.3017277609781377</v>
      </c>
      <c r="E16" s="2" t="s">
        <v>1144</v>
      </c>
      <c r="F16">
        <v>4453.4520000000002</v>
      </c>
      <c r="G16" t="s">
        <v>759</v>
      </c>
      <c r="H16">
        <v>20230804</v>
      </c>
      <c r="I16" t="s">
        <v>743</v>
      </c>
    </row>
    <row r="17" spans="1:9" x14ac:dyDescent="0.2">
      <c r="A17" t="s">
        <v>760</v>
      </c>
      <c r="D17" t="e">
        <f t="shared" si="0"/>
        <v>#DIV/0!</v>
      </c>
      <c r="F17">
        <v>2766.375</v>
      </c>
      <c r="G17" t="s">
        <v>118</v>
      </c>
      <c r="H17">
        <v>20230804</v>
      </c>
      <c r="I17" t="s">
        <v>743</v>
      </c>
    </row>
    <row r="18" spans="1:9" x14ac:dyDescent="0.2">
      <c r="A18" t="s">
        <v>761</v>
      </c>
      <c r="B18" s="2" t="s">
        <v>1150</v>
      </c>
      <c r="C18">
        <v>378.0625</v>
      </c>
      <c r="D18">
        <f t="shared" si="0"/>
        <v>1.1986970135441435</v>
      </c>
      <c r="E18" s="2" t="s">
        <v>1151</v>
      </c>
      <c r="F18">
        <v>2868.203</v>
      </c>
      <c r="G18" t="s">
        <v>118</v>
      </c>
      <c r="H18">
        <v>20230804</v>
      </c>
      <c r="I18" t="s">
        <v>743</v>
      </c>
    </row>
    <row r="19" spans="1:9" x14ac:dyDescent="0.2">
      <c r="A19" t="s">
        <v>762</v>
      </c>
      <c r="B19" s="2" t="s">
        <v>1152</v>
      </c>
      <c r="C19">
        <v>383.6875</v>
      </c>
      <c r="D19">
        <f t="shared" si="0"/>
        <v>1.4896184837007196</v>
      </c>
      <c r="E19" s="2" t="s">
        <v>1153</v>
      </c>
      <c r="F19">
        <v>2946.76</v>
      </c>
      <c r="G19" t="s">
        <v>118</v>
      </c>
      <c r="H19">
        <v>20230804</v>
      </c>
      <c r="I19" t="s">
        <v>743</v>
      </c>
    </row>
    <row r="20" spans="1:9" x14ac:dyDescent="0.2">
      <c r="A20" t="s">
        <v>763</v>
      </c>
      <c r="B20" s="2" t="s">
        <v>1154</v>
      </c>
      <c r="C20">
        <v>361.75</v>
      </c>
      <c r="D20">
        <f t="shared" si="0"/>
        <v>1.5408748229662053</v>
      </c>
      <c r="E20" s="2" t="s">
        <v>1155</v>
      </c>
      <c r="F20">
        <v>2923.9009999999998</v>
      </c>
      <c r="G20" t="s">
        <v>118</v>
      </c>
      <c r="H20">
        <v>20230804</v>
      </c>
      <c r="I20" t="s">
        <v>743</v>
      </c>
    </row>
    <row r="21" spans="1:9" x14ac:dyDescent="0.2">
      <c r="A21" t="s">
        <v>764</v>
      </c>
      <c r="B21" s="2" t="s">
        <v>1156</v>
      </c>
      <c r="C21">
        <v>467.75</v>
      </c>
      <c r="D21">
        <f t="shared" si="0"/>
        <v>1.1051286857077656</v>
      </c>
      <c r="E21" s="2" t="s">
        <v>1157</v>
      </c>
      <c r="F21">
        <v>3007.5970000000002</v>
      </c>
      <c r="G21" t="s">
        <v>123</v>
      </c>
      <c r="H21">
        <v>20230804</v>
      </c>
      <c r="I21" t="s">
        <v>743</v>
      </c>
    </row>
    <row r="22" spans="1:9" x14ac:dyDescent="0.2">
      <c r="A22" t="s">
        <v>765</v>
      </c>
      <c r="B22" s="2" t="s">
        <v>1158</v>
      </c>
      <c r="C22">
        <v>306.9375</v>
      </c>
      <c r="D22">
        <f t="shared" si="0"/>
        <v>1.262193390097667</v>
      </c>
      <c r="E22">
        <v>7.75</v>
      </c>
      <c r="F22">
        <v>2960.3449999999998</v>
      </c>
      <c r="G22" t="s">
        <v>118</v>
      </c>
      <c r="H22">
        <v>20230804</v>
      </c>
      <c r="I22" t="s">
        <v>743</v>
      </c>
    </row>
    <row r="23" spans="1:9" x14ac:dyDescent="0.2">
      <c r="A23" t="s">
        <v>766</v>
      </c>
      <c r="B23" s="2" t="s">
        <v>1133</v>
      </c>
      <c r="C23">
        <v>356.8125</v>
      </c>
      <c r="D23">
        <f t="shared" si="0"/>
        <v>1.3156455653840076</v>
      </c>
      <c r="E23" s="2" t="s">
        <v>1159</v>
      </c>
      <c r="F23">
        <v>2725.8560000000002</v>
      </c>
      <c r="G23" t="s">
        <v>118</v>
      </c>
      <c r="H23">
        <v>20230804</v>
      </c>
      <c r="I23" t="s">
        <v>743</v>
      </c>
    </row>
    <row r="24" spans="1:9" x14ac:dyDescent="0.2">
      <c r="A24" t="s">
        <v>767</v>
      </c>
      <c r="B24">
        <v>9.8298016256687504</v>
      </c>
      <c r="C24">
        <v>335.359375</v>
      </c>
      <c r="D24">
        <f t="shared" si="0"/>
        <v>1.2683615000862904</v>
      </c>
      <c r="E24">
        <v>7.75</v>
      </c>
      <c r="F24">
        <v>2884.5639999999999</v>
      </c>
      <c r="G24" t="s">
        <v>118</v>
      </c>
      <c r="H24">
        <v>20230804</v>
      </c>
      <c r="I24" t="s">
        <v>743</v>
      </c>
    </row>
    <row r="25" spans="1:9" x14ac:dyDescent="0.2">
      <c r="A25" t="s">
        <v>768</v>
      </c>
      <c r="B25" s="2" t="s">
        <v>1160</v>
      </c>
      <c r="C25">
        <v>365.734375</v>
      </c>
      <c r="D25">
        <f t="shared" si="0"/>
        <v>1.7434707671763077</v>
      </c>
      <c r="E25" s="2" t="s">
        <v>1161</v>
      </c>
      <c r="F25">
        <v>2885.8040000000001</v>
      </c>
      <c r="G25" t="s">
        <v>118</v>
      </c>
      <c r="H25">
        <v>20230804</v>
      </c>
      <c r="I25" t="s">
        <v>743</v>
      </c>
    </row>
    <row r="26" spans="1:9" x14ac:dyDescent="0.2">
      <c r="A26" t="s">
        <v>769</v>
      </c>
      <c r="B26">
        <v>9.5164331553371397</v>
      </c>
      <c r="C26">
        <v>329.828125</v>
      </c>
      <c r="D26">
        <f t="shared" si="0"/>
        <v>1.2237714379113758</v>
      </c>
      <c r="E26" s="2" t="s">
        <v>1162</v>
      </c>
      <c r="F26">
        <v>3129.8020000000001</v>
      </c>
      <c r="G26" t="s">
        <v>123</v>
      </c>
      <c r="H26">
        <v>20230804</v>
      </c>
      <c r="I26" t="s">
        <v>743</v>
      </c>
    </row>
    <row r="27" spans="1:9" x14ac:dyDescent="0.2">
      <c r="A27" t="s">
        <v>770</v>
      </c>
      <c r="D27" t="e">
        <f t="shared" si="0"/>
        <v>#DIV/0!</v>
      </c>
      <c r="F27">
        <v>3252.7170000000001</v>
      </c>
      <c r="G27" t="s">
        <v>123</v>
      </c>
      <c r="H27">
        <v>20230804</v>
      </c>
      <c r="I27" t="s">
        <v>743</v>
      </c>
    </row>
    <row r="28" spans="1:9" x14ac:dyDescent="0.2">
      <c r="A28" t="s">
        <v>771</v>
      </c>
      <c r="B28" s="2" t="s">
        <v>1163</v>
      </c>
      <c r="C28">
        <v>286.8125</v>
      </c>
      <c r="D28">
        <f t="shared" si="0"/>
        <v>1.642245555222182</v>
      </c>
      <c r="E28" s="2" t="s">
        <v>1164</v>
      </c>
      <c r="F28">
        <v>2882.91</v>
      </c>
      <c r="G28" t="s">
        <v>118</v>
      </c>
      <c r="H28">
        <v>20230804</v>
      </c>
      <c r="I28" t="s">
        <v>743</v>
      </c>
    </row>
    <row r="29" spans="1:9" x14ac:dyDescent="0.2">
      <c r="A29" t="s">
        <v>772</v>
      </c>
      <c r="B29">
        <v>9.5164331553371397</v>
      </c>
      <c r="C29">
        <v>338.359375</v>
      </c>
      <c r="D29">
        <f t="shared" si="0"/>
        <v>1.1954527600092941</v>
      </c>
      <c r="E29" s="2" t="s">
        <v>1146</v>
      </c>
      <c r="F29">
        <v>2624.973</v>
      </c>
      <c r="G29" t="s">
        <v>118</v>
      </c>
      <c r="H29">
        <v>20230804</v>
      </c>
      <c r="I29" t="s">
        <v>743</v>
      </c>
    </row>
    <row r="30" spans="1:9" x14ac:dyDescent="0.2">
      <c r="A30" t="s">
        <v>773</v>
      </c>
      <c r="B30" s="2" t="s">
        <v>1165</v>
      </c>
      <c r="C30">
        <v>215.328125</v>
      </c>
      <c r="D30">
        <f t="shared" si="0"/>
        <v>1.3460185477407587</v>
      </c>
      <c r="E30" s="2" t="s">
        <v>1166</v>
      </c>
      <c r="F30">
        <v>2264.7930000000001</v>
      </c>
      <c r="G30" t="s">
        <v>125</v>
      </c>
      <c r="H30">
        <v>20230804</v>
      </c>
      <c r="I30" t="s">
        <v>743</v>
      </c>
    </row>
    <row r="31" spans="1:9" x14ac:dyDescent="0.2">
      <c r="A31" t="s">
        <v>774</v>
      </c>
      <c r="B31" s="2" t="s">
        <v>1167</v>
      </c>
      <c r="C31">
        <v>345.46875</v>
      </c>
      <c r="D31">
        <f t="shared" si="0"/>
        <v>1.2084456093854086</v>
      </c>
      <c r="E31" s="2" t="s">
        <v>1168</v>
      </c>
      <c r="F31">
        <v>3243.444</v>
      </c>
      <c r="G31" t="s">
        <v>123</v>
      </c>
      <c r="H31">
        <v>20230804</v>
      </c>
      <c r="I31" t="s">
        <v>743</v>
      </c>
    </row>
    <row r="32" spans="1:9" x14ac:dyDescent="0.2">
      <c r="A32" t="s">
        <v>775</v>
      </c>
      <c r="B32" s="2" t="s">
        <v>1169</v>
      </c>
      <c r="C32">
        <v>403.953125</v>
      </c>
      <c r="D32">
        <f t="shared" si="0"/>
        <v>1.1174303000167654</v>
      </c>
      <c r="E32" s="2" t="s">
        <v>1170</v>
      </c>
      <c r="F32">
        <v>3300.7370000000001</v>
      </c>
      <c r="G32" t="s">
        <v>123</v>
      </c>
      <c r="H32">
        <v>20230804</v>
      </c>
      <c r="I32" t="s">
        <v>743</v>
      </c>
    </row>
    <row r="33" spans="1:9" x14ac:dyDescent="0.2">
      <c r="A33" t="s">
        <v>776</v>
      </c>
      <c r="D33" t="e">
        <f t="shared" si="0"/>
        <v>#DIV/0!</v>
      </c>
      <c r="F33">
        <v>2152.511</v>
      </c>
      <c r="G33" t="s">
        <v>125</v>
      </c>
      <c r="H33">
        <v>20230804</v>
      </c>
      <c r="I33" t="s">
        <v>743</v>
      </c>
    </row>
    <row r="34" spans="1:9" x14ac:dyDescent="0.2">
      <c r="A34" t="s">
        <v>777</v>
      </c>
      <c r="B34" s="2" t="s">
        <v>1171</v>
      </c>
      <c r="C34">
        <v>432.96875</v>
      </c>
      <c r="D34">
        <f t="shared" si="0"/>
        <v>1.5543201710909036</v>
      </c>
      <c r="E34" s="2" t="s">
        <v>1172</v>
      </c>
      <c r="F34">
        <v>3003.049</v>
      </c>
      <c r="G34" t="s">
        <v>123</v>
      </c>
      <c r="H34">
        <v>20230804</v>
      </c>
      <c r="I34" t="s">
        <v>743</v>
      </c>
    </row>
    <row r="35" spans="1:9" x14ac:dyDescent="0.2">
      <c r="A35" t="s">
        <v>778</v>
      </c>
      <c r="B35" s="2" t="s">
        <v>1173</v>
      </c>
      <c r="C35">
        <v>403.796875</v>
      </c>
      <c r="D35">
        <f t="shared" si="0"/>
        <v>1.4528122308317244</v>
      </c>
      <c r="E35" s="2" t="s">
        <v>1174</v>
      </c>
      <c r="F35">
        <v>2921.9520000000002</v>
      </c>
      <c r="G35" t="s">
        <v>118</v>
      </c>
      <c r="H35">
        <v>20230804</v>
      </c>
      <c r="I35" t="s">
        <v>743</v>
      </c>
    </row>
    <row r="36" spans="1:9" x14ac:dyDescent="0.2">
      <c r="A36" t="s">
        <v>779</v>
      </c>
      <c r="B36" s="2" t="s">
        <v>1175</v>
      </c>
      <c r="C36">
        <v>412.296875</v>
      </c>
      <c r="D36">
        <f t="shared" si="0"/>
        <v>1.5131787269480581</v>
      </c>
      <c r="E36" s="2" t="s">
        <v>1132</v>
      </c>
      <c r="F36">
        <v>3293.2359999999999</v>
      </c>
      <c r="G36" t="s">
        <v>123</v>
      </c>
      <c r="H36">
        <v>20230804</v>
      </c>
      <c r="I36" t="s">
        <v>743</v>
      </c>
    </row>
    <row r="37" spans="1:9" x14ac:dyDescent="0.2">
      <c r="A37" t="s">
        <v>780</v>
      </c>
      <c r="B37" s="2" t="s">
        <v>1176</v>
      </c>
      <c r="C37">
        <v>409.46875</v>
      </c>
      <c r="D37">
        <f t="shared" si="0"/>
        <v>1.3131958391751888</v>
      </c>
      <c r="E37" s="2" t="s">
        <v>1177</v>
      </c>
      <c r="F37">
        <v>3109.3069999999998</v>
      </c>
      <c r="G37" t="s">
        <v>123</v>
      </c>
      <c r="H37">
        <v>20230804</v>
      </c>
      <c r="I37" t="s">
        <v>743</v>
      </c>
    </row>
    <row r="38" spans="1:9" x14ac:dyDescent="0.2">
      <c r="A38" t="s">
        <v>781</v>
      </c>
      <c r="B38" s="2" t="s">
        <v>1178</v>
      </c>
      <c r="C38">
        <v>342.421875</v>
      </c>
      <c r="D38">
        <f t="shared" si="0"/>
        <v>1.2597277731716374</v>
      </c>
      <c r="E38">
        <v>8</v>
      </c>
      <c r="F38">
        <v>2811.2640000000001</v>
      </c>
      <c r="G38" t="s">
        <v>118</v>
      </c>
      <c r="H38">
        <v>20230804</v>
      </c>
      <c r="I38" t="s">
        <v>743</v>
      </c>
    </row>
    <row r="39" spans="1:9" x14ac:dyDescent="0.2">
      <c r="A39" t="s">
        <v>782</v>
      </c>
      <c r="D39" t="e">
        <f t="shared" si="0"/>
        <v>#DIV/0!</v>
      </c>
      <c r="F39">
        <v>2715.46</v>
      </c>
      <c r="G39" t="s">
        <v>118</v>
      </c>
      <c r="H39">
        <v>20230804</v>
      </c>
      <c r="I39" t="s">
        <v>743</v>
      </c>
    </row>
    <row r="40" spans="1:9" x14ac:dyDescent="0.2">
      <c r="A40" t="s">
        <v>783</v>
      </c>
      <c r="B40" s="2" t="s">
        <v>1179</v>
      </c>
      <c r="C40">
        <v>381.828125</v>
      </c>
      <c r="D40">
        <f t="shared" si="0"/>
        <v>1.351538338559449</v>
      </c>
      <c r="E40" s="2" t="s">
        <v>1159</v>
      </c>
      <c r="F40">
        <v>2672.2840000000001</v>
      </c>
      <c r="G40" t="s">
        <v>118</v>
      </c>
      <c r="H40">
        <v>20230804</v>
      </c>
      <c r="I40" t="s">
        <v>743</v>
      </c>
    </row>
    <row r="41" spans="1:9" x14ac:dyDescent="0.2">
      <c r="A41" t="s">
        <v>784</v>
      </c>
      <c r="B41" s="2" t="s">
        <v>1180</v>
      </c>
      <c r="C41">
        <v>390.3125</v>
      </c>
      <c r="D41">
        <f t="shared" si="0"/>
        <v>1.2823503203561588</v>
      </c>
      <c r="E41" s="2" t="s">
        <v>1181</v>
      </c>
      <c r="F41">
        <v>2914.3330000000001</v>
      </c>
      <c r="G41" t="s">
        <v>118</v>
      </c>
      <c r="H41">
        <v>20230804</v>
      </c>
      <c r="I41" t="s">
        <v>743</v>
      </c>
    </row>
    <row r="42" spans="1:9" x14ac:dyDescent="0.2">
      <c r="A42" t="s">
        <v>785</v>
      </c>
      <c r="B42" s="2" t="s">
        <v>1182</v>
      </c>
      <c r="C42">
        <v>327.46875</v>
      </c>
      <c r="D42">
        <f t="shared" si="0"/>
        <v>1.3925871793164493</v>
      </c>
      <c r="E42" s="2" t="s">
        <v>1183</v>
      </c>
      <c r="F42">
        <v>3056.857</v>
      </c>
      <c r="G42" t="s">
        <v>123</v>
      </c>
      <c r="H42">
        <v>20230804</v>
      </c>
      <c r="I42" t="s">
        <v>743</v>
      </c>
    </row>
    <row r="43" spans="1:9" x14ac:dyDescent="0.2">
      <c r="A43" t="s">
        <v>786</v>
      </c>
      <c r="B43" s="2" t="s">
        <v>1184</v>
      </c>
      <c r="C43">
        <v>388.65625</v>
      </c>
      <c r="D43">
        <f t="shared" si="0"/>
        <v>1.4126318560746363</v>
      </c>
      <c r="E43" s="2" t="s">
        <v>1185</v>
      </c>
      <c r="F43">
        <v>2781.9679999999998</v>
      </c>
      <c r="G43" t="s">
        <v>118</v>
      </c>
      <c r="H43">
        <v>20230804</v>
      </c>
      <c r="I43" t="s">
        <v>743</v>
      </c>
    </row>
    <row r="44" spans="1:9" x14ac:dyDescent="0.2">
      <c r="A44" t="s">
        <v>787</v>
      </c>
      <c r="B44" s="2" t="s">
        <v>1186</v>
      </c>
      <c r="C44">
        <v>372.1875</v>
      </c>
      <c r="D44">
        <f t="shared" si="0"/>
        <v>1.1772866333632792</v>
      </c>
      <c r="E44" s="2" t="s">
        <v>1151</v>
      </c>
      <c r="F44">
        <v>2926.855</v>
      </c>
      <c r="G44" t="s">
        <v>118</v>
      </c>
      <c r="H44">
        <v>20230804</v>
      </c>
      <c r="I44" t="s">
        <v>743</v>
      </c>
    </row>
    <row r="45" spans="1:9" x14ac:dyDescent="0.2">
      <c r="A45" t="s">
        <v>788</v>
      </c>
      <c r="B45" s="2" t="s">
        <v>1187</v>
      </c>
      <c r="C45">
        <v>435.21875</v>
      </c>
      <c r="D45">
        <f t="shared" si="0"/>
        <v>0.96232817178137331</v>
      </c>
      <c r="E45" s="2" t="s">
        <v>1188</v>
      </c>
      <c r="F45">
        <v>3611.8919999999998</v>
      </c>
      <c r="G45" t="s">
        <v>129</v>
      </c>
      <c r="H45">
        <v>20230804</v>
      </c>
      <c r="I45" t="s">
        <v>743</v>
      </c>
    </row>
    <row r="46" spans="1:9" x14ac:dyDescent="0.2">
      <c r="A46" t="s">
        <v>789</v>
      </c>
      <c r="B46" s="2" t="s">
        <v>1189</v>
      </c>
      <c r="C46">
        <v>291.59375</v>
      </c>
      <c r="D46">
        <f t="shared" si="0"/>
        <v>1.3984849018089465</v>
      </c>
      <c r="E46" s="2" t="s">
        <v>1190</v>
      </c>
      <c r="F46">
        <v>2534.9569999999999</v>
      </c>
      <c r="G46" t="s">
        <v>118</v>
      </c>
      <c r="H46">
        <v>20230804</v>
      </c>
      <c r="I46" t="s">
        <v>743</v>
      </c>
    </row>
    <row r="47" spans="1:9" x14ac:dyDescent="0.2">
      <c r="A47" t="s">
        <v>790</v>
      </c>
      <c r="B47" s="2" t="s">
        <v>1191</v>
      </c>
      <c r="C47">
        <v>378.015625</v>
      </c>
      <c r="D47">
        <f t="shared" si="0"/>
        <v>1.5473446374060835</v>
      </c>
      <c r="E47" s="2" t="s">
        <v>1192</v>
      </c>
      <c r="F47">
        <v>3058.0970000000002</v>
      </c>
      <c r="G47" t="s">
        <v>123</v>
      </c>
      <c r="H47">
        <v>20230804</v>
      </c>
      <c r="I47" t="s">
        <v>743</v>
      </c>
    </row>
    <row r="48" spans="1:9" x14ac:dyDescent="0.2">
      <c r="A48" t="s">
        <v>791</v>
      </c>
      <c r="D48" t="e">
        <f t="shared" si="0"/>
        <v>#DIV/0!</v>
      </c>
      <c r="F48">
        <v>1609.702</v>
      </c>
      <c r="H48">
        <v>20230804</v>
      </c>
      <c r="I48" t="s">
        <v>743</v>
      </c>
    </row>
    <row r="49" spans="1:9" x14ac:dyDescent="0.2">
      <c r="A49" t="s">
        <v>792</v>
      </c>
      <c r="B49" s="2" t="s">
        <v>1193</v>
      </c>
      <c r="C49">
        <v>413.5625</v>
      </c>
      <c r="D49">
        <f t="shared" si="0"/>
        <v>1.278079859040782</v>
      </c>
      <c r="E49" s="2" t="s">
        <v>1194</v>
      </c>
      <c r="F49">
        <v>2999.3870000000002</v>
      </c>
      <c r="G49" t="s">
        <v>118</v>
      </c>
      <c r="H49">
        <v>20230804</v>
      </c>
      <c r="I49" t="s">
        <v>743</v>
      </c>
    </row>
    <row r="50" spans="1:9" x14ac:dyDescent="0.2">
      <c r="A50" t="s">
        <v>793</v>
      </c>
      <c r="B50" s="2" t="s">
        <v>1195</v>
      </c>
      <c r="C50">
        <v>497.046875</v>
      </c>
      <c r="D50">
        <f t="shared" si="0"/>
        <v>1.3752985683093886</v>
      </c>
      <c r="E50" s="2" t="s">
        <v>1196</v>
      </c>
      <c r="F50">
        <v>3254.7840000000001</v>
      </c>
      <c r="G50" t="s">
        <v>123</v>
      </c>
      <c r="H50">
        <v>20230804</v>
      </c>
      <c r="I50" t="s">
        <v>743</v>
      </c>
    </row>
    <row r="51" spans="1:9" x14ac:dyDescent="0.2">
      <c r="A51" t="s">
        <v>794</v>
      </c>
      <c r="B51" s="2" t="s">
        <v>1129</v>
      </c>
      <c r="C51">
        <v>325.015625</v>
      </c>
      <c r="D51">
        <f t="shared" si="0"/>
        <v>1.5900610503317303</v>
      </c>
      <c r="E51" s="2" t="s">
        <v>1197</v>
      </c>
      <c r="F51">
        <v>2765.607</v>
      </c>
      <c r="G51" t="s">
        <v>118</v>
      </c>
      <c r="H51">
        <v>20230804</v>
      </c>
      <c r="I51" t="s">
        <v>743</v>
      </c>
    </row>
    <row r="52" spans="1:9" x14ac:dyDescent="0.2">
      <c r="A52" t="s">
        <v>795</v>
      </c>
      <c r="B52" s="2" t="s">
        <v>1198</v>
      </c>
      <c r="C52">
        <v>309.9375</v>
      </c>
      <c r="D52">
        <f t="shared" si="0"/>
        <v>1.5152779828808842</v>
      </c>
      <c r="E52" s="2" t="s">
        <v>1199</v>
      </c>
      <c r="F52">
        <v>2135.027</v>
      </c>
      <c r="G52" t="s">
        <v>125</v>
      </c>
      <c r="H52">
        <v>20230804</v>
      </c>
      <c r="I52" t="s">
        <v>743</v>
      </c>
    </row>
    <row r="53" spans="1:9" x14ac:dyDescent="0.2">
      <c r="A53" t="s">
        <v>796</v>
      </c>
      <c r="B53" s="2" t="s">
        <v>1200</v>
      </c>
      <c r="C53">
        <v>356.5</v>
      </c>
      <c r="D53">
        <f t="shared" si="0"/>
        <v>1.2311474410103644</v>
      </c>
      <c r="E53" s="2" t="s">
        <v>1201</v>
      </c>
      <c r="F53">
        <v>3069.3789999999999</v>
      </c>
      <c r="G53" t="s">
        <v>123</v>
      </c>
      <c r="H53">
        <v>20230804</v>
      </c>
      <c r="I53" t="s">
        <v>743</v>
      </c>
    </row>
    <row r="54" spans="1:9" x14ac:dyDescent="0.2">
      <c r="A54" t="s">
        <v>797</v>
      </c>
      <c r="B54" s="2" t="s">
        <v>1140</v>
      </c>
      <c r="C54">
        <v>403.421875</v>
      </c>
      <c r="D54">
        <f t="shared" si="0"/>
        <v>1.3658275911762536</v>
      </c>
      <c r="E54" s="2" t="s">
        <v>1202</v>
      </c>
      <c r="F54">
        <v>3389.2759999999998</v>
      </c>
      <c r="G54" t="s">
        <v>123</v>
      </c>
      <c r="H54">
        <v>20230823</v>
      </c>
      <c r="I54" t="s">
        <v>743</v>
      </c>
    </row>
    <row r="55" spans="1:9" x14ac:dyDescent="0.2">
      <c r="A55" t="s">
        <v>798</v>
      </c>
      <c r="B55" s="2" t="s">
        <v>1203</v>
      </c>
      <c r="C55">
        <v>424.34375</v>
      </c>
      <c r="D55">
        <f t="shared" si="0"/>
        <v>1.4849864649769111</v>
      </c>
      <c r="E55" s="2" t="s">
        <v>1174</v>
      </c>
      <c r="F55">
        <v>3453.6559999999999</v>
      </c>
      <c r="G55" t="s">
        <v>123</v>
      </c>
      <c r="H55">
        <v>20230823</v>
      </c>
      <c r="I55" t="s">
        <v>743</v>
      </c>
    </row>
    <row r="56" spans="1:9" x14ac:dyDescent="0.2">
      <c r="A56" t="s">
        <v>799</v>
      </c>
      <c r="B56" s="2" t="s">
        <v>1204</v>
      </c>
      <c r="C56">
        <v>369.171875</v>
      </c>
      <c r="D56">
        <f t="shared" si="0"/>
        <v>1.4264916642857004</v>
      </c>
      <c r="E56" s="2" t="s">
        <v>1205</v>
      </c>
      <c r="F56">
        <v>2561.7730000000001</v>
      </c>
      <c r="G56" t="s">
        <v>118</v>
      </c>
      <c r="H56">
        <v>20230823</v>
      </c>
      <c r="I56" t="s">
        <v>743</v>
      </c>
    </row>
    <row r="57" spans="1:9" x14ac:dyDescent="0.2">
      <c r="A57" t="s">
        <v>800</v>
      </c>
      <c r="B57" s="2" t="s">
        <v>1206</v>
      </c>
      <c r="C57">
        <v>454.8125</v>
      </c>
      <c r="D57">
        <f t="shared" si="0"/>
        <v>1.3224709648044268</v>
      </c>
      <c r="E57" s="2" t="s">
        <v>1170</v>
      </c>
      <c r="F57">
        <v>3246.3380000000002</v>
      </c>
      <c r="G57" t="s">
        <v>123</v>
      </c>
      <c r="H57">
        <v>20230823</v>
      </c>
      <c r="I57" t="s">
        <v>743</v>
      </c>
    </row>
    <row r="58" spans="1:9" x14ac:dyDescent="0.2">
      <c r="A58" t="s">
        <v>801</v>
      </c>
      <c r="B58" s="2" t="s">
        <v>1180</v>
      </c>
      <c r="C58">
        <v>396.109375</v>
      </c>
      <c r="D58">
        <f t="shared" si="0"/>
        <v>1.272140524811922</v>
      </c>
      <c r="E58" s="2" t="s">
        <v>1207</v>
      </c>
      <c r="F58">
        <v>3238.3049999999998</v>
      </c>
      <c r="G58" t="s">
        <v>123</v>
      </c>
      <c r="H58">
        <v>20230823</v>
      </c>
      <c r="I58" t="s">
        <v>743</v>
      </c>
    </row>
    <row r="59" spans="1:9" x14ac:dyDescent="0.2">
      <c r="A59" t="s">
        <v>802</v>
      </c>
      <c r="B59" s="2" t="s">
        <v>1208</v>
      </c>
      <c r="C59">
        <v>355.5625</v>
      </c>
      <c r="D59">
        <f t="shared" si="0"/>
        <v>1.3922862292429894</v>
      </c>
      <c r="E59" s="2" t="s">
        <v>1209</v>
      </c>
      <c r="F59">
        <v>2643.933</v>
      </c>
      <c r="G59" t="s">
        <v>118</v>
      </c>
      <c r="H59">
        <v>20230823</v>
      </c>
      <c r="I59" t="s">
        <v>743</v>
      </c>
    </row>
    <row r="60" spans="1:9" x14ac:dyDescent="0.2">
      <c r="A60" t="s">
        <v>803</v>
      </c>
      <c r="B60" s="2" t="s">
        <v>1210</v>
      </c>
      <c r="C60">
        <v>371.078125</v>
      </c>
      <c r="D60">
        <f t="shared" si="0"/>
        <v>1.2726878896747413</v>
      </c>
      <c r="E60">
        <v>8.0657894736842106</v>
      </c>
      <c r="F60">
        <v>2698.627</v>
      </c>
      <c r="G60" t="s">
        <v>118</v>
      </c>
      <c r="H60">
        <v>20230823</v>
      </c>
      <c r="I60" t="s">
        <v>743</v>
      </c>
    </row>
    <row r="61" spans="1:9" x14ac:dyDescent="0.2">
      <c r="A61" t="s">
        <v>804</v>
      </c>
      <c r="B61" s="2" t="s">
        <v>1211</v>
      </c>
      <c r="C61">
        <v>444.46875</v>
      </c>
      <c r="D61">
        <f t="shared" si="0"/>
        <v>1.1719144456702071</v>
      </c>
      <c r="E61" s="2" t="s">
        <v>1212</v>
      </c>
      <c r="F61">
        <v>3088.87</v>
      </c>
      <c r="G61" t="s">
        <v>123</v>
      </c>
      <c r="H61">
        <v>20230823</v>
      </c>
      <c r="I61" t="s">
        <v>743</v>
      </c>
    </row>
    <row r="62" spans="1:9" x14ac:dyDescent="0.2">
      <c r="A62" t="s">
        <v>805</v>
      </c>
      <c r="B62">
        <v>12.828191610667499</v>
      </c>
      <c r="C62">
        <v>447.9375</v>
      </c>
      <c r="D62">
        <f t="shared" si="0"/>
        <v>1.5826989649524852</v>
      </c>
      <c r="E62" s="2" t="s">
        <v>1213</v>
      </c>
      <c r="F62">
        <v>3188.7489999999998</v>
      </c>
      <c r="G62" t="s">
        <v>123</v>
      </c>
      <c r="H62">
        <v>20230823</v>
      </c>
      <c r="I62" t="s">
        <v>743</v>
      </c>
    </row>
    <row r="63" spans="1:9" x14ac:dyDescent="0.2">
      <c r="A63" t="s">
        <v>806</v>
      </c>
      <c r="B63" s="2" t="s">
        <v>1214</v>
      </c>
      <c r="C63">
        <v>517.90625</v>
      </c>
      <c r="D63">
        <f t="shared" si="0"/>
        <v>1.4346758453628945</v>
      </c>
      <c r="E63" s="2" t="s">
        <v>1215</v>
      </c>
      <c r="F63">
        <v>3812.95</v>
      </c>
      <c r="G63" t="s">
        <v>129</v>
      </c>
      <c r="H63">
        <v>20230823</v>
      </c>
      <c r="I63" t="s">
        <v>743</v>
      </c>
    </row>
    <row r="64" spans="1:9" x14ac:dyDescent="0.2">
      <c r="A64" t="s">
        <v>807</v>
      </c>
      <c r="B64" s="2" t="s">
        <v>1216</v>
      </c>
      <c r="C64">
        <v>474.46875</v>
      </c>
      <c r="D64">
        <f t="shared" si="0"/>
        <v>1.5364265669976906</v>
      </c>
      <c r="E64" s="2" t="s">
        <v>1217</v>
      </c>
      <c r="F64">
        <v>3221.471</v>
      </c>
      <c r="G64" t="s">
        <v>123</v>
      </c>
      <c r="H64">
        <v>20230823</v>
      </c>
      <c r="I64" t="s">
        <v>743</v>
      </c>
    </row>
    <row r="65" spans="1:9" x14ac:dyDescent="0.2">
      <c r="A65" t="s">
        <v>808</v>
      </c>
      <c r="B65" s="2" t="s">
        <v>1218</v>
      </c>
      <c r="C65">
        <v>548.296875</v>
      </c>
      <c r="D65">
        <f t="shared" si="0"/>
        <v>1.290775602437582</v>
      </c>
      <c r="E65">
        <v>9.8815789473684195</v>
      </c>
      <c r="F65">
        <v>3363.6410000000001</v>
      </c>
      <c r="G65" t="s">
        <v>123</v>
      </c>
      <c r="H65">
        <v>20230823</v>
      </c>
      <c r="I65" t="s">
        <v>743</v>
      </c>
    </row>
    <row r="66" spans="1:9" x14ac:dyDescent="0.2">
      <c r="A66" t="s">
        <v>809</v>
      </c>
      <c r="B66" s="2" t="s">
        <v>1219</v>
      </c>
      <c r="C66">
        <v>418.9375</v>
      </c>
      <c r="D66">
        <f t="shared" ref="D66:D129" si="1">B66/E66</f>
        <v>1.3494455016807094</v>
      </c>
      <c r="E66" s="2" t="s">
        <v>1220</v>
      </c>
      <c r="F66">
        <v>2685.7510000000002</v>
      </c>
      <c r="G66" t="s">
        <v>118</v>
      </c>
      <c r="H66">
        <v>20230823</v>
      </c>
      <c r="I66" t="s">
        <v>743</v>
      </c>
    </row>
    <row r="67" spans="1:9" x14ac:dyDescent="0.2">
      <c r="A67" t="s">
        <v>810</v>
      </c>
      <c r="B67" s="2" t="s">
        <v>1221</v>
      </c>
      <c r="C67">
        <v>373.46875</v>
      </c>
      <c r="D67">
        <f t="shared" si="1"/>
        <v>1.3487352922859321</v>
      </c>
      <c r="E67" s="2" t="s">
        <v>1168</v>
      </c>
      <c r="F67">
        <v>2227.819</v>
      </c>
      <c r="G67" t="s">
        <v>125</v>
      </c>
      <c r="H67">
        <v>20230823</v>
      </c>
      <c r="I67" t="s">
        <v>743</v>
      </c>
    </row>
    <row r="68" spans="1:9" x14ac:dyDescent="0.2">
      <c r="A68" t="s">
        <v>811</v>
      </c>
      <c r="B68" s="2" t="s">
        <v>1222</v>
      </c>
      <c r="C68">
        <v>379.921875</v>
      </c>
      <c r="D68">
        <f t="shared" si="1"/>
        <v>1.3929873563207331</v>
      </c>
      <c r="E68" s="2" t="s">
        <v>1223</v>
      </c>
      <c r="F68">
        <v>2072.123</v>
      </c>
      <c r="G68" t="s">
        <v>125</v>
      </c>
      <c r="H68">
        <v>20230823</v>
      </c>
      <c r="I68" t="s">
        <v>743</v>
      </c>
    </row>
    <row r="69" spans="1:9" x14ac:dyDescent="0.2">
      <c r="A69" t="s">
        <v>812</v>
      </c>
      <c r="B69" s="2" t="s">
        <v>1224</v>
      </c>
      <c r="C69">
        <v>292.09375</v>
      </c>
      <c r="D69">
        <f t="shared" si="1"/>
        <v>1.2153886998295316</v>
      </c>
      <c r="E69" s="2" t="s">
        <v>1225</v>
      </c>
      <c r="F69">
        <v>2134.1410000000001</v>
      </c>
      <c r="G69" t="s">
        <v>125</v>
      </c>
      <c r="H69">
        <v>20230823</v>
      </c>
      <c r="I69" t="s">
        <v>743</v>
      </c>
    </row>
    <row r="70" spans="1:9" x14ac:dyDescent="0.2">
      <c r="A70" t="s">
        <v>813</v>
      </c>
      <c r="B70" s="2" t="s">
        <v>1226</v>
      </c>
      <c r="C70">
        <v>420.046875</v>
      </c>
      <c r="D70">
        <f t="shared" si="1"/>
        <v>1.4388580541526625</v>
      </c>
      <c r="E70">
        <v>8</v>
      </c>
      <c r="F70">
        <v>2759.4639999999999</v>
      </c>
      <c r="G70" t="s">
        <v>118</v>
      </c>
      <c r="H70">
        <v>20230823</v>
      </c>
      <c r="I70" t="s">
        <v>743</v>
      </c>
    </row>
    <row r="71" spans="1:9" x14ac:dyDescent="0.2">
      <c r="A71" t="s">
        <v>814</v>
      </c>
      <c r="D71" t="e">
        <f t="shared" si="1"/>
        <v>#DIV/0!</v>
      </c>
      <c r="F71">
        <v>2452.857</v>
      </c>
      <c r="G71" t="s">
        <v>125</v>
      </c>
      <c r="H71">
        <v>20230823</v>
      </c>
      <c r="I71" t="s">
        <v>743</v>
      </c>
    </row>
    <row r="72" spans="1:9" x14ac:dyDescent="0.2">
      <c r="A72" t="s">
        <v>815</v>
      </c>
      <c r="B72" s="2" t="s">
        <v>1227</v>
      </c>
      <c r="C72">
        <v>476.96875</v>
      </c>
      <c r="D72">
        <f t="shared" si="1"/>
        <v>1.2122198648059279</v>
      </c>
      <c r="E72" s="2" t="s">
        <v>1228</v>
      </c>
      <c r="F72">
        <v>3815.6080000000002</v>
      </c>
      <c r="G72" t="s">
        <v>129</v>
      </c>
      <c r="H72">
        <v>20230823</v>
      </c>
      <c r="I72" t="s">
        <v>743</v>
      </c>
    </row>
    <row r="73" spans="1:9" x14ac:dyDescent="0.2">
      <c r="A73" t="s">
        <v>816</v>
      </c>
      <c r="B73" s="2" t="s">
        <v>1229</v>
      </c>
      <c r="C73">
        <v>406.125</v>
      </c>
      <c r="D73">
        <f t="shared" si="1"/>
        <v>1.4202966083798174</v>
      </c>
      <c r="E73" s="2" t="s">
        <v>1168</v>
      </c>
      <c r="F73">
        <v>2932.643</v>
      </c>
      <c r="G73" t="s">
        <v>118</v>
      </c>
      <c r="H73">
        <v>20230823</v>
      </c>
      <c r="I73" t="s">
        <v>743</v>
      </c>
    </row>
    <row r="74" spans="1:9" x14ac:dyDescent="0.2">
      <c r="A74" t="s">
        <v>817</v>
      </c>
      <c r="B74" s="2" t="s">
        <v>1230</v>
      </c>
      <c r="C74">
        <v>365.484375</v>
      </c>
      <c r="D74">
        <f t="shared" si="1"/>
        <v>1.6055066506345739</v>
      </c>
      <c r="E74" s="2" t="s">
        <v>1231</v>
      </c>
      <c r="F74">
        <v>2378.848</v>
      </c>
      <c r="G74" t="s">
        <v>125</v>
      </c>
      <c r="H74">
        <v>20230823</v>
      </c>
      <c r="I74" t="s">
        <v>743</v>
      </c>
    </row>
    <row r="75" spans="1:9" x14ac:dyDescent="0.2">
      <c r="A75" t="s">
        <v>818</v>
      </c>
      <c r="B75" s="2" t="s">
        <v>1232</v>
      </c>
      <c r="C75">
        <v>343.796875</v>
      </c>
      <c r="D75">
        <f t="shared" si="1"/>
        <v>1.5519885408732434</v>
      </c>
      <c r="E75" s="2" t="s">
        <v>1233</v>
      </c>
      <c r="F75">
        <v>2582.21</v>
      </c>
      <c r="G75" t="s">
        <v>118</v>
      </c>
      <c r="H75">
        <v>20230823</v>
      </c>
      <c r="I75" t="s">
        <v>743</v>
      </c>
    </row>
    <row r="76" spans="1:9" x14ac:dyDescent="0.2">
      <c r="A76" t="s">
        <v>819</v>
      </c>
      <c r="B76" s="2" t="s">
        <v>1138</v>
      </c>
      <c r="C76">
        <v>416.203125</v>
      </c>
      <c r="D76">
        <f t="shared" si="1"/>
        <v>1.2747936531332178</v>
      </c>
      <c r="E76" s="2" t="s">
        <v>1234</v>
      </c>
      <c r="F76">
        <v>2773.817</v>
      </c>
      <c r="G76" t="s">
        <v>118</v>
      </c>
      <c r="H76">
        <v>20230823</v>
      </c>
      <c r="I76" t="s">
        <v>743</v>
      </c>
    </row>
    <row r="77" spans="1:9" x14ac:dyDescent="0.2">
      <c r="A77" t="s">
        <v>820</v>
      </c>
      <c r="B77" s="2" t="s">
        <v>1235</v>
      </c>
      <c r="C77">
        <v>425.921875</v>
      </c>
      <c r="D77">
        <f t="shared" si="1"/>
        <v>1.4229041024103033</v>
      </c>
      <c r="E77" s="2" t="s">
        <v>1202</v>
      </c>
      <c r="F77">
        <v>2935.7730000000001</v>
      </c>
      <c r="G77" t="s">
        <v>118</v>
      </c>
      <c r="H77">
        <v>20230823</v>
      </c>
      <c r="I77" t="s">
        <v>743</v>
      </c>
    </row>
    <row r="78" spans="1:9" x14ac:dyDescent="0.2">
      <c r="A78" t="s">
        <v>821</v>
      </c>
      <c r="B78" s="2" t="s">
        <v>1236</v>
      </c>
      <c r="C78">
        <v>451.703125</v>
      </c>
      <c r="D78">
        <f t="shared" si="1"/>
        <v>1.6672175398156241</v>
      </c>
      <c r="E78">
        <v>8.25</v>
      </c>
      <c r="F78">
        <v>3413.5509999999999</v>
      </c>
      <c r="G78" t="s">
        <v>123</v>
      </c>
      <c r="H78">
        <v>20230823</v>
      </c>
      <c r="I78" t="s">
        <v>743</v>
      </c>
    </row>
    <row r="79" spans="1:9" x14ac:dyDescent="0.2">
      <c r="A79" t="s">
        <v>822</v>
      </c>
      <c r="B79" s="2" t="s">
        <v>1210</v>
      </c>
      <c r="C79">
        <v>463.84375</v>
      </c>
      <c r="D79">
        <f t="shared" si="1"/>
        <v>1.11770440740776</v>
      </c>
      <c r="E79">
        <v>9.1842105263157894</v>
      </c>
      <c r="F79">
        <v>3340.4290000000001</v>
      </c>
      <c r="G79" t="s">
        <v>123</v>
      </c>
      <c r="H79">
        <v>20230823</v>
      </c>
      <c r="I79" t="s">
        <v>743</v>
      </c>
    </row>
    <row r="80" spans="1:9" x14ac:dyDescent="0.2">
      <c r="A80" t="s">
        <v>823</v>
      </c>
      <c r="B80" s="2" t="s">
        <v>1219</v>
      </c>
      <c r="C80">
        <v>432.53125</v>
      </c>
      <c r="D80">
        <f t="shared" si="1"/>
        <v>1.2963659509338121</v>
      </c>
      <c r="E80" s="2" t="s">
        <v>1237</v>
      </c>
      <c r="F80">
        <v>2983.5569999999998</v>
      </c>
      <c r="G80" t="s">
        <v>118</v>
      </c>
      <c r="H80">
        <v>20230823</v>
      </c>
      <c r="I80" t="s">
        <v>743</v>
      </c>
    </row>
    <row r="81" spans="1:9" x14ac:dyDescent="0.2">
      <c r="A81" t="s">
        <v>824</v>
      </c>
      <c r="B81" s="2" t="s">
        <v>1219</v>
      </c>
      <c r="C81">
        <v>418.796875</v>
      </c>
      <c r="D81">
        <f t="shared" si="1"/>
        <v>1.3431001466571315</v>
      </c>
      <c r="E81" s="2" t="s">
        <v>1238</v>
      </c>
      <c r="F81">
        <v>3383.2510000000002</v>
      </c>
      <c r="G81" t="s">
        <v>123</v>
      </c>
      <c r="H81">
        <v>20230823</v>
      </c>
      <c r="I81" t="s">
        <v>743</v>
      </c>
    </row>
    <row r="82" spans="1:9" x14ac:dyDescent="0.2">
      <c r="A82" t="s">
        <v>825</v>
      </c>
      <c r="B82" s="2" t="s">
        <v>1239</v>
      </c>
      <c r="C82">
        <v>411.59375</v>
      </c>
      <c r="D82">
        <f t="shared" si="1"/>
        <v>1.4345076205071186</v>
      </c>
      <c r="E82">
        <v>8.0657894736842106</v>
      </c>
      <c r="F82">
        <v>3049.7689999999998</v>
      </c>
      <c r="G82" t="s">
        <v>123</v>
      </c>
      <c r="H82">
        <v>20230823</v>
      </c>
      <c r="I82" t="s">
        <v>743</v>
      </c>
    </row>
    <row r="83" spans="1:9" x14ac:dyDescent="0.2">
      <c r="A83" t="s">
        <v>826</v>
      </c>
      <c r="B83" s="2" t="s">
        <v>1240</v>
      </c>
      <c r="C83">
        <v>405.40625</v>
      </c>
      <c r="D83">
        <f t="shared" si="1"/>
        <v>1.19184073847669</v>
      </c>
      <c r="E83" s="2" t="s">
        <v>1241</v>
      </c>
      <c r="F83">
        <v>3343.7950000000001</v>
      </c>
      <c r="G83" t="s">
        <v>123</v>
      </c>
      <c r="H83">
        <v>20230823</v>
      </c>
      <c r="I83" t="s">
        <v>743</v>
      </c>
    </row>
    <row r="84" spans="1:9" x14ac:dyDescent="0.2">
      <c r="A84" t="s">
        <v>827</v>
      </c>
      <c r="B84" s="2" t="s">
        <v>1242</v>
      </c>
      <c r="C84">
        <v>448.453125</v>
      </c>
      <c r="D84">
        <f t="shared" si="1"/>
        <v>1.2070267091535434</v>
      </c>
      <c r="E84" s="2" t="s">
        <v>1243</v>
      </c>
      <c r="F84">
        <v>3051.069</v>
      </c>
      <c r="G84" t="s">
        <v>123</v>
      </c>
      <c r="H84">
        <v>20230823</v>
      </c>
      <c r="I84" t="s">
        <v>743</v>
      </c>
    </row>
    <row r="85" spans="1:9" x14ac:dyDescent="0.2">
      <c r="A85" t="s">
        <v>828</v>
      </c>
      <c r="B85">
        <v>5.75</v>
      </c>
      <c r="C85">
        <v>404.03125</v>
      </c>
      <c r="D85">
        <f t="shared" si="1"/>
        <v>0.65321375186846109</v>
      </c>
      <c r="E85" s="2" t="s">
        <v>1244</v>
      </c>
      <c r="F85">
        <v>3097.9070000000002</v>
      </c>
      <c r="G85" t="s">
        <v>123</v>
      </c>
      <c r="H85">
        <v>20230823</v>
      </c>
      <c r="I85" t="s">
        <v>743</v>
      </c>
    </row>
    <row r="86" spans="1:9" x14ac:dyDescent="0.2">
      <c r="A86" t="s">
        <v>829</v>
      </c>
      <c r="B86" s="2" t="s">
        <v>1245</v>
      </c>
      <c r="C86">
        <v>402.328125</v>
      </c>
      <c r="D86">
        <f t="shared" si="1"/>
        <v>1.2094143964326414</v>
      </c>
      <c r="E86" s="2" t="s">
        <v>1246</v>
      </c>
      <c r="F86">
        <v>3795.88</v>
      </c>
      <c r="G86" t="s">
        <v>129</v>
      </c>
      <c r="H86">
        <v>20230823</v>
      </c>
      <c r="I86" t="s">
        <v>743</v>
      </c>
    </row>
    <row r="87" spans="1:9" x14ac:dyDescent="0.2">
      <c r="A87" t="s">
        <v>830</v>
      </c>
      <c r="B87" s="2" t="s">
        <v>1247</v>
      </c>
      <c r="C87">
        <v>383.0625</v>
      </c>
      <c r="D87">
        <f t="shared" si="1"/>
        <v>1.4528209373268386</v>
      </c>
      <c r="E87" s="2" t="s">
        <v>1248</v>
      </c>
      <c r="F87">
        <v>2302.5949999999998</v>
      </c>
      <c r="G87" t="s">
        <v>125</v>
      </c>
      <c r="H87">
        <v>20230823</v>
      </c>
      <c r="I87" t="s">
        <v>743</v>
      </c>
    </row>
    <row r="88" spans="1:9" x14ac:dyDescent="0.2">
      <c r="A88" t="s">
        <v>831</v>
      </c>
      <c r="B88" s="2" t="s">
        <v>1249</v>
      </c>
      <c r="C88">
        <v>514.4375</v>
      </c>
      <c r="D88">
        <f t="shared" si="1"/>
        <v>1.5501625242212469</v>
      </c>
      <c r="E88" s="2" t="s">
        <v>1243</v>
      </c>
      <c r="F88">
        <v>2946.2280000000001</v>
      </c>
      <c r="G88" t="s">
        <v>118</v>
      </c>
      <c r="H88">
        <v>20230823</v>
      </c>
      <c r="I88" t="s">
        <v>743</v>
      </c>
    </row>
    <row r="89" spans="1:9" x14ac:dyDescent="0.2">
      <c r="A89" t="s">
        <v>832</v>
      </c>
      <c r="B89" s="2" t="s">
        <v>1250</v>
      </c>
      <c r="C89">
        <v>433.484375</v>
      </c>
      <c r="D89">
        <f t="shared" si="1"/>
        <v>1.2583173641960954</v>
      </c>
      <c r="E89" s="2" t="s">
        <v>1148</v>
      </c>
      <c r="F89">
        <v>2876.5309999999999</v>
      </c>
      <c r="G89" t="s">
        <v>118</v>
      </c>
      <c r="H89">
        <v>20230823</v>
      </c>
      <c r="I89" t="s">
        <v>743</v>
      </c>
    </row>
    <row r="90" spans="1:9" x14ac:dyDescent="0.2">
      <c r="A90" t="s">
        <v>833</v>
      </c>
      <c r="B90" s="2" t="s">
        <v>1251</v>
      </c>
      <c r="C90">
        <v>377.890625</v>
      </c>
      <c r="D90">
        <f t="shared" si="1"/>
        <v>1.2431631210161211</v>
      </c>
      <c r="E90">
        <v>8.25</v>
      </c>
      <c r="F90">
        <v>2854.9720000000002</v>
      </c>
      <c r="G90" t="s">
        <v>118</v>
      </c>
      <c r="H90">
        <v>20230823</v>
      </c>
      <c r="I90" t="s">
        <v>743</v>
      </c>
    </row>
    <row r="91" spans="1:9" x14ac:dyDescent="0.2">
      <c r="A91" t="s">
        <v>834</v>
      </c>
      <c r="B91" s="2" t="s">
        <v>1252</v>
      </c>
      <c r="C91">
        <v>340.984375</v>
      </c>
      <c r="D91">
        <f t="shared" si="1"/>
        <v>1.3629175595461329</v>
      </c>
      <c r="E91" s="2" t="s">
        <v>1253</v>
      </c>
      <c r="F91">
        <v>2919.2939999999999</v>
      </c>
      <c r="G91" t="s">
        <v>118</v>
      </c>
      <c r="H91">
        <v>20230823</v>
      </c>
      <c r="I91" t="s">
        <v>743</v>
      </c>
    </row>
    <row r="92" spans="1:9" x14ac:dyDescent="0.2">
      <c r="A92" t="s">
        <v>835</v>
      </c>
      <c r="B92" s="2" t="s">
        <v>1254</v>
      </c>
      <c r="C92">
        <v>319.703125</v>
      </c>
      <c r="D92">
        <f t="shared" si="1"/>
        <v>1.423416557933449</v>
      </c>
      <c r="E92" s="2" t="s">
        <v>1255</v>
      </c>
      <c r="F92">
        <v>3449.5810000000001</v>
      </c>
      <c r="G92" t="s">
        <v>123</v>
      </c>
      <c r="H92">
        <v>20230823</v>
      </c>
      <c r="I92" t="s">
        <v>743</v>
      </c>
    </row>
    <row r="93" spans="1:9" x14ac:dyDescent="0.2">
      <c r="A93" t="s">
        <v>836</v>
      </c>
      <c r="B93" s="2" t="s">
        <v>1125</v>
      </c>
      <c r="C93">
        <v>340.1875</v>
      </c>
      <c r="D93">
        <f t="shared" si="1"/>
        <v>1.3790194348862241</v>
      </c>
      <c r="E93" s="2" t="s">
        <v>1253</v>
      </c>
      <c r="F93">
        <v>2740.9769999999999</v>
      </c>
      <c r="G93" t="s">
        <v>118</v>
      </c>
      <c r="H93">
        <v>20230912</v>
      </c>
      <c r="I93" t="s">
        <v>743</v>
      </c>
    </row>
    <row r="94" spans="1:9" x14ac:dyDescent="0.2">
      <c r="A94" t="s">
        <v>837</v>
      </c>
      <c r="B94" s="2" t="s">
        <v>1125</v>
      </c>
      <c r="C94">
        <v>321.84375</v>
      </c>
      <c r="D94">
        <f t="shared" si="1"/>
        <v>1.3958955468516141</v>
      </c>
      <c r="E94" s="2" t="s">
        <v>1256</v>
      </c>
      <c r="F94">
        <v>2484.87</v>
      </c>
      <c r="G94" t="s">
        <v>125</v>
      </c>
      <c r="H94">
        <v>20230912</v>
      </c>
      <c r="I94" t="s">
        <v>743</v>
      </c>
    </row>
    <row r="95" spans="1:9" x14ac:dyDescent="0.2">
      <c r="A95" t="s">
        <v>838</v>
      </c>
      <c r="B95" s="2" t="s">
        <v>1257</v>
      </c>
      <c r="C95">
        <v>382.09375</v>
      </c>
      <c r="D95">
        <f t="shared" si="1"/>
        <v>1.5697447478356914</v>
      </c>
      <c r="E95" s="2" t="s">
        <v>1258</v>
      </c>
      <c r="F95">
        <v>2726.8009999999999</v>
      </c>
      <c r="G95" t="s">
        <v>118</v>
      </c>
      <c r="H95">
        <v>20230912</v>
      </c>
      <c r="I95" t="s">
        <v>743</v>
      </c>
    </row>
    <row r="96" spans="1:9" x14ac:dyDescent="0.2">
      <c r="A96" t="s">
        <v>839</v>
      </c>
      <c r="B96" s="2" t="s">
        <v>1247</v>
      </c>
      <c r="C96">
        <v>481.84375</v>
      </c>
      <c r="D96">
        <f t="shared" si="1"/>
        <v>1.1955093271735842</v>
      </c>
      <c r="E96" s="2" t="s">
        <v>1259</v>
      </c>
      <c r="F96">
        <v>2949.89</v>
      </c>
      <c r="G96" t="s">
        <v>118</v>
      </c>
      <c r="H96">
        <v>20230912</v>
      </c>
      <c r="I96" t="s">
        <v>743</v>
      </c>
    </row>
    <row r="97" spans="1:9" x14ac:dyDescent="0.2">
      <c r="A97" t="s">
        <v>840</v>
      </c>
      <c r="B97" s="2" t="s">
        <v>1260</v>
      </c>
      <c r="C97">
        <v>340.375</v>
      </c>
      <c r="D97">
        <f t="shared" si="1"/>
        <v>1.4290939528729982</v>
      </c>
      <c r="E97" s="2" t="s">
        <v>1256</v>
      </c>
      <c r="F97">
        <v>2794.431</v>
      </c>
      <c r="G97" t="s">
        <v>118</v>
      </c>
      <c r="H97">
        <v>20230912</v>
      </c>
      <c r="I97" t="s">
        <v>743</v>
      </c>
    </row>
    <row r="98" spans="1:9" x14ac:dyDescent="0.2">
      <c r="A98" t="s">
        <v>841</v>
      </c>
      <c r="B98" s="2" t="s">
        <v>1261</v>
      </c>
      <c r="C98">
        <v>478.0625</v>
      </c>
      <c r="D98">
        <f t="shared" si="1"/>
        <v>1.3792811739383182</v>
      </c>
      <c r="E98" s="2" t="s">
        <v>1246</v>
      </c>
      <c r="F98">
        <v>2844.2820000000002</v>
      </c>
      <c r="G98" t="s">
        <v>118</v>
      </c>
      <c r="H98">
        <v>20230912</v>
      </c>
      <c r="I98" t="s">
        <v>743</v>
      </c>
    </row>
    <row r="99" spans="1:9" x14ac:dyDescent="0.2">
      <c r="A99" t="s">
        <v>842</v>
      </c>
      <c r="D99" t="e">
        <f t="shared" si="1"/>
        <v>#DIV/0!</v>
      </c>
      <c r="F99">
        <v>2762.5940000000001</v>
      </c>
      <c r="G99" t="s">
        <v>118</v>
      </c>
      <c r="H99">
        <v>20230912</v>
      </c>
      <c r="I99" t="s">
        <v>743</v>
      </c>
    </row>
    <row r="100" spans="1:9" x14ac:dyDescent="0.2">
      <c r="A100" t="s">
        <v>843</v>
      </c>
      <c r="B100" s="2" t="s">
        <v>1262</v>
      </c>
      <c r="C100">
        <v>371.078125</v>
      </c>
      <c r="D100">
        <f t="shared" si="1"/>
        <v>1.2918307718025754</v>
      </c>
      <c r="E100" s="2" t="s">
        <v>1168</v>
      </c>
      <c r="F100">
        <v>2789.8829999999998</v>
      </c>
      <c r="G100" t="s">
        <v>118</v>
      </c>
      <c r="H100">
        <v>20230912</v>
      </c>
      <c r="I100" t="s">
        <v>743</v>
      </c>
    </row>
    <row r="101" spans="1:9" x14ac:dyDescent="0.2">
      <c r="A101" t="s">
        <v>844</v>
      </c>
      <c r="B101" s="2" t="s">
        <v>1263</v>
      </c>
      <c r="C101">
        <v>411.21875</v>
      </c>
      <c r="D101">
        <f t="shared" si="1"/>
        <v>1.3170499443400632</v>
      </c>
      <c r="E101" s="2" t="s">
        <v>1141</v>
      </c>
      <c r="F101">
        <v>2580.4969999999998</v>
      </c>
      <c r="G101" t="s">
        <v>118</v>
      </c>
      <c r="H101">
        <v>20230912</v>
      </c>
      <c r="I101" t="s">
        <v>743</v>
      </c>
    </row>
    <row r="102" spans="1:9" x14ac:dyDescent="0.2">
      <c r="A102" t="s">
        <v>845</v>
      </c>
      <c r="B102" s="2" t="s">
        <v>1264</v>
      </c>
      <c r="C102">
        <v>414.546875</v>
      </c>
      <c r="D102">
        <f t="shared" si="1"/>
        <v>1.5399813329514171</v>
      </c>
      <c r="E102" s="2" t="s">
        <v>1174</v>
      </c>
      <c r="F102">
        <v>2924.9639999999999</v>
      </c>
      <c r="G102" t="s">
        <v>118</v>
      </c>
      <c r="H102">
        <v>20230912</v>
      </c>
      <c r="I102" t="s">
        <v>743</v>
      </c>
    </row>
    <row r="103" spans="1:9" x14ac:dyDescent="0.2">
      <c r="A103" t="s">
        <v>846</v>
      </c>
      <c r="B103" s="2" t="s">
        <v>1265</v>
      </c>
      <c r="C103">
        <v>357.140625</v>
      </c>
      <c r="D103">
        <f t="shared" si="1"/>
        <v>1.1830352902048589</v>
      </c>
      <c r="E103" s="2" t="s">
        <v>1207</v>
      </c>
      <c r="F103">
        <v>2421.2570000000001</v>
      </c>
      <c r="G103" t="s">
        <v>125</v>
      </c>
      <c r="H103">
        <v>20230912</v>
      </c>
      <c r="I103" t="s">
        <v>743</v>
      </c>
    </row>
    <row r="104" spans="1:9" x14ac:dyDescent="0.2">
      <c r="A104" t="s">
        <v>847</v>
      </c>
      <c r="D104" t="e">
        <f t="shared" si="1"/>
        <v>#DIV/0!</v>
      </c>
      <c r="F104">
        <v>2858.6930000000002</v>
      </c>
      <c r="G104" t="s">
        <v>118</v>
      </c>
      <c r="H104">
        <v>20230912</v>
      </c>
      <c r="I104" t="s">
        <v>743</v>
      </c>
    </row>
    <row r="105" spans="1:9" x14ac:dyDescent="0.2">
      <c r="A105" t="s">
        <v>848</v>
      </c>
      <c r="B105" s="2" t="s">
        <v>1125</v>
      </c>
      <c r="C105">
        <v>316.046875</v>
      </c>
      <c r="D105">
        <f t="shared" si="1"/>
        <v>1.3672127616423353</v>
      </c>
      <c r="E105" s="2" t="s">
        <v>1192</v>
      </c>
      <c r="F105">
        <v>2603.8270000000002</v>
      </c>
      <c r="G105" t="s">
        <v>118</v>
      </c>
      <c r="H105">
        <v>20230912</v>
      </c>
      <c r="I105" t="s">
        <v>743</v>
      </c>
    </row>
    <row r="106" spans="1:9" x14ac:dyDescent="0.2">
      <c r="A106" t="s">
        <v>849</v>
      </c>
      <c r="B106" s="2" t="s">
        <v>1266</v>
      </c>
      <c r="C106">
        <v>368.1875</v>
      </c>
      <c r="D106">
        <f t="shared" si="1"/>
        <v>1.2488334168999824</v>
      </c>
      <c r="E106" s="2" t="s">
        <v>1223</v>
      </c>
      <c r="F106">
        <v>3156.9720000000002</v>
      </c>
      <c r="G106" t="s">
        <v>123</v>
      </c>
      <c r="H106">
        <v>20230912</v>
      </c>
      <c r="I106" t="s">
        <v>743</v>
      </c>
    </row>
    <row r="107" spans="1:9" x14ac:dyDescent="0.2">
      <c r="A107" t="s">
        <v>850</v>
      </c>
      <c r="B107" s="2" t="s">
        <v>1267</v>
      </c>
      <c r="C107">
        <v>350.671875</v>
      </c>
      <c r="D107">
        <f t="shared" si="1"/>
        <v>1.4405185062464414</v>
      </c>
      <c r="E107" s="2" t="s">
        <v>1137</v>
      </c>
      <c r="F107">
        <v>2395.268</v>
      </c>
      <c r="G107" t="s">
        <v>125</v>
      </c>
      <c r="H107">
        <v>20230912</v>
      </c>
      <c r="I107" t="s">
        <v>743</v>
      </c>
    </row>
    <row r="108" spans="1:9" x14ac:dyDescent="0.2">
      <c r="A108" t="s">
        <v>851</v>
      </c>
      <c r="D108" t="e">
        <f t="shared" si="1"/>
        <v>#DIV/0!</v>
      </c>
      <c r="F108">
        <v>3006.1790000000001</v>
      </c>
      <c r="G108" t="s">
        <v>123</v>
      </c>
      <c r="H108">
        <v>20230912</v>
      </c>
      <c r="I108" t="s">
        <v>743</v>
      </c>
    </row>
    <row r="109" spans="1:9" x14ac:dyDescent="0.2">
      <c r="A109" t="s">
        <v>852</v>
      </c>
      <c r="D109" t="e">
        <f t="shared" si="1"/>
        <v>#DIV/0!</v>
      </c>
      <c r="F109">
        <v>2734.0659999999998</v>
      </c>
      <c r="G109" t="s">
        <v>118</v>
      </c>
      <c r="H109">
        <v>20230912</v>
      </c>
      <c r="I109" t="s">
        <v>743</v>
      </c>
    </row>
    <row r="110" spans="1:9" x14ac:dyDescent="0.2">
      <c r="A110" t="s">
        <v>853</v>
      </c>
      <c r="D110" t="e">
        <f t="shared" si="1"/>
        <v>#DIV/0!</v>
      </c>
      <c r="F110">
        <v>2373.06</v>
      </c>
      <c r="G110" t="s">
        <v>125</v>
      </c>
      <c r="H110">
        <v>20230912</v>
      </c>
      <c r="I110" t="s">
        <v>743</v>
      </c>
    </row>
    <row r="111" spans="1:9" x14ac:dyDescent="0.2">
      <c r="A111" t="s">
        <v>854</v>
      </c>
      <c r="D111" t="e">
        <f t="shared" si="1"/>
        <v>#DIV/0!</v>
      </c>
      <c r="F111">
        <v>2482.8029999999999</v>
      </c>
      <c r="G111" t="s">
        <v>125</v>
      </c>
      <c r="H111">
        <v>20230912</v>
      </c>
      <c r="I111" t="s">
        <v>743</v>
      </c>
    </row>
    <row r="112" spans="1:9" x14ac:dyDescent="0.2">
      <c r="A112" t="s">
        <v>855</v>
      </c>
      <c r="B112" s="2" t="s">
        <v>1268</v>
      </c>
      <c r="C112">
        <v>480.359375</v>
      </c>
      <c r="D112">
        <f t="shared" si="1"/>
        <v>1.1061026916227381</v>
      </c>
      <c r="E112">
        <v>9.6184210526315805</v>
      </c>
      <c r="F112">
        <v>2872.1010000000001</v>
      </c>
      <c r="G112" t="s">
        <v>118</v>
      </c>
      <c r="H112">
        <v>20230912</v>
      </c>
      <c r="I112" t="s">
        <v>743</v>
      </c>
    </row>
    <row r="113" spans="1:9" x14ac:dyDescent="0.2">
      <c r="A113" t="s">
        <v>856</v>
      </c>
      <c r="B113" s="2" t="s">
        <v>1149</v>
      </c>
      <c r="C113">
        <v>447.015625</v>
      </c>
      <c r="D113">
        <f t="shared" si="1"/>
        <v>1.3056077244981912</v>
      </c>
      <c r="E113" s="2" t="s">
        <v>1269</v>
      </c>
      <c r="F113">
        <v>2470.163</v>
      </c>
      <c r="G113" t="s">
        <v>125</v>
      </c>
      <c r="H113">
        <v>20230912</v>
      </c>
      <c r="I113" t="s">
        <v>743</v>
      </c>
    </row>
    <row r="114" spans="1:9" x14ac:dyDescent="0.2">
      <c r="A114" t="s">
        <v>857</v>
      </c>
      <c r="B114" s="2" t="s">
        <v>1270</v>
      </c>
      <c r="C114">
        <v>405.578125</v>
      </c>
      <c r="D114">
        <f t="shared" si="1"/>
        <v>1.2903847088031717</v>
      </c>
      <c r="E114" s="2" t="s">
        <v>1172</v>
      </c>
      <c r="F114">
        <v>2615.64</v>
      </c>
      <c r="G114" t="s">
        <v>118</v>
      </c>
      <c r="H114">
        <v>20230912</v>
      </c>
      <c r="I114" t="s">
        <v>743</v>
      </c>
    </row>
    <row r="115" spans="1:9" x14ac:dyDescent="0.2">
      <c r="A115" t="s">
        <v>858</v>
      </c>
      <c r="B115" s="2" t="s">
        <v>1271</v>
      </c>
      <c r="C115">
        <v>518.6875</v>
      </c>
      <c r="D115">
        <f t="shared" si="1"/>
        <v>1.1945532048146024</v>
      </c>
      <c r="E115">
        <v>9.6315789473684195</v>
      </c>
      <c r="F115">
        <v>2007.742</v>
      </c>
      <c r="G115" t="s">
        <v>125</v>
      </c>
      <c r="H115">
        <v>20230912</v>
      </c>
      <c r="I115" t="s">
        <v>743</v>
      </c>
    </row>
    <row r="116" spans="1:9" x14ac:dyDescent="0.2">
      <c r="A116" t="s">
        <v>859</v>
      </c>
      <c r="B116" s="2" t="s">
        <v>1272</v>
      </c>
      <c r="C116">
        <v>626.515625</v>
      </c>
      <c r="D116">
        <f t="shared" si="1"/>
        <v>1.3290064212303523</v>
      </c>
      <c r="E116" s="2" t="s">
        <v>1273</v>
      </c>
      <c r="F116">
        <v>2210.6309999999999</v>
      </c>
      <c r="G116" t="s">
        <v>125</v>
      </c>
      <c r="H116">
        <v>20230912</v>
      </c>
      <c r="I116" t="s">
        <v>743</v>
      </c>
    </row>
    <row r="117" spans="1:9" x14ac:dyDescent="0.2">
      <c r="A117" t="s">
        <v>860</v>
      </c>
      <c r="B117" s="2" t="s">
        <v>1274</v>
      </c>
      <c r="C117">
        <v>365.71875</v>
      </c>
      <c r="D117">
        <f t="shared" si="1"/>
        <v>1.3836530016497668</v>
      </c>
      <c r="E117" s="2" t="s">
        <v>1201</v>
      </c>
      <c r="F117">
        <v>2856.39</v>
      </c>
      <c r="G117" t="s">
        <v>118</v>
      </c>
      <c r="H117">
        <v>20230912</v>
      </c>
      <c r="I117" t="s">
        <v>743</v>
      </c>
    </row>
    <row r="118" spans="1:9" x14ac:dyDescent="0.2">
      <c r="A118" t="s">
        <v>861</v>
      </c>
      <c r="B118" s="2" t="s">
        <v>1275</v>
      </c>
      <c r="C118">
        <v>458.75</v>
      </c>
      <c r="D118">
        <f t="shared" si="1"/>
        <v>1.3450854305023356</v>
      </c>
      <c r="E118">
        <v>8.5657894736842106</v>
      </c>
      <c r="F118">
        <v>2342.4050000000002</v>
      </c>
      <c r="G118" t="s">
        <v>125</v>
      </c>
      <c r="H118">
        <v>20230912</v>
      </c>
      <c r="I118" t="s">
        <v>743</v>
      </c>
    </row>
    <row r="119" spans="1:9" x14ac:dyDescent="0.2">
      <c r="A119" t="s">
        <v>862</v>
      </c>
      <c r="B119" s="2" t="s">
        <v>1276</v>
      </c>
      <c r="C119">
        <v>377.046875</v>
      </c>
      <c r="D119">
        <f t="shared" si="1"/>
        <v>1.0475039081979451</v>
      </c>
      <c r="E119" s="2" t="s">
        <v>1148</v>
      </c>
      <c r="F119">
        <v>2949.89</v>
      </c>
      <c r="G119" t="s">
        <v>118</v>
      </c>
      <c r="H119">
        <v>20230912</v>
      </c>
      <c r="I119" t="s">
        <v>743</v>
      </c>
    </row>
    <row r="120" spans="1:9" x14ac:dyDescent="0.2">
      <c r="A120" t="s">
        <v>863</v>
      </c>
      <c r="B120" s="2" t="s">
        <v>1277</v>
      </c>
      <c r="C120">
        <v>387.515625</v>
      </c>
      <c r="D120">
        <f t="shared" si="1"/>
        <v>1.2248495246627316</v>
      </c>
      <c r="E120" s="2" t="s">
        <v>1181</v>
      </c>
      <c r="F120">
        <v>2393.91</v>
      </c>
      <c r="G120" t="s">
        <v>125</v>
      </c>
      <c r="H120">
        <v>20230912</v>
      </c>
      <c r="I120" t="s">
        <v>743</v>
      </c>
    </row>
    <row r="121" spans="1:9" x14ac:dyDescent="0.2">
      <c r="A121" t="s">
        <v>864</v>
      </c>
      <c r="B121" s="2" t="s">
        <v>1278</v>
      </c>
      <c r="C121">
        <v>391.515625</v>
      </c>
      <c r="D121">
        <f t="shared" si="1"/>
        <v>1.3252199973553136</v>
      </c>
      <c r="E121" s="2" t="s">
        <v>1174</v>
      </c>
      <c r="F121">
        <v>2670.6889999999999</v>
      </c>
      <c r="G121" t="s">
        <v>118</v>
      </c>
      <c r="H121">
        <v>20230912</v>
      </c>
      <c r="I121" t="s">
        <v>743</v>
      </c>
    </row>
    <row r="122" spans="1:9" x14ac:dyDescent="0.2">
      <c r="A122" t="s">
        <v>865</v>
      </c>
      <c r="B122" s="2" t="s">
        <v>1279</v>
      </c>
      <c r="C122">
        <v>396.796875</v>
      </c>
      <c r="D122">
        <f t="shared" si="1"/>
        <v>1.4438501067049359</v>
      </c>
      <c r="E122" s="2" t="s">
        <v>1132</v>
      </c>
      <c r="F122">
        <v>2590.6559999999999</v>
      </c>
      <c r="G122" t="s">
        <v>118</v>
      </c>
      <c r="H122">
        <v>20230912</v>
      </c>
      <c r="I122" t="s">
        <v>743</v>
      </c>
    </row>
    <row r="123" spans="1:9" x14ac:dyDescent="0.2">
      <c r="A123" t="s">
        <v>866</v>
      </c>
      <c r="B123" s="2" t="s">
        <v>1222</v>
      </c>
      <c r="C123">
        <v>440.515625</v>
      </c>
      <c r="D123">
        <f t="shared" si="1"/>
        <v>1.3555177597108392</v>
      </c>
      <c r="E123">
        <v>8.3157894736842106</v>
      </c>
      <c r="F123">
        <v>3058.6289999999999</v>
      </c>
      <c r="G123" t="s">
        <v>123</v>
      </c>
      <c r="H123">
        <v>20230920</v>
      </c>
      <c r="I123" t="s">
        <v>743</v>
      </c>
    </row>
    <row r="124" spans="1:9" x14ac:dyDescent="0.2">
      <c r="A124" t="s">
        <v>867</v>
      </c>
      <c r="B124" s="2" t="s">
        <v>1260</v>
      </c>
      <c r="C124">
        <v>452.234375</v>
      </c>
      <c r="D124">
        <f t="shared" si="1"/>
        <v>1.2164311622668971</v>
      </c>
      <c r="E124" s="2" t="s">
        <v>1212</v>
      </c>
      <c r="F124">
        <v>2918.4670000000001</v>
      </c>
      <c r="G124" t="s">
        <v>118</v>
      </c>
      <c r="H124">
        <v>20230920</v>
      </c>
      <c r="I124" t="s">
        <v>743</v>
      </c>
    </row>
    <row r="125" spans="1:9" x14ac:dyDescent="0.2">
      <c r="A125" t="s">
        <v>868</v>
      </c>
      <c r="B125">
        <v>10.75</v>
      </c>
      <c r="C125">
        <v>419.078125</v>
      </c>
      <c r="D125">
        <f t="shared" si="1"/>
        <v>1.2397572078907446</v>
      </c>
      <c r="E125" s="2" t="s">
        <v>1280</v>
      </c>
      <c r="F125">
        <v>3016.5749999999998</v>
      </c>
      <c r="G125" t="s">
        <v>123</v>
      </c>
      <c r="H125">
        <v>20230920</v>
      </c>
      <c r="I125" t="s">
        <v>743</v>
      </c>
    </row>
    <row r="126" spans="1:9" x14ac:dyDescent="0.2">
      <c r="A126" t="s">
        <v>869</v>
      </c>
      <c r="B126" s="2" t="s">
        <v>1281</v>
      </c>
      <c r="C126">
        <v>317.96875</v>
      </c>
      <c r="D126">
        <f t="shared" si="1"/>
        <v>1.3059491619548542</v>
      </c>
      <c r="E126" s="2" t="s">
        <v>1233</v>
      </c>
      <c r="F126">
        <v>2246.8969999999999</v>
      </c>
      <c r="G126" t="s">
        <v>125</v>
      </c>
      <c r="H126">
        <v>20230920</v>
      </c>
      <c r="I126" t="s">
        <v>743</v>
      </c>
    </row>
    <row r="127" spans="1:9" x14ac:dyDescent="0.2">
      <c r="A127" t="s">
        <v>870</v>
      </c>
      <c r="B127" s="2" t="s">
        <v>1282</v>
      </c>
      <c r="C127">
        <v>519.859375</v>
      </c>
      <c r="D127">
        <f t="shared" si="1"/>
        <v>1.315546177279217</v>
      </c>
      <c r="E127">
        <v>9.1315789473684195</v>
      </c>
      <c r="F127">
        <v>3772.8440000000001</v>
      </c>
      <c r="G127" t="s">
        <v>129</v>
      </c>
      <c r="H127">
        <v>20230920</v>
      </c>
      <c r="I127" t="s">
        <v>743</v>
      </c>
    </row>
    <row r="128" spans="1:9" x14ac:dyDescent="0.2">
      <c r="A128" t="s">
        <v>871</v>
      </c>
      <c r="B128" s="2" t="s">
        <v>1283</v>
      </c>
      <c r="C128">
        <v>481.75</v>
      </c>
      <c r="D128">
        <f t="shared" si="1"/>
        <v>1.4648136933502154</v>
      </c>
      <c r="E128" s="2" t="s">
        <v>1284</v>
      </c>
      <c r="F128">
        <v>2988.8139999999999</v>
      </c>
      <c r="G128" t="s">
        <v>118</v>
      </c>
      <c r="H128">
        <v>20230920</v>
      </c>
      <c r="I128" t="s">
        <v>743</v>
      </c>
    </row>
    <row r="129" spans="1:9" x14ac:dyDescent="0.2">
      <c r="A129" t="s">
        <v>872</v>
      </c>
      <c r="B129" s="2" t="s">
        <v>1184</v>
      </c>
      <c r="C129">
        <v>464.078125</v>
      </c>
      <c r="D129">
        <f t="shared" si="1"/>
        <v>1.279603744067608</v>
      </c>
      <c r="E129" s="2" t="s">
        <v>1244</v>
      </c>
      <c r="F129">
        <v>3103.4589999999998</v>
      </c>
      <c r="G129" t="s">
        <v>123</v>
      </c>
      <c r="H129">
        <v>20230920</v>
      </c>
      <c r="I129" t="s">
        <v>743</v>
      </c>
    </row>
    <row r="130" spans="1:9" x14ac:dyDescent="0.2">
      <c r="A130" t="s">
        <v>873</v>
      </c>
      <c r="B130" s="2" t="s">
        <v>1285</v>
      </c>
      <c r="C130">
        <v>513.6875</v>
      </c>
      <c r="D130">
        <f t="shared" ref="D130:D193" si="2">B130/E130</f>
        <v>1.1839870570475299</v>
      </c>
      <c r="E130" s="2" t="s">
        <v>1286</v>
      </c>
      <c r="F130">
        <v>3484.3110000000001</v>
      </c>
      <c r="G130" t="s">
        <v>123</v>
      </c>
      <c r="H130">
        <v>20230920</v>
      </c>
      <c r="I130" t="s">
        <v>743</v>
      </c>
    </row>
    <row r="131" spans="1:9" x14ac:dyDescent="0.2">
      <c r="A131" t="s">
        <v>874</v>
      </c>
      <c r="B131" s="2" t="s">
        <v>1210</v>
      </c>
      <c r="C131">
        <v>365.40625</v>
      </c>
      <c r="D131">
        <f t="shared" si="2"/>
        <v>1.2685490672692956</v>
      </c>
      <c r="E131" s="2" t="s">
        <v>1223</v>
      </c>
      <c r="F131">
        <v>3227.3780000000002</v>
      </c>
      <c r="G131" t="s">
        <v>123</v>
      </c>
      <c r="H131">
        <v>20230920</v>
      </c>
      <c r="I131" t="s">
        <v>743</v>
      </c>
    </row>
    <row r="132" spans="1:9" x14ac:dyDescent="0.2">
      <c r="A132" t="s">
        <v>875</v>
      </c>
      <c r="B132">
        <v>11.2527774349269</v>
      </c>
      <c r="C132">
        <v>326.609375</v>
      </c>
      <c r="D132">
        <f t="shared" si="2"/>
        <v>1.4644025429014478</v>
      </c>
      <c r="E132" s="2" t="s">
        <v>1192</v>
      </c>
      <c r="F132">
        <v>3272.4450000000002</v>
      </c>
      <c r="G132" t="s">
        <v>123</v>
      </c>
      <c r="H132">
        <v>20230920</v>
      </c>
      <c r="I132" t="s">
        <v>743</v>
      </c>
    </row>
    <row r="133" spans="1:9" x14ac:dyDescent="0.2">
      <c r="A133" t="s">
        <v>876</v>
      </c>
      <c r="B133" s="2" t="s">
        <v>1287</v>
      </c>
      <c r="C133">
        <v>336.625</v>
      </c>
      <c r="D133">
        <f t="shared" si="2"/>
        <v>1.4138769902578616</v>
      </c>
      <c r="E133" s="2" t="s">
        <v>1288</v>
      </c>
      <c r="F133">
        <v>2713.3339999999998</v>
      </c>
      <c r="G133" t="s">
        <v>118</v>
      </c>
      <c r="H133">
        <v>20230920</v>
      </c>
      <c r="I133" t="s">
        <v>743</v>
      </c>
    </row>
    <row r="134" spans="1:9" x14ac:dyDescent="0.2">
      <c r="A134" t="s">
        <v>877</v>
      </c>
      <c r="B134" s="2" t="s">
        <v>1270</v>
      </c>
      <c r="C134">
        <v>481.578125</v>
      </c>
      <c r="D134">
        <f t="shared" si="2"/>
        <v>1.1805251159902024</v>
      </c>
      <c r="E134">
        <v>9.1184210526315805</v>
      </c>
      <c r="F134">
        <v>2585.576</v>
      </c>
      <c r="G134" t="s">
        <v>118</v>
      </c>
      <c r="H134">
        <v>20230920</v>
      </c>
      <c r="I134" t="s">
        <v>743</v>
      </c>
    </row>
    <row r="135" spans="1:9" x14ac:dyDescent="0.2">
      <c r="A135" t="s">
        <v>878</v>
      </c>
      <c r="B135" s="2" t="s">
        <v>1289</v>
      </c>
      <c r="C135">
        <v>387.90625</v>
      </c>
      <c r="D135">
        <f t="shared" si="2"/>
        <v>1.1612990653764121</v>
      </c>
      <c r="E135" s="2" t="s">
        <v>1269</v>
      </c>
      <c r="F135">
        <v>3232.0439999999999</v>
      </c>
      <c r="G135" t="s">
        <v>123</v>
      </c>
      <c r="H135">
        <v>20230920</v>
      </c>
      <c r="I135" t="s">
        <v>743</v>
      </c>
    </row>
    <row r="136" spans="1:9" x14ac:dyDescent="0.2">
      <c r="A136" t="s">
        <v>879</v>
      </c>
      <c r="B136">
        <v>11.25</v>
      </c>
      <c r="C136">
        <v>367.84375</v>
      </c>
      <c r="D136">
        <f t="shared" si="2"/>
        <v>1.40625</v>
      </c>
      <c r="E136">
        <v>8</v>
      </c>
      <c r="F136">
        <v>3126.8490000000002</v>
      </c>
      <c r="G136" t="s">
        <v>123</v>
      </c>
      <c r="H136">
        <v>20230920</v>
      </c>
      <c r="I136" t="s">
        <v>743</v>
      </c>
    </row>
    <row r="137" spans="1:9" x14ac:dyDescent="0.2">
      <c r="A137" t="s">
        <v>880</v>
      </c>
      <c r="B137" s="2" t="s">
        <v>1290</v>
      </c>
      <c r="C137">
        <v>394.953125</v>
      </c>
      <c r="D137">
        <f t="shared" si="2"/>
        <v>1.0898927304195816</v>
      </c>
      <c r="E137" s="2" t="s">
        <v>1291</v>
      </c>
      <c r="F137">
        <v>3752.9989999999998</v>
      </c>
      <c r="G137" t="s">
        <v>129</v>
      </c>
      <c r="H137">
        <v>20230920</v>
      </c>
      <c r="I137" t="s">
        <v>743</v>
      </c>
    </row>
    <row r="138" spans="1:9" x14ac:dyDescent="0.2">
      <c r="A138" t="s">
        <v>881</v>
      </c>
      <c r="B138" s="2" t="s">
        <v>1221</v>
      </c>
      <c r="C138">
        <v>370.765625</v>
      </c>
      <c r="D138">
        <f t="shared" si="2"/>
        <v>1.3273267955829813</v>
      </c>
      <c r="E138" s="2" t="s">
        <v>1202</v>
      </c>
      <c r="F138">
        <v>3403.924</v>
      </c>
      <c r="G138" t="s">
        <v>123</v>
      </c>
      <c r="H138">
        <v>20230920</v>
      </c>
      <c r="I138" t="s">
        <v>743</v>
      </c>
    </row>
    <row r="139" spans="1:9" x14ac:dyDescent="0.2">
      <c r="A139" t="s">
        <v>882</v>
      </c>
      <c r="B139" s="2" t="s">
        <v>1292</v>
      </c>
      <c r="C139">
        <v>377.234375</v>
      </c>
      <c r="D139">
        <f t="shared" si="2"/>
        <v>1.2478820457078359</v>
      </c>
      <c r="E139" s="2" t="s">
        <v>1293</v>
      </c>
      <c r="F139">
        <v>3094.4810000000002</v>
      </c>
      <c r="G139" t="s">
        <v>123</v>
      </c>
      <c r="H139">
        <v>20230920</v>
      </c>
      <c r="I139" t="s">
        <v>743</v>
      </c>
    </row>
    <row r="140" spans="1:9" x14ac:dyDescent="0.2">
      <c r="A140" t="s">
        <v>883</v>
      </c>
      <c r="B140" s="2" t="s">
        <v>1147</v>
      </c>
      <c r="C140">
        <v>384</v>
      </c>
      <c r="D140">
        <f t="shared" si="2"/>
        <v>1.2044091356208544</v>
      </c>
      <c r="E140">
        <v>8.3157894736842106</v>
      </c>
      <c r="F140">
        <v>3100.0929999999998</v>
      </c>
      <c r="G140" t="s">
        <v>123</v>
      </c>
      <c r="H140">
        <v>20230920</v>
      </c>
      <c r="I140" t="s">
        <v>743</v>
      </c>
    </row>
    <row r="141" spans="1:9" x14ac:dyDescent="0.2">
      <c r="A141" t="s">
        <v>884</v>
      </c>
      <c r="B141" s="2" t="s">
        <v>1294</v>
      </c>
      <c r="C141">
        <v>412.265625</v>
      </c>
      <c r="D141">
        <f t="shared" si="2"/>
        <v>1.0383668070406766</v>
      </c>
      <c r="E141">
        <v>8.9342105263157894</v>
      </c>
      <c r="F141">
        <v>2074.3670000000002</v>
      </c>
      <c r="G141" t="s">
        <v>125</v>
      </c>
      <c r="H141">
        <v>20230920</v>
      </c>
      <c r="I141" t="s">
        <v>743</v>
      </c>
    </row>
    <row r="142" spans="1:9" x14ac:dyDescent="0.2">
      <c r="A142" t="s">
        <v>885</v>
      </c>
      <c r="B142" s="2" t="s">
        <v>1285</v>
      </c>
      <c r="C142">
        <v>419.296875</v>
      </c>
      <c r="D142">
        <f t="shared" si="2"/>
        <v>1.3058952407684912</v>
      </c>
      <c r="E142">
        <v>8.4342105263157894</v>
      </c>
      <c r="F142">
        <v>3881.761</v>
      </c>
      <c r="G142" t="s">
        <v>129</v>
      </c>
      <c r="H142">
        <v>20230920</v>
      </c>
      <c r="I142" t="s">
        <v>743</v>
      </c>
    </row>
    <row r="143" spans="1:9" x14ac:dyDescent="0.2">
      <c r="A143" t="s">
        <v>886</v>
      </c>
      <c r="B143" s="2" t="s">
        <v>1295</v>
      </c>
      <c r="C143">
        <v>376.078125</v>
      </c>
      <c r="D143">
        <f t="shared" si="2"/>
        <v>1.4224018545258748</v>
      </c>
      <c r="E143">
        <v>8.0657894736842106</v>
      </c>
      <c r="F143">
        <v>2497.038</v>
      </c>
      <c r="G143" t="s">
        <v>125</v>
      </c>
      <c r="H143">
        <v>20230920</v>
      </c>
      <c r="I143" t="s">
        <v>743</v>
      </c>
    </row>
    <row r="144" spans="1:9" x14ac:dyDescent="0.2">
      <c r="A144" t="s">
        <v>887</v>
      </c>
      <c r="B144" s="2" t="s">
        <v>1285</v>
      </c>
      <c r="C144">
        <v>511.484375</v>
      </c>
      <c r="D144">
        <f t="shared" si="2"/>
        <v>1.1642264942038987</v>
      </c>
      <c r="E144" s="2" t="s">
        <v>1296</v>
      </c>
      <c r="F144">
        <v>3515.0839999999998</v>
      </c>
      <c r="G144" t="s">
        <v>129</v>
      </c>
      <c r="H144">
        <v>20230920</v>
      </c>
      <c r="I144" t="s">
        <v>743</v>
      </c>
    </row>
    <row r="145" spans="1:9" x14ac:dyDescent="0.2">
      <c r="A145" t="s">
        <v>888</v>
      </c>
      <c r="B145" s="2" t="s">
        <v>1297</v>
      </c>
      <c r="C145">
        <v>385.984375</v>
      </c>
      <c r="D145">
        <f t="shared" si="2"/>
        <v>1.0934584448220921</v>
      </c>
      <c r="E145" s="2" t="s">
        <v>1148</v>
      </c>
      <c r="F145">
        <v>2744.9929999999999</v>
      </c>
      <c r="G145" t="s">
        <v>118</v>
      </c>
      <c r="H145">
        <v>20230920</v>
      </c>
      <c r="I145" t="s">
        <v>743</v>
      </c>
    </row>
    <row r="146" spans="1:9" x14ac:dyDescent="0.2">
      <c r="A146" t="s">
        <v>889</v>
      </c>
      <c r="B146">
        <v>11.5</v>
      </c>
      <c r="C146">
        <v>393</v>
      </c>
      <c r="D146">
        <f t="shared" si="2"/>
        <v>1.4165316045380891</v>
      </c>
      <c r="E146" s="2" t="s">
        <v>1298</v>
      </c>
      <c r="F146">
        <v>2954.3789999999999</v>
      </c>
      <c r="G146" t="s">
        <v>118</v>
      </c>
      <c r="H146">
        <v>20230920</v>
      </c>
      <c r="I146" t="s">
        <v>743</v>
      </c>
    </row>
    <row r="147" spans="1:9" x14ac:dyDescent="0.2">
      <c r="A147" t="s">
        <v>890</v>
      </c>
      <c r="B147" s="2" t="s">
        <v>1299</v>
      </c>
      <c r="C147">
        <v>513.390625</v>
      </c>
      <c r="D147">
        <f t="shared" si="2"/>
        <v>1.3908519142365243</v>
      </c>
      <c r="E147" s="2" t="s">
        <v>1300</v>
      </c>
      <c r="F147">
        <v>3869.239</v>
      </c>
      <c r="G147" t="s">
        <v>129</v>
      </c>
      <c r="H147">
        <v>20230920</v>
      </c>
      <c r="I147" t="s">
        <v>743</v>
      </c>
    </row>
    <row r="148" spans="1:9" x14ac:dyDescent="0.2">
      <c r="A148" t="s">
        <v>891</v>
      </c>
      <c r="B148" s="2" t="s">
        <v>1301</v>
      </c>
      <c r="C148">
        <v>429.875</v>
      </c>
      <c r="D148">
        <f t="shared" si="2"/>
        <v>1.2576524636585662</v>
      </c>
      <c r="E148" s="2" t="s">
        <v>1246</v>
      </c>
      <c r="F148">
        <v>3046.5210000000002</v>
      </c>
      <c r="G148" t="s">
        <v>123</v>
      </c>
      <c r="H148">
        <v>20230920</v>
      </c>
      <c r="I148" t="s">
        <v>743</v>
      </c>
    </row>
    <row r="149" spans="1:9" x14ac:dyDescent="0.2">
      <c r="A149" t="s">
        <v>892</v>
      </c>
      <c r="B149" s="2" t="s">
        <v>1290</v>
      </c>
      <c r="C149">
        <v>387.625</v>
      </c>
      <c r="D149">
        <f t="shared" si="2"/>
        <v>1.1951963758707496</v>
      </c>
      <c r="E149" s="2" t="s">
        <v>1132</v>
      </c>
      <c r="F149">
        <v>2888.049</v>
      </c>
      <c r="G149" t="s">
        <v>118</v>
      </c>
      <c r="H149">
        <v>20230920</v>
      </c>
      <c r="I149" t="s">
        <v>743</v>
      </c>
    </row>
    <row r="150" spans="1:9" x14ac:dyDescent="0.2">
      <c r="A150" t="s">
        <v>893</v>
      </c>
      <c r="B150" s="2" t="s">
        <v>1302</v>
      </c>
      <c r="C150">
        <v>368.078125</v>
      </c>
      <c r="D150">
        <f t="shared" si="2"/>
        <v>1.35293864283646</v>
      </c>
      <c r="E150" s="2" t="s">
        <v>1181</v>
      </c>
      <c r="F150">
        <v>2870.2109999999998</v>
      </c>
      <c r="G150" t="s">
        <v>118</v>
      </c>
      <c r="H150">
        <v>20230920</v>
      </c>
      <c r="I150" t="s">
        <v>743</v>
      </c>
    </row>
    <row r="151" spans="1:9" x14ac:dyDescent="0.2">
      <c r="A151" t="s">
        <v>894</v>
      </c>
      <c r="D151" t="e">
        <f t="shared" si="2"/>
        <v>#DIV/0!</v>
      </c>
      <c r="F151">
        <v>2570.2779999999998</v>
      </c>
      <c r="G151" t="s">
        <v>118</v>
      </c>
      <c r="H151">
        <v>20230920</v>
      </c>
      <c r="I151" t="s">
        <v>743</v>
      </c>
    </row>
    <row r="152" spans="1:9" x14ac:dyDescent="0.2">
      <c r="A152" t="s">
        <v>895</v>
      </c>
      <c r="B152" s="2" t="s">
        <v>1303</v>
      </c>
      <c r="C152">
        <v>478.921875</v>
      </c>
      <c r="D152">
        <f t="shared" si="2"/>
        <v>1.1254792248726042</v>
      </c>
      <c r="E152">
        <v>9.1315789473684195</v>
      </c>
      <c r="F152">
        <v>3134.4690000000001</v>
      </c>
      <c r="G152" t="s">
        <v>123</v>
      </c>
      <c r="H152">
        <v>20230920</v>
      </c>
      <c r="I152" t="s">
        <v>743</v>
      </c>
    </row>
    <row r="153" spans="1:9" x14ac:dyDescent="0.2">
      <c r="A153" t="s">
        <v>896</v>
      </c>
      <c r="B153" s="2" t="s">
        <v>1267</v>
      </c>
      <c r="C153">
        <v>431.1875</v>
      </c>
      <c r="D153">
        <f t="shared" si="2"/>
        <v>1.3006198956246331</v>
      </c>
      <c r="E153" s="2" t="s">
        <v>1280</v>
      </c>
      <c r="F153">
        <v>2793.663</v>
      </c>
      <c r="G153" t="s">
        <v>118</v>
      </c>
      <c r="H153">
        <v>20230920</v>
      </c>
      <c r="I153" t="s">
        <v>743</v>
      </c>
    </row>
    <row r="154" spans="1:9" x14ac:dyDescent="0.2">
      <c r="A154" t="s">
        <v>897</v>
      </c>
      <c r="B154" s="2" t="s">
        <v>1304</v>
      </c>
      <c r="C154">
        <v>559.90625</v>
      </c>
      <c r="D154">
        <f t="shared" si="2"/>
        <v>0.95019508443132605</v>
      </c>
      <c r="E154" s="2" t="s">
        <v>1305</v>
      </c>
      <c r="F154">
        <v>4016.7240000000002</v>
      </c>
      <c r="G154" t="s">
        <v>759</v>
      </c>
      <c r="H154">
        <v>20230920</v>
      </c>
      <c r="I154" t="s">
        <v>743</v>
      </c>
    </row>
    <row r="155" spans="1:9" x14ac:dyDescent="0.2">
      <c r="A155" t="s">
        <v>898</v>
      </c>
      <c r="B155" s="2" t="s">
        <v>1306</v>
      </c>
      <c r="C155">
        <v>676.078125</v>
      </c>
      <c r="D155">
        <f t="shared" si="2"/>
        <v>1.1556436192952779</v>
      </c>
      <c r="E155" s="2" t="s">
        <v>1307</v>
      </c>
      <c r="F155">
        <v>3255.4929999999999</v>
      </c>
      <c r="G155" t="s">
        <v>123</v>
      </c>
      <c r="H155">
        <v>20230920</v>
      </c>
      <c r="I155" t="s">
        <v>743</v>
      </c>
    </row>
    <row r="156" spans="1:9" x14ac:dyDescent="0.2">
      <c r="A156" t="s">
        <v>899</v>
      </c>
      <c r="B156">
        <v>12.512493756242201</v>
      </c>
      <c r="C156">
        <v>648.59375</v>
      </c>
      <c r="D156">
        <f t="shared" si="2"/>
        <v>1.2430712751299453</v>
      </c>
      <c r="E156" s="2" t="s">
        <v>1308</v>
      </c>
      <c r="F156">
        <v>3137.3629999999998</v>
      </c>
      <c r="G156" t="s">
        <v>123</v>
      </c>
      <c r="H156">
        <v>20230920</v>
      </c>
      <c r="I156" t="s">
        <v>743</v>
      </c>
    </row>
    <row r="157" spans="1:9" x14ac:dyDescent="0.2">
      <c r="A157" t="s">
        <v>900</v>
      </c>
      <c r="B157" s="2" t="s">
        <v>1309</v>
      </c>
      <c r="C157">
        <v>516.984375</v>
      </c>
      <c r="D157">
        <f t="shared" si="2"/>
        <v>1.3437770405442491</v>
      </c>
      <c r="E157" s="2" t="s">
        <v>1188</v>
      </c>
      <c r="F157">
        <v>2435.61</v>
      </c>
      <c r="G157" t="s">
        <v>125</v>
      </c>
      <c r="H157">
        <v>20230920</v>
      </c>
      <c r="I157" t="s">
        <v>743</v>
      </c>
    </row>
    <row r="158" spans="1:9" x14ac:dyDescent="0.2">
      <c r="A158" t="s">
        <v>901</v>
      </c>
      <c r="B158" s="2" t="s">
        <v>1310</v>
      </c>
      <c r="C158">
        <v>372.421875</v>
      </c>
      <c r="D158">
        <f t="shared" si="2"/>
        <v>1.325561797150137</v>
      </c>
      <c r="E158">
        <v>8.0657894736842106</v>
      </c>
      <c r="F158">
        <v>2975.701</v>
      </c>
      <c r="G158" t="s">
        <v>118</v>
      </c>
      <c r="H158" t="s">
        <v>902</v>
      </c>
      <c r="I158" t="s">
        <v>743</v>
      </c>
    </row>
    <row r="159" spans="1:9" x14ac:dyDescent="0.2">
      <c r="A159" t="s">
        <v>903</v>
      </c>
      <c r="B159" s="2" t="s">
        <v>1263</v>
      </c>
      <c r="C159">
        <v>338.515625</v>
      </c>
      <c r="D159">
        <f t="shared" si="2"/>
        <v>1.4264320583615258</v>
      </c>
      <c r="E159" s="2" t="s">
        <v>1183</v>
      </c>
      <c r="F159">
        <v>2362.1329999999998</v>
      </c>
      <c r="G159" t="s">
        <v>125</v>
      </c>
      <c r="H159" t="s">
        <v>902</v>
      </c>
      <c r="I159" t="s">
        <v>743</v>
      </c>
    </row>
    <row r="160" spans="1:9" x14ac:dyDescent="0.2">
      <c r="A160" t="s">
        <v>904</v>
      </c>
      <c r="B160">
        <v>9.5295592762729608</v>
      </c>
      <c r="C160">
        <v>354.28125</v>
      </c>
      <c r="D160">
        <f t="shared" si="2"/>
        <v>1.1990836175442801</v>
      </c>
      <c r="E160" s="2" t="s">
        <v>1248</v>
      </c>
      <c r="F160">
        <v>2620.8969999999999</v>
      </c>
      <c r="G160" t="s">
        <v>118</v>
      </c>
      <c r="H160" t="s">
        <v>902</v>
      </c>
      <c r="I160" t="s">
        <v>743</v>
      </c>
    </row>
    <row r="161" spans="1:9" x14ac:dyDescent="0.2">
      <c r="A161" t="s">
        <v>905</v>
      </c>
      <c r="D161" t="e">
        <f t="shared" si="2"/>
        <v>#DIV/0!</v>
      </c>
      <c r="F161">
        <v>2962.116</v>
      </c>
      <c r="G161" t="s">
        <v>118</v>
      </c>
      <c r="H161" t="s">
        <v>902</v>
      </c>
      <c r="I161" t="s">
        <v>743</v>
      </c>
    </row>
    <row r="162" spans="1:9" x14ac:dyDescent="0.2">
      <c r="A162" t="s">
        <v>906</v>
      </c>
      <c r="B162" s="2" t="s">
        <v>1311</v>
      </c>
      <c r="C162">
        <v>380.734375</v>
      </c>
      <c r="D162">
        <f t="shared" si="2"/>
        <v>1.2444363065777113</v>
      </c>
      <c r="E162" s="2" t="s">
        <v>1181</v>
      </c>
      <c r="F162">
        <v>3426.25</v>
      </c>
      <c r="G162" t="s">
        <v>123</v>
      </c>
      <c r="H162" t="s">
        <v>902</v>
      </c>
      <c r="I162" t="s">
        <v>743</v>
      </c>
    </row>
    <row r="163" spans="1:9" x14ac:dyDescent="0.2">
      <c r="A163" t="s">
        <v>907</v>
      </c>
      <c r="B163" s="2" t="s">
        <v>1312</v>
      </c>
      <c r="C163">
        <v>345.03125</v>
      </c>
      <c r="D163">
        <f t="shared" si="2"/>
        <v>1.1198355252965386</v>
      </c>
      <c r="E163" s="2" t="s">
        <v>1207</v>
      </c>
      <c r="F163">
        <v>3287.2109999999998</v>
      </c>
      <c r="G163" t="s">
        <v>123</v>
      </c>
      <c r="H163" t="s">
        <v>902</v>
      </c>
      <c r="I163" t="s">
        <v>743</v>
      </c>
    </row>
    <row r="164" spans="1:9" x14ac:dyDescent="0.2">
      <c r="A164" t="s">
        <v>908</v>
      </c>
      <c r="B164" s="2" t="s">
        <v>1313</v>
      </c>
      <c r="C164">
        <v>253.90625</v>
      </c>
      <c r="D164">
        <f t="shared" si="2"/>
        <v>1.0924258136664604</v>
      </c>
      <c r="E164" s="2" t="s">
        <v>1314</v>
      </c>
      <c r="F164">
        <v>2541.8090000000002</v>
      </c>
      <c r="G164" t="s">
        <v>118</v>
      </c>
      <c r="H164" t="s">
        <v>902</v>
      </c>
      <c r="I164" t="s">
        <v>743</v>
      </c>
    </row>
    <row r="165" spans="1:9" x14ac:dyDescent="0.2">
      <c r="A165" t="s">
        <v>909</v>
      </c>
      <c r="B165" s="2" t="s">
        <v>1315</v>
      </c>
      <c r="C165">
        <v>568.5625</v>
      </c>
      <c r="D165">
        <f t="shared" si="2"/>
        <v>1.1370867208725859</v>
      </c>
      <c r="E165" s="2" t="s">
        <v>1316</v>
      </c>
      <c r="F165">
        <v>3081.192</v>
      </c>
      <c r="G165" t="s">
        <v>123</v>
      </c>
      <c r="H165" t="s">
        <v>902</v>
      </c>
      <c r="I165" t="s">
        <v>743</v>
      </c>
    </row>
    <row r="166" spans="1:9" x14ac:dyDescent="0.2">
      <c r="A166" t="s">
        <v>910</v>
      </c>
      <c r="B166" s="2" t="s">
        <v>1317</v>
      </c>
      <c r="C166">
        <v>570.625</v>
      </c>
      <c r="D166">
        <f t="shared" si="2"/>
        <v>1.1442251868864415</v>
      </c>
      <c r="E166" s="2" t="s">
        <v>1318</v>
      </c>
      <c r="F166">
        <v>3554.7170000000001</v>
      </c>
      <c r="G166" t="s">
        <v>129</v>
      </c>
      <c r="H166" t="s">
        <v>902</v>
      </c>
      <c r="I166" t="s">
        <v>743</v>
      </c>
    </row>
    <row r="167" spans="1:9" x14ac:dyDescent="0.2">
      <c r="A167" t="s">
        <v>911</v>
      </c>
      <c r="B167" s="2" t="s">
        <v>1319</v>
      </c>
      <c r="C167">
        <v>316.6875</v>
      </c>
      <c r="D167">
        <f t="shared" si="2"/>
        <v>1.1274775336363227</v>
      </c>
      <c r="E167" s="2" t="s">
        <v>1320</v>
      </c>
      <c r="F167">
        <v>3264.8249999999998</v>
      </c>
      <c r="G167" t="s">
        <v>123</v>
      </c>
      <c r="H167" t="s">
        <v>902</v>
      </c>
      <c r="I167" t="s">
        <v>743</v>
      </c>
    </row>
    <row r="168" spans="1:9" x14ac:dyDescent="0.2">
      <c r="A168" t="s">
        <v>912</v>
      </c>
      <c r="B168">
        <v>9.3841621895617298</v>
      </c>
      <c r="C168">
        <v>331.953125</v>
      </c>
      <c r="D168">
        <f t="shared" si="2"/>
        <v>1.2067619736153838</v>
      </c>
      <c r="E168" s="2" t="s">
        <v>1162</v>
      </c>
      <c r="F168">
        <v>3658.3760000000002</v>
      </c>
      <c r="G168" t="s">
        <v>129</v>
      </c>
      <c r="H168" t="s">
        <v>902</v>
      </c>
      <c r="I168" t="s">
        <v>743</v>
      </c>
    </row>
    <row r="169" spans="1:9" x14ac:dyDescent="0.2">
      <c r="A169" t="s">
        <v>913</v>
      </c>
      <c r="B169" s="2" t="s">
        <v>1321</v>
      </c>
      <c r="C169">
        <v>402.84375</v>
      </c>
      <c r="D169">
        <f t="shared" si="2"/>
        <v>1.105085847328773</v>
      </c>
      <c r="E169" s="2" t="s">
        <v>1300</v>
      </c>
      <c r="F169">
        <v>3180.5390000000002</v>
      </c>
      <c r="G169" t="s">
        <v>123</v>
      </c>
      <c r="H169" t="s">
        <v>902</v>
      </c>
      <c r="I169" t="s">
        <v>743</v>
      </c>
    </row>
    <row r="170" spans="1:9" x14ac:dyDescent="0.2">
      <c r="A170" t="s">
        <v>914</v>
      </c>
      <c r="B170" s="2" t="s">
        <v>1210</v>
      </c>
      <c r="C170">
        <v>416.390625</v>
      </c>
      <c r="D170">
        <f t="shared" si="2"/>
        <v>1.2266630131613478</v>
      </c>
      <c r="E170" s="2" t="s">
        <v>1151</v>
      </c>
      <c r="F170">
        <v>3256.556</v>
      </c>
      <c r="G170" t="s">
        <v>123</v>
      </c>
      <c r="H170" t="s">
        <v>902</v>
      </c>
      <c r="I170" t="s">
        <v>743</v>
      </c>
    </row>
    <row r="171" spans="1:9" x14ac:dyDescent="0.2">
      <c r="A171" t="s">
        <v>915</v>
      </c>
      <c r="B171" s="2" t="s">
        <v>1322</v>
      </c>
      <c r="C171">
        <v>445.015625</v>
      </c>
      <c r="D171">
        <f t="shared" si="2"/>
        <v>1.2349404739121843</v>
      </c>
      <c r="E171" s="2" t="s">
        <v>1243</v>
      </c>
      <c r="F171">
        <v>3114.8</v>
      </c>
      <c r="G171" t="s">
        <v>123</v>
      </c>
      <c r="H171" t="s">
        <v>902</v>
      </c>
      <c r="I171" t="s">
        <v>743</v>
      </c>
    </row>
    <row r="172" spans="1:9" x14ac:dyDescent="0.2">
      <c r="A172" t="s">
        <v>916</v>
      </c>
      <c r="B172" s="2" t="s">
        <v>1323</v>
      </c>
      <c r="C172">
        <v>401.5625</v>
      </c>
      <c r="D172">
        <f t="shared" si="2"/>
        <v>1.0757084496938798</v>
      </c>
      <c r="E172" s="2" t="s">
        <v>1246</v>
      </c>
      <c r="F172">
        <v>3602.1460000000002</v>
      </c>
      <c r="G172" t="s">
        <v>129</v>
      </c>
      <c r="H172" t="s">
        <v>902</v>
      </c>
      <c r="I172" t="s">
        <v>743</v>
      </c>
    </row>
    <row r="173" spans="1:9" x14ac:dyDescent="0.2">
      <c r="A173" t="s">
        <v>917</v>
      </c>
      <c r="B173" s="2" t="s">
        <v>1324</v>
      </c>
      <c r="C173">
        <v>372.203125</v>
      </c>
      <c r="D173">
        <f t="shared" si="2"/>
        <v>1.437181428892635</v>
      </c>
      <c r="E173" s="2" t="s">
        <v>1325</v>
      </c>
      <c r="F173">
        <v>3105.4079999999999</v>
      </c>
      <c r="G173" t="s">
        <v>123</v>
      </c>
      <c r="H173" t="s">
        <v>902</v>
      </c>
      <c r="I173" t="s">
        <v>743</v>
      </c>
    </row>
    <row r="174" spans="1:9" x14ac:dyDescent="0.2">
      <c r="A174" t="s">
        <v>918</v>
      </c>
      <c r="B174" s="2" t="s">
        <v>1326</v>
      </c>
      <c r="C174">
        <v>382.78125</v>
      </c>
      <c r="D174">
        <f t="shared" si="2"/>
        <v>1.3015149057050395</v>
      </c>
      <c r="E174" s="2" t="s">
        <v>1327</v>
      </c>
      <c r="F174">
        <v>4070.4740000000002</v>
      </c>
      <c r="G174" t="s">
        <v>759</v>
      </c>
      <c r="H174" t="s">
        <v>902</v>
      </c>
      <c r="I174" t="s">
        <v>743</v>
      </c>
    </row>
    <row r="175" spans="1:9" x14ac:dyDescent="0.2">
      <c r="A175" t="s">
        <v>919</v>
      </c>
      <c r="B175" s="2" t="s">
        <v>1328</v>
      </c>
      <c r="C175">
        <v>431.234375</v>
      </c>
      <c r="D175">
        <f t="shared" si="2"/>
        <v>1.4602162185644485</v>
      </c>
      <c r="E175">
        <v>8.25</v>
      </c>
      <c r="F175">
        <v>2964.6559999999999</v>
      </c>
      <c r="G175" t="s">
        <v>118</v>
      </c>
      <c r="H175" t="s">
        <v>902</v>
      </c>
      <c r="I175" t="s">
        <v>743</v>
      </c>
    </row>
    <row r="176" spans="1:9" x14ac:dyDescent="0.2">
      <c r="A176" t="s">
        <v>920</v>
      </c>
      <c r="B176" s="2" t="s">
        <v>1329</v>
      </c>
      <c r="C176">
        <v>388.765625</v>
      </c>
      <c r="D176">
        <f t="shared" si="2"/>
        <v>1.3774913333675864</v>
      </c>
      <c r="E176" s="2" t="s">
        <v>1132</v>
      </c>
      <c r="F176">
        <v>2727.6869999999999</v>
      </c>
      <c r="G176" t="s">
        <v>118</v>
      </c>
      <c r="H176" t="s">
        <v>902</v>
      </c>
      <c r="I176" t="s">
        <v>743</v>
      </c>
    </row>
    <row r="177" spans="1:9" x14ac:dyDescent="0.2">
      <c r="A177" t="s">
        <v>921</v>
      </c>
      <c r="B177" s="2" t="s">
        <v>1330</v>
      </c>
      <c r="C177">
        <v>342.390625</v>
      </c>
      <c r="D177">
        <f t="shared" si="2"/>
        <v>1.4046357183340195</v>
      </c>
      <c r="E177" s="2" t="s">
        <v>1192</v>
      </c>
      <c r="F177">
        <v>3936.1010000000001</v>
      </c>
      <c r="G177" t="s">
        <v>129</v>
      </c>
      <c r="H177" t="s">
        <v>902</v>
      </c>
      <c r="I177" t="s">
        <v>743</v>
      </c>
    </row>
    <row r="178" spans="1:9" x14ac:dyDescent="0.2">
      <c r="A178" t="s">
        <v>922</v>
      </c>
      <c r="B178" s="2" t="s">
        <v>1329</v>
      </c>
      <c r="C178">
        <v>534.140625</v>
      </c>
      <c r="D178">
        <f t="shared" si="2"/>
        <v>1.1345120928664072</v>
      </c>
      <c r="E178" s="2" t="s">
        <v>1331</v>
      </c>
      <c r="F178">
        <v>2671.1619999999998</v>
      </c>
      <c r="G178" t="s">
        <v>118</v>
      </c>
      <c r="H178" t="s">
        <v>902</v>
      </c>
      <c r="I178" t="s">
        <v>743</v>
      </c>
    </row>
    <row r="179" spans="1:9" x14ac:dyDescent="0.2">
      <c r="A179" t="s">
        <v>923</v>
      </c>
      <c r="B179" s="2" t="s">
        <v>1332</v>
      </c>
      <c r="C179">
        <v>462.515625</v>
      </c>
      <c r="D179">
        <f t="shared" si="2"/>
        <v>1.3580063188152929</v>
      </c>
      <c r="E179">
        <v>8.4342105263157894</v>
      </c>
      <c r="F179">
        <v>3442.4340000000002</v>
      </c>
      <c r="G179" t="s">
        <v>123</v>
      </c>
      <c r="H179" t="s">
        <v>902</v>
      </c>
      <c r="I179" t="s">
        <v>743</v>
      </c>
    </row>
    <row r="180" spans="1:9" x14ac:dyDescent="0.2">
      <c r="A180" t="s">
        <v>924</v>
      </c>
      <c r="B180" s="2" t="s">
        <v>1333</v>
      </c>
      <c r="C180">
        <v>413.578125</v>
      </c>
      <c r="D180">
        <f t="shared" si="2"/>
        <v>1.2246295257181445</v>
      </c>
      <c r="E180" s="2" t="s">
        <v>1238</v>
      </c>
      <c r="F180">
        <v>3186.8589999999999</v>
      </c>
      <c r="G180" t="s">
        <v>123</v>
      </c>
      <c r="H180" t="s">
        <v>902</v>
      </c>
      <c r="I180" t="s">
        <v>743</v>
      </c>
    </row>
    <row r="181" spans="1:9" x14ac:dyDescent="0.2">
      <c r="A181" t="s">
        <v>925</v>
      </c>
      <c r="B181" s="2" t="s">
        <v>1285</v>
      </c>
      <c r="C181">
        <v>506.578125</v>
      </c>
      <c r="D181">
        <f t="shared" si="2"/>
        <v>1.1691045381740273</v>
      </c>
      <c r="E181" s="2" t="s">
        <v>1334</v>
      </c>
      <c r="F181">
        <v>2409.0309999999999</v>
      </c>
      <c r="G181" t="s">
        <v>125</v>
      </c>
      <c r="H181" t="s">
        <v>902</v>
      </c>
      <c r="I181" t="s">
        <v>743</v>
      </c>
    </row>
    <row r="182" spans="1:9" x14ac:dyDescent="0.2">
      <c r="A182" t="s">
        <v>926</v>
      </c>
      <c r="B182" s="2" t="s">
        <v>1147</v>
      </c>
      <c r="C182">
        <v>402.65625</v>
      </c>
      <c r="D182">
        <f t="shared" si="2"/>
        <v>1.1764862035740031</v>
      </c>
      <c r="E182" s="2" t="s">
        <v>1335</v>
      </c>
      <c r="F182">
        <v>3103.4</v>
      </c>
      <c r="G182" t="s">
        <v>123</v>
      </c>
      <c r="H182" t="s">
        <v>902</v>
      </c>
      <c r="I182" t="s">
        <v>743</v>
      </c>
    </row>
    <row r="183" spans="1:9" x14ac:dyDescent="0.2">
      <c r="A183" t="s">
        <v>927</v>
      </c>
      <c r="B183" s="2" t="s">
        <v>1336</v>
      </c>
      <c r="C183">
        <v>559.5</v>
      </c>
      <c r="D183">
        <f t="shared" si="2"/>
        <v>1.0948309128428739</v>
      </c>
      <c r="E183" s="2" t="s">
        <v>1337</v>
      </c>
      <c r="F183">
        <v>4307.6790000000001</v>
      </c>
      <c r="G183" t="s">
        <v>759</v>
      </c>
      <c r="H183" t="s">
        <v>902</v>
      </c>
      <c r="I183" t="s">
        <v>743</v>
      </c>
    </row>
    <row r="184" spans="1:9" x14ac:dyDescent="0.2">
      <c r="A184" t="s">
        <v>928</v>
      </c>
      <c r="B184" s="2" t="s">
        <v>1338</v>
      </c>
      <c r="C184">
        <v>410.0625</v>
      </c>
      <c r="D184">
        <f t="shared" si="2"/>
        <v>0.22665733009519645</v>
      </c>
      <c r="E184" s="2" t="s">
        <v>1213</v>
      </c>
      <c r="F184">
        <v>3138.78</v>
      </c>
      <c r="G184" t="s">
        <v>123</v>
      </c>
      <c r="H184" t="s">
        <v>902</v>
      </c>
      <c r="I184" t="s">
        <v>743</v>
      </c>
    </row>
    <row r="185" spans="1:9" x14ac:dyDescent="0.2">
      <c r="A185" t="s">
        <v>929</v>
      </c>
      <c r="B185" s="2" t="s">
        <v>1339</v>
      </c>
      <c r="C185">
        <v>492.546875</v>
      </c>
      <c r="D185">
        <f t="shared" si="2"/>
        <v>1.3089459254134799</v>
      </c>
      <c r="E185" s="2" t="s">
        <v>1340</v>
      </c>
      <c r="F185">
        <v>3570.7829999999999</v>
      </c>
      <c r="G185" t="s">
        <v>129</v>
      </c>
      <c r="H185" t="s">
        <v>902</v>
      </c>
      <c r="I185" t="s">
        <v>743</v>
      </c>
    </row>
    <row r="186" spans="1:9" x14ac:dyDescent="0.2">
      <c r="A186" t="s">
        <v>930</v>
      </c>
      <c r="B186" s="2" t="s">
        <v>1242</v>
      </c>
      <c r="C186">
        <v>534.546875</v>
      </c>
      <c r="D186">
        <f t="shared" si="2"/>
        <v>1.119242948487831</v>
      </c>
      <c r="E186" s="2" t="s">
        <v>1341</v>
      </c>
      <c r="F186">
        <v>3406.5819999999999</v>
      </c>
      <c r="G186" t="s">
        <v>123</v>
      </c>
      <c r="H186" t="s">
        <v>902</v>
      </c>
      <c r="I186" t="s">
        <v>743</v>
      </c>
    </row>
    <row r="187" spans="1:9" x14ac:dyDescent="0.2">
      <c r="A187" t="s">
        <v>931</v>
      </c>
      <c r="B187" s="2" t="s">
        <v>1342</v>
      </c>
      <c r="C187">
        <v>416.609375</v>
      </c>
      <c r="D187">
        <f t="shared" si="2"/>
        <v>1.4837184513983748</v>
      </c>
      <c r="E187" s="2" t="s">
        <v>1207</v>
      </c>
      <c r="F187">
        <v>3277.82</v>
      </c>
      <c r="G187" t="s">
        <v>123</v>
      </c>
      <c r="H187" t="s">
        <v>902</v>
      </c>
      <c r="I187" t="s">
        <v>743</v>
      </c>
    </row>
    <row r="188" spans="1:9" x14ac:dyDescent="0.2">
      <c r="A188" t="s">
        <v>932</v>
      </c>
      <c r="B188" s="2" t="s">
        <v>1343</v>
      </c>
      <c r="C188">
        <v>431.765625</v>
      </c>
      <c r="D188">
        <f t="shared" si="2"/>
        <v>1.2190524900466189</v>
      </c>
      <c r="E188" s="2" t="s">
        <v>1130</v>
      </c>
      <c r="F188">
        <v>3458.8539999999998</v>
      </c>
      <c r="G188" t="s">
        <v>123</v>
      </c>
      <c r="H188" t="s">
        <v>902</v>
      </c>
      <c r="I188" t="s">
        <v>743</v>
      </c>
    </row>
    <row r="189" spans="1:9" x14ac:dyDescent="0.2">
      <c r="A189" t="s">
        <v>933</v>
      </c>
      <c r="B189" s="2" t="s">
        <v>1344</v>
      </c>
      <c r="C189">
        <v>418.734375</v>
      </c>
      <c r="D189">
        <f t="shared" si="2"/>
        <v>1.0954534976314192</v>
      </c>
      <c r="E189">
        <v>8.6842105263157894</v>
      </c>
      <c r="F189">
        <v>2893.4830000000002</v>
      </c>
      <c r="G189" t="s">
        <v>118</v>
      </c>
      <c r="H189" t="s">
        <v>902</v>
      </c>
      <c r="I189" t="s">
        <v>743</v>
      </c>
    </row>
    <row r="190" spans="1:9" x14ac:dyDescent="0.2">
      <c r="A190" t="s">
        <v>934</v>
      </c>
      <c r="B190" s="2" t="s">
        <v>1345</v>
      </c>
      <c r="C190">
        <v>386.15625</v>
      </c>
      <c r="D190">
        <f t="shared" si="2"/>
        <v>1.3680982331193621</v>
      </c>
      <c r="E190" s="2" t="s">
        <v>1223</v>
      </c>
      <c r="F190">
        <v>3309.5970000000002</v>
      </c>
      <c r="G190" t="s">
        <v>123</v>
      </c>
      <c r="H190" t="s">
        <v>902</v>
      </c>
      <c r="I190" t="s">
        <v>743</v>
      </c>
    </row>
    <row r="191" spans="1:9" x14ac:dyDescent="0.2">
      <c r="A191" t="s">
        <v>935</v>
      </c>
      <c r="B191" s="2" t="s">
        <v>1346</v>
      </c>
      <c r="C191">
        <v>493.6875</v>
      </c>
      <c r="D191">
        <f t="shared" si="2"/>
        <v>1.3162044032527191</v>
      </c>
      <c r="E191" s="2" t="s">
        <v>1347</v>
      </c>
      <c r="F191">
        <v>3151.6559999999999</v>
      </c>
      <c r="G191" t="s">
        <v>123</v>
      </c>
      <c r="H191" t="s">
        <v>902</v>
      </c>
      <c r="I191" t="s">
        <v>743</v>
      </c>
    </row>
    <row r="192" spans="1:9" x14ac:dyDescent="0.2">
      <c r="A192" t="s">
        <v>936</v>
      </c>
      <c r="B192" s="2" t="s">
        <v>1348</v>
      </c>
      <c r="C192">
        <v>262.359375</v>
      </c>
      <c r="D192">
        <f t="shared" si="2"/>
        <v>1.2218326717517909</v>
      </c>
      <c r="E192" s="2" t="s">
        <v>1349</v>
      </c>
      <c r="F192">
        <v>3016.1019999999999</v>
      </c>
      <c r="G192" t="s">
        <v>123</v>
      </c>
      <c r="H192">
        <v>20230804</v>
      </c>
      <c r="I192" t="s">
        <v>937</v>
      </c>
    </row>
    <row r="193" spans="1:9" x14ac:dyDescent="0.2">
      <c r="A193" t="s">
        <v>938</v>
      </c>
      <c r="B193" s="2" t="s">
        <v>1311</v>
      </c>
      <c r="C193">
        <v>332.734375</v>
      </c>
      <c r="D193">
        <f t="shared" si="2"/>
        <v>1.3118169526191448</v>
      </c>
      <c r="E193" s="2" t="s">
        <v>1162</v>
      </c>
      <c r="F193">
        <v>2230.8310000000001</v>
      </c>
      <c r="G193" t="s">
        <v>125</v>
      </c>
      <c r="H193">
        <v>20230804</v>
      </c>
      <c r="I193" t="s">
        <v>937</v>
      </c>
    </row>
    <row r="194" spans="1:9" x14ac:dyDescent="0.2">
      <c r="A194" t="s">
        <v>939</v>
      </c>
      <c r="B194" s="2" t="s">
        <v>1350</v>
      </c>
      <c r="C194">
        <v>475.484375</v>
      </c>
      <c r="D194">
        <f t="shared" ref="D194:D257" si="3">B194/E194</f>
        <v>1.4370492765035006</v>
      </c>
      <c r="E194" s="2" t="s">
        <v>1300</v>
      </c>
      <c r="F194">
        <v>2891.0610000000001</v>
      </c>
      <c r="G194" t="s">
        <v>118</v>
      </c>
      <c r="H194">
        <v>20230804</v>
      </c>
      <c r="I194" t="s">
        <v>937</v>
      </c>
    </row>
    <row r="195" spans="1:9" x14ac:dyDescent="0.2">
      <c r="A195" t="s">
        <v>940</v>
      </c>
      <c r="B195" s="2" t="s">
        <v>1351</v>
      </c>
      <c r="C195">
        <v>229.546875</v>
      </c>
      <c r="D195">
        <f t="shared" si="3"/>
        <v>1.1915932461397789</v>
      </c>
      <c r="E195" s="2" t="s">
        <v>1352</v>
      </c>
      <c r="F195">
        <v>2470.2809999999999</v>
      </c>
      <c r="G195" t="s">
        <v>125</v>
      </c>
      <c r="H195">
        <v>20230804</v>
      </c>
      <c r="I195" t="s">
        <v>937</v>
      </c>
    </row>
    <row r="196" spans="1:9" x14ac:dyDescent="0.2">
      <c r="A196" t="s">
        <v>941</v>
      </c>
      <c r="D196" t="e">
        <f t="shared" si="3"/>
        <v>#DIV/0!</v>
      </c>
      <c r="F196">
        <v>2634.837</v>
      </c>
      <c r="G196" t="s">
        <v>118</v>
      </c>
      <c r="H196">
        <v>20230804</v>
      </c>
      <c r="I196" t="s">
        <v>937</v>
      </c>
    </row>
    <row r="197" spans="1:9" x14ac:dyDescent="0.2">
      <c r="A197" t="s">
        <v>942</v>
      </c>
      <c r="D197" t="e">
        <f t="shared" si="3"/>
        <v>#DIV/0!</v>
      </c>
      <c r="F197">
        <v>3141.143</v>
      </c>
      <c r="G197" t="s">
        <v>123</v>
      </c>
      <c r="H197">
        <v>20230804</v>
      </c>
      <c r="I197" t="s">
        <v>937</v>
      </c>
    </row>
    <row r="198" spans="1:9" x14ac:dyDescent="0.2">
      <c r="A198" t="s">
        <v>943</v>
      </c>
      <c r="D198" t="e">
        <f t="shared" si="3"/>
        <v>#DIV/0!</v>
      </c>
      <c r="F198">
        <v>2540.864</v>
      </c>
      <c r="G198" t="s">
        <v>118</v>
      </c>
      <c r="H198">
        <v>20230804</v>
      </c>
      <c r="I198" t="s">
        <v>937</v>
      </c>
    </row>
    <row r="199" spans="1:9" x14ac:dyDescent="0.2">
      <c r="A199" t="s">
        <v>944</v>
      </c>
      <c r="B199" s="2" t="s">
        <v>1266</v>
      </c>
      <c r="C199">
        <v>332.71875</v>
      </c>
      <c r="D199">
        <f t="shared" si="3"/>
        <v>1.3357087850321545</v>
      </c>
      <c r="E199" s="2" t="s">
        <v>1233</v>
      </c>
      <c r="F199">
        <v>3145.277</v>
      </c>
      <c r="G199" t="s">
        <v>123</v>
      </c>
      <c r="H199">
        <v>20230804</v>
      </c>
      <c r="I199" t="s">
        <v>937</v>
      </c>
    </row>
    <row r="200" spans="1:9" x14ac:dyDescent="0.2">
      <c r="A200" t="s">
        <v>945</v>
      </c>
      <c r="D200" t="e">
        <f t="shared" si="3"/>
        <v>#DIV/0!</v>
      </c>
      <c r="F200">
        <v>3537.7649999999999</v>
      </c>
      <c r="G200" t="s">
        <v>129</v>
      </c>
      <c r="H200">
        <v>20230804</v>
      </c>
      <c r="I200" t="s">
        <v>937</v>
      </c>
    </row>
    <row r="201" spans="1:9" x14ac:dyDescent="0.2">
      <c r="A201" t="s">
        <v>946</v>
      </c>
      <c r="B201">
        <v>9.3641604001640193</v>
      </c>
      <c r="C201">
        <v>354.125</v>
      </c>
      <c r="D201">
        <f t="shared" si="3"/>
        <v>1.1154799222765921</v>
      </c>
      <c r="E201" s="2" t="s">
        <v>1238</v>
      </c>
      <c r="F201">
        <v>2362.3690000000001</v>
      </c>
      <c r="G201" t="s">
        <v>125</v>
      </c>
      <c r="H201">
        <v>20230804</v>
      </c>
      <c r="I201" t="s">
        <v>937</v>
      </c>
    </row>
    <row r="202" spans="1:9" x14ac:dyDescent="0.2">
      <c r="A202" t="s">
        <v>947</v>
      </c>
      <c r="B202">
        <v>10.25</v>
      </c>
      <c r="C202">
        <v>326.28125</v>
      </c>
      <c r="D202">
        <f t="shared" si="3"/>
        <v>1.3203389830508478</v>
      </c>
      <c r="E202" s="2" t="s">
        <v>1183</v>
      </c>
      <c r="F202">
        <v>3203.752</v>
      </c>
      <c r="G202" t="s">
        <v>123</v>
      </c>
      <c r="H202">
        <v>20230804</v>
      </c>
      <c r="I202" t="s">
        <v>937</v>
      </c>
    </row>
    <row r="203" spans="1:9" x14ac:dyDescent="0.2">
      <c r="A203" t="s">
        <v>948</v>
      </c>
      <c r="B203" s="2" t="s">
        <v>1353</v>
      </c>
      <c r="C203">
        <v>333.828125</v>
      </c>
      <c r="D203">
        <f t="shared" si="3"/>
        <v>1.1832885101711892</v>
      </c>
      <c r="E203" s="2" t="s">
        <v>1354</v>
      </c>
      <c r="F203">
        <v>2861.4690000000001</v>
      </c>
      <c r="G203" t="s">
        <v>118</v>
      </c>
      <c r="H203">
        <v>20230804</v>
      </c>
      <c r="I203" t="s">
        <v>937</v>
      </c>
    </row>
    <row r="204" spans="1:9" x14ac:dyDescent="0.2">
      <c r="A204" t="s">
        <v>949</v>
      </c>
      <c r="B204" s="2" t="s">
        <v>1355</v>
      </c>
      <c r="C204">
        <v>326.640625</v>
      </c>
      <c r="D204">
        <f t="shared" si="3"/>
        <v>1.3840593938031887</v>
      </c>
      <c r="E204" s="2" t="s">
        <v>1356</v>
      </c>
      <c r="F204">
        <v>2988.8139999999999</v>
      </c>
      <c r="G204" t="s">
        <v>118</v>
      </c>
      <c r="H204">
        <v>20230804</v>
      </c>
      <c r="I204" t="s">
        <v>937</v>
      </c>
    </row>
    <row r="205" spans="1:9" x14ac:dyDescent="0.2">
      <c r="A205" t="s">
        <v>950</v>
      </c>
      <c r="B205" s="2" t="s">
        <v>1357</v>
      </c>
      <c r="C205">
        <v>238.21875</v>
      </c>
      <c r="D205">
        <f t="shared" si="3"/>
        <v>1.1201568084470157</v>
      </c>
      <c r="E205" s="2" t="s">
        <v>1358</v>
      </c>
      <c r="F205">
        <v>3017.933</v>
      </c>
      <c r="G205" t="s">
        <v>123</v>
      </c>
      <c r="H205">
        <v>20230804</v>
      </c>
      <c r="I205" t="s">
        <v>937</v>
      </c>
    </row>
    <row r="206" spans="1:9" x14ac:dyDescent="0.2">
      <c r="A206" t="s">
        <v>951</v>
      </c>
      <c r="B206" s="2" t="s">
        <v>1276</v>
      </c>
      <c r="C206">
        <v>353.171875</v>
      </c>
      <c r="D206">
        <f t="shared" si="3"/>
        <v>1.0888745206860153</v>
      </c>
      <c r="E206" s="2" t="s">
        <v>1359</v>
      </c>
      <c r="F206">
        <v>2853.3180000000002</v>
      </c>
      <c r="G206" t="s">
        <v>118</v>
      </c>
      <c r="H206">
        <v>20230804</v>
      </c>
      <c r="I206" t="s">
        <v>937</v>
      </c>
    </row>
    <row r="207" spans="1:9" x14ac:dyDescent="0.2">
      <c r="A207" t="s">
        <v>952</v>
      </c>
      <c r="B207" s="2" t="s">
        <v>1360</v>
      </c>
      <c r="C207">
        <v>410.71875</v>
      </c>
      <c r="D207">
        <f t="shared" si="3"/>
        <v>1.3382181630080576</v>
      </c>
      <c r="E207" s="2" t="s">
        <v>1172</v>
      </c>
      <c r="F207">
        <v>2861.3510000000001</v>
      </c>
      <c r="G207" t="s">
        <v>118</v>
      </c>
      <c r="H207">
        <v>20230804</v>
      </c>
      <c r="I207" t="s">
        <v>937</v>
      </c>
    </row>
    <row r="208" spans="1:9" x14ac:dyDescent="0.2">
      <c r="A208" t="s">
        <v>953</v>
      </c>
      <c r="D208" t="e">
        <f t="shared" si="3"/>
        <v>#DIV/0!</v>
      </c>
      <c r="F208">
        <v>2560.9459999999999</v>
      </c>
      <c r="G208" t="s">
        <v>118</v>
      </c>
      <c r="H208">
        <v>20230804</v>
      </c>
      <c r="I208" t="s">
        <v>937</v>
      </c>
    </row>
    <row r="209" spans="1:9" x14ac:dyDescent="0.2">
      <c r="A209" t="s">
        <v>954</v>
      </c>
      <c r="B209">
        <v>9.5818839483684002</v>
      </c>
      <c r="C209">
        <v>394.015625</v>
      </c>
      <c r="D209">
        <f t="shared" si="3"/>
        <v>1.09178887567616</v>
      </c>
      <c r="E209" s="2" t="s">
        <v>1300</v>
      </c>
      <c r="F209">
        <v>2699.0990000000002</v>
      </c>
      <c r="G209" t="s">
        <v>118</v>
      </c>
      <c r="H209">
        <v>20230804</v>
      </c>
      <c r="I209" t="s">
        <v>937</v>
      </c>
    </row>
    <row r="210" spans="1:9" x14ac:dyDescent="0.2">
      <c r="A210" t="s">
        <v>955</v>
      </c>
      <c r="B210" s="2" t="s">
        <v>1361</v>
      </c>
      <c r="C210">
        <v>410.109375</v>
      </c>
      <c r="D210">
        <f t="shared" si="3"/>
        <v>1.1800973217743318</v>
      </c>
      <c r="E210" s="2" t="s">
        <v>1246</v>
      </c>
      <c r="F210">
        <v>2635.8409999999999</v>
      </c>
      <c r="G210" t="s">
        <v>118</v>
      </c>
      <c r="H210">
        <v>20230804</v>
      </c>
      <c r="I210" t="s">
        <v>937</v>
      </c>
    </row>
    <row r="211" spans="1:9" x14ac:dyDescent="0.2">
      <c r="A211" t="s">
        <v>956</v>
      </c>
      <c r="B211" s="2" t="s">
        <v>1362</v>
      </c>
      <c r="C211">
        <v>300.625</v>
      </c>
      <c r="D211">
        <f t="shared" si="3"/>
        <v>1.140744670046278</v>
      </c>
      <c r="E211" s="2" t="s">
        <v>1363</v>
      </c>
      <c r="F211">
        <v>3121.77</v>
      </c>
      <c r="G211" t="s">
        <v>123</v>
      </c>
      <c r="H211">
        <v>20230804</v>
      </c>
      <c r="I211" t="s">
        <v>937</v>
      </c>
    </row>
    <row r="212" spans="1:9" x14ac:dyDescent="0.2">
      <c r="A212" t="s">
        <v>957</v>
      </c>
      <c r="B212">
        <v>11.9634861140054</v>
      </c>
      <c r="C212">
        <v>410.0625</v>
      </c>
      <c r="D212">
        <f t="shared" si="3"/>
        <v>1.4688609768407281</v>
      </c>
      <c r="E212" s="2" t="s">
        <v>1364</v>
      </c>
      <c r="F212">
        <v>3373.623</v>
      </c>
      <c r="G212" t="s">
        <v>123</v>
      </c>
      <c r="H212">
        <v>20230804</v>
      </c>
      <c r="I212" t="s">
        <v>937</v>
      </c>
    </row>
    <row r="213" spans="1:9" x14ac:dyDescent="0.2">
      <c r="A213" t="s">
        <v>958</v>
      </c>
      <c r="B213" s="2" t="s">
        <v>1365</v>
      </c>
      <c r="C213">
        <v>302.1875</v>
      </c>
      <c r="D213">
        <f t="shared" si="3"/>
        <v>1.1273511960520228</v>
      </c>
      <c r="E213" s="2" t="s">
        <v>1356</v>
      </c>
      <c r="F213">
        <v>3173.4520000000002</v>
      </c>
      <c r="G213" t="s">
        <v>123</v>
      </c>
      <c r="H213">
        <v>20230804</v>
      </c>
      <c r="I213" t="s">
        <v>937</v>
      </c>
    </row>
    <row r="214" spans="1:9" x14ac:dyDescent="0.2">
      <c r="A214" t="s">
        <v>959</v>
      </c>
      <c r="B214" s="2" t="s">
        <v>1127</v>
      </c>
      <c r="C214">
        <v>264.671875</v>
      </c>
      <c r="D214">
        <f t="shared" si="3"/>
        <v>1.2038556310523663</v>
      </c>
      <c r="E214" s="2" t="s">
        <v>1366</v>
      </c>
      <c r="F214">
        <v>3127.9119999999998</v>
      </c>
      <c r="G214" t="s">
        <v>123</v>
      </c>
      <c r="H214">
        <v>20230804</v>
      </c>
      <c r="I214" t="s">
        <v>937</v>
      </c>
    </row>
    <row r="215" spans="1:9" x14ac:dyDescent="0.2">
      <c r="A215" t="s">
        <v>960</v>
      </c>
      <c r="B215" s="2" t="s">
        <v>1367</v>
      </c>
      <c r="C215">
        <v>309.609375</v>
      </c>
      <c r="D215">
        <f t="shared" si="3"/>
        <v>1.1192665252267766</v>
      </c>
      <c r="E215" s="2" t="s">
        <v>1248</v>
      </c>
      <c r="F215">
        <v>2715.933</v>
      </c>
      <c r="G215" t="s">
        <v>118</v>
      </c>
      <c r="H215">
        <v>20230804</v>
      </c>
      <c r="I215" t="s">
        <v>937</v>
      </c>
    </row>
    <row r="216" spans="1:9" x14ac:dyDescent="0.2">
      <c r="A216" t="s">
        <v>961</v>
      </c>
      <c r="B216" s="2" t="s">
        <v>1368</v>
      </c>
      <c r="C216">
        <v>398.265625</v>
      </c>
      <c r="D216">
        <f t="shared" si="3"/>
        <v>1.4491654995033492</v>
      </c>
      <c r="E216" s="2" t="s">
        <v>1364</v>
      </c>
      <c r="F216">
        <v>2600.6379999999999</v>
      </c>
      <c r="G216" t="s">
        <v>118</v>
      </c>
      <c r="H216">
        <v>20230804</v>
      </c>
      <c r="I216" t="s">
        <v>937</v>
      </c>
    </row>
    <row r="217" spans="1:9" x14ac:dyDescent="0.2">
      <c r="A217" t="s">
        <v>962</v>
      </c>
      <c r="B217" s="2" t="s">
        <v>1369</v>
      </c>
      <c r="C217">
        <v>362.5</v>
      </c>
      <c r="D217">
        <f t="shared" si="3"/>
        <v>1.2308523924378183</v>
      </c>
      <c r="E217" s="2" t="s">
        <v>1364</v>
      </c>
      <c r="F217">
        <v>3513.549</v>
      </c>
      <c r="G217" t="s">
        <v>129</v>
      </c>
      <c r="H217">
        <v>20230804</v>
      </c>
      <c r="I217" t="s">
        <v>937</v>
      </c>
    </row>
    <row r="218" spans="1:9" x14ac:dyDescent="0.2">
      <c r="A218" t="s">
        <v>963</v>
      </c>
      <c r="B218" s="2" t="s">
        <v>1265</v>
      </c>
      <c r="C218">
        <v>260.28125</v>
      </c>
      <c r="D218">
        <f t="shared" si="3"/>
        <v>1.3758262263863925</v>
      </c>
      <c r="E218" s="2" t="s">
        <v>1370</v>
      </c>
      <c r="F218">
        <v>2761.768</v>
      </c>
      <c r="G218" t="s">
        <v>118</v>
      </c>
      <c r="H218">
        <v>20230804</v>
      </c>
      <c r="I218" t="s">
        <v>937</v>
      </c>
    </row>
    <row r="219" spans="1:9" x14ac:dyDescent="0.2">
      <c r="A219" t="s">
        <v>964</v>
      </c>
      <c r="D219" t="e">
        <f t="shared" si="3"/>
        <v>#DIV/0!</v>
      </c>
      <c r="F219">
        <v>3211.0169999999998</v>
      </c>
      <c r="G219" t="s">
        <v>123</v>
      </c>
      <c r="H219">
        <v>20230804</v>
      </c>
      <c r="I219" t="s">
        <v>937</v>
      </c>
    </row>
    <row r="220" spans="1:9" x14ac:dyDescent="0.2">
      <c r="A220" t="s">
        <v>965</v>
      </c>
      <c r="B220" s="2" t="s">
        <v>1371</v>
      </c>
      <c r="C220">
        <v>316.65625</v>
      </c>
      <c r="D220">
        <f t="shared" si="3"/>
        <v>1.2435574733517525</v>
      </c>
      <c r="E220" s="2" t="s">
        <v>1192</v>
      </c>
      <c r="F220">
        <v>2994.366</v>
      </c>
      <c r="G220" t="s">
        <v>118</v>
      </c>
      <c r="H220">
        <v>20230804</v>
      </c>
      <c r="I220" t="s">
        <v>937</v>
      </c>
    </row>
    <row r="221" spans="1:9" x14ac:dyDescent="0.2">
      <c r="A221" t="s">
        <v>966</v>
      </c>
      <c r="D221" t="e">
        <f t="shared" si="3"/>
        <v>#DIV/0!</v>
      </c>
      <c r="F221">
        <v>2522.6129999999998</v>
      </c>
      <c r="G221" t="s">
        <v>118</v>
      </c>
      <c r="H221">
        <v>20230804</v>
      </c>
      <c r="I221" t="s">
        <v>937</v>
      </c>
    </row>
    <row r="222" spans="1:9" x14ac:dyDescent="0.2">
      <c r="A222" t="s">
        <v>967</v>
      </c>
      <c r="B222" s="2" t="s">
        <v>1372</v>
      </c>
      <c r="C222">
        <v>386.15625</v>
      </c>
      <c r="D222">
        <f t="shared" si="3"/>
        <v>1.2884590029542304</v>
      </c>
      <c r="E222" s="2" t="s">
        <v>1213</v>
      </c>
      <c r="F222">
        <v>3761.268</v>
      </c>
      <c r="G222" t="s">
        <v>129</v>
      </c>
      <c r="H222">
        <v>20230804</v>
      </c>
      <c r="I222" t="s">
        <v>937</v>
      </c>
    </row>
    <row r="223" spans="1:9" x14ac:dyDescent="0.2">
      <c r="A223" t="s">
        <v>968</v>
      </c>
      <c r="B223" s="2" t="s">
        <v>1373</v>
      </c>
      <c r="C223">
        <v>448.0625</v>
      </c>
      <c r="D223">
        <f t="shared" si="3"/>
        <v>1.2165909256805347</v>
      </c>
      <c r="E223" s="2" t="s">
        <v>1196</v>
      </c>
      <c r="F223">
        <v>2714.3380000000002</v>
      </c>
      <c r="G223" t="s">
        <v>118</v>
      </c>
      <c r="H223">
        <v>20230804</v>
      </c>
      <c r="I223" t="s">
        <v>937</v>
      </c>
    </row>
    <row r="224" spans="1:9" x14ac:dyDescent="0.2">
      <c r="A224" t="s">
        <v>969</v>
      </c>
      <c r="B224" s="2" t="s">
        <v>1374</v>
      </c>
      <c r="C224">
        <v>349.4375</v>
      </c>
      <c r="D224">
        <f t="shared" si="3"/>
        <v>1.6932409283578116</v>
      </c>
      <c r="E224" s="2" t="s">
        <v>1349</v>
      </c>
      <c r="F224">
        <v>3090.2289999999998</v>
      </c>
      <c r="G224" t="s">
        <v>123</v>
      </c>
      <c r="H224">
        <v>20230804</v>
      </c>
      <c r="I224" t="s">
        <v>937</v>
      </c>
    </row>
    <row r="225" spans="1:9" x14ac:dyDescent="0.2">
      <c r="A225" t="s">
        <v>970</v>
      </c>
      <c r="B225" s="2" t="s">
        <v>1200</v>
      </c>
      <c r="C225">
        <v>324.671875</v>
      </c>
      <c r="D225">
        <f t="shared" si="3"/>
        <v>1.2818293253744275</v>
      </c>
      <c r="E225" s="2" t="s">
        <v>1258</v>
      </c>
      <c r="F225">
        <v>2224.9250000000002</v>
      </c>
      <c r="G225" t="s">
        <v>125</v>
      </c>
      <c r="H225">
        <v>20230804</v>
      </c>
      <c r="I225" t="s">
        <v>937</v>
      </c>
    </row>
    <row r="226" spans="1:9" x14ac:dyDescent="0.2">
      <c r="A226" t="s">
        <v>971</v>
      </c>
      <c r="B226" s="2" t="s">
        <v>1251</v>
      </c>
      <c r="C226">
        <v>290.375</v>
      </c>
      <c r="D226">
        <f t="shared" si="3"/>
        <v>1.3869453325215451</v>
      </c>
      <c r="E226" s="2" t="s">
        <v>1375</v>
      </c>
      <c r="F226">
        <v>2587.7620000000002</v>
      </c>
      <c r="G226" t="s">
        <v>118</v>
      </c>
      <c r="H226">
        <v>20230804</v>
      </c>
      <c r="I226" t="s">
        <v>937</v>
      </c>
    </row>
    <row r="227" spans="1:9" x14ac:dyDescent="0.2">
      <c r="A227" t="s">
        <v>972</v>
      </c>
      <c r="B227" s="2" t="s">
        <v>1376</v>
      </c>
      <c r="C227">
        <v>415.4375</v>
      </c>
      <c r="D227">
        <f t="shared" si="3"/>
        <v>1.4934017725412634</v>
      </c>
      <c r="E227" s="2" t="s">
        <v>1377</v>
      </c>
      <c r="F227">
        <v>2626.922</v>
      </c>
      <c r="G227" t="s">
        <v>118</v>
      </c>
      <c r="H227">
        <v>20230804</v>
      </c>
      <c r="I227" t="s">
        <v>937</v>
      </c>
    </row>
    <row r="228" spans="1:9" x14ac:dyDescent="0.2">
      <c r="A228" t="s">
        <v>973</v>
      </c>
      <c r="B228" s="2" t="s">
        <v>1378</v>
      </c>
      <c r="C228">
        <v>307.921875</v>
      </c>
      <c r="D228">
        <f t="shared" si="3"/>
        <v>1.1902797808724863</v>
      </c>
      <c r="E228" s="2" t="s">
        <v>1201</v>
      </c>
      <c r="F228">
        <v>2863.4780000000001</v>
      </c>
      <c r="G228" t="s">
        <v>118</v>
      </c>
      <c r="H228">
        <v>20230804</v>
      </c>
      <c r="I228" t="s">
        <v>937</v>
      </c>
    </row>
    <row r="229" spans="1:9" x14ac:dyDescent="0.2">
      <c r="A229" t="s">
        <v>974</v>
      </c>
      <c r="B229" s="2" t="s">
        <v>1379</v>
      </c>
      <c r="C229">
        <v>417.90625</v>
      </c>
      <c r="D229">
        <f t="shared" si="3"/>
        <v>1.2998259813926096</v>
      </c>
      <c r="E229">
        <v>8.4342105263157894</v>
      </c>
      <c r="F229">
        <v>2973.3389999999999</v>
      </c>
      <c r="G229" t="s">
        <v>118</v>
      </c>
      <c r="H229">
        <v>20230804</v>
      </c>
      <c r="I229" t="s">
        <v>937</v>
      </c>
    </row>
    <row r="230" spans="1:9" x14ac:dyDescent="0.2">
      <c r="A230" t="s">
        <v>975</v>
      </c>
      <c r="B230" s="2" t="s">
        <v>1380</v>
      </c>
      <c r="C230">
        <v>282.109375</v>
      </c>
      <c r="D230">
        <f t="shared" si="3"/>
        <v>1.4810626321449241</v>
      </c>
      <c r="E230" s="2" t="s">
        <v>1381</v>
      </c>
      <c r="F230">
        <v>2650.3119999999999</v>
      </c>
      <c r="G230" t="s">
        <v>118</v>
      </c>
      <c r="H230">
        <v>20230804</v>
      </c>
      <c r="I230" t="s">
        <v>937</v>
      </c>
    </row>
    <row r="231" spans="1:9" x14ac:dyDescent="0.2">
      <c r="A231" t="s">
        <v>976</v>
      </c>
      <c r="B231" s="2" t="s">
        <v>1268</v>
      </c>
      <c r="C231">
        <v>298.890625</v>
      </c>
      <c r="D231">
        <f t="shared" si="3"/>
        <v>1.4973353103263378</v>
      </c>
      <c r="E231" s="2" t="s">
        <v>1370</v>
      </c>
      <c r="F231">
        <v>2953.5520000000001</v>
      </c>
      <c r="G231" t="s">
        <v>118</v>
      </c>
      <c r="H231">
        <v>20230804</v>
      </c>
      <c r="I231" t="s">
        <v>937</v>
      </c>
    </row>
    <row r="232" spans="1:9" x14ac:dyDescent="0.2">
      <c r="A232" t="s">
        <v>977</v>
      </c>
      <c r="B232" s="2" t="s">
        <v>1372</v>
      </c>
      <c r="C232">
        <v>405.703125</v>
      </c>
      <c r="D232">
        <f t="shared" si="3"/>
        <v>1.2043865642182183</v>
      </c>
      <c r="E232" s="2" t="s">
        <v>1280</v>
      </c>
      <c r="F232">
        <v>3264.471</v>
      </c>
      <c r="G232" t="s">
        <v>123</v>
      </c>
      <c r="H232">
        <v>20230804</v>
      </c>
      <c r="I232" t="s">
        <v>937</v>
      </c>
    </row>
    <row r="233" spans="1:9" x14ac:dyDescent="0.2">
      <c r="A233" t="s">
        <v>978</v>
      </c>
      <c r="B233">
        <v>9.3974730646062508</v>
      </c>
      <c r="C233">
        <v>295</v>
      </c>
      <c r="D233">
        <f t="shared" si="3"/>
        <v>1.2464362179931512</v>
      </c>
      <c r="E233" s="2" t="s">
        <v>1382</v>
      </c>
      <c r="F233">
        <v>2089.6060000000002</v>
      </c>
      <c r="G233" t="s">
        <v>125</v>
      </c>
      <c r="H233">
        <v>20230804</v>
      </c>
      <c r="I233" t="s">
        <v>937</v>
      </c>
    </row>
    <row r="234" spans="1:9" x14ac:dyDescent="0.2">
      <c r="A234" t="s">
        <v>979</v>
      </c>
      <c r="B234" s="2" t="s">
        <v>1383</v>
      </c>
      <c r="C234">
        <v>356.078125</v>
      </c>
      <c r="D234">
        <f t="shared" si="3"/>
        <v>1.4013815407890438</v>
      </c>
      <c r="E234" s="2" t="s">
        <v>1356</v>
      </c>
      <c r="F234">
        <v>2621.3110000000001</v>
      </c>
      <c r="G234" t="s">
        <v>118</v>
      </c>
      <c r="H234">
        <v>20230804</v>
      </c>
      <c r="I234" t="s">
        <v>937</v>
      </c>
    </row>
    <row r="235" spans="1:9" x14ac:dyDescent="0.2">
      <c r="A235" t="s">
        <v>980</v>
      </c>
      <c r="B235" s="2" t="s">
        <v>1184</v>
      </c>
      <c r="C235">
        <v>403.0625</v>
      </c>
      <c r="D235">
        <f t="shared" si="3"/>
        <v>1.3588173091765547</v>
      </c>
      <c r="E235" s="2" t="s">
        <v>1202</v>
      </c>
      <c r="F235">
        <v>2800.4549999999999</v>
      </c>
      <c r="G235" t="s">
        <v>118</v>
      </c>
      <c r="H235">
        <v>20230804</v>
      </c>
      <c r="I235" t="s">
        <v>937</v>
      </c>
    </row>
    <row r="236" spans="1:9" x14ac:dyDescent="0.2">
      <c r="A236" t="s">
        <v>981</v>
      </c>
      <c r="D236" t="e">
        <f t="shared" si="3"/>
        <v>#DIV/0!</v>
      </c>
      <c r="F236">
        <v>2772.8130000000001</v>
      </c>
      <c r="G236" t="s">
        <v>118</v>
      </c>
      <c r="H236">
        <v>20230804</v>
      </c>
      <c r="I236" t="s">
        <v>937</v>
      </c>
    </row>
    <row r="237" spans="1:9" x14ac:dyDescent="0.2">
      <c r="A237" t="s">
        <v>982</v>
      </c>
      <c r="B237" s="2" t="s">
        <v>1384</v>
      </c>
      <c r="C237">
        <v>295.453125</v>
      </c>
      <c r="D237">
        <f t="shared" si="3"/>
        <v>1.1437403956959502</v>
      </c>
      <c r="E237" s="2" t="s">
        <v>1231</v>
      </c>
      <c r="F237">
        <v>2658.1080000000002</v>
      </c>
      <c r="G237" t="s">
        <v>118</v>
      </c>
      <c r="H237">
        <v>20230804</v>
      </c>
      <c r="I237" t="s">
        <v>937</v>
      </c>
    </row>
    <row r="238" spans="1:9" x14ac:dyDescent="0.2">
      <c r="A238" t="s">
        <v>983</v>
      </c>
      <c r="B238" s="2" t="s">
        <v>1385</v>
      </c>
      <c r="C238">
        <v>301.984375</v>
      </c>
      <c r="D238">
        <f t="shared" si="3"/>
        <v>1.2577557194618372</v>
      </c>
      <c r="E238" s="2" t="s">
        <v>1288</v>
      </c>
      <c r="F238">
        <v>2253.63</v>
      </c>
      <c r="G238" t="s">
        <v>125</v>
      </c>
      <c r="H238">
        <v>20230804</v>
      </c>
      <c r="I238" t="s">
        <v>937</v>
      </c>
    </row>
    <row r="239" spans="1:9" x14ac:dyDescent="0.2">
      <c r="A239" t="s">
        <v>984</v>
      </c>
      <c r="B239">
        <v>8.4668471109380494</v>
      </c>
      <c r="C239">
        <v>211.546875</v>
      </c>
      <c r="D239">
        <f t="shared" si="3"/>
        <v>1.2280159931894885</v>
      </c>
      <c r="E239" s="2" t="s">
        <v>1386</v>
      </c>
      <c r="F239">
        <v>2516.3519999999999</v>
      </c>
      <c r="G239" t="s">
        <v>118</v>
      </c>
      <c r="H239">
        <v>20230804</v>
      </c>
      <c r="I239" t="s">
        <v>937</v>
      </c>
    </row>
    <row r="240" spans="1:9" x14ac:dyDescent="0.2">
      <c r="A240" t="s">
        <v>985</v>
      </c>
      <c r="B240" s="2" t="s">
        <v>1387</v>
      </c>
      <c r="C240">
        <v>394.484375</v>
      </c>
      <c r="D240">
        <f t="shared" si="3"/>
        <v>1.4662930361061453</v>
      </c>
      <c r="E240" s="2" t="s">
        <v>1364</v>
      </c>
      <c r="F240">
        <v>2808.4290000000001</v>
      </c>
      <c r="G240" t="s">
        <v>118</v>
      </c>
      <c r="H240">
        <v>20230804</v>
      </c>
      <c r="I240" t="s">
        <v>937</v>
      </c>
    </row>
    <row r="241" spans="1:9" x14ac:dyDescent="0.2">
      <c r="A241" t="s">
        <v>986</v>
      </c>
      <c r="B241" s="2" t="s">
        <v>1251</v>
      </c>
      <c r="C241">
        <v>425.875</v>
      </c>
      <c r="D241">
        <f t="shared" si="3"/>
        <v>1.1247666333002999</v>
      </c>
      <c r="E241">
        <v>9.1184210526315805</v>
      </c>
      <c r="F241">
        <v>2475.3609999999999</v>
      </c>
      <c r="G241" t="s">
        <v>125</v>
      </c>
      <c r="H241">
        <v>20230804</v>
      </c>
      <c r="I241" t="s">
        <v>937</v>
      </c>
    </row>
    <row r="242" spans="1:9" x14ac:dyDescent="0.2">
      <c r="A242" t="s">
        <v>987</v>
      </c>
      <c r="B242" s="2" t="s">
        <v>1336</v>
      </c>
      <c r="C242">
        <v>368.046875</v>
      </c>
      <c r="D242">
        <f t="shared" si="3"/>
        <v>1.3070212689150271</v>
      </c>
      <c r="E242" s="2" t="s">
        <v>1327</v>
      </c>
      <c r="F242">
        <v>2680.73</v>
      </c>
      <c r="G242" t="s">
        <v>118</v>
      </c>
      <c r="H242">
        <v>20230804</v>
      </c>
      <c r="I242" t="s">
        <v>937</v>
      </c>
    </row>
    <row r="243" spans="1:9" x14ac:dyDescent="0.2">
      <c r="A243" t="s">
        <v>988</v>
      </c>
      <c r="B243" s="2" t="s">
        <v>1125</v>
      </c>
      <c r="C243">
        <v>442.328125</v>
      </c>
      <c r="D243">
        <f t="shared" si="3"/>
        <v>1.195287803591502</v>
      </c>
      <c r="E243" s="2" t="s">
        <v>1388</v>
      </c>
      <c r="F243">
        <v>2870.8020000000001</v>
      </c>
      <c r="G243" t="s">
        <v>118</v>
      </c>
      <c r="H243">
        <v>20230912</v>
      </c>
      <c r="I243" t="s">
        <v>937</v>
      </c>
    </row>
    <row r="244" spans="1:9" x14ac:dyDescent="0.2">
      <c r="A244" t="s">
        <v>989</v>
      </c>
      <c r="B244" s="2" t="s">
        <v>1389</v>
      </c>
      <c r="C244">
        <v>424.15625</v>
      </c>
      <c r="D244">
        <f t="shared" si="3"/>
        <v>1.1066047494937579</v>
      </c>
      <c r="E244" s="2" t="s">
        <v>1390</v>
      </c>
      <c r="F244">
        <v>2966.9009999999998</v>
      </c>
      <c r="G244" t="s">
        <v>118</v>
      </c>
      <c r="H244">
        <v>20230912</v>
      </c>
      <c r="I244" t="s">
        <v>937</v>
      </c>
    </row>
    <row r="245" spans="1:9" x14ac:dyDescent="0.2">
      <c r="A245" t="s">
        <v>990</v>
      </c>
      <c r="B245" s="2" t="s">
        <v>1391</v>
      </c>
      <c r="C245">
        <v>430.296875</v>
      </c>
      <c r="D245">
        <f t="shared" si="3"/>
        <v>1.2407956498583896</v>
      </c>
      <c r="E245" s="2" t="s">
        <v>1392</v>
      </c>
      <c r="F245">
        <v>2875.7040000000002</v>
      </c>
      <c r="G245" t="s">
        <v>118</v>
      </c>
      <c r="H245">
        <v>20230912</v>
      </c>
      <c r="I245" t="s">
        <v>937</v>
      </c>
    </row>
    <row r="246" spans="1:9" x14ac:dyDescent="0.2">
      <c r="A246" t="s">
        <v>991</v>
      </c>
      <c r="B246" s="2" t="s">
        <v>1393</v>
      </c>
      <c r="C246">
        <v>403.1875</v>
      </c>
      <c r="D246">
        <f t="shared" si="3"/>
        <v>1.1932959780156631</v>
      </c>
      <c r="E246" s="2" t="s">
        <v>1241</v>
      </c>
      <c r="F246">
        <v>2201.239</v>
      </c>
      <c r="G246" t="s">
        <v>125</v>
      </c>
      <c r="H246">
        <v>20230912</v>
      </c>
      <c r="I246" t="s">
        <v>937</v>
      </c>
    </row>
    <row r="247" spans="1:9" x14ac:dyDescent="0.2">
      <c r="A247" t="s">
        <v>992</v>
      </c>
      <c r="B247" s="2" t="s">
        <v>1262</v>
      </c>
      <c r="C247">
        <v>401.8125</v>
      </c>
      <c r="D247">
        <f t="shared" si="3"/>
        <v>1.2153794818172945</v>
      </c>
      <c r="E247" s="2" t="s">
        <v>1280</v>
      </c>
      <c r="F247">
        <v>2653.915</v>
      </c>
      <c r="G247" t="s">
        <v>118</v>
      </c>
      <c r="H247">
        <v>20230912</v>
      </c>
      <c r="I247" t="s">
        <v>937</v>
      </c>
    </row>
    <row r="248" spans="1:9" x14ac:dyDescent="0.2">
      <c r="A248" t="s">
        <v>993</v>
      </c>
      <c r="D248" t="e">
        <f t="shared" si="3"/>
        <v>#DIV/0!</v>
      </c>
      <c r="F248">
        <v>2890.4110000000001</v>
      </c>
      <c r="G248" t="s">
        <v>118</v>
      </c>
      <c r="H248">
        <v>20230912</v>
      </c>
      <c r="I248" t="s">
        <v>937</v>
      </c>
    </row>
    <row r="249" spans="1:9" x14ac:dyDescent="0.2">
      <c r="A249" t="s">
        <v>994</v>
      </c>
      <c r="B249" s="2" t="s">
        <v>1394</v>
      </c>
      <c r="C249">
        <v>331.328125</v>
      </c>
      <c r="D249">
        <f t="shared" si="3"/>
        <v>1.2438155296204456</v>
      </c>
      <c r="E249" s="2" t="s">
        <v>1201</v>
      </c>
      <c r="F249">
        <v>2483.748</v>
      </c>
      <c r="G249" t="s">
        <v>125</v>
      </c>
      <c r="H249">
        <v>20230912</v>
      </c>
      <c r="I249" t="s">
        <v>937</v>
      </c>
    </row>
    <row r="250" spans="1:9" x14ac:dyDescent="0.2">
      <c r="A250" t="s">
        <v>995</v>
      </c>
      <c r="B250" s="2" t="s">
        <v>1395</v>
      </c>
      <c r="C250">
        <v>430.9375</v>
      </c>
      <c r="D250">
        <f t="shared" si="3"/>
        <v>1.3055404168378593</v>
      </c>
      <c r="E250" s="2" t="s">
        <v>1396</v>
      </c>
      <c r="F250">
        <v>2698.3319999999999</v>
      </c>
      <c r="G250" t="s">
        <v>118</v>
      </c>
      <c r="H250">
        <v>20230912</v>
      </c>
      <c r="I250" t="s">
        <v>937</v>
      </c>
    </row>
    <row r="251" spans="1:9" x14ac:dyDescent="0.2">
      <c r="A251" t="s">
        <v>996</v>
      </c>
      <c r="B251" s="2" t="s">
        <v>1389</v>
      </c>
      <c r="C251">
        <v>391.890625</v>
      </c>
      <c r="D251">
        <f t="shared" si="3"/>
        <v>1.1823288692102822</v>
      </c>
      <c r="E251" s="2" t="s">
        <v>1130</v>
      </c>
      <c r="F251">
        <v>3490.69</v>
      </c>
      <c r="G251" t="s">
        <v>123</v>
      </c>
      <c r="H251">
        <v>20230912</v>
      </c>
      <c r="I251" t="s">
        <v>937</v>
      </c>
    </row>
    <row r="252" spans="1:9" x14ac:dyDescent="0.2">
      <c r="A252" t="s">
        <v>997</v>
      </c>
      <c r="B252" s="2" t="s">
        <v>1397</v>
      </c>
      <c r="C252">
        <v>468.625</v>
      </c>
      <c r="D252">
        <f t="shared" si="3"/>
        <v>1.5856241340033785</v>
      </c>
      <c r="E252" s="2" t="s">
        <v>1398</v>
      </c>
      <c r="F252">
        <v>2660.7660000000001</v>
      </c>
      <c r="G252" t="s">
        <v>118</v>
      </c>
      <c r="H252">
        <v>20230912</v>
      </c>
      <c r="I252" t="s">
        <v>937</v>
      </c>
    </row>
    <row r="253" spans="1:9" x14ac:dyDescent="0.2">
      <c r="A253" t="s">
        <v>998</v>
      </c>
      <c r="B253" s="2" t="s">
        <v>1267</v>
      </c>
      <c r="C253">
        <v>406.328125</v>
      </c>
      <c r="D253">
        <f t="shared" si="3"/>
        <v>1.3006198956246331</v>
      </c>
      <c r="E253" s="2" t="s">
        <v>1280</v>
      </c>
      <c r="F253">
        <v>3517.0329999999999</v>
      </c>
      <c r="G253" t="s">
        <v>129</v>
      </c>
      <c r="H253">
        <v>20230912</v>
      </c>
      <c r="I253" t="s">
        <v>937</v>
      </c>
    </row>
    <row r="254" spans="1:9" x14ac:dyDescent="0.2">
      <c r="A254" t="s">
        <v>999</v>
      </c>
      <c r="D254" t="e">
        <f t="shared" si="3"/>
        <v>#DIV/0!</v>
      </c>
      <c r="F254">
        <v>4317.72</v>
      </c>
      <c r="G254" t="s">
        <v>759</v>
      </c>
      <c r="H254">
        <v>20230912</v>
      </c>
      <c r="I254" t="s">
        <v>937</v>
      </c>
    </row>
    <row r="255" spans="1:9" x14ac:dyDescent="0.2">
      <c r="A255" t="s">
        <v>1000</v>
      </c>
      <c r="B255" s="2" t="s">
        <v>1399</v>
      </c>
      <c r="C255">
        <v>426.765625</v>
      </c>
      <c r="D255">
        <f t="shared" si="3"/>
        <v>1.2814647583654029</v>
      </c>
      <c r="E255">
        <v>8.8157894736842106</v>
      </c>
      <c r="F255">
        <v>2856.154</v>
      </c>
      <c r="G255" t="s">
        <v>118</v>
      </c>
      <c r="H255">
        <v>20230912</v>
      </c>
      <c r="I255" t="s">
        <v>937</v>
      </c>
    </row>
    <row r="256" spans="1:9" x14ac:dyDescent="0.2">
      <c r="A256" t="s">
        <v>1001</v>
      </c>
      <c r="B256" s="2" t="s">
        <v>1400</v>
      </c>
      <c r="C256">
        <v>399.921875</v>
      </c>
      <c r="D256">
        <f t="shared" si="3"/>
        <v>1.6112500253508875</v>
      </c>
      <c r="E256" s="2" t="s">
        <v>1223</v>
      </c>
      <c r="F256">
        <v>3603.268</v>
      </c>
      <c r="G256" t="s">
        <v>129</v>
      </c>
      <c r="H256">
        <v>20230912</v>
      </c>
      <c r="I256" t="s">
        <v>937</v>
      </c>
    </row>
    <row r="257" spans="1:9" x14ac:dyDescent="0.2">
      <c r="A257" t="s">
        <v>1002</v>
      </c>
      <c r="B257" s="2" t="s">
        <v>1401</v>
      </c>
      <c r="C257">
        <v>387.171875</v>
      </c>
      <c r="D257">
        <f t="shared" si="3"/>
        <v>1.1121694679112537</v>
      </c>
      <c r="E257" s="2" t="s">
        <v>1284</v>
      </c>
      <c r="F257">
        <v>3159.04</v>
      </c>
      <c r="G257" t="s">
        <v>123</v>
      </c>
      <c r="H257">
        <v>20230912</v>
      </c>
      <c r="I257" t="s">
        <v>937</v>
      </c>
    </row>
    <row r="258" spans="1:9" x14ac:dyDescent="0.2">
      <c r="A258" t="s">
        <v>1003</v>
      </c>
      <c r="B258" s="2" t="s">
        <v>1324</v>
      </c>
      <c r="C258">
        <v>404.46875</v>
      </c>
      <c r="D258">
        <f t="shared" ref="D258:D321" si="4">B258/E258</f>
        <v>1.3719572325892133</v>
      </c>
      <c r="E258" s="2" t="s">
        <v>1141</v>
      </c>
      <c r="F258">
        <v>2540.3319999999999</v>
      </c>
      <c r="G258" t="s">
        <v>118</v>
      </c>
      <c r="H258">
        <v>20230912</v>
      </c>
      <c r="I258" t="s">
        <v>937</v>
      </c>
    </row>
    <row r="259" spans="1:9" x14ac:dyDescent="0.2">
      <c r="A259" t="s">
        <v>1004</v>
      </c>
      <c r="D259" t="e">
        <f t="shared" si="4"/>
        <v>#DIV/0!</v>
      </c>
      <c r="F259">
        <v>2847.7660000000001</v>
      </c>
      <c r="G259" t="s">
        <v>118</v>
      </c>
      <c r="H259">
        <v>20230912</v>
      </c>
      <c r="I259" t="s">
        <v>937</v>
      </c>
    </row>
    <row r="260" spans="1:9" x14ac:dyDescent="0.2">
      <c r="A260" t="s">
        <v>1005</v>
      </c>
      <c r="B260" s="2" t="s">
        <v>1312</v>
      </c>
      <c r="C260">
        <v>453.53125</v>
      </c>
      <c r="D260">
        <f t="shared" si="4"/>
        <v>0.99470538880654424</v>
      </c>
      <c r="E260" s="2" t="s">
        <v>1286</v>
      </c>
      <c r="F260">
        <v>3665.4050000000002</v>
      </c>
      <c r="G260" t="s">
        <v>129</v>
      </c>
      <c r="H260">
        <v>20230912</v>
      </c>
      <c r="I260" t="s">
        <v>937</v>
      </c>
    </row>
    <row r="261" spans="1:9" x14ac:dyDescent="0.2">
      <c r="A261" t="s">
        <v>1006</v>
      </c>
      <c r="D261" t="e">
        <f t="shared" si="4"/>
        <v>#DIV/0!</v>
      </c>
      <c r="F261">
        <v>2916.223</v>
      </c>
      <c r="G261" t="s">
        <v>118</v>
      </c>
      <c r="H261">
        <v>20230912</v>
      </c>
      <c r="I261" t="s">
        <v>937</v>
      </c>
    </row>
    <row r="262" spans="1:9" x14ac:dyDescent="0.2">
      <c r="A262" t="s">
        <v>1007</v>
      </c>
      <c r="B262" s="2" t="s">
        <v>1287</v>
      </c>
      <c r="C262">
        <v>409.40625</v>
      </c>
      <c r="D262">
        <f t="shared" si="4"/>
        <v>1.2457635676357368</v>
      </c>
      <c r="E262" s="2" t="s">
        <v>1217</v>
      </c>
      <c r="F262">
        <v>3261.5770000000002</v>
      </c>
      <c r="G262" t="s">
        <v>123</v>
      </c>
      <c r="H262">
        <v>20230912</v>
      </c>
      <c r="I262" t="s">
        <v>937</v>
      </c>
    </row>
    <row r="263" spans="1:9" x14ac:dyDescent="0.2">
      <c r="A263" t="s">
        <v>1008</v>
      </c>
      <c r="B263" s="2" t="s">
        <v>1208</v>
      </c>
      <c r="C263">
        <v>363.109375</v>
      </c>
      <c r="D263">
        <f t="shared" si="4"/>
        <v>1.3762829392516895</v>
      </c>
      <c r="E263" s="2" t="s">
        <v>1320</v>
      </c>
      <c r="F263">
        <v>2785.9839999999999</v>
      </c>
      <c r="G263" t="s">
        <v>118</v>
      </c>
      <c r="H263">
        <v>20230912</v>
      </c>
      <c r="I263" t="s">
        <v>937</v>
      </c>
    </row>
    <row r="264" spans="1:9" x14ac:dyDescent="0.2">
      <c r="A264" t="s">
        <v>1009</v>
      </c>
      <c r="B264" s="2" t="s">
        <v>1355</v>
      </c>
      <c r="C264">
        <v>400.484375</v>
      </c>
      <c r="D264">
        <f t="shared" si="4"/>
        <v>1.3048445477349611</v>
      </c>
      <c r="E264" s="2" t="s">
        <v>1402</v>
      </c>
      <c r="F264">
        <v>2462.0120000000002</v>
      </c>
      <c r="G264" t="s">
        <v>125</v>
      </c>
      <c r="H264">
        <v>20230912</v>
      </c>
      <c r="I264" t="s">
        <v>937</v>
      </c>
    </row>
    <row r="265" spans="1:9" x14ac:dyDescent="0.2">
      <c r="A265" t="s">
        <v>1010</v>
      </c>
      <c r="B265" s="2" t="s">
        <v>1263</v>
      </c>
      <c r="C265">
        <v>394.609375</v>
      </c>
      <c r="D265">
        <f t="shared" si="4"/>
        <v>1.329533830068405</v>
      </c>
      <c r="E265" s="2" t="s">
        <v>1359</v>
      </c>
      <c r="F265">
        <v>2412.0430000000001</v>
      </c>
      <c r="G265" t="s">
        <v>125</v>
      </c>
      <c r="H265">
        <v>20230912</v>
      </c>
      <c r="I265" t="s">
        <v>937</v>
      </c>
    </row>
    <row r="266" spans="1:9" x14ac:dyDescent="0.2">
      <c r="A266" t="s">
        <v>1011</v>
      </c>
      <c r="B266">
        <v>9.5</v>
      </c>
      <c r="C266">
        <v>349.71875</v>
      </c>
      <c r="D266">
        <f t="shared" si="4"/>
        <v>1.1645161290322588</v>
      </c>
      <c r="E266" s="2" t="s">
        <v>1168</v>
      </c>
      <c r="F266">
        <v>2142.5880000000002</v>
      </c>
      <c r="G266" t="s">
        <v>125</v>
      </c>
      <c r="H266">
        <v>20230912</v>
      </c>
      <c r="I266" t="s">
        <v>937</v>
      </c>
    </row>
    <row r="267" spans="1:9" x14ac:dyDescent="0.2">
      <c r="A267" t="s">
        <v>1012</v>
      </c>
      <c r="B267" s="2" t="s">
        <v>1310</v>
      </c>
      <c r="C267">
        <v>438.4375</v>
      </c>
      <c r="D267">
        <f t="shared" si="4"/>
        <v>1.2330339630546809</v>
      </c>
      <c r="E267" s="2" t="s">
        <v>1280</v>
      </c>
      <c r="F267">
        <v>2488.355</v>
      </c>
      <c r="G267" t="s">
        <v>125</v>
      </c>
      <c r="H267">
        <v>20230912</v>
      </c>
      <c r="I267" t="s">
        <v>937</v>
      </c>
    </row>
    <row r="268" spans="1:9" x14ac:dyDescent="0.2">
      <c r="A268" t="s">
        <v>1013</v>
      </c>
      <c r="B268" s="2" t="s">
        <v>1403</v>
      </c>
      <c r="C268">
        <v>351.671875</v>
      </c>
      <c r="D268">
        <f t="shared" si="4"/>
        <v>1.0925912955951478</v>
      </c>
      <c r="E268">
        <v>8.25</v>
      </c>
      <c r="F268">
        <v>2903.9369999999999</v>
      </c>
      <c r="G268" t="s">
        <v>118</v>
      </c>
      <c r="H268">
        <v>20230912</v>
      </c>
      <c r="I268" t="s">
        <v>937</v>
      </c>
    </row>
    <row r="269" spans="1:9" x14ac:dyDescent="0.2">
      <c r="A269" t="s">
        <v>1014</v>
      </c>
      <c r="D269" t="e">
        <f t="shared" si="4"/>
        <v>#DIV/0!</v>
      </c>
      <c r="F269">
        <v>2866.0169999999998</v>
      </c>
      <c r="G269" t="s">
        <v>118</v>
      </c>
      <c r="H269">
        <v>20230912</v>
      </c>
      <c r="I269" t="s">
        <v>937</v>
      </c>
    </row>
    <row r="270" spans="1:9" x14ac:dyDescent="0.2">
      <c r="A270" t="s">
        <v>1015</v>
      </c>
      <c r="B270" s="2" t="s">
        <v>1336</v>
      </c>
      <c r="C270">
        <v>383.34375</v>
      </c>
      <c r="D270">
        <f t="shared" si="4"/>
        <v>1.1889052727612246</v>
      </c>
      <c r="E270" s="2" t="s">
        <v>1404</v>
      </c>
      <c r="F270">
        <v>3308.415</v>
      </c>
      <c r="G270" t="s">
        <v>123</v>
      </c>
      <c r="H270">
        <v>20230912</v>
      </c>
      <c r="I270" t="s">
        <v>937</v>
      </c>
    </row>
    <row r="271" spans="1:9" x14ac:dyDescent="0.2">
      <c r="A271" t="s">
        <v>1016</v>
      </c>
      <c r="B271" s="2" t="s">
        <v>1290</v>
      </c>
      <c r="C271">
        <v>336.21875</v>
      </c>
      <c r="D271">
        <f t="shared" si="4"/>
        <v>1.2288360089664485</v>
      </c>
      <c r="E271" s="2" t="s">
        <v>1248</v>
      </c>
      <c r="F271">
        <v>2453.9789999999998</v>
      </c>
      <c r="G271" t="s">
        <v>125</v>
      </c>
      <c r="H271">
        <v>20230912</v>
      </c>
      <c r="I271" t="s">
        <v>937</v>
      </c>
    </row>
    <row r="272" spans="1:9" x14ac:dyDescent="0.2">
      <c r="A272" t="s">
        <v>1017</v>
      </c>
      <c r="B272" s="2" t="s">
        <v>1290</v>
      </c>
      <c r="C272">
        <v>321.515625</v>
      </c>
      <c r="D272">
        <f t="shared" si="4"/>
        <v>1.260130644169329</v>
      </c>
      <c r="E272">
        <v>7.75</v>
      </c>
      <c r="F272">
        <v>2837.3710000000001</v>
      </c>
      <c r="G272" t="s">
        <v>118</v>
      </c>
      <c r="H272">
        <v>20230920</v>
      </c>
      <c r="I272" t="s">
        <v>937</v>
      </c>
    </row>
    <row r="273" spans="1:9" x14ac:dyDescent="0.2">
      <c r="A273" t="s">
        <v>1018</v>
      </c>
      <c r="B273" s="2" t="s">
        <v>1319</v>
      </c>
      <c r="C273">
        <v>330.59375</v>
      </c>
      <c r="D273">
        <f t="shared" si="4"/>
        <v>1.1443896966408678</v>
      </c>
      <c r="E273" s="2" t="s">
        <v>1405</v>
      </c>
      <c r="F273">
        <v>2958.3359999999998</v>
      </c>
      <c r="G273" t="s">
        <v>118</v>
      </c>
      <c r="H273">
        <v>20230920</v>
      </c>
      <c r="I273" t="s">
        <v>937</v>
      </c>
    </row>
    <row r="274" spans="1:9" x14ac:dyDescent="0.2">
      <c r="A274" t="s">
        <v>1019</v>
      </c>
      <c r="B274" s="2" t="s">
        <v>1406</v>
      </c>
      <c r="C274">
        <v>549.609375</v>
      </c>
      <c r="D274">
        <f t="shared" si="4"/>
        <v>1.3456481044547737</v>
      </c>
      <c r="E274" s="2" t="s">
        <v>1407</v>
      </c>
      <c r="F274">
        <v>3220.4079999999999</v>
      </c>
      <c r="G274" t="s">
        <v>123</v>
      </c>
      <c r="H274">
        <v>20230920</v>
      </c>
      <c r="I274" t="s">
        <v>937</v>
      </c>
    </row>
    <row r="275" spans="1:9" x14ac:dyDescent="0.2">
      <c r="A275" t="s">
        <v>1020</v>
      </c>
      <c r="B275" s="2" t="s">
        <v>1326</v>
      </c>
      <c r="C275">
        <v>448.796875</v>
      </c>
      <c r="D275">
        <f t="shared" si="4"/>
        <v>1.1927315703028267</v>
      </c>
      <c r="E275">
        <v>8.8157894736842106</v>
      </c>
      <c r="F275">
        <v>3226.7869999999998</v>
      </c>
      <c r="G275" t="s">
        <v>123</v>
      </c>
      <c r="H275">
        <v>20230920</v>
      </c>
      <c r="I275" t="s">
        <v>937</v>
      </c>
    </row>
    <row r="276" spans="1:9" x14ac:dyDescent="0.2">
      <c r="A276" t="s">
        <v>1021</v>
      </c>
      <c r="B276" s="2" t="s">
        <v>1408</v>
      </c>
      <c r="C276">
        <v>368.125</v>
      </c>
      <c r="D276">
        <f t="shared" si="4"/>
        <v>1.1583495700683475</v>
      </c>
      <c r="E276" s="2" t="s">
        <v>1172</v>
      </c>
      <c r="F276">
        <v>2969.6179999999999</v>
      </c>
      <c r="G276" t="s">
        <v>118</v>
      </c>
      <c r="H276">
        <v>20230920</v>
      </c>
      <c r="I276" t="s">
        <v>937</v>
      </c>
    </row>
    <row r="277" spans="1:9" x14ac:dyDescent="0.2">
      <c r="A277" t="s">
        <v>1022</v>
      </c>
      <c r="B277" s="2" t="s">
        <v>1158</v>
      </c>
      <c r="C277">
        <v>493.9375</v>
      </c>
      <c r="D277">
        <f t="shared" si="4"/>
        <v>1.0183998722842829</v>
      </c>
      <c r="E277" s="2" t="s">
        <v>1409</v>
      </c>
      <c r="F277">
        <v>3087.8069999999998</v>
      </c>
      <c r="G277" t="s">
        <v>123</v>
      </c>
      <c r="H277">
        <v>20230920</v>
      </c>
      <c r="I277" t="s">
        <v>937</v>
      </c>
    </row>
    <row r="278" spans="1:9" x14ac:dyDescent="0.2">
      <c r="A278" t="s">
        <v>1023</v>
      </c>
      <c r="B278" s="2" t="s">
        <v>1410</v>
      </c>
      <c r="C278">
        <v>335.78125</v>
      </c>
      <c r="D278">
        <f t="shared" si="4"/>
        <v>1.0473376245381629</v>
      </c>
      <c r="E278" s="2" t="s">
        <v>1202</v>
      </c>
      <c r="F278">
        <v>3253.1889999999999</v>
      </c>
      <c r="G278" t="s">
        <v>123</v>
      </c>
      <c r="H278">
        <v>20230920</v>
      </c>
      <c r="I278" t="s">
        <v>937</v>
      </c>
    </row>
    <row r="279" spans="1:9" x14ac:dyDescent="0.2">
      <c r="A279" t="s">
        <v>1024</v>
      </c>
      <c r="B279" s="2" t="s">
        <v>1411</v>
      </c>
      <c r="C279">
        <v>366.046875</v>
      </c>
      <c r="D279">
        <f t="shared" si="4"/>
        <v>0.99693268550458758</v>
      </c>
      <c r="E279" s="2" t="s">
        <v>1148</v>
      </c>
      <c r="F279">
        <v>3476.2779999999998</v>
      </c>
      <c r="G279" t="s">
        <v>123</v>
      </c>
      <c r="H279">
        <v>20230920</v>
      </c>
      <c r="I279" t="s">
        <v>937</v>
      </c>
    </row>
    <row r="280" spans="1:9" x14ac:dyDescent="0.2">
      <c r="A280" t="s">
        <v>1025</v>
      </c>
      <c r="B280" s="2" t="s">
        <v>1357</v>
      </c>
      <c r="C280">
        <v>314.734375</v>
      </c>
      <c r="D280">
        <f t="shared" si="4"/>
        <v>1.0317233762011975</v>
      </c>
      <c r="E280">
        <v>8</v>
      </c>
      <c r="F280">
        <v>2601.7600000000002</v>
      </c>
      <c r="G280" t="s">
        <v>118</v>
      </c>
      <c r="H280">
        <v>20230920</v>
      </c>
      <c r="I280" t="s">
        <v>937</v>
      </c>
    </row>
    <row r="281" spans="1:9" x14ac:dyDescent="0.2">
      <c r="A281" t="s">
        <v>1026</v>
      </c>
      <c r="B281">
        <v>11.6081867662439</v>
      </c>
      <c r="C281">
        <v>441.625</v>
      </c>
      <c r="D281">
        <f t="shared" si="4"/>
        <v>1.3763216758729118</v>
      </c>
      <c r="E281">
        <v>8.4342105263157894</v>
      </c>
      <c r="F281">
        <v>4076.3209999999999</v>
      </c>
      <c r="G281" t="s">
        <v>759</v>
      </c>
      <c r="H281">
        <v>20230920</v>
      </c>
      <c r="I281" t="s">
        <v>937</v>
      </c>
    </row>
    <row r="282" spans="1:9" x14ac:dyDescent="0.2">
      <c r="A282" t="s">
        <v>1027</v>
      </c>
      <c r="B282" s="2" t="s">
        <v>1277</v>
      </c>
      <c r="C282">
        <v>481.09375</v>
      </c>
      <c r="D282">
        <f t="shared" si="4"/>
        <v>1.0270272595758843</v>
      </c>
      <c r="E282" s="2" t="s">
        <v>1273</v>
      </c>
      <c r="F282">
        <v>3200.444</v>
      </c>
      <c r="G282" t="s">
        <v>123</v>
      </c>
      <c r="H282">
        <v>20230920</v>
      </c>
      <c r="I282" t="s">
        <v>937</v>
      </c>
    </row>
    <row r="283" spans="1:9" x14ac:dyDescent="0.2">
      <c r="A283" t="s">
        <v>1028</v>
      </c>
      <c r="B283" s="2" t="s">
        <v>1412</v>
      </c>
      <c r="C283">
        <v>389.078125</v>
      </c>
      <c r="D283">
        <f t="shared" si="4"/>
        <v>1.2525169971401486</v>
      </c>
      <c r="E283" s="2" t="s">
        <v>1413</v>
      </c>
      <c r="F283">
        <v>2439.9810000000002</v>
      </c>
      <c r="G283" t="s">
        <v>125</v>
      </c>
      <c r="H283">
        <v>20230920</v>
      </c>
      <c r="I283" t="s">
        <v>937</v>
      </c>
    </row>
    <row r="284" spans="1:9" x14ac:dyDescent="0.2">
      <c r="A284" t="s">
        <v>1029</v>
      </c>
      <c r="B284" s="2" t="s">
        <v>1414</v>
      </c>
      <c r="C284">
        <v>358.109375</v>
      </c>
      <c r="D284">
        <f t="shared" si="4"/>
        <v>1.0658136458493224</v>
      </c>
      <c r="E284" s="2" t="s">
        <v>1130</v>
      </c>
      <c r="F284">
        <v>2791.5949999999998</v>
      </c>
      <c r="G284" t="s">
        <v>118</v>
      </c>
      <c r="H284">
        <v>20230920</v>
      </c>
      <c r="I284" t="s">
        <v>937</v>
      </c>
    </row>
    <row r="285" spans="1:9" x14ac:dyDescent="0.2">
      <c r="A285" t="s">
        <v>1030</v>
      </c>
      <c r="B285" s="2" t="s">
        <v>1333</v>
      </c>
      <c r="C285">
        <v>381.53125</v>
      </c>
      <c r="D285">
        <f t="shared" si="4"/>
        <v>1.26018328614222</v>
      </c>
      <c r="E285" s="2" t="s">
        <v>1168</v>
      </c>
      <c r="F285">
        <v>3026.9110000000001</v>
      </c>
      <c r="G285" t="s">
        <v>123</v>
      </c>
      <c r="H285">
        <v>20230920</v>
      </c>
      <c r="I285" t="s">
        <v>937</v>
      </c>
    </row>
    <row r="286" spans="1:9" x14ac:dyDescent="0.2">
      <c r="A286" t="s">
        <v>1031</v>
      </c>
      <c r="D286" t="e">
        <f t="shared" si="4"/>
        <v>#DIV/0!</v>
      </c>
      <c r="F286">
        <v>2190.8440000000001</v>
      </c>
      <c r="G286" t="s">
        <v>125</v>
      </c>
      <c r="H286">
        <v>20230920</v>
      </c>
      <c r="I286" t="s">
        <v>937</v>
      </c>
    </row>
    <row r="287" spans="1:9" x14ac:dyDescent="0.2">
      <c r="A287" t="s">
        <v>1032</v>
      </c>
      <c r="B287" s="2" t="s">
        <v>1315</v>
      </c>
      <c r="C287">
        <v>428.328125</v>
      </c>
      <c r="D287">
        <f t="shared" si="4"/>
        <v>1.3129798230075644</v>
      </c>
      <c r="E287" s="2" t="s">
        <v>1413</v>
      </c>
      <c r="F287">
        <v>2975.8789999999999</v>
      </c>
      <c r="G287" t="s">
        <v>118</v>
      </c>
      <c r="H287">
        <v>20230920</v>
      </c>
      <c r="I287" t="s">
        <v>937</v>
      </c>
    </row>
    <row r="288" spans="1:9" x14ac:dyDescent="0.2">
      <c r="A288" t="s">
        <v>1033</v>
      </c>
      <c r="B288" s="2" t="s">
        <v>1345</v>
      </c>
      <c r="C288">
        <v>517.40625</v>
      </c>
      <c r="D288">
        <f t="shared" si="4"/>
        <v>1.2019720190977248</v>
      </c>
      <c r="E288" s="2" t="s">
        <v>1188</v>
      </c>
      <c r="F288">
        <v>3572.377</v>
      </c>
      <c r="G288" t="s">
        <v>129</v>
      </c>
      <c r="H288">
        <v>20230920</v>
      </c>
      <c r="I288" t="s">
        <v>937</v>
      </c>
    </row>
    <row r="289" spans="1:9" x14ac:dyDescent="0.2">
      <c r="A289" t="s">
        <v>1034</v>
      </c>
      <c r="B289" s="2" t="s">
        <v>1178</v>
      </c>
      <c r="C289">
        <v>338.09375</v>
      </c>
      <c r="D289">
        <f t="shared" si="4"/>
        <v>1.2680703412058869</v>
      </c>
      <c r="E289" s="2" t="s">
        <v>1248</v>
      </c>
      <c r="F289">
        <v>3075.3440000000001</v>
      </c>
      <c r="G289" t="s">
        <v>123</v>
      </c>
      <c r="H289">
        <v>20230920</v>
      </c>
      <c r="I289" t="s">
        <v>937</v>
      </c>
    </row>
    <row r="290" spans="1:9" x14ac:dyDescent="0.2">
      <c r="A290" t="s">
        <v>1035</v>
      </c>
      <c r="B290" s="2" t="s">
        <v>1415</v>
      </c>
      <c r="C290">
        <v>402.703125</v>
      </c>
      <c r="D290">
        <f t="shared" si="4"/>
        <v>1.0707987670646526</v>
      </c>
      <c r="E290" s="2" t="s">
        <v>1291</v>
      </c>
      <c r="F290">
        <v>2478.6680000000001</v>
      </c>
      <c r="G290" t="s">
        <v>125</v>
      </c>
      <c r="H290">
        <v>20230920</v>
      </c>
      <c r="I290" t="s">
        <v>937</v>
      </c>
    </row>
    <row r="291" spans="1:9" x14ac:dyDescent="0.2">
      <c r="A291" t="s">
        <v>1036</v>
      </c>
      <c r="B291" s="2" t="s">
        <v>1414</v>
      </c>
      <c r="C291">
        <v>361.828125</v>
      </c>
      <c r="D291">
        <f t="shared" si="4"/>
        <v>1.0415169821901433</v>
      </c>
      <c r="E291" s="2" t="s">
        <v>1148</v>
      </c>
      <c r="F291">
        <v>2683.3290000000002</v>
      </c>
      <c r="G291" t="s">
        <v>118</v>
      </c>
      <c r="H291">
        <v>20230920</v>
      </c>
      <c r="I291" t="s">
        <v>937</v>
      </c>
    </row>
    <row r="292" spans="1:9" x14ac:dyDescent="0.2">
      <c r="A292" t="s">
        <v>1037</v>
      </c>
      <c r="B292" s="2" t="s">
        <v>1416</v>
      </c>
      <c r="C292">
        <v>488.703125</v>
      </c>
      <c r="D292">
        <f t="shared" si="4"/>
        <v>1.3745273422243649</v>
      </c>
      <c r="E292">
        <v>8.5657894736842106</v>
      </c>
      <c r="F292">
        <v>3006.415</v>
      </c>
      <c r="G292" t="s">
        <v>123</v>
      </c>
      <c r="H292">
        <v>20230920</v>
      </c>
      <c r="I292" t="s">
        <v>937</v>
      </c>
    </row>
    <row r="293" spans="1:9" x14ac:dyDescent="0.2">
      <c r="A293" t="s">
        <v>1038</v>
      </c>
      <c r="B293" s="2" t="s">
        <v>1417</v>
      </c>
      <c r="C293">
        <v>433.71875</v>
      </c>
      <c r="D293">
        <f t="shared" si="4"/>
        <v>1.1865947523081761</v>
      </c>
      <c r="E293" s="2" t="s">
        <v>1215</v>
      </c>
      <c r="F293">
        <v>2739.1460000000002</v>
      </c>
      <c r="G293" t="s">
        <v>118</v>
      </c>
      <c r="H293">
        <v>20230920</v>
      </c>
      <c r="I293" t="s">
        <v>937</v>
      </c>
    </row>
    <row r="294" spans="1:9" x14ac:dyDescent="0.2">
      <c r="A294" t="s">
        <v>1039</v>
      </c>
      <c r="B294" s="2" t="s">
        <v>1418</v>
      </c>
      <c r="C294">
        <v>370.109375</v>
      </c>
      <c r="D294">
        <f t="shared" si="4"/>
        <v>1.3486492756935984</v>
      </c>
      <c r="E294" s="2" t="s">
        <v>1153</v>
      </c>
      <c r="F294">
        <v>2980.8989999999999</v>
      </c>
      <c r="G294" t="s">
        <v>118</v>
      </c>
      <c r="H294">
        <v>20230920</v>
      </c>
      <c r="I294" t="s">
        <v>937</v>
      </c>
    </row>
    <row r="295" spans="1:9" x14ac:dyDescent="0.2">
      <c r="A295" t="s">
        <v>1040</v>
      </c>
      <c r="B295">
        <v>11.25</v>
      </c>
      <c r="C295">
        <v>484.25</v>
      </c>
      <c r="D295">
        <f t="shared" si="4"/>
        <v>1.2427325581395361</v>
      </c>
      <c r="E295" s="2" t="s">
        <v>1419</v>
      </c>
      <c r="F295">
        <v>2634.1280000000002</v>
      </c>
      <c r="G295" t="s">
        <v>118</v>
      </c>
      <c r="H295">
        <v>20230920</v>
      </c>
      <c r="I295" t="s">
        <v>937</v>
      </c>
    </row>
    <row r="296" spans="1:9" x14ac:dyDescent="0.2">
      <c r="A296" t="s">
        <v>1041</v>
      </c>
      <c r="B296" s="2" t="s">
        <v>1414</v>
      </c>
      <c r="C296">
        <v>341.46875</v>
      </c>
      <c r="D296">
        <f t="shared" si="4"/>
        <v>1.1107263764685815</v>
      </c>
      <c r="E296" s="2" t="s">
        <v>1298</v>
      </c>
      <c r="F296">
        <v>3126.3180000000002</v>
      </c>
      <c r="G296" t="s">
        <v>123</v>
      </c>
      <c r="H296">
        <v>20230920</v>
      </c>
      <c r="I296" t="s">
        <v>937</v>
      </c>
    </row>
    <row r="297" spans="1:9" x14ac:dyDescent="0.2">
      <c r="A297" t="s">
        <v>1042</v>
      </c>
      <c r="B297" s="2" t="s">
        <v>1289</v>
      </c>
      <c r="C297">
        <v>365.890625</v>
      </c>
      <c r="D297">
        <f t="shared" si="4"/>
        <v>1.269106959067708</v>
      </c>
      <c r="E297" s="2" t="s">
        <v>1327</v>
      </c>
      <c r="F297">
        <v>2770.3910000000001</v>
      </c>
      <c r="G297" t="s">
        <v>118</v>
      </c>
      <c r="H297">
        <v>20230920</v>
      </c>
      <c r="I297" t="s">
        <v>937</v>
      </c>
    </row>
    <row r="298" spans="1:9" x14ac:dyDescent="0.2">
      <c r="A298" t="s">
        <v>1043</v>
      </c>
      <c r="B298" s="2" t="s">
        <v>1420</v>
      </c>
      <c r="C298">
        <v>385.09375</v>
      </c>
      <c r="D298">
        <f t="shared" si="4"/>
        <v>1.359869170177777</v>
      </c>
      <c r="E298" s="2" t="s">
        <v>1293</v>
      </c>
      <c r="F298">
        <v>2794.7260000000001</v>
      </c>
      <c r="G298" t="s">
        <v>118</v>
      </c>
      <c r="H298">
        <v>20230920</v>
      </c>
      <c r="I298" t="s">
        <v>937</v>
      </c>
    </row>
    <row r="299" spans="1:9" x14ac:dyDescent="0.2">
      <c r="A299" t="s">
        <v>1044</v>
      </c>
      <c r="B299" s="2" t="s">
        <v>1421</v>
      </c>
      <c r="C299">
        <v>511.34375</v>
      </c>
      <c r="D299">
        <f t="shared" si="4"/>
        <v>1.3755043688173567</v>
      </c>
      <c r="E299">
        <v>9.1184210526315805</v>
      </c>
      <c r="F299">
        <v>2897.44</v>
      </c>
      <c r="G299" t="s">
        <v>118</v>
      </c>
      <c r="H299">
        <v>20230920</v>
      </c>
      <c r="I299" t="s">
        <v>937</v>
      </c>
    </row>
    <row r="300" spans="1:9" x14ac:dyDescent="0.2">
      <c r="A300" t="s">
        <v>1045</v>
      </c>
      <c r="B300">
        <v>8.0195074661727208</v>
      </c>
      <c r="C300">
        <v>277.5</v>
      </c>
      <c r="D300">
        <f t="shared" si="4"/>
        <v>1.0277952233206196</v>
      </c>
      <c r="E300" s="2" t="s">
        <v>1356</v>
      </c>
      <c r="F300">
        <v>2432.598</v>
      </c>
      <c r="G300" t="s">
        <v>125</v>
      </c>
      <c r="H300">
        <v>20230920</v>
      </c>
      <c r="I300" t="s">
        <v>937</v>
      </c>
    </row>
    <row r="301" spans="1:9" x14ac:dyDescent="0.2">
      <c r="A301" t="s">
        <v>1046</v>
      </c>
      <c r="B301">
        <v>9.2668764964253203</v>
      </c>
      <c r="C301">
        <v>390.53125</v>
      </c>
      <c r="D301">
        <f t="shared" si="4"/>
        <v>1.0719674485971455</v>
      </c>
      <c r="E301" s="2" t="s">
        <v>1396</v>
      </c>
      <c r="F301">
        <v>2742.2759999999998</v>
      </c>
      <c r="G301" t="s">
        <v>118</v>
      </c>
      <c r="H301">
        <v>20230920</v>
      </c>
      <c r="I301" t="s">
        <v>937</v>
      </c>
    </row>
    <row r="302" spans="1:9" x14ac:dyDescent="0.2">
      <c r="A302" t="s">
        <v>1047</v>
      </c>
      <c r="B302">
        <v>13.75</v>
      </c>
      <c r="C302">
        <v>471.375</v>
      </c>
      <c r="D302">
        <f t="shared" si="4"/>
        <v>1.6277258566978197</v>
      </c>
      <c r="E302" s="2" t="s">
        <v>1194</v>
      </c>
      <c r="F302">
        <v>2704.1790000000001</v>
      </c>
      <c r="G302" t="s">
        <v>118</v>
      </c>
      <c r="H302">
        <v>20230920</v>
      </c>
      <c r="I302" t="s">
        <v>937</v>
      </c>
    </row>
    <row r="303" spans="1:9" x14ac:dyDescent="0.2">
      <c r="A303" t="s">
        <v>1048</v>
      </c>
      <c r="B303" s="2" t="s">
        <v>1422</v>
      </c>
      <c r="C303">
        <v>398.953125</v>
      </c>
      <c r="D303">
        <f t="shared" si="4"/>
        <v>1.2256053133212568</v>
      </c>
      <c r="E303" s="2" t="s">
        <v>1194</v>
      </c>
      <c r="F303">
        <v>3306.7020000000002</v>
      </c>
      <c r="G303" t="s">
        <v>123</v>
      </c>
      <c r="H303">
        <v>20230920</v>
      </c>
      <c r="I303" t="s">
        <v>937</v>
      </c>
    </row>
    <row r="304" spans="1:9" x14ac:dyDescent="0.2">
      <c r="A304" t="s">
        <v>1049</v>
      </c>
      <c r="B304" s="2" t="s">
        <v>1281</v>
      </c>
      <c r="C304">
        <v>329.90625</v>
      </c>
      <c r="D304">
        <f t="shared" si="4"/>
        <v>1.2684472434527729</v>
      </c>
      <c r="E304" s="2" t="s">
        <v>1155</v>
      </c>
      <c r="F304">
        <v>3574.09</v>
      </c>
      <c r="G304" t="s">
        <v>129</v>
      </c>
      <c r="H304">
        <v>20230920</v>
      </c>
      <c r="I304" t="s">
        <v>1050</v>
      </c>
    </row>
    <row r="305" spans="1:9" x14ac:dyDescent="0.2">
      <c r="A305" t="s">
        <v>1051</v>
      </c>
      <c r="B305" s="2" t="s">
        <v>1423</v>
      </c>
      <c r="C305">
        <v>504.109375</v>
      </c>
      <c r="D305">
        <f t="shared" si="4"/>
        <v>1.2111117562805489</v>
      </c>
      <c r="E305" s="2" t="s">
        <v>1424</v>
      </c>
      <c r="F305">
        <v>3642.96</v>
      </c>
      <c r="G305" t="s">
        <v>129</v>
      </c>
      <c r="H305">
        <v>20230920</v>
      </c>
      <c r="I305" t="s">
        <v>1050</v>
      </c>
    </row>
    <row r="306" spans="1:9" x14ac:dyDescent="0.2">
      <c r="A306" t="s">
        <v>1052</v>
      </c>
      <c r="B306" s="2" t="s">
        <v>1425</v>
      </c>
      <c r="C306">
        <v>374.59375</v>
      </c>
      <c r="D306">
        <f t="shared" si="4"/>
        <v>1.0474929209773685</v>
      </c>
      <c r="E306" s="2" t="s">
        <v>1284</v>
      </c>
      <c r="F306">
        <v>2995.665</v>
      </c>
      <c r="G306" t="s">
        <v>118</v>
      </c>
      <c r="H306">
        <v>20230920</v>
      </c>
      <c r="I306" t="s">
        <v>1050</v>
      </c>
    </row>
    <row r="307" spans="1:9" x14ac:dyDescent="0.2">
      <c r="A307" t="s">
        <v>1053</v>
      </c>
      <c r="B307">
        <v>10.75</v>
      </c>
      <c r="C307">
        <v>341.671875</v>
      </c>
      <c r="D307">
        <f t="shared" si="4"/>
        <v>1.354892205638476</v>
      </c>
      <c r="E307" s="2" t="s">
        <v>1153</v>
      </c>
      <c r="F307">
        <v>3040.4369999999999</v>
      </c>
      <c r="G307" t="s">
        <v>123</v>
      </c>
      <c r="H307">
        <v>20230920</v>
      </c>
      <c r="I307" t="s">
        <v>1050</v>
      </c>
    </row>
    <row r="308" spans="1:9" x14ac:dyDescent="0.2">
      <c r="A308" t="s">
        <v>1054</v>
      </c>
      <c r="B308" s="2" t="s">
        <v>1426</v>
      </c>
      <c r="C308">
        <v>491.28125</v>
      </c>
      <c r="D308">
        <f t="shared" si="4"/>
        <v>1.2293739856096637</v>
      </c>
      <c r="E308" s="2" t="s">
        <v>1340</v>
      </c>
      <c r="F308">
        <v>2709.9670000000001</v>
      </c>
      <c r="G308" t="s">
        <v>118</v>
      </c>
      <c r="H308">
        <v>20230920</v>
      </c>
      <c r="I308" t="s">
        <v>1050</v>
      </c>
    </row>
    <row r="309" spans="1:9" x14ac:dyDescent="0.2">
      <c r="A309" t="s">
        <v>1055</v>
      </c>
      <c r="B309" s="2" t="s">
        <v>1427</v>
      </c>
      <c r="C309">
        <v>339.203125</v>
      </c>
      <c r="D309">
        <f t="shared" si="4"/>
        <v>1.232538469622003</v>
      </c>
      <c r="E309" s="2" t="s">
        <v>1159</v>
      </c>
      <c r="F309">
        <v>3200.0309999999999</v>
      </c>
      <c r="G309" t="s">
        <v>123</v>
      </c>
      <c r="H309">
        <v>20230920</v>
      </c>
      <c r="I309" t="s">
        <v>1050</v>
      </c>
    </row>
    <row r="310" spans="1:9" x14ac:dyDescent="0.2">
      <c r="A310" t="s">
        <v>1056</v>
      </c>
      <c r="B310">
        <v>8.7856416954027896</v>
      </c>
      <c r="C310">
        <v>275.3125</v>
      </c>
      <c r="D310">
        <f t="shared" si="4"/>
        <v>1.1259844331376268</v>
      </c>
      <c r="E310" s="2" t="s">
        <v>1356</v>
      </c>
      <c r="F310">
        <v>2915.4549999999999</v>
      </c>
      <c r="G310" t="s">
        <v>118</v>
      </c>
      <c r="H310">
        <v>20230920</v>
      </c>
      <c r="I310" t="s">
        <v>1050</v>
      </c>
    </row>
    <row r="311" spans="1:9" x14ac:dyDescent="0.2">
      <c r="A311" t="s">
        <v>1057</v>
      </c>
      <c r="B311" s="2" t="s">
        <v>1371</v>
      </c>
      <c r="C311">
        <v>440.796875</v>
      </c>
      <c r="D311">
        <f t="shared" si="4"/>
        <v>1.0679964182903274</v>
      </c>
      <c r="E311" s="2" t="s">
        <v>1347</v>
      </c>
      <c r="F311">
        <v>3213.8519999999999</v>
      </c>
      <c r="G311" t="s">
        <v>123</v>
      </c>
      <c r="H311">
        <v>20230920</v>
      </c>
      <c r="I311" t="s">
        <v>1050</v>
      </c>
    </row>
    <row r="312" spans="1:9" x14ac:dyDescent="0.2">
      <c r="A312" t="s">
        <v>1058</v>
      </c>
      <c r="B312">
        <v>8.5476604986393792</v>
      </c>
      <c r="C312">
        <v>294.203125</v>
      </c>
      <c r="D312">
        <f t="shared" si="4"/>
        <v>1.1297777354723355</v>
      </c>
      <c r="E312" s="2" t="s">
        <v>1233</v>
      </c>
      <c r="F312">
        <v>2283.2220000000002</v>
      </c>
      <c r="G312" t="s">
        <v>125</v>
      </c>
      <c r="H312">
        <v>20230920</v>
      </c>
      <c r="I312" t="s">
        <v>1050</v>
      </c>
    </row>
    <row r="313" spans="1:9" x14ac:dyDescent="0.2">
      <c r="A313" t="s">
        <v>1059</v>
      </c>
      <c r="B313">
        <v>9.1787798753429097</v>
      </c>
      <c r="C313">
        <v>336.828125</v>
      </c>
      <c r="D313">
        <f t="shared" si="4"/>
        <v>1.1379890220653526</v>
      </c>
      <c r="E313">
        <v>8.0657894736842106</v>
      </c>
      <c r="F313">
        <v>3276.0479999999998</v>
      </c>
      <c r="G313" t="s">
        <v>123</v>
      </c>
      <c r="H313">
        <v>20230920</v>
      </c>
      <c r="I313" t="s">
        <v>1050</v>
      </c>
    </row>
    <row r="314" spans="1:9" x14ac:dyDescent="0.2">
      <c r="A314" t="s">
        <v>1060</v>
      </c>
      <c r="B314" s="2" t="s">
        <v>1422</v>
      </c>
      <c r="C314">
        <v>417.625</v>
      </c>
      <c r="D314">
        <f t="shared" si="4"/>
        <v>1.1588197513287875</v>
      </c>
      <c r="E314">
        <v>8.9342105263157894</v>
      </c>
      <c r="F314">
        <v>3024.1350000000002</v>
      </c>
      <c r="G314" t="s">
        <v>123</v>
      </c>
      <c r="H314">
        <v>20230920</v>
      </c>
      <c r="I314" t="s">
        <v>1050</v>
      </c>
    </row>
    <row r="315" spans="1:9" x14ac:dyDescent="0.2">
      <c r="A315" t="s">
        <v>1061</v>
      </c>
      <c r="B315" s="2" t="s">
        <v>1428</v>
      </c>
      <c r="C315">
        <v>369.703125</v>
      </c>
      <c r="D315">
        <f t="shared" si="4"/>
        <v>1.2579137174752115</v>
      </c>
      <c r="E315" s="2" t="s">
        <v>1151</v>
      </c>
      <c r="F315">
        <v>2383.7510000000002</v>
      </c>
      <c r="G315" t="s">
        <v>125</v>
      </c>
      <c r="H315">
        <v>20230920</v>
      </c>
      <c r="I315" t="s">
        <v>1050</v>
      </c>
    </row>
    <row r="316" spans="1:9" x14ac:dyDescent="0.2">
      <c r="A316" t="s">
        <v>1062</v>
      </c>
      <c r="B316">
        <v>8.2651376274082704</v>
      </c>
      <c r="C316">
        <v>298.3125</v>
      </c>
      <c r="D316">
        <f t="shared" si="4"/>
        <v>1.0098881988473127</v>
      </c>
      <c r="E316">
        <v>8.1842105263157894</v>
      </c>
      <c r="F316">
        <v>2775.471</v>
      </c>
      <c r="G316" t="s">
        <v>118</v>
      </c>
      <c r="H316">
        <v>20230920</v>
      </c>
      <c r="I316" t="s">
        <v>1050</v>
      </c>
    </row>
    <row r="317" spans="1:9" x14ac:dyDescent="0.2">
      <c r="A317" t="s">
        <v>1063</v>
      </c>
      <c r="B317" s="2" t="s">
        <v>1429</v>
      </c>
      <c r="C317">
        <v>351.890625</v>
      </c>
      <c r="D317">
        <f t="shared" si="4"/>
        <v>1.0790089220698089</v>
      </c>
      <c r="E317" s="2" t="s">
        <v>1413</v>
      </c>
      <c r="F317">
        <v>3208.8319999999999</v>
      </c>
      <c r="G317" t="s">
        <v>123</v>
      </c>
      <c r="H317">
        <v>20230920</v>
      </c>
      <c r="I317" t="s">
        <v>1050</v>
      </c>
    </row>
    <row r="318" spans="1:9" x14ac:dyDescent="0.2">
      <c r="A318" t="s">
        <v>1064</v>
      </c>
      <c r="B318">
        <v>9.0069417673259107</v>
      </c>
      <c r="C318">
        <v>413.21875</v>
      </c>
      <c r="D318">
        <f t="shared" si="4"/>
        <v>0.98635097163799612</v>
      </c>
      <c r="E318">
        <v>9.1315789473684195</v>
      </c>
      <c r="F318">
        <v>3449.1680000000001</v>
      </c>
      <c r="G318" t="s">
        <v>123</v>
      </c>
      <c r="H318">
        <v>20230920</v>
      </c>
      <c r="I318" t="s">
        <v>1050</v>
      </c>
    </row>
    <row r="319" spans="1:9" x14ac:dyDescent="0.2">
      <c r="A319" t="s">
        <v>1065</v>
      </c>
      <c r="B319" s="2" t="s">
        <v>1430</v>
      </c>
      <c r="C319">
        <v>367.25</v>
      </c>
      <c r="D319">
        <f t="shared" si="4"/>
        <v>1.1285155573944254</v>
      </c>
      <c r="E319" s="2" t="s">
        <v>1413</v>
      </c>
      <c r="F319">
        <v>2957.6280000000002</v>
      </c>
      <c r="G319" t="s">
        <v>118</v>
      </c>
      <c r="H319">
        <v>20230920</v>
      </c>
      <c r="I319" t="s">
        <v>1050</v>
      </c>
    </row>
    <row r="320" spans="1:9" x14ac:dyDescent="0.2">
      <c r="A320" t="s">
        <v>1066</v>
      </c>
      <c r="B320" s="2" t="s">
        <v>1431</v>
      </c>
      <c r="C320">
        <v>354.671875</v>
      </c>
      <c r="D320">
        <f t="shared" si="4"/>
        <v>1.1687290948200606</v>
      </c>
      <c r="E320" s="2" t="s">
        <v>1402</v>
      </c>
      <c r="F320">
        <v>2848.357</v>
      </c>
      <c r="G320" t="s">
        <v>118</v>
      </c>
      <c r="H320">
        <v>20230920</v>
      </c>
      <c r="I320" t="s">
        <v>1050</v>
      </c>
    </row>
    <row r="321" spans="1:9" x14ac:dyDescent="0.2">
      <c r="A321" t="s">
        <v>1067</v>
      </c>
      <c r="B321" s="2" t="s">
        <v>1432</v>
      </c>
      <c r="C321">
        <v>364.8125</v>
      </c>
      <c r="D321">
        <f t="shared" si="4"/>
        <v>1.1900990684273254</v>
      </c>
      <c r="E321" s="2" t="s">
        <v>1220</v>
      </c>
      <c r="F321">
        <v>2534.6030000000001</v>
      </c>
      <c r="G321" t="s">
        <v>118</v>
      </c>
      <c r="H321">
        <v>20230920</v>
      </c>
      <c r="I321" t="s">
        <v>1050</v>
      </c>
    </row>
    <row r="322" spans="1:9" x14ac:dyDescent="0.2">
      <c r="A322" t="s">
        <v>1068</v>
      </c>
      <c r="B322" s="2" t="s">
        <v>1433</v>
      </c>
      <c r="C322">
        <v>296.1875</v>
      </c>
      <c r="D322">
        <f t="shared" ref="D322:D385" si="5">B322/E322</f>
        <v>1.8031604459845023</v>
      </c>
      <c r="E322" s="2" t="s">
        <v>1386</v>
      </c>
      <c r="F322">
        <v>3217.8090000000002</v>
      </c>
      <c r="G322" t="s">
        <v>123</v>
      </c>
      <c r="H322">
        <v>20230920</v>
      </c>
      <c r="I322" t="s">
        <v>1050</v>
      </c>
    </row>
    <row r="323" spans="1:9" x14ac:dyDescent="0.2">
      <c r="A323" t="s">
        <v>1069</v>
      </c>
      <c r="B323" s="2" t="s">
        <v>1208</v>
      </c>
      <c r="C323">
        <v>448.046875</v>
      </c>
      <c r="D323">
        <f t="shared" si="5"/>
        <v>1.2253747222284777</v>
      </c>
      <c r="E323">
        <v>9</v>
      </c>
      <c r="F323">
        <v>3444.7379999999998</v>
      </c>
      <c r="G323" t="s">
        <v>123</v>
      </c>
      <c r="H323">
        <v>20230920</v>
      </c>
      <c r="I323" t="s">
        <v>1050</v>
      </c>
    </row>
    <row r="324" spans="1:9" x14ac:dyDescent="0.2">
      <c r="A324" t="s">
        <v>1070</v>
      </c>
      <c r="B324" s="2" t="s">
        <v>1434</v>
      </c>
      <c r="C324">
        <v>430.9375</v>
      </c>
      <c r="D324">
        <f t="shared" si="5"/>
        <v>1.3729771812008662</v>
      </c>
      <c r="E324">
        <v>8.5657894736842106</v>
      </c>
      <c r="F324">
        <v>2894.7820000000002</v>
      </c>
      <c r="G324" t="s">
        <v>118</v>
      </c>
      <c r="H324">
        <v>20230920</v>
      </c>
      <c r="I324" t="s">
        <v>1050</v>
      </c>
    </row>
    <row r="325" spans="1:9" x14ac:dyDescent="0.2">
      <c r="A325" t="s">
        <v>1071</v>
      </c>
      <c r="B325" s="2" t="s">
        <v>1435</v>
      </c>
      <c r="C325">
        <v>303.609375</v>
      </c>
      <c r="D325">
        <f t="shared" si="5"/>
        <v>0.87399634014798844</v>
      </c>
      <c r="E325" s="2" t="s">
        <v>1141</v>
      </c>
      <c r="F325">
        <v>3297.902</v>
      </c>
      <c r="G325" t="s">
        <v>123</v>
      </c>
      <c r="H325">
        <v>20230920</v>
      </c>
      <c r="I325" t="s">
        <v>1050</v>
      </c>
    </row>
    <row r="326" spans="1:9" x14ac:dyDescent="0.2">
      <c r="A326" t="s">
        <v>1072</v>
      </c>
      <c r="B326" s="2" t="s">
        <v>1436</v>
      </c>
      <c r="C326">
        <v>535.109375</v>
      </c>
      <c r="D326">
        <f t="shared" si="5"/>
        <v>1.190859335357241</v>
      </c>
      <c r="E326">
        <v>9.75</v>
      </c>
      <c r="F326">
        <v>3695.7049999999999</v>
      </c>
      <c r="G326" t="s">
        <v>129</v>
      </c>
      <c r="H326">
        <v>20230920</v>
      </c>
      <c r="I326" t="s">
        <v>1050</v>
      </c>
    </row>
    <row r="327" spans="1:9" x14ac:dyDescent="0.2">
      <c r="A327" t="s">
        <v>1073</v>
      </c>
      <c r="B327" s="2" t="s">
        <v>1292</v>
      </c>
      <c r="C327">
        <v>434.6875</v>
      </c>
      <c r="D327">
        <f t="shared" si="5"/>
        <v>1.164069072488652</v>
      </c>
      <c r="E327">
        <v>8.8157894736842106</v>
      </c>
      <c r="F327">
        <v>3233.6390000000001</v>
      </c>
      <c r="G327" t="s">
        <v>123</v>
      </c>
      <c r="H327">
        <v>20230920</v>
      </c>
      <c r="I327" t="s">
        <v>1050</v>
      </c>
    </row>
    <row r="328" spans="1:9" x14ac:dyDescent="0.2">
      <c r="A328" t="s">
        <v>1074</v>
      </c>
      <c r="B328" s="2" t="s">
        <v>1437</v>
      </c>
      <c r="C328">
        <v>458.34375</v>
      </c>
      <c r="D328">
        <f t="shared" si="5"/>
        <v>1.0846490976659902</v>
      </c>
      <c r="E328" s="2" t="s">
        <v>1438</v>
      </c>
      <c r="F328">
        <v>3026.0839999999998</v>
      </c>
      <c r="G328" t="s">
        <v>123</v>
      </c>
      <c r="H328">
        <v>20230920</v>
      </c>
      <c r="I328" t="s">
        <v>1050</v>
      </c>
    </row>
    <row r="329" spans="1:9" x14ac:dyDescent="0.2">
      <c r="A329" t="s">
        <v>1075</v>
      </c>
      <c r="B329" s="2" t="s">
        <v>1227</v>
      </c>
      <c r="C329">
        <v>490.234375</v>
      </c>
      <c r="D329">
        <f t="shared" si="5"/>
        <v>1.1797344241411711</v>
      </c>
      <c r="E329" s="2" t="s">
        <v>1439</v>
      </c>
      <c r="F329">
        <v>3081.605</v>
      </c>
      <c r="G329" t="s">
        <v>123</v>
      </c>
      <c r="H329">
        <v>20230920</v>
      </c>
      <c r="I329" t="s">
        <v>1050</v>
      </c>
    </row>
    <row r="330" spans="1:9" x14ac:dyDescent="0.2">
      <c r="A330" t="s">
        <v>1076</v>
      </c>
      <c r="B330" s="2" t="s">
        <v>1440</v>
      </c>
      <c r="C330">
        <v>287.84375</v>
      </c>
      <c r="D330">
        <f t="shared" si="5"/>
        <v>1.1986316108867401</v>
      </c>
      <c r="E330" s="2" t="s">
        <v>1441</v>
      </c>
      <c r="F330">
        <v>3162.17</v>
      </c>
      <c r="G330" t="s">
        <v>123</v>
      </c>
      <c r="H330">
        <v>20230920</v>
      </c>
      <c r="I330" t="s">
        <v>1050</v>
      </c>
    </row>
    <row r="331" spans="1:9" x14ac:dyDescent="0.2">
      <c r="A331" t="s">
        <v>1077</v>
      </c>
      <c r="B331" s="2" t="s">
        <v>1442</v>
      </c>
      <c r="C331">
        <v>435.109375</v>
      </c>
      <c r="D331">
        <f t="shared" si="5"/>
        <v>1.2981081126650189</v>
      </c>
      <c r="E331" s="2" t="s">
        <v>1148</v>
      </c>
      <c r="F331">
        <v>3146.931</v>
      </c>
      <c r="G331" t="s">
        <v>123</v>
      </c>
      <c r="H331">
        <v>20230920</v>
      </c>
      <c r="I331" t="s">
        <v>1050</v>
      </c>
    </row>
    <row r="332" spans="1:9" x14ac:dyDescent="0.2">
      <c r="A332" t="s">
        <v>1078</v>
      </c>
      <c r="B332" s="2" t="s">
        <v>1290</v>
      </c>
      <c r="C332">
        <v>367.46875</v>
      </c>
      <c r="D332">
        <f t="shared" si="5"/>
        <v>1.1799951501045074</v>
      </c>
      <c r="E332" s="2" t="s">
        <v>1402</v>
      </c>
      <c r="F332">
        <v>2772.4580000000001</v>
      </c>
      <c r="G332" t="s">
        <v>118</v>
      </c>
      <c r="H332">
        <v>20230920</v>
      </c>
      <c r="I332" t="s">
        <v>1050</v>
      </c>
    </row>
    <row r="333" spans="1:9" x14ac:dyDescent="0.2">
      <c r="A333" t="s">
        <v>1079</v>
      </c>
      <c r="B333" s="2" t="s">
        <v>1344</v>
      </c>
      <c r="C333">
        <v>355.984375</v>
      </c>
      <c r="D333">
        <f t="shared" si="5"/>
        <v>1.1699017935869529</v>
      </c>
      <c r="E333" s="2" t="s">
        <v>1174</v>
      </c>
      <c r="F333">
        <v>3127.0259999999998</v>
      </c>
      <c r="G333" t="s">
        <v>123</v>
      </c>
      <c r="H333">
        <v>20230920</v>
      </c>
      <c r="I333" t="s">
        <v>1050</v>
      </c>
    </row>
    <row r="334" spans="1:9" x14ac:dyDescent="0.2">
      <c r="A334" t="s">
        <v>1080</v>
      </c>
      <c r="B334" s="2" t="s">
        <v>1250</v>
      </c>
      <c r="C334">
        <v>507.140625</v>
      </c>
      <c r="D334">
        <f t="shared" si="5"/>
        <v>1.1661589093535645</v>
      </c>
      <c r="E334" s="2" t="s">
        <v>1443</v>
      </c>
      <c r="F334">
        <v>4197.05</v>
      </c>
      <c r="G334" t="s">
        <v>759</v>
      </c>
      <c r="H334" t="s">
        <v>902</v>
      </c>
      <c r="I334" t="s">
        <v>1050</v>
      </c>
    </row>
    <row r="335" spans="1:9" x14ac:dyDescent="0.2">
      <c r="A335" t="s">
        <v>1081</v>
      </c>
      <c r="B335" s="2" t="s">
        <v>1427</v>
      </c>
      <c r="C335">
        <v>423.296875</v>
      </c>
      <c r="D335">
        <f t="shared" si="5"/>
        <v>1.1532634072573409</v>
      </c>
      <c r="E335" s="2" t="s">
        <v>1444</v>
      </c>
      <c r="F335">
        <v>3076.8209999999999</v>
      </c>
      <c r="G335" t="s">
        <v>123</v>
      </c>
      <c r="H335" t="s">
        <v>902</v>
      </c>
      <c r="I335" t="s">
        <v>1050</v>
      </c>
    </row>
    <row r="336" spans="1:9" x14ac:dyDescent="0.2">
      <c r="A336" t="s">
        <v>1082</v>
      </c>
      <c r="D336" t="e">
        <f t="shared" si="5"/>
        <v>#DIV/0!</v>
      </c>
      <c r="F336">
        <v>3669.3620000000001</v>
      </c>
      <c r="G336" t="s">
        <v>129</v>
      </c>
      <c r="H336" t="s">
        <v>902</v>
      </c>
      <c r="I336" t="s">
        <v>1050</v>
      </c>
    </row>
    <row r="337" spans="1:9" x14ac:dyDescent="0.2">
      <c r="A337" t="s">
        <v>1083</v>
      </c>
      <c r="B337">
        <v>8.9756615355081202</v>
      </c>
      <c r="C337">
        <v>418.5</v>
      </c>
      <c r="D337">
        <f t="shared" si="5"/>
        <v>0.94089693337740354</v>
      </c>
      <c r="E337" s="2" t="s">
        <v>1445</v>
      </c>
      <c r="F337">
        <v>4059.547</v>
      </c>
      <c r="G337" t="s">
        <v>759</v>
      </c>
      <c r="H337" t="s">
        <v>902</v>
      </c>
      <c r="I337" t="s">
        <v>1050</v>
      </c>
    </row>
    <row r="338" spans="1:9" x14ac:dyDescent="0.2">
      <c r="A338" t="s">
        <v>1084</v>
      </c>
      <c r="B338" s="2" t="s">
        <v>1446</v>
      </c>
      <c r="C338">
        <v>356.546875</v>
      </c>
      <c r="D338">
        <f t="shared" si="5"/>
        <v>0.89659338953197265</v>
      </c>
      <c r="E338">
        <v>8.6842105263157894</v>
      </c>
      <c r="F338">
        <v>3602.6190000000001</v>
      </c>
      <c r="G338" t="s">
        <v>129</v>
      </c>
      <c r="H338" t="s">
        <v>902</v>
      </c>
      <c r="I338" t="s">
        <v>1050</v>
      </c>
    </row>
    <row r="339" spans="1:9" x14ac:dyDescent="0.2">
      <c r="A339" t="s">
        <v>1085</v>
      </c>
      <c r="B339" s="2" t="s">
        <v>1294</v>
      </c>
      <c r="C339">
        <v>368.515625</v>
      </c>
      <c r="D339">
        <f t="shared" si="5"/>
        <v>1.1138247424654339</v>
      </c>
      <c r="E339" s="2" t="s">
        <v>1359</v>
      </c>
      <c r="F339">
        <v>3622.2869999999998</v>
      </c>
      <c r="G339" t="s">
        <v>129</v>
      </c>
      <c r="H339" t="s">
        <v>902</v>
      </c>
      <c r="I339" t="s">
        <v>1050</v>
      </c>
    </row>
    <row r="340" spans="1:9" x14ac:dyDescent="0.2">
      <c r="A340" t="s">
        <v>1086</v>
      </c>
      <c r="B340">
        <v>6.5954529791364598</v>
      </c>
      <c r="C340">
        <v>244.625</v>
      </c>
      <c r="D340">
        <f t="shared" si="5"/>
        <v>0.84528571064818125</v>
      </c>
      <c r="E340" s="2" t="s">
        <v>1356</v>
      </c>
      <c r="F340">
        <v>2809.8470000000002</v>
      </c>
      <c r="G340" t="s">
        <v>118</v>
      </c>
      <c r="H340" t="s">
        <v>902</v>
      </c>
      <c r="I340" t="s">
        <v>1050</v>
      </c>
    </row>
    <row r="341" spans="1:9" x14ac:dyDescent="0.2">
      <c r="A341" t="s">
        <v>1087</v>
      </c>
      <c r="B341" s="2" t="s">
        <v>1447</v>
      </c>
      <c r="C341">
        <v>370.296875</v>
      </c>
      <c r="D341">
        <f t="shared" si="5"/>
        <v>0.98470351043357518</v>
      </c>
      <c r="E341" s="2" t="s">
        <v>1347</v>
      </c>
      <c r="F341">
        <v>2978.1819999999998</v>
      </c>
      <c r="G341" t="s">
        <v>118</v>
      </c>
      <c r="H341" t="s">
        <v>902</v>
      </c>
      <c r="I341" t="s">
        <v>1050</v>
      </c>
    </row>
    <row r="342" spans="1:9" x14ac:dyDescent="0.2">
      <c r="A342" t="s">
        <v>1088</v>
      </c>
      <c r="B342" s="2" t="s">
        <v>1448</v>
      </c>
      <c r="C342">
        <v>412.375</v>
      </c>
      <c r="D342">
        <f t="shared" si="5"/>
        <v>0.94087599789445342</v>
      </c>
      <c r="E342" s="2" t="s">
        <v>1449</v>
      </c>
      <c r="F342">
        <v>4208.7449999999999</v>
      </c>
      <c r="G342" t="s">
        <v>759</v>
      </c>
      <c r="H342" t="s">
        <v>902</v>
      </c>
      <c r="I342" t="s">
        <v>1050</v>
      </c>
    </row>
    <row r="343" spans="1:9" x14ac:dyDescent="0.2">
      <c r="A343" t="s">
        <v>1089</v>
      </c>
      <c r="B343" s="2" t="s">
        <v>1450</v>
      </c>
      <c r="C343">
        <v>378.078125</v>
      </c>
      <c r="D343">
        <f t="shared" si="5"/>
        <v>1.2606378278301225</v>
      </c>
      <c r="E343" s="2" t="s">
        <v>1201</v>
      </c>
      <c r="F343">
        <v>3153.8420000000001</v>
      </c>
      <c r="G343" t="s">
        <v>123</v>
      </c>
      <c r="H343" t="s">
        <v>902</v>
      </c>
      <c r="I343" t="s">
        <v>1050</v>
      </c>
    </row>
    <row r="344" spans="1:9" x14ac:dyDescent="0.2">
      <c r="A344" t="s">
        <v>1090</v>
      </c>
      <c r="B344" s="2" t="s">
        <v>1451</v>
      </c>
      <c r="C344">
        <v>354.96875</v>
      </c>
      <c r="D344">
        <f t="shared" si="5"/>
        <v>1.0154982587062245</v>
      </c>
      <c r="E344" s="2" t="s">
        <v>1212</v>
      </c>
      <c r="F344">
        <v>3791.7449999999999</v>
      </c>
      <c r="G344" t="s">
        <v>129</v>
      </c>
      <c r="H344" t="s">
        <v>902</v>
      </c>
      <c r="I344" t="s">
        <v>1050</v>
      </c>
    </row>
    <row r="345" spans="1:9" x14ac:dyDescent="0.2">
      <c r="A345" t="s">
        <v>1091</v>
      </c>
      <c r="B345">
        <v>8.2651376274082704</v>
      </c>
      <c r="C345">
        <v>343.46875</v>
      </c>
      <c r="D345">
        <f t="shared" si="5"/>
        <v>0.93335878110405512</v>
      </c>
      <c r="E345" s="2" t="s">
        <v>1144</v>
      </c>
      <c r="F345">
        <v>3417.627</v>
      </c>
      <c r="G345" t="s">
        <v>123</v>
      </c>
      <c r="H345" t="s">
        <v>902</v>
      </c>
      <c r="I345" t="s">
        <v>1050</v>
      </c>
    </row>
    <row r="346" spans="1:9" x14ac:dyDescent="0.2">
      <c r="A346" t="s">
        <v>1092</v>
      </c>
      <c r="B346" s="2" t="s">
        <v>1287</v>
      </c>
      <c r="C346">
        <v>390.15625</v>
      </c>
      <c r="D346">
        <f t="shared" si="5"/>
        <v>1.2534062889095761</v>
      </c>
      <c r="E346" s="2" t="s">
        <v>1139</v>
      </c>
      <c r="F346">
        <v>2607.2530000000002</v>
      </c>
      <c r="G346" t="s">
        <v>118</v>
      </c>
      <c r="H346" t="s">
        <v>902</v>
      </c>
      <c r="I346" t="s">
        <v>1050</v>
      </c>
    </row>
    <row r="347" spans="1:9" x14ac:dyDescent="0.2">
      <c r="A347" t="s">
        <v>1093</v>
      </c>
      <c r="B347" s="2" t="s">
        <v>1452</v>
      </c>
      <c r="C347">
        <v>377.4375</v>
      </c>
      <c r="D347">
        <f t="shared" si="5"/>
        <v>1.0230127617146989</v>
      </c>
      <c r="E347" s="2" t="s">
        <v>1280</v>
      </c>
      <c r="F347">
        <v>3444.029</v>
      </c>
      <c r="G347" t="s">
        <v>123</v>
      </c>
      <c r="H347" t="s">
        <v>902</v>
      </c>
      <c r="I347" t="s">
        <v>1050</v>
      </c>
    </row>
    <row r="348" spans="1:9" x14ac:dyDescent="0.2">
      <c r="A348" t="s">
        <v>1094</v>
      </c>
      <c r="B348" s="2" t="s">
        <v>1453</v>
      </c>
      <c r="C348">
        <v>328.90625</v>
      </c>
      <c r="D348">
        <f t="shared" si="5"/>
        <v>1.0879310257868287</v>
      </c>
      <c r="E348" s="2" t="s">
        <v>1454</v>
      </c>
      <c r="F348">
        <v>3174.81</v>
      </c>
      <c r="G348" t="s">
        <v>123</v>
      </c>
      <c r="H348" t="s">
        <v>902</v>
      </c>
      <c r="I348" t="s">
        <v>1050</v>
      </c>
    </row>
    <row r="349" spans="1:9" x14ac:dyDescent="0.2">
      <c r="A349" t="s">
        <v>1095</v>
      </c>
      <c r="B349" s="2" t="s">
        <v>1365</v>
      </c>
      <c r="C349">
        <v>432.34375</v>
      </c>
      <c r="D349">
        <f t="shared" si="5"/>
        <v>0.94290445593631733</v>
      </c>
      <c r="E349" s="2" t="s">
        <v>1439</v>
      </c>
      <c r="F349">
        <v>3875.3220000000001</v>
      </c>
      <c r="G349" t="s">
        <v>129</v>
      </c>
      <c r="H349" t="s">
        <v>902</v>
      </c>
      <c r="I349" t="s">
        <v>1050</v>
      </c>
    </row>
    <row r="350" spans="1:9" x14ac:dyDescent="0.2">
      <c r="A350" t="s">
        <v>1096</v>
      </c>
      <c r="B350" s="2" t="s">
        <v>1455</v>
      </c>
      <c r="C350">
        <v>420.625</v>
      </c>
      <c r="D350">
        <f t="shared" si="5"/>
        <v>1.417209531550284</v>
      </c>
      <c r="E350" s="2" t="s">
        <v>1335</v>
      </c>
      <c r="F350">
        <v>3995.107</v>
      </c>
      <c r="G350" t="s">
        <v>129</v>
      </c>
      <c r="H350" t="s">
        <v>902</v>
      </c>
      <c r="I350" t="s">
        <v>1050</v>
      </c>
    </row>
    <row r="351" spans="1:9" x14ac:dyDescent="0.2">
      <c r="A351" t="s">
        <v>1097</v>
      </c>
      <c r="B351" s="2" t="s">
        <v>1456</v>
      </c>
      <c r="C351">
        <v>395.40625</v>
      </c>
      <c r="D351">
        <f t="shared" si="5"/>
        <v>0.99450645907968005</v>
      </c>
      <c r="E351">
        <v>9.25</v>
      </c>
      <c r="F351">
        <v>2842.2139999999999</v>
      </c>
      <c r="G351" t="s">
        <v>118</v>
      </c>
      <c r="H351" t="s">
        <v>902</v>
      </c>
      <c r="I351" t="s">
        <v>1050</v>
      </c>
    </row>
    <row r="352" spans="1:9" x14ac:dyDescent="0.2">
      <c r="A352" t="s">
        <v>1098</v>
      </c>
      <c r="B352" s="2" t="s">
        <v>1457</v>
      </c>
      <c r="C352">
        <v>380.1875</v>
      </c>
      <c r="D352">
        <f t="shared" si="5"/>
        <v>1.2164345545866109</v>
      </c>
      <c r="E352" s="2" t="s">
        <v>1151</v>
      </c>
      <c r="F352">
        <v>3275.1619999999998</v>
      </c>
      <c r="G352" t="s">
        <v>123</v>
      </c>
      <c r="H352" t="s">
        <v>902</v>
      </c>
      <c r="I352" t="s">
        <v>1050</v>
      </c>
    </row>
    <row r="353" spans="1:9" x14ac:dyDescent="0.2">
      <c r="A353" t="s">
        <v>1099</v>
      </c>
      <c r="B353" s="2" t="s">
        <v>1304</v>
      </c>
      <c r="C353">
        <v>356.84375</v>
      </c>
      <c r="D353">
        <f t="shared" si="5"/>
        <v>1.1730421400634283</v>
      </c>
      <c r="E353" s="2" t="s">
        <v>1327</v>
      </c>
      <c r="F353">
        <v>3104.2269999999999</v>
      </c>
      <c r="G353" t="s">
        <v>123</v>
      </c>
      <c r="H353" t="s">
        <v>902</v>
      </c>
      <c r="I353" t="s">
        <v>1050</v>
      </c>
    </row>
    <row r="354" spans="1:9" x14ac:dyDescent="0.2">
      <c r="A354" t="s">
        <v>1100</v>
      </c>
      <c r="B354" s="2" t="s">
        <v>1178</v>
      </c>
      <c r="C354">
        <v>374.53125</v>
      </c>
      <c r="D354">
        <f t="shared" si="5"/>
        <v>1.189308208211733</v>
      </c>
      <c r="E354" s="2" t="s">
        <v>1234</v>
      </c>
      <c r="F354">
        <v>3396.422</v>
      </c>
      <c r="G354" t="s">
        <v>123</v>
      </c>
      <c r="H354" t="s">
        <v>902</v>
      </c>
      <c r="I354" t="s">
        <v>1050</v>
      </c>
    </row>
    <row r="355" spans="1:9" x14ac:dyDescent="0.2">
      <c r="A355" t="s">
        <v>1101</v>
      </c>
      <c r="B355" s="2" t="s">
        <v>1458</v>
      </c>
      <c r="C355">
        <v>379.765625</v>
      </c>
      <c r="D355">
        <f t="shared" si="5"/>
        <v>1.2558584115156495</v>
      </c>
      <c r="E355" s="2" t="s">
        <v>1364</v>
      </c>
      <c r="F355">
        <v>3510.3589999999999</v>
      </c>
      <c r="G355" t="s">
        <v>129</v>
      </c>
      <c r="H355" t="s">
        <v>902</v>
      </c>
      <c r="I355" t="s">
        <v>1050</v>
      </c>
    </row>
    <row r="356" spans="1:9" x14ac:dyDescent="0.2">
      <c r="A356" t="s">
        <v>1102</v>
      </c>
      <c r="B356" s="2" t="s">
        <v>1432</v>
      </c>
      <c r="C356">
        <v>386.8125</v>
      </c>
      <c r="D356">
        <f t="shared" si="5"/>
        <v>1.1752922370938588</v>
      </c>
      <c r="E356" s="2" t="s">
        <v>1130</v>
      </c>
      <c r="F356">
        <v>3439.7759999999998</v>
      </c>
      <c r="G356" t="s">
        <v>123</v>
      </c>
      <c r="H356" t="s">
        <v>902</v>
      </c>
      <c r="I356" t="s">
        <v>1050</v>
      </c>
    </row>
    <row r="357" spans="1:9" x14ac:dyDescent="0.2">
      <c r="A357" t="s">
        <v>1103</v>
      </c>
      <c r="B357" s="2" t="s">
        <v>1459</v>
      </c>
      <c r="C357">
        <v>479.40625</v>
      </c>
      <c r="D357">
        <f t="shared" si="5"/>
        <v>1.0763075063522256</v>
      </c>
      <c r="E357" s="2" t="s">
        <v>1286</v>
      </c>
      <c r="F357">
        <v>3632.6239999999998</v>
      </c>
      <c r="G357" t="s">
        <v>129</v>
      </c>
      <c r="H357" t="s">
        <v>902</v>
      </c>
      <c r="I357" t="s">
        <v>1050</v>
      </c>
    </row>
    <row r="358" spans="1:9" x14ac:dyDescent="0.2">
      <c r="A358" t="s">
        <v>1104</v>
      </c>
      <c r="B358" s="2" t="s">
        <v>1460</v>
      </c>
      <c r="C358">
        <v>372.921875</v>
      </c>
      <c r="D358">
        <f t="shared" si="5"/>
        <v>1.1513773593809604</v>
      </c>
      <c r="E358" s="2" t="s">
        <v>1234</v>
      </c>
      <c r="F358">
        <v>3186.9180000000001</v>
      </c>
      <c r="G358" t="s">
        <v>123</v>
      </c>
      <c r="H358" t="s">
        <v>902</v>
      </c>
      <c r="I358" t="s">
        <v>1050</v>
      </c>
    </row>
    <row r="359" spans="1:9" x14ac:dyDescent="0.2">
      <c r="A359" t="s">
        <v>1105</v>
      </c>
      <c r="B359" s="2" t="s">
        <v>1461</v>
      </c>
      <c r="C359">
        <v>333.078125</v>
      </c>
      <c r="D359">
        <f t="shared" si="5"/>
        <v>1.2127558175236199</v>
      </c>
      <c r="E359" s="2" t="s">
        <v>1325</v>
      </c>
      <c r="F359">
        <v>3198.0230000000001</v>
      </c>
      <c r="G359" t="s">
        <v>123</v>
      </c>
      <c r="H359" t="s">
        <v>902</v>
      </c>
      <c r="I359" t="s">
        <v>1050</v>
      </c>
    </row>
    <row r="360" spans="1:9" x14ac:dyDescent="0.2">
      <c r="A360" t="s">
        <v>1106</v>
      </c>
      <c r="B360">
        <v>9.5328379824688092</v>
      </c>
      <c r="C360">
        <v>403.09375</v>
      </c>
      <c r="D360">
        <f t="shared" si="5"/>
        <v>1.1027331608335309</v>
      </c>
      <c r="E360" s="2" t="s">
        <v>1396</v>
      </c>
      <c r="F360">
        <v>2985.152</v>
      </c>
      <c r="G360" t="s">
        <v>118</v>
      </c>
      <c r="H360" t="s">
        <v>902</v>
      </c>
      <c r="I360" t="s">
        <v>1050</v>
      </c>
    </row>
    <row r="361" spans="1:9" x14ac:dyDescent="0.2">
      <c r="A361" t="s">
        <v>1107</v>
      </c>
      <c r="B361" s="2" t="s">
        <v>1462</v>
      </c>
      <c r="C361">
        <v>247.703125</v>
      </c>
      <c r="D361">
        <f t="shared" si="5"/>
        <v>0.83191872034663716</v>
      </c>
      <c r="E361" s="2" t="s">
        <v>1463</v>
      </c>
      <c r="F361">
        <v>3881.7020000000002</v>
      </c>
      <c r="G361" t="s">
        <v>129</v>
      </c>
      <c r="H361" t="s">
        <v>902</v>
      </c>
      <c r="I361" t="s">
        <v>1050</v>
      </c>
    </row>
    <row r="362" spans="1:9" x14ac:dyDescent="0.2">
      <c r="A362" t="s">
        <v>1108</v>
      </c>
      <c r="B362" s="2" t="s">
        <v>1464</v>
      </c>
      <c r="C362">
        <v>460.203125</v>
      </c>
      <c r="D362">
        <f t="shared" si="5"/>
        <v>1.2826465965598834</v>
      </c>
      <c r="E362" s="2" t="s">
        <v>1212</v>
      </c>
      <c r="F362">
        <v>2899.0940000000001</v>
      </c>
      <c r="G362" t="s">
        <v>118</v>
      </c>
      <c r="H362" t="s">
        <v>902</v>
      </c>
      <c r="I362" t="s">
        <v>1050</v>
      </c>
    </row>
    <row r="363" spans="1:9" x14ac:dyDescent="0.2">
      <c r="A363" t="s">
        <v>1109</v>
      </c>
      <c r="B363" s="2" t="s">
        <v>1465</v>
      </c>
      <c r="C363">
        <v>324.046875</v>
      </c>
      <c r="D363">
        <f t="shared" si="5"/>
        <v>0.83086919305902496</v>
      </c>
      <c r="E363" s="2" t="s">
        <v>1269</v>
      </c>
      <c r="F363">
        <v>3521.2269999999999</v>
      </c>
      <c r="G363" t="s">
        <v>129</v>
      </c>
      <c r="H363" t="s">
        <v>902</v>
      </c>
      <c r="I363" t="s">
        <v>1050</v>
      </c>
    </row>
    <row r="364" spans="1:9" x14ac:dyDescent="0.2">
      <c r="A364" t="s">
        <v>1110</v>
      </c>
      <c r="B364" s="2" t="s">
        <v>1466</v>
      </c>
      <c r="C364">
        <v>408.578125</v>
      </c>
      <c r="D364">
        <f t="shared" si="5"/>
        <v>1.3118002329537066</v>
      </c>
      <c r="E364" s="2" t="s">
        <v>1377</v>
      </c>
      <c r="F364">
        <v>3457.6729999999998</v>
      </c>
      <c r="G364" t="s">
        <v>123</v>
      </c>
      <c r="H364" t="s">
        <v>902</v>
      </c>
      <c r="I364" t="s">
        <v>1050</v>
      </c>
    </row>
    <row r="365" spans="1:9" x14ac:dyDescent="0.2">
      <c r="A365" t="s">
        <v>1111</v>
      </c>
      <c r="B365" s="2" t="s">
        <v>1467</v>
      </c>
      <c r="C365">
        <v>471.1875</v>
      </c>
      <c r="D365">
        <f t="shared" si="5"/>
        <v>1.1045974980676201</v>
      </c>
      <c r="E365" s="2" t="s">
        <v>1439</v>
      </c>
      <c r="F365">
        <v>3587.085</v>
      </c>
      <c r="G365" t="s">
        <v>129</v>
      </c>
      <c r="H365" t="s">
        <v>902</v>
      </c>
      <c r="I365" t="s">
        <v>1050</v>
      </c>
    </row>
    <row r="366" spans="1:9" x14ac:dyDescent="0.2">
      <c r="A366" t="s">
        <v>1112</v>
      </c>
      <c r="B366" s="2" t="s">
        <v>1468</v>
      </c>
      <c r="C366">
        <v>451.734375</v>
      </c>
      <c r="D366">
        <f t="shared" si="5"/>
        <v>1.1609549457363195</v>
      </c>
      <c r="E366" s="2" t="s">
        <v>1449</v>
      </c>
      <c r="F366">
        <v>4301.1819999999998</v>
      </c>
      <c r="G366" t="s">
        <v>759</v>
      </c>
      <c r="H366" t="s">
        <v>902</v>
      </c>
      <c r="I366" t="s">
        <v>1050</v>
      </c>
    </row>
    <row r="367" spans="1:9" x14ac:dyDescent="0.2">
      <c r="A367" t="s">
        <v>1113</v>
      </c>
      <c r="B367" s="2" t="s">
        <v>1178</v>
      </c>
      <c r="C367">
        <v>453.515625</v>
      </c>
      <c r="D367">
        <f t="shared" si="5"/>
        <v>1.1100209943309505</v>
      </c>
      <c r="E367" s="2" t="s">
        <v>1228</v>
      </c>
      <c r="F367">
        <v>3824.7040000000002</v>
      </c>
      <c r="G367" t="s">
        <v>129</v>
      </c>
      <c r="H367" t="s">
        <v>902</v>
      </c>
      <c r="I367" t="s">
        <v>1050</v>
      </c>
    </row>
    <row r="368" spans="1:9" x14ac:dyDescent="0.2">
      <c r="A368" t="s">
        <v>1114</v>
      </c>
      <c r="B368" s="2" t="s">
        <v>1469</v>
      </c>
      <c r="C368">
        <v>462.234375</v>
      </c>
      <c r="D368">
        <f t="shared" si="5"/>
        <v>1.2560182143744969</v>
      </c>
      <c r="E368" s="2" t="s">
        <v>1470</v>
      </c>
      <c r="F368">
        <v>4069.6469999999999</v>
      </c>
      <c r="G368" t="s">
        <v>759</v>
      </c>
      <c r="H368" t="s">
        <v>902</v>
      </c>
      <c r="I368" t="s">
        <v>1050</v>
      </c>
    </row>
    <row r="369" spans="1:9" x14ac:dyDescent="0.2">
      <c r="A369" t="s">
        <v>1115</v>
      </c>
      <c r="B369">
        <v>9.7915780137830701</v>
      </c>
      <c r="C369">
        <v>471.390625</v>
      </c>
      <c r="D369">
        <f t="shared" si="5"/>
        <v>1.0630856129250195</v>
      </c>
      <c r="E369" s="2" t="s">
        <v>1188</v>
      </c>
      <c r="F369">
        <v>3443.0839999999998</v>
      </c>
      <c r="G369" t="s">
        <v>123</v>
      </c>
      <c r="H369" t="s">
        <v>902</v>
      </c>
      <c r="I369" t="s">
        <v>1050</v>
      </c>
    </row>
    <row r="370" spans="1:9" x14ac:dyDescent="0.2">
      <c r="A370" t="s">
        <v>1116</v>
      </c>
      <c r="B370" s="2" t="s">
        <v>1355</v>
      </c>
      <c r="C370">
        <v>422.625</v>
      </c>
      <c r="D370">
        <f t="shared" si="5"/>
        <v>1.2685428447067855</v>
      </c>
      <c r="E370" s="2" t="s">
        <v>1335</v>
      </c>
      <c r="F370">
        <v>3404.4549999999999</v>
      </c>
      <c r="G370" t="s">
        <v>123</v>
      </c>
      <c r="H370" t="s">
        <v>902</v>
      </c>
      <c r="I370" t="s">
        <v>1050</v>
      </c>
    </row>
    <row r="371" spans="1:9" x14ac:dyDescent="0.2">
      <c r="A371" t="s">
        <v>1117</v>
      </c>
      <c r="B371" s="2" t="s">
        <v>1471</v>
      </c>
      <c r="C371">
        <v>387</v>
      </c>
      <c r="D371">
        <f t="shared" si="5"/>
        <v>1.0957985210500005</v>
      </c>
      <c r="E371" s="2" t="s">
        <v>1139</v>
      </c>
      <c r="F371">
        <v>3670.0120000000002</v>
      </c>
      <c r="G371" t="s">
        <v>129</v>
      </c>
      <c r="H371" t="s">
        <v>902</v>
      </c>
      <c r="I371" t="s">
        <v>1050</v>
      </c>
    </row>
    <row r="372" spans="1:9" x14ac:dyDescent="0.2">
      <c r="A372" t="s">
        <v>1118</v>
      </c>
      <c r="B372" s="2" t="s">
        <v>1472</v>
      </c>
      <c r="C372">
        <v>321.40625</v>
      </c>
      <c r="D372">
        <f t="shared" si="5"/>
        <v>1.1748248679189626</v>
      </c>
      <c r="E372" s="2" t="s">
        <v>1473</v>
      </c>
      <c r="F372">
        <v>3413.61</v>
      </c>
      <c r="G372" t="s">
        <v>123</v>
      </c>
      <c r="H372" t="s">
        <v>902</v>
      </c>
      <c r="I372" t="s">
        <v>1050</v>
      </c>
    </row>
    <row r="373" spans="1:9" x14ac:dyDescent="0.2">
      <c r="A373" t="s">
        <v>1119</v>
      </c>
      <c r="B373">
        <v>9.4538352005945203</v>
      </c>
      <c r="C373">
        <v>345.671875</v>
      </c>
      <c r="D373">
        <f t="shared" si="5"/>
        <v>1.1297035774295352</v>
      </c>
      <c r="E373" s="2" t="s">
        <v>1151</v>
      </c>
      <c r="F373">
        <v>3313.4949999999999</v>
      </c>
      <c r="G373" t="s">
        <v>123</v>
      </c>
      <c r="H373" t="s">
        <v>902</v>
      </c>
      <c r="I373" t="s">
        <v>1050</v>
      </c>
    </row>
    <row r="374" spans="1:9" x14ac:dyDescent="0.2">
      <c r="A374" t="s">
        <v>1120</v>
      </c>
      <c r="B374" s="2" t="s">
        <v>1222</v>
      </c>
      <c r="C374">
        <v>490.859375</v>
      </c>
      <c r="D374">
        <f t="shared" si="5"/>
        <v>1.2506382834120446</v>
      </c>
      <c r="E374" s="2" t="s">
        <v>1474</v>
      </c>
      <c r="F374">
        <v>3879.752</v>
      </c>
      <c r="G374" t="s">
        <v>129</v>
      </c>
      <c r="H374" t="s">
        <v>902</v>
      </c>
      <c r="I374" t="s">
        <v>1050</v>
      </c>
    </row>
    <row r="375" spans="1:9" x14ac:dyDescent="0.2">
      <c r="A375" t="s">
        <v>1121</v>
      </c>
      <c r="B375" s="2" t="s">
        <v>1254</v>
      </c>
      <c r="C375">
        <v>385.875</v>
      </c>
      <c r="D375">
        <f t="shared" si="5"/>
        <v>1.3078794996596312</v>
      </c>
      <c r="E375" s="2" t="s">
        <v>1213</v>
      </c>
      <c r="F375">
        <v>4008.7510000000002</v>
      </c>
      <c r="G375" t="s">
        <v>759</v>
      </c>
      <c r="H375" t="s">
        <v>902</v>
      </c>
      <c r="I375" t="s">
        <v>1050</v>
      </c>
    </row>
    <row r="376" spans="1:9" x14ac:dyDescent="0.2">
      <c r="A376" t="s">
        <v>1475</v>
      </c>
      <c r="B376" s="2" t="s">
        <v>1440</v>
      </c>
      <c r="C376">
        <v>376.046875</v>
      </c>
      <c r="D376">
        <f t="shared" si="5"/>
        <v>1.0689496746238774</v>
      </c>
      <c r="E376" s="2" t="s">
        <v>1335</v>
      </c>
      <c r="F376">
        <v>3114.9180000000001</v>
      </c>
      <c r="G376" t="s">
        <v>123</v>
      </c>
      <c r="H376">
        <v>20230823</v>
      </c>
      <c r="I376" t="s">
        <v>1476</v>
      </c>
    </row>
    <row r="377" spans="1:9" x14ac:dyDescent="0.2">
      <c r="A377" t="s">
        <v>1477</v>
      </c>
      <c r="B377">
        <v>9.0069417673259107</v>
      </c>
      <c r="C377">
        <v>342.625</v>
      </c>
      <c r="D377">
        <f t="shared" si="5"/>
        <v>1.113052966368731</v>
      </c>
      <c r="E377" s="2" t="s">
        <v>1223</v>
      </c>
      <c r="F377">
        <v>3273.5079999999998</v>
      </c>
      <c r="G377" t="s">
        <v>123</v>
      </c>
      <c r="H377">
        <v>20230823</v>
      </c>
      <c r="I377" t="s">
        <v>1476</v>
      </c>
    </row>
    <row r="378" spans="1:9" x14ac:dyDescent="0.2">
      <c r="A378" t="s">
        <v>1478</v>
      </c>
      <c r="B378" s="2" t="s">
        <v>1479</v>
      </c>
      <c r="C378">
        <v>334.484375</v>
      </c>
      <c r="D378">
        <f t="shared" si="5"/>
        <v>1.1199411045235426</v>
      </c>
      <c r="E378" s="2" t="s">
        <v>1202</v>
      </c>
      <c r="F378">
        <v>3333.4589999999998</v>
      </c>
      <c r="G378" t="s">
        <v>123</v>
      </c>
      <c r="H378">
        <v>20230823</v>
      </c>
      <c r="I378" t="s">
        <v>1476</v>
      </c>
    </row>
    <row r="379" spans="1:9" x14ac:dyDescent="0.2">
      <c r="A379" t="s">
        <v>1480</v>
      </c>
      <c r="B379">
        <v>9.3641604001640193</v>
      </c>
      <c r="C379">
        <v>363.03125</v>
      </c>
      <c r="D379">
        <f t="shared" si="5"/>
        <v>1.0932045935675352</v>
      </c>
      <c r="E379">
        <v>8.5657894736842106</v>
      </c>
      <c r="F379">
        <v>3609.47</v>
      </c>
      <c r="G379" t="s">
        <v>129</v>
      </c>
      <c r="H379">
        <v>20230823</v>
      </c>
      <c r="I379" t="s">
        <v>1476</v>
      </c>
    </row>
    <row r="380" spans="1:9" x14ac:dyDescent="0.2">
      <c r="A380" t="s">
        <v>1481</v>
      </c>
      <c r="B380" s="2" t="s">
        <v>1482</v>
      </c>
      <c r="C380">
        <v>352.15625</v>
      </c>
      <c r="D380">
        <f t="shared" si="5"/>
        <v>1.1362444807346699</v>
      </c>
      <c r="E380" s="2" t="s">
        <v>1293</v>
      </c>
      <c r="F380">
        <v>3670.0120000000002</v>
      </c>
      <c r="G380" t="s">
        <v>129</v>
      </c>
      <c r="H380">
        <v>20230823</v>
      </c>
      <c r="I380" t="s">
        <v>1476</v>
      </c>
    </row>
    <row r="381" spans="1:9" x14ac:dyDescent="0.2">
      <c r="A381" t="s">
        <v>1483</v>
      </c>
      <c r="B381" s="2" t="s">
        <v>1150</v>
      </c>
      <c r="C381">
        <v>413.0625</v>
      </c>
      <c r="D381">
        <f t="shared" si="5"/>
        <v>1.1064895509638235</v>
      </c>
      <c r="E381">
        <v>9.0657894736842106</v>
      </c>
      <c r="F381">
        <v>4067.8159999999998</v>
      </c>
      <c r="G381" t="s">
        <v>759</v>
      </c>
      <c r="H381">
        <v>20230823</v>
      </c>
      <c r="I381" t="s">
        <v>1476</v>
      </c>
    </row>
    <row r="382" spans="1:9" x14ac:dyDescent="0.2">
      <c r="A382" t="s">
        <v>1484</v>
      </c>
      <c r="B382" s="2" t="s">
        <v>1485</v>
      </c>
      <c r="C382">
        <v>403.25</v>
      </c>
      <c r="D382">
        <f t="shared" si="5"/>
        <v>1.4139340935150602</v>
      </c>
      <c r="E382">
        <v>8.0657894736842106</v>
      </c>
      <c r="F382">
        <v>3533.6309999999999</v>
      </c>
      <c r="G382" t="s">
        <v>129</v>
      </c>
      <c r="H382">
        <v>20230823</v>
      </c>
      <c r="I382" t="s">
        <v>1476</v>
      </c>
    </row>
    <row r="383" spans="1:9" x14ac:dyDescent="0.2">
      <c r="A383" t="s">
        <v>1486</v>
      </c>
      <c r="B383" s="2" t="s">
        <v>1487</v>
      </c>
      <c r="C383">
        <v>248.765625</v>
      </c>
      <c r="D383">
        <f t="shared" si="5"/>
        <v>0.88705538321903898</v>
      </c>
      <c r="E383" s="2" t="s">
        <v>1181</v>
      </c>
      <c r="F383">
        <v>3210.8989999999999</v>
      </c>
      <c r="G383" t="s">
        <v>123</v>
      </c>
      <c r="H383">
        <v>20230823</v>
      </c>
      <c r="I383" t="s">
        <v>1476</v>
      </c>
    </row>
    <row r="384" spans="1:9" x14ac:dyDescent="0.2">
      <c r="A384" t="s">
        <v>1488</v>
      </c>
      <c r="B384" s="2" t="s">
        <v>1489</v>
      </c>
      <c r="C384">
        <v>332.25</v>
      </c>
      <c r="D384">
        <f t="shared" si="5"/>
        <v>1.0835505587729033</v>
      </c>
      <c r="E384" s="2" t="s">
        <v>1237</v>
      </c>
      <c r="F384">
        <v>2990.527</v>
      </c>
      <c r="G384" t="s">
        <v>118</v>
      </c>
      <c r="H384">
        <v>20230823</v>
      </c>
      <c r="I384" t="s">
        <v>1476</v>
      </c>
    </row>
    <row r="385" spans="1:9" x14ac:dyDescent="0.2">
      <c r="A385" t="s">
        <v>1490</v>
      </c>
      <c r="D385" t="e">
        <f t="shared" si="5"/>
        <v>#DIV/0!</v>
      </c>
      <c r="F385">
        <v>2180.7440000000001</v>
      </c>
      <c r="G385" t="s">
        <v>125</v>
      </c>
      <c r="H385">
        <v>20230823</v>
      </c>
      <c r="I385" t="s">
        <v>1476</v>
      </c>
    </row>
    <row r="386" spans="1:9" x14ac:dyDescent="0.2">
      <c r="A386" t="s">
        <v>1491</v>
      </c>
      <c r="B386" s="2" t="s">
        <v>1378</v>
      </c>
      <c r="C386">
        <v>367.09375</v>
      </c>
      <c r="D386">
        <f t="shared" ref="D386:D419" si="6">B386/E386</f>
        <v>1.0864659052475165</v>
      </c>
      <c r="E386">
        <v>8.75</v>
      </c>
      <c r="F386">
        <v>2391.0160000000001</v>
      </c>
      <c r="G386" t="s">
        <v>125</v>
      </c>
      <c r="H386">
        <v>20230823</v>
      </c>
      <c r="I386" t="s">
        <v>1476</v>
      </c>
    </row>
    <row r="387" spans="1:9" x14ac:dyDescent="0.2">
      <c r="A387" t="s">
        <v>1492</v>
      </c>
      <c r="D387" t="e">
        <f t="shared" si="6"/>
        <v>#DIV/0!</v>
      </c>
      <c r="F387">
        <v>2460.89</v>
      </c>
      <c r="G387" t="s">
        <v>125</v>
      </c>
      <c r="H387">
        <v>20230823</v>
      </c>
      <c r="I387" t="s">
        <v>1476</v>
      </c>
    </row>
    <row r="388" spans="1:9" x14ac:dyDescent="0.2">
      <c r="A388" t="s">
        <v>1493</v>
      </c>
      <c r="D388" t="e">
        <f t="shared" si="6"/>
        <v>#DIV/0!</v>
      </c>
      <c r="F388">
        <v>2888.3440000000001</v>
      </c>
      <c r="G388" t="s">
        <v>118</v>
      </c>
      <c r="H388">
        <v>20230823</v>
      </c>
      <c r="I388" t="s">
        <v>1476</v>
      </c>
    </row>
    <row r="389" spans="1:9" x14ac:dyDescent="0.2">
      <c r="A389" t="s">
        <v>1494</v>
      </c>
      <c r="B389">
        <v>9.4538352005945203</v>
      </c>
      <c r="C389">
        <v>351.140625</v>
      </c>
      <c r="D389">
        <f t="shared" si="6"/>
        <v>1.0886234473411871</v>
      </c>
      <c r="E389">
        <v>8.6842105263157894</v>
      </c>
      <c r="F389">
        <v>2897.558</v>
      </c>
      <c r="G389" t="s">
        <v>118</v>
      </c>
      <c r="H389">
        <v>20230823</v>
      </c>
      <c r="I389" t="s">
        <v>1476</v>
      </c>
    </row>
    <row r="390" spans="1:9" x14ac:dyDescent="0.2">
      <c r="A390" t="s">
        <v>1495</v>
      </c>
      <c r="B390" s="2" t="s">
        <v>1496</v>
      </c>
      <c r="C390">
        <v>259.09375</v>
      </c>
      <c r="D390">
        <f t="shared" si="6"/>
        <v>0.9814347926403042</v>
      </c>
      <c r="E390" s="2" t="s">
        <v>1192</v>
      </c>
      <c r="F390">
        <v>2631.5880000000002</v>
      </c>
      <c r="G390" t="s">
        <v>118</v>
      </c>
      <c r="H390">
        <v>20230823</v>
      </c>
      <c r="I390" t="s">
        <v>1476</v>
      </c>
    </row>
    <row r="391" spans="1:9" x14ac:dyDescent="0.2">
      <c r="A391" t="s">
        <v>1497</v>
      </c>
      <c r="B391" s="2" t="s">
        <v>1498</v>
      </c>
      <c r="C391">
        <v>338.890625</v>
      </c>
      <c r="D391">
        <f t="shared" si="6"/>
        <v>1.1820450011028563</v>
      </c>
      <c r="E391" s="2" t="s">
        <v>1248</v>
      </c>
      <c r="F391">
        <v>4138.93</v>
      </c>
      <c r="G391" t="s">
        <v>759</v>
      </c>
      <c r="H391">
        <v>20230823</v>
      </c>
      <c r="I391" t="s">
        <v>1476</v>
      </c>
    </row>
    <row r="392" spans="1:9" x14ac:dyDescent="0.2">
      <c r="A392" t="s">
        <v>1499</v>
      </c>
      <c r="B392" s="2" t="s">
        <v>1500</v>
      </c>
      <c r="C392">
        <v>358.765625</v>
      </c>
      <c r="D392">
        <f t="shared" si="6"/>
        <v>1.1764385126601091</v>
      </c>
      <c r="E392">
        <v>8.8157894736842106</v>
      </c>
      <c r="F392">
        <v>2978.95</v>
      </c>
      <c r="G392" t="s">
        <v>118</v>
      </c>
      <c r="H392">
        <v>20230823</v>
      </c>
      <c r="I392" t="s">
        <v>1476</v>
      </c>
    </row>
    <row r="393" spans="1:9" x14ac:dyDescent="0.2">
      <c r="A393" t="s">
        <v>1501</v>
      </c>
      <c r="B393">
        <v>8.1240384046359608</v>
      </c>
      <c r="C393">
        <v>271.3125</v>
      </c>
      <c r="D393">
        <f t="shared" si="6"/>
        <v>1.0394392571588098</v>
      </c>
      <c r="E393" s="2" t="s">
        <v>1473</v>
      </c>
      <c r="F393">
        <v>3771.3679999999999</v>
      </c>
      <c r="G393" t="s">
        <v>129</v>
      </c>
      <c r="H393">
        <v>20230823</v>
      </c>
      <c r="I393" t="s">
        <v>1476</v>
      </c>
    </row>
    <row r="394" spans="1:9" x14ac:dyDescent="0.2">
      <c r="A394" t="s">
        <v>1502</v>
      </c>
      <c r="B394">
        <v>9.7532046015655798</v>
      </c>
      <c r="C394">
        <v>432.84375</v>
      </c>
      <c r="D394">
        <f t="shared" si="6"/>
        <v>1.0727113599406433</v>
      </c>
      <c r="E394" s="2" t="s">
        <v>1503</v>
      </c>
      <c r="F394">
        <v>3501.9720000000002</v>
      </c>
      <c r="G394" t="s">
        <v>129</v>
      </c>
      <c r="H394">
        <v>20230823</v>
      </c>
      <c r="I394" t="s">
        <v>1476</v>
      </c>
    </row>
    <row r="395" spans="1:9" x14ac:dyDescent="0.2">
      <c r="A395" t="s">
        <v>1504</v>
      </c>
      <c r="B395" s="2" t="s">
        <v>1505</v>
      </c>
      <c r="C395">
        <v>315.84375</v>
      </c>
      <c r="D395">
        <f t="shared" si="6"/>
        <v>1.0758691782262444</v>
      </c>
      <c r="E395" s="2" t="s">
        <v>1159</v>
      </c>
      <c r="F395">
        <v>3213.32</v>
      </c>
      <c r="G395" t="s">
        <v>123</v>
      </c>
      <c r="H395">
        <v>20230823</v>
      </c>
      <c r="I395" t="s">
        <v>1476</v>
      </c>
    </row>
    <row r="396" spans="1:9" x14ac:dyDescent="0.2">
      <c r="A396" t="s">
        <v>1506</v>
      </c>
      <c r="B396" s="2" t="s">
        <v>1507</v>
      </c>
      <c r="C396">
        <v>300.578125</v>
      </c>
      <c r="D396">
        <f t="shared" si="6"/>
        <v>0.93988257086489813</v>
      </c>
      <c r="E396">
        <v>8.25</v>
      </c>
      <c r="F396">
        <v>3258.21</v>
      </c>
      <c r="G396" t="s">
        <v>123</v>
      </c>
      <c r="H396">
        <v>20230823</v>
      </c>
      <c r="I396" t="s">
        <v>1476</v>
      </c>
    </row>
    <row r="397" spans="1:9" x14ac:dyDescent="0.2">
      <c r="A397" t="s">
        <v>1508</v>
      </c>
      <c r="B397" s="2" t="s">
        <v>1509</v>
      </c>
      <c r="C397">
        <v>253</v>
      </c>
      <c r="D397">
        <f t="shared" si="6"/>
        <v>1.0418999738725188</v>
      </c>
      <c r="E397">
        <v>7.5</v>
      </c>
      <c r="F397">
        <v>3117.576</v>
      </c>
      <c r="G397" t="s">
        <v>123</v>
      </c>
      <c r="H397">
        <v>20230823</v>
      </c>
      <c r="I397" t="s">
        <v>1476</v>
      </c>
    </row>
    <row r="398" spans="1:9" x14ac:dyDescent="0.2">
      <c r="A398" t="s">
        <v>1510</v>
      </c>
      <c r="B398">
        <v>8.7856416954027896</v>
      </c>
      <c r="C398">
        <v>318.109375</v>
      </c>
      <c r="D398">
        <f t="shared" si="6"/>
        <v>1.0892475837693507</v>
      </c>
      <c r="E398">
        <v>8.0657894736842106</v>
      </c>
      <c r="F398">
        <v>3443.143</v>
      </c>
      <c r="G398" t="s">
        <v>123</v>
      </c>
      <c r="H398">
        <v>20230823</v>
      </c>
      <c r="I398" t="s">
        <v>1476</v>
      </c>
    </row>
    <row r="399" spans="1:9" x14ac:dyDescent="0.2">
      <c r="A399" t="s">
        <v>1511</v>
      </c>
      <c r="B399" s="2" t="s">
        <v>1512</v>
      </c>
      <c r="C399">
        <v>290.890625</v>
      </c>
      <c r="D399">
        <f t="shared" si="6"/>
        <v>1.0709745553152603</v>
      </c>
      <c r="E399" s="2" t="s">
        <v>1183</v>
      </c>
      <c r="F399">
        <v>2955.56</v>
      </c>
      <c r="G399" t="s">
        <v>118</v>
      </c>
      <c r="H399">
        <v>20230823</v>
      </c>
      <c r="I399" t="s">
        <v>1476</v>
      </c>
    </row>
    <row r="400" spans="1:9" x14ac:dyDescent="0.2">
      <c r="A400" t="s">
        <v>1513</v>
      </c>
      <c r="B400">
        <v>8.3777980400580194</v>
      </c>
      <c r="C400">
        <v>262.78125</v>
      </c>
      <c r="D400">
        <f t="shared" si="6"/>
        <v>1.1249340124459533</v>
      </c>
      <c r="E400" s="2" t="s">
        <v>1255</v>
      </c>
      <c r="F400">
        <v>3424.0059999999999</v>
      </c>
      <c r="G400" t="s">
        <v>123</v>
      </c>
      <c r="H400">
        <v>20230823</v>
      </c>
      <c r="I400" t="s">
        <v>1476</v>
      </c>
    </row>
    <row r="401" spans="1:9" x14ac:dyDescent="0.2">
      <c r="A401" t="s">
        <v>1514</v>
      </c>
      <c r="B401" s="2" t="s">
        <v>1515</v>
      </c>
      <c r="C401">
        <v>244.1875</v>
      </c>
      <c r="D401">
        <f t="shared" si="6"/>
        <v>1.0177689364795619</v>
      </c>
      <c r="E401" s="2" t="s">
        <v>1516</v>
      </c>
      <c r="F401">
        <v>3146.8130000000001</v>
      </c>
      <c r="G401" t="s">
        <v>123</v>
      </c>
      <c r="H401">
        <v>20230823</v>
      </c>
      <c r="I401" t="s">
        <v>1476</v>
      </c>
    </row>
    <row r="402" spans="1:9" x14ac:dyDescent="0.2">
      <c r="A402" t="s">
        <v>1517</v>
      </c>
      <c r="B402" s="2" t="s">
        <v>1518</v>
      </c>
      <c r="C402">
        <v>340.59375</v>
      </c>
      <c r="D402">
        <f t="shared" si="6"/>
        <v>0.90112321128453432</v>
      </c>
      <c r="E402" s="2" t="s">
        <v>1519</v>
      </c>
      <c r="F402">
        <v>3252.1849999999999</v>
      </c>
      <c r="G402" t="s">
        <v>123</v>
      </c>
      <c r="H402">
        <v>20230823</v>
      </c>
      <c r="I402" t="s">
        <v>1476</v>
      </c>
    </row>
    <row r="403" spans="1:9" x14ac:dyDescent="0.2">
      <c r="A403" t="s">
        <v>1520</v>
      </c>
      <c r="B403">
        <v>8.6240941553301695</v>
      </c>
      <c r="C403">
        <v>340.84375</v>
      </c>
      <c r="D403">
        <f t="shared" si="6"/>
        <v>0.9976121092923792</v>
      </c>
      <c r="E403" s="2" t="s">
        <v>1396</v>
      </c>
      <c r="F403">
        <v>3321.232</v>
      </c>
      <c r="G403" t="s">
        <v>123</v>
      </c>
      <c r="H403">
        <v>20230823</v>
      </c>
      <c r="I403" t="s">
        <v>1476</v>
      </c>
    </row>
    <row r="404" spans="1:9" x14ac:dyDescent="0.2">
      <c r="A404" t="s">
        <v>1521</v>
      </c>
      <c r="B404">
        <v>9.3474595479199607</v>
      </c>
      <c r="C404">
        <v>321.015625</v>
      </c>
      <c r="D404">
        <f t="shared" si="6"/>
        <v>1.1532579961719442</v>
      </c>
      <c r="E404" s="2" t="s">
        <v>1213</v>
      </c>
      <c r="F404">
        <v>3432.8069999999998</v>
      </c>
      <c r="G404" t="s">
        <v>123</v>
      </c>
      <c r="H404">
        <v>20230823</v>
      </c>
      <c r="I404" t="s">
        <v>1476</v>
      </c>
    </row>
    <row r="405" spans="1:9" x14ac:dyDescent="0.2">
      <c r="A405" t="s">
        <v>1522</v>
      </c>
      <c r="B405" s="2" t="s">
        <v>1523</v>
      </c>
      <c r="C405">
        <v>383.125</v>
      </c>
      <c r="D405">
        <f t="shared" si="6"/>
        <v>1.0380400027803798</v>
      </c>
      <c r="E405" s="2" t="s">
        <v>1470</v>
      </c>
      <c r="F405">
        <v>3465.7060000000001</v>
      </c>
      <c r="G405" t="s">
        <v>123</v>
      </c>
      <c r="H405">
        <v>20230823</v>
      </c>
      <c r="I405" t="s">
        <v>1476</v>
      </c>
    </row>
    <row r="406" spans="1:9" x14ac:dyDescent="0.2">
      <c r="A406" t="s">
        <v>1524</v>
      </c>
      <c r="B406">
        <v>8.5183625187004104</v>
      </c>
      <c r="C406">
        <v>311.171875</v>
      </c>
      <c r="D406">
        <f t="shared" si="6"/>
        <v>1.0195205534192626</v>
      </c>
      <c r="E406" s="2" t="s">
        <v>1220</v>
      </c>
      <c r="F406">
        <v>3567.1210000000001</v>
      </c>
      <c r="G406" t="s">
        <v>129</v>
      </c>
      <c r="H406">
        <v>20230823</v>
      </c>
      <c r="I406" t="s">
        <v>1476</v>
      </c>
    </row>
    <row r="407" spans="1:9" x14ac:dyDescent="0.2">
      <c r="A407" t="s">
        <v>1525</v>
      </c>
      <c r="D407" t="e">
        <f t="shared" si="6"/>
        <v>#DIV/0!</v>
      </c>
      <c r="F407">
        <v>3192.4110000000001</v>
      </c>
      <c r="G407" t="s">
        <v>123</v>
      </c>
      <c r="H407">
        <v>20230823</v>
      </c>
      <c r="I407" t="s">
        <v>1476</v>
      </c>
    </row>
    <row r="408" spans="1:9" x14ac:dyDescent="0.2">
      <c r="A408" t="s">
        <v>1526</v>
      </c>
      <c r="B408" s="2" t="s">
        <v>1527</v>
      </c>
      <c r="C408">
        <v>332.03125</v>
      </c>
      <c r="D408">
        <f t="shared" si="6"/>
        <v>0.90122673986116053</v>
      </c>
      <c r="E408" s="2" t="s">
        <v>1392</v>
      </c>
      <c r="F408">
        <v>3456.7280000000001</v>
      </c>
      <c r="G408" t="s">
        <v>123</v>
      </c>
      <c r="H408">
        <v>20230823</v>
      </c>
      <c r="I408" t="s">
        <v>1476</v>
      </c>
    </row>
    <row r="409" spans="1:9" x14ac:dyDescent="0.2">
      <c r="A409" t="s">
        <v>1528</v>
      </c>
      <c r="B409" s="2" t="s">
        <v>1208</v>
      </c>
      <c r="C409">
        <v>494.34375</v>
      </c>
      <c r="D409">
        <f t="shared" si="6"/>
        <v>1.1450222814266104</v>
      </c>
      <c r="E409">
        <v>9.6315789473684195</v>
      </c>
      <c r="F409">
        <v>3859.6109999999999</v>
      </c>
      <c r="G409" t="s">
        <v>129</v>
      </c>
      <c r="H409">
        <v>20230823</v>
      </c>
      <c r="I409" t="s">
        <v>1476</v>
      </c>
    </row>
    <row r="410" spans="1:9" x14ac:dyDescent="0.2">
      <c r="A410" t="s">
        <v>1529</v>
      </c>
      <c r="B410">
        <v>8.0156097709406993</v>
      </c>
      <c r="C410">
        <v>281.578125</v>
      </c>
      <c r="D410">
        <f t="shared" si="6"/>
        <v>1.0019512213675874</v>
      </c>
      <c r="E410">
        <v>8</v>
      </c>
      <c r="F410">
        <v>2673.17</v>
      </c>
      <c r="G410" t="s">
        <v>118</v>
      </c>
      <c r="H410">
        <v>20230823</v>
      </c>
      <c r="I410" t="s">
        <v>1476</v>
      </c>
    </row>
    <row r="411" spans="1:9" x14ac:dyDescent="0.2">
      <c r="A411" t="s">
        <v>1530</v>
      </c>
      <c r="B411">
        <v>9.3641604001640193</v>
      </c>
      <c r="C411">
        <v>353.46875</v>
      </c>
      <c r="D411">
        <f t="shared" si="6"/>
        <v>1.1296447466864539</v>
      </c>
      <c r="E411" s="2" t="s">
        <v>1202</v>
      </c>
      <c r="F411">
        <v>3280.7730000000001</v>
      </c>
      <c r="G411" t="s">
        <v>123</v>
      </c>
      <c r="H411">
        <v>20230823</v>
      </c>
      <c r="I411" t="s">
        <v>1476</v>
      </c>
    </row>
    <row r="412" spans="1:9" x14ac:dyDescent="0.2">
      <c r="A412" t="s">
        <v>1531</v>
      </c>
      <c r="B412" s="2" t="s">
        <v>1532</v>
      </c>
      <c r="C412">
        <v>315.09375</v>
      </c>
      <c r="D412">
        <f t="shared" si="6"/>
        <v>0.92363004408790417</v>
      </c>
      <c r="E412" s="2" t="s">
        <v>1194</v>
      </c>
      <c r="F412">
        <v>3100.683</v>
      </c>
      <c r="G412" t="s">
        <v>123</v>
      </c>
      <c r="H412">
        <v>20230823</v>
      </c>
      <c r="I412" t="s">
        <v>1476</v>
      </c>
    </row>
    <row r="413" spans="1:9" x14ac:dyDescent="0.2">
      <c r="A413" t="s">
        <v>1533</v>
      </c>
      <c r="B413" s="2" t="s">
        <v>1431</v>
      </c>
      <c r="C413">
        <v>329.734375</v>
      </c>
      <c r="D413">
        <f t="shared" si="6"/>
        <v>1.1595119883940348</v>
      </c>
      <c r="E413" s="2" t="s">
        <v>1172</v>
      </c>
      <c r="F413">
        <v>3125.2539999999999</v>
      </c>
      <c r="G413" t="s">
        <v>123</v>
      </c>
      <c r="H413">
        <v>20230823</v>
      </c>
      <c r="I413" t="s">
        <v>1476</v>
      </c>
    </row>
    <row r="414" spans="1:9" x14ac:dyDescent="0.2">
      <c r="A414" t="s">
        <v>1534</v>
      </c>
      <c r="B414" s="2" t="s">
        <v>1535</v>
      </c>
      <c r="C414">
        <v>371.71875</v>
      </c>
      <c r="D414">
        <f t="shared" si="6"/>
        <v>1.1704964412194723</v>
      </c>
      <c r="E414" s="2" t="s">
        <v>1234</v>
      </c>
      <c r="F414">
        <v>3453.0659999999998</v>
      </c>
      <c r="G414" t="s">
        <v>123</v>
      </c>
      <c r="H414">
        <v>20230823</v>
      </c>
      <c r="I414" t="s">
        <v>1476</v>
      </c>
    </row>
    <row r="415" spans="1:9" x14ac:dyDescent="0.2">
      <c r="A415" t="s">
        <v>1536</v>
      </c>
      <c r="D415" t="e">
        <f t="shared" si="6"/>
        <v>#DIV/0!</v>
      </c>
      <c r="F415">
        <v>2314.0540000000001</v>
      </c>
      <c r="G415" t="s">
        <v>125</v>
      </c>
      <c r="H415">
        <v>20230823</v>
      </c>
      <c r="I415" t="s">
        <v>1476</v>
      </c>
    </row>
    <row r="416" spans="1:9" x14ac:dyDescent="0.2">
      <c r="A416" t="s">
        <v>1537</v>
      </c>
      <c r="B416" s="2" t="s">
        <v>1538</v>
      </c>
      <c r="C416">
        <v>293.296875</v>
      </c>
      <c r="D416">
        <f t="shared" si="6"/>
        <v>0.92606160317040187</v>
      </c>
      <c r="E416" s="2" t="s">
        <v>1539</v>
      </c>
      <c r="F416">
        <v>3849.1570000000002</v>
      </c>
      <c r="G416" t="s">
        <v>129</v>
      </c>
      <c r="H416">
        <v>20230823</v>
      </c>
      <c r="I416" t="s">
        <v>1476</v>
      </c>
    </row>
    <row r="417" spans="1:9" x14ac:dyDescent="0.2">
      <c r="A417" t="s">
        <v>1540</v>
      </c>
      <c r="B417" s="2" t="s">
        <v>1252</v>
      </c>
      <c r="C417">
        <v>446.453125</v>
      </c>
      <c r="D417">
        <f t="shared" si="6"/>
        <v>1.1420105166095664</v>
      </c>
      <c r="E417" s="2" t="s">
        <v>1503</v>
      </c>
      <c r="F417">
        <v>3087.335</v>
      </c>
      <c r="G417" t="s">
        <v>123</v>
      </c>
      <c r="H417">
        <v>20230823</v>
      </c>
      <c r="I417" t="s">
        <v>1476</v>
      </c>
    </row>
    <row r="418" spans="1:9" x14ac:dyDescent="0.2">
      <c r="A418" t="s">
        <v>1541</v>
      </c>
      <c r="D418" t="e">
        <f t="shared" si="6"/>
        <v>#DIV/0!</v>
      </c>
      <c r="F418">
        <v>3169.317</v>
      </c>
      <c r="G418" t="s">
        <v>123</v>
      </c>
      <c r="H418">
        <v>20230823</v>
      </c>
      <c r="I418" t="s">
        <v>1476</v>
      </c>
    </row>
    <row r="419" spans="1:9" x14ac:dyDescent="0.2">
      <c r="A419" t="s">
        <v>1542</v>
      </c>
      <c r="B419" s="2" t="s">
        <v>1543</v>
      </c>
      <c r="C419">
        <v>395.125</v>
      </c>
      <c r="D419">
        <f t="shared" si="6"/>
        <v>1.0100309496608668</v>
      </c>
      <c r="E419" s="2" t="s">
        <v>1388</v>
      </c>
      <c r="F419">
        <v>2947.4679999999998</v>
      </c>
      <c r="G419" t="s">
        <v>118</v>
      </c>
      <c r="H419">
        <v>20230823</v>
      </c>
      <c r="I419" t="s">
        <v>14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39E9B-D658-B242-8A55-47B83B65BDBB}">
  <dimension ref="A1:E69"/>
  <sheetViews>
    <sheetView workbookViewId="0">
      <selection activeCell="B1" sqref="B1:B1048576"/>
    </sheetView>
  </sheetViews>
  <sheetFormatPr baseColWidth="10" defaultRowHeight="16" x14ac:dyDescent="0.2"/>
  <cols>
    <col min="1" max="1" width="19.5" bestFit="1" customWidth="1"/>
    <col min="2" max="2" width="10.33203125" bestFit="1" customWidth="1"/>
    <col min="3" max="3" width="9.1640625" bestFit="1" customWidth="1"/>
    <col min="4" max="4" width="22.1640625" bestFit="1" customWidth="1"/>
    <col min="5" max="5" width="27.33203125" bestFit="1" customWidth="1"/>
  </cols>
  <sheetData>
    <row r="1" spans="1:5" x14ac:dyDescent="0.2">
      <c r="A1" t="s">
        <v>0</v>
      </c>
      <c r="B1" t="s">
        <v>1</v>
      </c>
      <c r="C1" t="s">
        <v>1544</v>
      </c>
      <c r="D1" t="s">
        <v>3</v>
      </c>
      <c r="E1" t="s">
        <v>1545</v>
      </c>
    </row>
    <row r="2" spans="1:5" x14ac:dyDescent="0.2">
      <c r="A2" s="1" t="s">
        <v>682</v>
      </c>
      <c r="B2">
        <v>20241105</v>
      </c>
      <c r="C2">
        <v>2044.2159999999999</v>
      </c>
      <c r="D2" s="2" t="s">
        <v>1546</v>
      </c>
      <c r="E2" s="2" t="s">
        <v>1547</v>
      </c>
    </row>
    <row r="3" spans="1:5" x14ac:dyDescent="0.2">
      <c r="A3" s="1" t="s">
        <v>682</v>
      </c>
      <c r="B3">
        <v>20241105</v>
      </c>
      <c r="C3">
        <v>2527.5149999999999</v>
      </c>
      <c r="D3" s="2" t="s">
        <v>1548</v>
      </c>
      <c r="E3" s="2" t="s">
        <v>1549</v>
      </c>
    </row>
    <row r="4" spans="1:5" x14ac:dyDescent="0.2">
      <c r="A4" s="1" t="s">
        <v>682</v>
      </c>
      <c r="B4">
        <v>20241105</v>
      </c>
      <c r="C4">
        <v>1934.9380000000001</v>
      </c>
      <c r="D4" s="2" t="s">
        <v>1550</v>
      </c>
      <c r="E4" s="2" t="s">
        <v>1551</v>
      </c>
    </row>
    <row r="5" spans="1:5" x14ac:dyDescent="0.2">
      <c r="A5" s="1" t="s">
        <v>682</v>
      </c>
      <c r="B5">
        <v>20241105</v>
      </c>
      <c r="C5">
        <v>1507.9380000000001</v>
      </c>
      <c r="D5" s="2" t="s">
        <v>1552</v>
      </c>
      <c r="E5" s="2" t="s">
        <v>1553</v>
      </c>
    </row>
    <row r="6" spans="1:5" x14ac:dyDescent="0.2">
      <c r="A6" s="1" t="s">
        <v>682</v>
      </c>
      <c r="B6">
        <v>20241105</v>
      </c>
      <c r="C6">
        <v>1880.1489999999999</v>
      </c>
      <c r="D6" s="2" t="s">
        <v>1554</v>
      </c>
      <c r="E6" s="2" t="s">
        <v>1555</v>
      </c>
    </row>
    <row r="7" spans="1:5" x14ac:dyDescent="0.2">
      <c r="A7" s="1" t="s">
        <v>682</v>
      </c>
      <c r="B7">
        <v>20241105</v>
      </c>
      <c r="C7">
        <v>1640.989</v>
      </c>
      <c r="D7" s="2" t="s">
        <v>1556</v>
      </c>
      <c r="E7" s="2" t="s">
        <v>1557</v>
      </c>
    </row>
    <row r="8" spans="1:5" x14ac:dyDescent="0.2">
      <c r="A8" s="1" t="s">
        <v>682</v>
      </c>
      <c r="B8">
        <v>20241105</v>
      </c>
      <c r="C8">
        <v>1721.3489999999999</v>
      </c>
      <c r="D8">
        <v>124.25</v>
      </c>
      <c r="E8" s="2" t="s">
        <v>1558</v>
      </c>
    </row>
    <row r="9" spans="1:5" x14ac:dyDescent="0.2">
      <c r="A9" s="1" t="s">
        <v>682</v>
      </c>
      <c r="B9">
        <v>20241105</v>
      </c>
      <c r="C9">
        <v>1741.13</v>
      </c>
      <c r="D9" s="2" t="s">
        <v>1559</v>
      </c>
      <c r="E9" s="2" t="s">
        <v>1560</v>
      </c>
    </row>
    <row r="10" spans="1:5" x14ac:dyDescent="0.2">
      <c r="A10" s="1" t="s">
        <v>682</v>
      </c>
      <c r="B10">
        <v>20241105</v>
      </c>
      <c r="C10">
        <v>1902.838</v>
      </c>
      <c r="D10" s="2" t="s">
        <v>1561</v>
      </c>
      <c r="E10" s="2" t="s">
        <v>1562</v>
      </c>
    </row>
    <row r="11" spans="1:5" x14ac:dyDescent="0.2">
      <c r="A11" s="1" t="s">
        <v>682</v>
      </c>
      <c r="B11">
        <v>20241105</v>
      </c>
      <c r="C11">
        <v>1970.2760000000001</v>
      </c>
      <c r="D11" s="2" t="s">
        <v>1563</v>
      </c>
      <c r="E11" s="2" t="s">
        <v>1564</v>
      </c>
    </row>
    <row r="12" spans="1:5" x14ac:dyDescent="0.2">
      <c r="A12" s="1" t="s">
        <v>682</v>
      </c>
      <c r="B12">
        <v>20241105</v>
      </c>
      <c r="C12">
        <v>2429.788</v>
      </c>
      <c r="D12" s="2" t="s">
        <v>1565</v>
      </c>
      <c r="E12" s="2" t="s">
        <v>1566</v>
      </c>
    </row>
    <row r="13" spans="1:5" x14ac:dyDescent="0.2">
      <c r="A13" s="1" t="s">
        <v>682</v>
      </c>
      <c r="B13">
        <v>20241105</v>
      </c>
      <c r="C13">
        <v>1899.134</v>
      </c>
      <c r="D13" s="2" t="s">
        <v>1567</v>
      </c>
      <c r="E13" s="2" t="s">
        <v>1568</v>
      </c>
    </row>
    <row r="14" spans="1:5" x14ac:dyDescent="0.2">
      <c r="A14" t="s">
        <v>589</v>
      </c>
      <c r="B14">
        <v>20241104</v>
      </c>
      <c r="C14">
        <v>2514.442</v>
      </c>
      <c r="D14" s="2" t="s">
        <v>1569</v>
      </c>
    </row>
    <row r="15" spans="1:5" x14ac:dyDescent="0.2">
      <c r="A15" t="s">
        <v>589</v>
      </c>
      <c r="B15">
        <v>20241105</v>
      </c>
      <c r="C15">
        <v>1819.8989999999999</v>
      </c>
      <c r="D15" s="2" t="s">
        <v>1570</v>
      </c>
      <c r="E15">
        <v>0.82691694684925898</v>
      </c>
    </row>
    <row r="16" spans="1:5" x14ac:dyDescent="0.2">
      <c r="A16" t="s">
        <v>589</v>
      </c>
      <c r="B16">
        <v>20241104</v>
      </c>
      <c r="C16">
        <v>2167.335</v>
      </c>
      <c r="D16" s="2" t="s">
        <v>1571</v>
      </c>
    </row>
    <row r="17" spans="1:5" x14ac:dyDescent="0.2">
      <c r="A17" t="s">
        <v>589</v>
      </c>
      <c r="B17">
        <v>20241105</v>
      </c>
      <c r="C17">
        <v>1882.8240000000001</v>
      </c>
      <c r="D17" s="2" t="s">
        <v>1572</v>
      </c>
      <c r="E17" s="2" t="s">
        <v>1573</v>
      </c>
    </row>
    <row r="18" spans="1:5" x14ac:dyDescent="0.2">
      <c r="A18" t="s">
        <v>589</v>
      </c>
      <c r="B18">
        <v>20241104</v>
      </c>
      <c r="C18">
        <v>1471.0909999999999</v>
      </c>
      <c r="D18" s="2" t="s">
        <v>1574</v>
      </c>
    </row>
    <row r="19" spans="1:5" x14ac:dyDescent="0.2">
      <c r="A19" t="s">
        <v>589</v>
      </c>
      <c r="B19">
        <v>20241105</v>
      </c>
      <c r="C19">
        <v>2166.7860000000001</v>
      </c>
      <c r="D19" s="2" t="s">
        <v>1575</v>
      </c>
      <c r="E19" s="2" t="s">
        <v>1576</v>
      </c>
    </row>
    <row r="20" spans="1:5" x14ac:dyDescent="0.2">
      <c r="A20" t="s">
        <v>589</v>
      </c>
      <c r="B20">
        <v>20241104</v>
      </c>
      <c r="C20">
        <v>2420.8440000000001</v>
      </c>
      <c r="D20" s="2" t="s">
        <v>1577</v>
      </c>
    </row>
    <row r="21" spans="1:5" x14ac:dyDescent="0.2">
      <c r="A21" t="s">
        <v>589</v>
      </c>
      <c r="B21">
        <v>20241105</v>
      </c>
      <c r="C21">
        <v>1741.075</v>
      </c>
      <c r="D21" s="2" t="s">
        <v>1578</v>
      </c>
      <c r="E21" s="2" t="s">
        <v>1579</v>
      </c>
    </row>
    <row r="22" spans="1:5" x14ac:dyDescent="0.2">
      <c r="A22" t="s">
        <v>589</v>
      </c>
      <c r="B22">
        <v>20241104</v>
      </c>
      <c r="C22">
        <v>2673.7080000000001</v>
      </c>
      <c r="D22" s="2" t="s">
        <v>1580</v>
      </c>
    </row>
    <row r="23" spans="1:5" x14ac:dyDescent="0.2">
      <c r="A23" t="s">
        <v>589</v>
      </c>
      <c r="B23">
        <v>20241105</v>
      </c>
      <c r="C23">
        <v>1796.729</v>
      </c>
      <c r="D23" s="2" t="s">
        <v>1581</v>
      </c>
      <c r="E23" s="2" t="s">
        <v>1582</v>
      </c>
    </row>
    <row r="24" spans="1:5" x14ac:dyDescent="0.2">
      <c r="A24" t="s">
        <v>589</v>
      </c>
      <c r="B24">
        <v>20241104</v>
      </c>
      <c r="C24">
        <v>1871.0260000000001</v>
      </c>
      <c r="D24" s="2" t="s">
        <v>1583</v>
      </c>
    </row>
    <row r="25" spans="1:5" x14ac:dyDescent="0.2">
      <c r="A25" t="s">
        <v>589</v>
      </c>
      <c r="B25">
        <v>20241105</v>
      </c>
      <c r="C25">
        <v>1880.2449999999999</v>
      </c>
      <c r="D25" s="2" t="s">
        <v>1584</v>
      </c>
      <c r="E25">
        <v>0.96171014479303096</v>
      </c>
    </row>
    <row r="26" spans="1:5" x14ac:dyDescent="0.2">
      <c r="A26" t="s">
        <v>589</v>
      </c>
      <c r="B26">
        <v>20241104</v>
      </c>
      <c r="C26">
        <v>2791.0790000000002</v>
      </c>
      <c r="D26" s="2" t="s">
        <v>1585</v>
      </c>
    </row>
    <row r="27" spans="1:5" x14ac:dyDescent="0.2">
      <c r="A27" t="s">
        <v>589</v>
      </c>
      <c r="B27">
        <v>20241105</v>
      </c>
      <c r="C27">
        <v>1418.6890000000001</v>
      </c>
      <c r="D27" s="2" t="s">
        <v>1586</v>
      </c>
      <c r="E27">
        <v>0.98005209450687503</v>
      </c>
    </row>
    <row r="28" spans="1:5" x14ac:dyDescent="0.2">
      <c r="A28" t="s">
        <v>589</v>
      </c>
      <c r="B28">
        <v>20241104</v>
      </c>
      <c r="C28">
        <v>4132.4530000000004</v>
      </c>
      <c r="D28" s="2" t="s">
        <v>1587</v>
      </c>
    </row>
    <row r="29" spans="1:5" x14ac:dyDescent="0.2">
      <c r="A29" t="s">
        <v>589</v>
      </c>
      <c r="B29">
        <v>20241105</v>
      </c>
      <c r="C29">
        <v>1814.3019999999999</v>
      </c>
      <c r="D29" s="2" t="s">
        <v>1588</v>
      </c>
      <c r="E29" s="2" t="s">
        <v>1589</v>
      </c>
    </row>
    <row r="30" spans="1:5" x14ac:dyDescent="0.2">
      <c r="A30" t="s">
        <v>589</v>
      </c>
      <c r="B30">
        <v>20241104</v>
      </c>
      <c r="C30">
        <v>1815.2619999999999</v>
      </c>
      <c r="D30" s="2" t="s">
        <v>1590</v>
      </c>
    </row>
    <row r="31" spans="1:5" x14ac:dyDescent="0.2">
      <c r="A31" t="s">
        <v>589</v>
      </c>
      <c r="B31">
        <v>20241105</v>
      </c>
      <c r="C31">
        <v>1958.135</v>
      </c>
      <c r="D31" s="2" t="s">
        <v>1591</v>
      </c>
      <c r="E31" s="2" t="s">
        <v>1592</v>
      </c>
    </row>
    <row r="32" spans="1:5" x14ac:dyDescent="0.2">
      <c r="A32" t="s">
        <v>589</v>
      </c>
      <c r="B32">
        <v>20241104</v>
      </c>
      <c r="C32">
        <v>2104.6030000000001</v>
      </c>
      <c r="D32" s="2" t="s">
        <v>1593</v>
      </c>
    </row>
    <row r="33" spans="1:5" x14ac:dyDescent="0.2">
      <c r="A33" t="s">
        <v>589</v>
      </c>
      <c r="B33">
        <v>20241105</v>
      </c>
      <c r="C33">
        <v>1904.1410000000001</v>
      </c>
      <c r="D33" s="2" t="s">
        <v>1594</v>
      </c>
      <c r="E33" s="2" t="s">
        <v>1595</v>
      </c>
    </row>
    <row r="34" spans="1:5" x14ac:dyDescent="0.2">
      <c r="A34" t="s">
        <v>589</v>
      </c>
      <c r="B34">
        <v>20241104</v>
      </c>
      <c r="C34">
        <v>1927.0640000000001</v>
      </c>
      <c r="D34" s="2" t="s">
        <v>1596</v>
      </c>
    </row>
    <row r="35" spans="1:5" x14ac:dyDescent="0.2">
      <c r="A35" t="s">
        <v>589</v>
      </c>
      <c r="B35">
        <v>20241105</v>
      </c>
      <c r="C35">
        <v>1725.423</v>
      </c>
      <c r="D35" s="2" t="s">
        <v>1597</v>
      </c>
      <c r="E35" s="2" t="s">
        <v>1598</v>
      </c>
    </row>
    <row r="36" spans="1:5" x14ac:dyDescent="0.2">
      <c r="A36" t="s">
        <v>589</v>
      </c>
      <c r="B36">
        <v>20241104</v>
      </c>
      <c r="C36">
        <v>2312.8829999999998</v>
      </c>
      <c r="D36" s="2" t="s">
        <v>1599</v>
      </c>
    </row>
    <row r="37" spans="1:5" x14ac:dyDescent="0.2">
      <c r="A37" t="s">
        <v>589</v>
      </c>
      <c r="B37">
        <v>20241105</v>
      </c>
      <c r="C37">
        <v>1956.146</v>
      </c>
      <c r="D37" s="2" t="s">
        <v>1600</v>
      </c>
      <c r="E37" s="2" t="s">
        <v>1601</v>
      </c>
    </row>
    <row r="38" spans="1:5" x14ac:dyDescent="0.2">
      <c r="A38" t="s">
        <v>589</v>
      </c>
      <c r="B38">
        <v>20241104</v>
      </c>
      <c r="C38">
        <v>2762.038</v>
      </c>
      <c r="D38" s="2" t="s">
        <v>1602</v>
      </c>
    </row>
    <row r="39" spans="1:5" x14ac:dyDescent="0.2">
      <c r="A39" t="s">
        <v>589</v>
      </c>
      <c r="B39">
        <v>20241105</v>
      </c>
      <c r="C39">
        <v>1765.068</v>
      </c>
      <c r="D39" s="2" t="s">
        <v>1603</v>
      </c>
      <c r="E39" s="2" t="s">
        <v>1604</v>
      </c>
    </row>
    <row r="40" spans="1:5" x14ac:dyDescent="0.2">
      <c r="A40" t="s">
        <v>589</v>
      </c>
      <c r="B40">
        <v>20241104</v>
      </c>
      <c r="C40">
        <v>2074.7249999999999</v>
      </c>
      <c r="D40" s="2" t="s">
        <v>1605</v>
      </c>
    </row>
    <row r="41" spans="1:5" x14ac:dyDescent="0.2">
      <c r="A41" t="s">
        <v>589</v>
      </c>
      <c r="B41">
        <v>20241104</v>
      </c>
      <c r="C41">
        <v>1838.4459999999999</v>
      </c>
      <c r="D41" s="2" t="s">
        <v>1606</v>
      </c>
    </row>
    <row r="42" spans="1:5" x14ac:dyDescent="0.2">
      <c r="A42" t="s">
        <v>465</v>
      </c>
      <c r="B42">
        <v>20241104</v>
      </c>
      <c r="C42">
        <v>1595.6780000000001</v>
      </c>
      <c r="D42" s="2" t="s">
        <v>1607</v>
      </c>
    </row>
    <row r="43" spans="1:5" x14ac:dyDescent="0.2">
      <c r="A43" t="s">
        <v>465</v>
      </c>
      <c r="B43">
        <v>20241104</v>
      </c>
      <c r="C43">
        <v>1474.9459999999999</v>
      </c>
      <c r="D43" s="2" t="s">
        <v>1608</v>
      </c>
    </row>
    <row r="44" spans="1:5" x14ac:dyDescent="0.2">
      <c r="A44" t="s">
        <v>465</v>
      </c>
      <c r="B44">
        <v>20241104</v>
      </c>
      <c r="C44">
        <v>1148.2380000000001</v>
      </c>
      <c r="D44">
        <v>138.57263157894701</v>
      </c>
    </row>
    <row r="45" spans="1:5" x14ac:dyDescent="0.2">
      <c r="A45" t="s">
        <v>465</v>
      </c>
      <c r="B45">
        <v>20241104</v>
      </c>
      <c r="C45">
        <v>3901.442</v>
      </c>
      <c r="D45" s="2" t="s">
        <v>1609</v>
      </c>
    </row>
    <row r="46" spans="1:5" x14ac:dyDescent="0.2">
      <c r="A46" t="s">
        <v>465</v>
      </c>
      <c r="B46">
        <v>20241104</v>
      </c>
      <c r="C46">
        <v>1474.0820000000001</v>
      </c>
      <c r="D46" s="2" t="s">
        <v>1610</v>
      </c>
    </row>
    <row r="47" spans="1:5" x14ac:dyDescent="0.2">
      <c r="A47" t="s">
        <v>465</v>
      </c>
      <c r="B47">
        <v>20241104</v>
      </c>
      <c r="C47">
        <v>1418.222</v>
      </c>
      <c r="D47" s="2" t="s">
        <v>1611</v>
      </c>
    </row>
    <row r="48" spans="1:5" x14ac:dyDescent="0.2">
      <c r="A48" t="s">
        <v>465</v>
      </c>
      <c r="B48">
        <v>20241104</v>
      </c>
      <c r="C48">
        <v>1727.796</v>
      </c>
      <c r="D48" s="2" t="s">
        <v>1612</v>
      </c>
    </row>
    <row r="49" spans="1:5" x14ac:dyDescent="0.2">
      <c r="A49" t="s">
        <v>465</v>
      </c>
      <c r="B49">
        <v>20241104</v>
      </c>
      <c r="C49">
        <v>4016.92</v>
      </c>
      <c r="D49" s="2" t="s">
        <v>1613</v>
      </c>
    </row>
    <row r="50" spans="1:5" x14ac:dyDescent="0.2">
      <c r="A50" t="s">
        <v>465</v>
      </c>
      <c r="B50">
        <v>20241104</v>
      </c>
      <c r="C50">
        <v>1587.777</v>
      </c>
      <c r="D50" s="2" t="s">
        <v>1614</v>
      </c>
    </row>
    <row r="51" spans="1:5" x14ac:dyDescent="0.2">
      <c r="A51" t="s">
        <v>465</v>
      </c>
      <c r="B51">
        <v>20241104</v>
      </c>
      <c r="C51">
        <v>1662.2650000000001</v>
      </c>
      <c r="D51" s="2" t="s">
        <v>1615</v>
      </c>
    </row>
    <row r="52" spans="1:5" x14ac:dyDescent="0.2">
      <c r="A52" t="s">
        <v>465</v>
      </c>
      <c r="B52">
        <v>20241104</v>
      </c>
      <c r="C52">
        <v>1583.4970000000001</v>
      </c>
      <c r="D52" s="2" t="s">
        <v>1616</v>
      </c>
    </row>
    <row r="53" spans="1:5" x14ac:dyDescent="0.2">
      <c r="A53" t="s">
        <v>465</v>
      </c>
      <c r="B53">
        <v>20241104</v>
      </c>
      <c r="C53">
        <v>1494.9739999999999</v>
      </c>
      <c r="D53" s="2" t="s">
        <v>1617</v>
      </c>
    </row>
    <row r="54" spans="1:5" x14ac:dyDescent="0.2">
      <c r="A54" t="s">
        <v>465</v>
      </c>
      <c r="B54">
        <v>20241104</v>
      </c>
      <c r="C54">
        <v>1432.0360000000001</v>
      </c>
      <c r="D54" s="2" t="s">
        <v>1618</v>
      </c>
    </row>
    <row r="55" spans="1:5" x14ac:dyDescent="0.2">
      <c r="A55" t="s">
        <v>465</v>
      </c>
      <c r="B55">
        <v>20241104</v>
      </c>
      <c r="C55">
        <v>2041.856</v>
      </c>
      <c r="D55" s="2" t="s">
        <v>1619</v>
      </c>
    </row>
    <row r="56" spans="1:5" x14ac:dyDescent="0.2">
      <c r="A56" t="s">
        <v>465</v>
      </c>
      <c r="B56">
        <v>20241104</v>
      </c>
      <c r="C56">
        <v>1586.0619999999999</v>
      </c>
      <c r="D56" s="2" t="s">
        <v>1620</v>
      </c>
    </row>
    <row r="57" spans="1:5" x14ac:dyDescent="0.2">
      <c r="A57" t="s">
        <v>489</v>
      </c>
      <c r="B57">
        <v>20241105</v>
      </c>
      <c r="C57">
        <v>2672.3359999999998</v>
      </c>
      <c r="D57" s="2" t="s">
        <v>1621</v>
      </c>
      <c r="E57" s="2" t="s">
        <v>1622</v>
      </c>
    </row>
    <row r="58" spans="1:5" x14ac:dyDescent="0.2">
      <c r="A58" t="s">
        <v>489</v>
      </c>
      <c r="B58">
        <v>20241105</v>
      </c>
      <c r="C58">
        <v>1228.461</v>
      </c>
      <c r="D58" s="2" t="s">
        <v>1623</v>
      </c>
      <c r="E58" s="2" t="s">
        <v>1624</v>
      </c>
    </row>
    <row r="59" spans="1:5" x14ac:dyDescent="0.2">
      <c r="A59" t="s">
        <v>489</v>
      </c>
      <c r="B59">
        <v>20241105</v>
      </c>
      <c r="C59">
        <v>2792.2040000000002</v>
      </c>
      <c r="D59" s="2" t="s">
        <v>1625</v>
      </c>
      <c r="E59" s="2" t="s">
        <v>1626</v>
      </c>
    </row>
    <row r="60" spans="1:5" x14ac:dyDescent="0.2">
      <c r="A60" t="s">
        <v>489</v>
      </c>
      <c r="B60">
        <v>20241105</v>
      </c>
      <c r="C60">
        <v>1378.1790000000001</v>
      </c>
      <c r="D60" s="2" t="s">
        <v>1627</v>
      </c>
      <c r="E60" s="2" t="s">
        <v>1628</v>
      </c>
    </row>
    <row r="61" spans="1:5" x14ac:dyDescent="0.2">
      <c r="A61" t="s">
        <v>489</v>
      </c>
      <c r="B61">
        <v>20241105</v>
      </c>
      <c r="C61">
        <v>1574.2639999999999</v>
      </c>
      <c r="D61" s="2" t="s">
        <v>1629</v>
      </c>
      <c r="E61" s="2" t="s">
        <v>1630</v>
      </c>
    </row>
    <row r="62" spans="1:5" x14ac:dyDescent="0.2">
      <c r="A62" t="s">
        <v>489</v>
      </c>
      <c r="B62">
        <v>20241105</v>
      </c>
      <c r="C62">
        <v>1558.7909999999999</v>
      </c>
      <c r="D62" s="2" t="s">
        <v>1631</v>
      </c>
      <c r="E62" s="2" t="s">
        <v>1632</v>
      </c>
    </row>
    <row r="63" spans="1:5" x14ac:dyDescent="0.2">
      <c r="A63" t="s">
        <v>489</v>
      </c>
      <c r="B63">
        <v>20241105</v>
      </c>
      <c r="C63">
        <v>1620.384</v>
      </c>
      <c r="D63" s="2" t="s">
        <v>1633</v>
      </c>
      <c r="E63" s="2" t="s">
        <v>1634</v>
      </c>
    </row>
    <row r="64" spans="1:5" x14ac:dyDescent="0.2">
      <c r="A64" t="s">
        <v>489</v>
      </c>
      <c r="B64">
        <v>20241105</v>
      </c>
      <c r="C64">
        <v>1573.2360000000001</v>
      </c>
      <c r="D64" s="2" t="s">
        <v>1635</v>
      </c>
      <c r="E64">
        <v>1.0188263422438499</v>
      </c>
    </row>
    <row r="65" spans="1:5" x14ac:dyDescent="0.2">
      <c r="A65" t="s">
        <v>489</v>
      </c>
      <c r="B65">
        <v>20241105</v>
      </c>
      <c r="C65">
        <v>1164.713</v>
      </c>
      <c r="D65" s="2" t="s">
        <v>1636</v>
      </c>
      <c r="E65" s="2" t="s">
        <v>1637</v>
      </c>
    </row>
    <row r="66" spans="1:5" x14ac:dyDescent="0.2">
      <c r="A66" t="s">
        <v>489</v>
      </c>
      <c r="B66">
        <v>20241105</v>
      </c>
      <c r="C66">
        <v>1459.527</v>
      </c>
      <c r="D66" s="2" t="s">
        <v>1638</v>
      </c>
      <c r="E66" s="2" t="s">
        <v>1639</v>
      </c>
    </row>
    <row r="67" spans="1:5" x14ac:dyDescent="0.2">
      <c r="A67" t="s">
        <v>489</v>
      </c>
      <c r="B67">
        <v>20241105</v>
      </c>
      <c r="C67">
        <v>2853.5920000000001</v>
      </c>
      <c r="D67" s="2" t="s">
        <v>1640</v>
      </c>
      <c r="E67" s="2" t="s">
        <v>1641</v>
      </c>
    </row>
    <row r="68" spans="1:5" x14ac:dyDescent="0.2">
      <c r="A68" t="s">
        <v>489</v>
      </c>
      <c r="B68">
        <v>20241105</v>
      </c>
      <c r="C68">
        <v>1735.7249999999999</v>
      </c>
      <c r="D68" s="2" t="s">
        <v>1642</v>
      </c>
      <c r="E68" s="2" t="s">
        <v>1643</v>
      </c>
    </row>
    <row r="69" spans="1:5" x14ac:dyDescent="0.2">
      <c r="A69" t="s">
        <v>489</v>
      </c>
      <c r="B69">
        <v>20241105</v>
      </c>
      <c r="C69">
        <v>1441.364</v>
      </c>
      <c r="D69" s="2" t="s">
        <v>1644</v>
      </c>
      <c r="E69" s="2" t="s">
        <v>16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E5A1C-5030-3C4E-A5F8-AE568122E83A}">
  <dimension ref="A1:K1001"/>
  <sheetViews>
    <sheetView tabSelected="1" topLeftCell="A566" workbookViewId="0">
      <selection activeCell="J616" sqref="J616"/>
    </sheetView>
  </sheetViews>
  <sheetFormatPr baseColWidth="10" defaultRowHeight="16" x14ac:dyDescent="0.2"/>
  <cols>
    <col min="2" max="2" width="83.6640625" customWidth="1"/>
  </cols>
  <sheetData>
    <row r="1" spans="1:11" x14ac:dyDescent="0.2">
      <c r="A1" s="1"/>
      <c r="B1" s="1" t="s">
        <v>107</v>
      </c>
      <c r="C1" s="1" t="s">
        <v>108</v>
      </c>
      <c r="D1" s="1" t="s">
        <v>109</v>
      </c>
      <c r="E1" s="1" t="s">
        <v>1</v>
      </c>
      <c r="F1" s="1" t="s">
        <v>0</v>
      </c>
      <c r="G1" s="1" t="s">
        <v>110</v>
      </c>
      <c r="H1" s="1" t="s">
        <v>111</v>
      </c>
      <c r="I1" s="1" t="s">
        <v>112</v>
      </c>
      <c r="J1" s="1" t="s">
        <v>113</v>
      </c>
      <c r="K1" s="1" t="s">
        <v>114</v>
      </c>
    </row>
    <row r="2" spans="1:11" x14ac:dyDescent="0.2">
      <c r="A2" s="1">
        <v>0</v>
      </c>
      <c r="B2" s="1" t="s">
        <v>742</v>
      </c>
      <c r="C2" s="1">
        <v>271.59375</v>
      </c>
      <c r="D2" s="1">
        <v>1948.204</v>
      </c>
      <c r="E2" s="1">
        <v>20230804</v>
      </c>
      <c r="F2" s="1" t="s">
        <v>1646</v>
      </c>
      <c r="G2" s="1">
        <v>13.940724400000001</v>
      </c>
      <c r="H2" s="1">
        <v>1.11334734</v>
      </c>
      <c r="I2" s="1" t="s">
        <v>744</v>
      </c>
      <c r="J2" s="1">
        <v>1</v>
      </c>
      <c r="K2" s="1" t="s">
        <v>133</v>
      </c>
    </row>
    <row r="3" spans="1:11" x14ac:dyDescent="0.2">
      <c r="A3" s="1">
        <v>1</v>
      </c>
      <c r="B3" s="1" t="s">
        <v>745</v>
      </c>
      <c r="C3" s="1">
        <v>209.234375</v>
      </c>
      <c r="D3" s="1">
        <v>2159.067</v>
      </c>
      <c r="E3" s="1">
        <v>20230804</v>
      </c>
      <c r="F3" s="1" t="s">
        <v>1646</v>
      </c>
      <c r="G3" s="1">
        <v>9.6909625800000008</v>
      </c>
      <c r="H3" s="1">
        <v>0.77394883999999997</v>
      </c>
      <c r="I3" s="1" t="s">
        <v>744</v>
      </c>
      <c r="J3" s="1">
        <v>1</v>
      </c>
      <c r="K3" s="1" t="s">
        <v>125</v>
      </c>
    </row>
    <row r="4" spans="1:11" x14ac:dyDescent="0.2">
      <c r="A4" s="1">
        <v>2</v>
      </c>
      <c r="B4" s="1" t="s">
        <v>746</v>
      </c>
      <c r="C4" s="1">
        <v>438.9375</v>
      </c>
      <c r="D4" s="1">
        <v>3500.0230000000001</v>
      </c>
      <c r="E4" s="1">
        <v>20230804</v>
      </c>
      <c r="F4" s="1" t="s">
        <v>1646</v>
      </c>
      <c r="G4" s="1">
        <v>12.540989</v>
      </c>
      <c r="H4" s="1">
        <v>1.0015603500000001</v>
      </c>
      <c r="I4" s="1" t="s">
        <v>744</v>
      </c>
      <c r="J4" s="1">
        <v>1</v>
      </c>
      <c r="K4" s="1" t="s">
        <v>129</v>
      </c>
    </row>
    <row r="5" spans="1:11" x14ac:dyDescent="0.2">
      <c r="A5" s="1">
        <v>3</v>
      </c>
      <c r="B5" s="1" t="s">
        <v>747</v>
      </c>
      <c r="C5" s="1">
        <v>333.40625</v>
      </c>
      <c r="D5" s="1">
        <v>2906.5360000000001</v>
      </c>
      <c r="E5" s="1">
        <v>20230804</v>
      </c>
      <c r="F5" s="1" t="s">
        <v>1646</v>
      </c>
      <c r="G5" s="1">
        <v>11.470914199999999</v>
      </c>
      <c r="H5" s="1">
        <v>0.91610102000000004</v>
      </c>
      <c r="I5" s="1" t="s">
        <v>744</v>
      </c>
      <c r="J5" s="1">
        <v>1</v>
      </c>
      <c r="K5" s="1" t="s">
        <v>118</v>
      </c>
    </row>
    <row r="6" spans="1:11" x14ac:dyDescent="0.2">
      <c r="A6" s="1">
        <v>4</v>
      </c>
      <c r="B6" s="1" t="s">
        <v>748</v>
      </c>
      <c r="C6" s="1">
        <v>320.53125</v>
      </c>
      <c r="D6" s="1">
        <v>2919.944</v>
      </c>
      <c r="E6" s="1">
        <v>20230804</v>
      </c>
      <c r="F6" s="1" t="s">
        <v>1646</v>
      </c>
      <c r="G6" s="1">
        <v>10.9773081</v>
      </c>
      <c r="H6" s="1">
        <v>0.87668018999999997</v>
      </c>
      <c r="I6" s="1" t="s">
        <v>744</v>
      </c>
      <c r="J6" s="1">
        <v>1</v>
      </c>
      <c r="K6" s="1" t="s">
        <v>118</v>
      </c>
    </row>
    <row r="7" spans="1:11" x14ac:dyDescent="0.2">
      <c r="A7" s="1">
        <v>5</v>
      </c>
      <c r="B7" s="1" t="s">
        <v>749</v>
      </c>
      <c r="C7" s="1">
        <v>382.1875</v>
      </c>
      <c r="D7" s="1">
        <v>2933.942</v>
      </c>
      <c r="E7" s="1">
        <v>20230804</v>
      </c>
      <c r="F7" s="1" t="s">
        <v>1646</v>
      </c>
      <c r="G7" s="1">
        <v>13.026416299999999</v>
      </c>
      <c r="H7" s="1">
        <v>1.0403280100000001</v>
      </c>
      <c r="I7" s="1" t="s">
        <v>744</v>
      </c>
      <c r="J7" s="1">
        <v>1</v>
      </c>
      <c r="K7" s="1" t="s">
        <v>118</v>
      </c>
    </row>
    <row r="8" spans="1:11" x14ac:dyDescent="0.2">
      <c r="A8" s="1">
        <v>6</v>
      </c>
      <c r="B8" s="1" t="s">
        <v>750</v>
      </c>
      <c r="C8" s="1">
        <v>360.015625</v>
      </c>
      <c r="D8" s="1">
        <v>2900.866</v>
      </c>
      <c r="E8" s="1">
        <v>20230804</v>
      </c>
      <c r="F8" s="1" t="s">
        <v>1646</v>
      </c>
      <c r="G8" s="1">
        <v>12.4106258</v>
      </c>
      <c r="H8" s="1">
        <v>0.99114915999999997</v>
      </c>
      <c r="I8" s="1" t="s">
        <v>744</v>
      </c>
      <c r="J8" s="1">
        <v>1</v>
      </c>
      <c r="K8" s="1" t="s">
        <v>118</v>
      </c>
    </row>
    <row r="9" spans="1:11" x14ac:dyDescent="0.2">
      <c r="A9" s="1">
        <v>7</v>
      </c>
      <c r="B9" s="1" t="s">
        <v>751</v>
      </c>
      <c r="C9" s="1">
        <v>413.765625</v>
      </c>
      <c r="D9" s="1">
        <v>2945.2829999999999</v>
      </c>
      <c r="E9" s="1">
        <v>20230804</v>
      </c>
      <c r="F9" s="1" t="s">
        <v>1646</v>
      </c>
      <c r="G9" s="1">
        <v>14.048416599999999</v>
      </c>
      <c r="H9" s="1">
        <v>1.12194796</v>
      </c>
      <c r="I9" s="1" t="s">
        <v>744</v>
      </c>
      <c r="J9" s="1">
        <v>1</v>
      </c>
      <c r="K9" s="1" t="s">
        <v>118</v>
      </c>
    </row>
    <row r="10" spans="1:11" x14ac:dyDescent="0.2">
      <c r="A10" s="1">
        <v>8</v>
      </c>
      <c r="B10" s="1" t="s">
        <v>752</v>
      </c>
      <c r="C10" s="1">
        <v>444.296875</v>
      </c>
      <c r="D10" s="1">
        <v>2800.7510000000002</v>
      </c>
      <c r="E10" s="1">
        <v>20230804</v>
      </c>
      <c r="F10" s="1" t="s">
        <v>1646</v>
      </c>
      <c r="G10" s="1">
        <v>15.8634907</v>
      </c>
      <c r="H10" s="1">
        <v>1.26690513</v>
      </c>
      <c r="I10" s="1" t="s">
        <v>744</v>
      </c>
      <c r="J10" s="1">
        <v>1</v>
      </c>
      <c r="K10" s="1" t="s">
        <v>118</v>
      </c>
    </row>
    <row r="11" spans="1:11" x14ac:dyDescent="0.2">
      <c r="A11" s="1">
        <v>9</v>
      </c>
      <c r="B11" s="1" t="s">
        <v>753</v>
      </c>
      <c r="C11" s="1">
        <v>403.1875</v>
      </c>
      <c r="D11" s="1">
        <v>2413.7559999999999</v>
      </c>
      <c r="E11" s="1">
        <v>20230804</v>
      </c>
      <c r="F11" s="1" t="s">
        <v>1646</v>
      </c>
      <c r="G11" s="1">
        <v>16.703738900000001</v>
      </c>
      <c r="H11" s="1">
        <v>1.3340098300000001</v>
      </c>
      <c r="I11" s="1" t="s">
        <v>744</v>
      </c>
      <c r="J11" s="1">
        <v>1</v>
      </c>
      <c r="K11" s="1" t="s">
        <v>125</v>
      </c>
    </row>
    <row r="12" spans="1:11" x14ac:dyDescent="0.2">
      <c r="A12" s="1">
        <v>10</v>
      </c>
      <c r="B12" s="1" t="s">
        <v>754</v>
      </c>
      <c r="C12" s="1">
        <v>302.59375</v>
      </c>
      <c r="D12" s="1">
        <v>3135</v>
      </c>
      <c r="E12" s="1">
        <v>20230804</v>
      </c>
      <c r="F12" s="1" t="s">
        <v>1646</v>
      </c>
      <c r="G12" s="1">
        <v>9.6521132400000003</v>
      </c>
      <c r="H12" s="1">
        <v>0.77084622000000003</v>
      </c>
      <c r="I12" s="1" t="s">
        <v>744</v>
      </c>
      <c r="J12" s="1">
        <v>1</v>
      </c>
      <c r="K12" s="1" t="s">
        <v>123</v>
      </c>
    </row>
    <row r="13" spans="1:11" x14ac:dyDescent="0.2">
      <c r="A13" s="1">
        <v>11</v>
      </c>
      <c r="B13" s="1" t="s">
        <v>755</v>
      </c>
      <c r="C13" s="1">
        <v>352.953125</v>
      </c>
      <c r="D13" s="1">
        <v>3378.23</v>
      </c>
      <c r="E13" s="1">
        <v>20230804</v>
      </c>
      <c r="F13" s="1" t="s">
        <v>1646</v>
      </c>
      <c r="G13" s="1">
        <v>10.4478714</v>
      </c>
      <c r="H13" s="1">
        <v>0.83439781000000002</v>
      </c>
      <c r="I13" s="1" t="s">
        <v>744</v>
      </c>
      <c r="J13" s="1">
        <v>1</v>
      </c>
      <c r="K13" s="1" t="s">
        <v>123</v>
      </c>
    </row>
    <row r="14" spans="1:11" x14ac:dyDescent="0.2">
      <c r="A14" s="1">
        <v>12</v>
      </c>
      <c r="B14" s="1" t="s">
        <v>756</v>
      </c>
      <c r="C14" s="1">
        <v>281.578125</v>
      </c>
      <c r="D14" s="1">
        <v>2371.7600000000002</v>
      </c>
      <c r="E14" s="1">
        <v>20230804</v>
      </c>
      <c r="F14" s="1" t="s">
        <v>1646</v>
      </c>
      <c r="G14" s="1">
        <v>11.872117100000001</v>
      </c>
      <c r="H14" s="1">
        <v>0.94814226999999995</v>
      </c>
      <c r="I14" s="1" t="s">
        <v>744</v>
      </c>
      <c r="J14" s="1">
        <v>1</v>
      </c>
      <c r="K14" s="1" t="s">
        <v>125</v>
      </c>
    </row>
    <row r="15" spans="1:11" x14ac:dyDescent="0.2">
      <c r="A15" s="1">
        <v>13</v>
      </c>
      <c r="B15" s="1" t="s">
        <v>757</v>
      </c>
      <c r="C15" s="1">
        <v>409.515625</v>
      </c>
      <c r="D15" s="1">
        <v>3138.0709999999999</v>
      </c>
      <c r="E15" s="1">
        <v>20230804</v>
      </c>
      <c r="F15" s="1" t="s">
        <v>1646</v>
      </c>
      <c r="G15" s="1">
        <v>13.0499159</v>
      </c>
      <c r="H15" s="1">
        <v>1.04220475</v>
      </c>
      <c r="I15" s="1" t="s">
        <v>744</v>
      </c>
      <c r="J15" s="1">
        <v>1</v>
      </c>
      <c r="K15" s="1" t="s">
        <v>123</v>
      </c>
    </row>
    <row r="16" spans="1:11" x14ac:dyDescent="0.2">
      <c r="A16" s="1">
        <v>14</v>
      </c>
      <c r="B16" s="1" t="s">
        <v>758</v>
      </c>
      <c r="C16" s="1">
        <v>494.8125</v>
      </c>
      <c r="D16" s="1">
        <v>4453.4520000000002</v>
      </c>
      <c r="E16" s="1">
        <v>20230804</v>
      </c>
      <c r="F16" s="1" t="s">
        <v>1646</v>
      </c>
      <c r="G16" s="1">
        <v>11.1107631</v>
      </c>
      <c r="H16" s="1">
        <v>0.88733828999999997</v>
      </c>
      <c r="I16" s="1" t="s">
        <v>744</v>
      </c>
      <c r="J16" s="1">
        <v>1</v>
      </c>
      <c r="K16" s="1" t="s">
        <v>759</v>
      </c>
    </row>
    <row r="17" spans="1:11" x14ac:dyDescent="0.2">
      <c r="A17" s="1">
        <v>15</v>
      </c>
      <c r="B17" s="1" t="s">
        <v>760</v>
      </c>
      <c r="C17" s="1"/>
      <c r="D17" s="1">
        <v>2766.375</v>
      </c>
      <c r="E17" s="1">
        <v>20230804</v>
      </c>
      <c r="F17" s="1" t="s">
        <v>1646</v>
      </c>
      <c r="G17" s="1"/>
      <c r="H17" s="1"/>
      <c r="I17" s="1" t="s">
        <v>744</v>
      </c>
      <c r="J17" s="1">
        <v>1</v>
      </c>
      <c r="K17" s="1" t="s">
        <v>118</v>
      </c>
    </row>
    <row r="18" spans="1:11" x14ac:dyDescent="0.2">
      <c r="A18" s="1">
        <v>16</v>
      </c>
      <c r="B18" s="1" t="s">
        <v>761</v>
      </c>
      <c r="C18" s="1">
        <v>378.0625</v>
      </c>
      <c r="D18" s="1">
        <v>2868.203</v>
      </c>
      <c r="E18" s="1">
        <v>20230804</v>
      </c>
      <c r="F18" s="1" t="s">
        <v>1646</v>
      </c>
      <c r="G18" s="1">
        <v>13.1811626</v>
      </c>
      <c r="H18" s="1">
        <v>1.0526865000000001</v>
      </c>
      <c r="I18" s="1" t="s">
        <v>744</v>
      </c>
      <c r="J18" s="1">
        <v>1</v>
      </c>
      <c r="K18" s="1" t="s">
        <v>118</v>
      </c>
    </row>
    <row r="19" spans="1:11" x14ac:dyDescent="0.2">
      <c r="A19" s="1">
        <v>17</v>
      </c>
      <c r="B19" s="1" t="s">
        <v>762</v>
      </c>
      <c r="C19" s="1">
        <v>383.6875</v>
      </c>
      <c r="D19" s="1">
        <v>2946.76</v>
      </c>
      <c r="E19" s="1">
        <v>20230804</v>
      </c>
      <c r="F19" s="1" t="s">
        <v>1646</v>
      </c>
      <c r="G19" s="1">
        <v>13.020656600000001</v>
      </c>
      <c r="H19" s="1">
        <v>1.0398680199999999</v>
      </c>
      <c r="I19" s="1" t="s">
        <v>744</v>
      </c>
      <c r="J19" s="1">
        <v>1</v>
      </c>
      <c r="K19" s="1" t="s">
        <v>118</v>
      </c>
    </row>
    <row r="20" spans="1:11" x14ac:dyDescent="0.2">
      <c r="A20" s="1">
        <v>18</v>
      </c>
      <c r="B20" s="1" t="s">
        <v>763</v>
      </c>
      <c r="C20" s="1">
        <v>361.75</v>
      </c>
      <c r="D20" s="1">
        <v>2923.9009999999998</v>
      </c>
      <c r="E20" s="1">
        <v>20230804</v>
      </c>
      <c r="F20" s="1" t="s">
        <v>1646</v>
      </c>
      <c r="G20" s="1">
        <v>12.372169899999999</v>
      </c>
      <c r="H20" s="1">
        <v>0.98807796000000003</v>
      </c>
      <c r="I20" s="1" t="s">
        <v>744</v>
      </c>
      <c r="J20" s="1">
        <v>1</v>
      </c>
      <c r="K20" s="1" t="s">
        <v>118</v>
      </c>
    </row>
    <row r="21" spans="1:11" x14ac:dyDescent="0.2">
      <c r="A21" s="1">
        <v>19</v>
      </c>
      <c r="B21" s="1" t="s">
        <v>764</v>
      </c>
      <c r="C21" s="1">
        <v>467.75</v>
      </c>
      <c r="D21" s="1">
        <v>3007.5970000000002</v>
      </c>
      <c r="E21" s="1">
        <v>20230804</v>
      </c>
      <c r="F21" s="1" t="s">
        <v>1646</v>
      </c>
      <c r="G21" s="1">
        <v>15.5522831</v>
      </c>
      <c r="H21" s="1">
        <v>1.2420511700000001</v>
      </c>
      <c r="I21" s="1" t="s">
        <v>744</v>
      </c>
      <c r="J21" s="1">
        <v>1</v>
      </c>
      <c r="K21" s="1" t="s">
        <v>123</v>
      </c>
    </row>
    <row r="22" spans="1:11" x14ac:dyDescent="0.2">
      <c r="A22" s="1">
        <v>20</v>
      </c>
      <c r="B22" s="1" t="s">
        <v>765</v>
      </c>
      <c r="C22" s="1">
        <v>306.9375</v>
      </c>
      <c r="D22" s="1">
        <v>2960.3449999999998</v>
      </c>
      <c r="E22" s="1">
        <v>20230804</v>
      </c>
      <c r="F22" s="1" t="s">
        <v>1646</v>
      </c>
      <c r="G22" s="1">
        <v>10.3683017</v>
      </c>
      <c r="H22" s="1">
        <v>0.82804314000000001</v>
      </c>
      <c r="I22" s="1" t="s">
        <v>744</v>
      </c>
      <c r="J22" s="1">
        <v>1</v>
      </c>
      <c r="K22" s="1" t="s">
        <v>118</v>
      </c>
    </row>
    <row r="23" spans="1:11" x14ac:dyDescent="0.2">
      <c r="A23" s="1">
        <v>21</v>
      </c>
      <c r="B23" s="1" t="s">
        <v>766</v>
      </c>
      <c r="C23" s="1">
        <v>356.8125</v>
      </c>
      <c r="D23" s="1">
        <v>2725.8560000000002</v>
      </c>
      <c r="E23" s="1">
        <v>20230804</v>
      </c>
      <c r="F23" s="1" t="s">
        <v>1646</v>
      </c>
      <c r="G23" s="1">
        <v>13.0899248</v>
      </c>
      <c r="H23" s="1">
        <v>1.04539998</v>
      </c>
      <c r="I23" s="1" t="s">
        <v>744</v>
      </c>
      <c r="J23" s="1">
        <v>1</v>
      </c>
      <c r="K23" s="1" t="s">
        <v>118</v>
      </c>
    </row>
    <row r="24" spans="1:11" x14ac:dyDescent="0.2">
      <c r="A24" s="1">
        <v>22</v>
      </c>
      <c r="B24" s="1" t="s">
        <v>767</v>
      </c>
      <c r="C24" s="1">
        <v>335.359375</v>
      </c>
      <c r="D24" s="1">
        <v>2884.5639999999999</v>
      </c>
      <c r="E24" s="1">
        <v>20230804</v>
      </c>
      <c r="F24" s="1" t="s">
        <v>1646</v>
      </c>
      <c r="G24" s="1">
        <v>11.6259988</v>
      </c>
      <c r="H24" s="1">
        <v>0.92848653000000003</v>
      </c>
      <c r="I24" s="1" t="s">
        <v>744</v>
      </c>
      <c r="J24" s="1">
        <v>1</v>
      </c>
      <c r="K24" s="1" t="s">
        <v>118</v>
      </c>
    </row>
    <row r="25" spans="1:11" x14ac:dyDescent="0.2">
      <c r="A25" s="1">
        <v>23</v>
      </c>
      <c r="B25" s="1" t="s">
        <v>768</v>
      </c>
      <c r="C25" s="1">
        <v>365.734375</v>
      </c>
      <c r="D25" s="1">
        <v>2885.8040000000001</v>
      </c>
      <c r="E25" s="1">
        <v>20230804</v>
      </c>
      <c r="F25" s="1" t="s">
        <v>1646</v>
      </c>
      <c r="G25" s="1">
        <v>12.673569499999999</v>
      </c>
      <c r="H25" s="1">
        <v>1.0121486200000001</v>
      </c>
      <c r="I25" s="1" t="s">
        <v>744</v>
      </c>
      <c r="J25" s="1">
        <v>1</v>
      </c>
      <c r="K25" s="1" t="s">
        <v>118</v>
      </c>
    </row>
    <row r="26" spans="1:11" x14ac:dyDescent="0.2">
      <c r="A26" s="1">
        <v>24</v>
      </c>
      <c r="B26" s="1" t="s">
        <v>769</v>
      </c>
      <c r="C26" s="1">
        <v>329.828125</v>
      </c>
      <c r="D26" s="1">
        <v>3129.8020000000001</v>
      </c>
      <c r="E26" s="1">
        <v>20230804</v>
      </c>
      <c r="F26" s="1" t="s">
        <v>1646</v>
      </c>
      <c r="G26" s="1">
        <v>10.5383064</v>
      </c>
      <c r="H26" s="1">
        <v>0.84162022000000003</v>
      </c>
      <c r="I26" s="1" t="s">
        <v>744</v>
      </c>
      <c r="J26" s="1">
        <v>1</v>
      </c>
      <c r="K26" s="1" t="s">
        <v>123</v>
      </c>
    </row>
    <row r="27" spans="1:11" x14ac:dyDescent="0.2">
      <c r="A27" s="1">
        <v>25</v>
      </c>
      <c r="B27" s="1" t="s">
        <v>770</v>
      </c>
      <c r="C27" s="1"/>
      <c r="D27" s="1">
        <v>3252.7170000000001</v>
      </c>
      <c r="E27" s="1">
        <v>20230804</v>
      </c>
      <c r="F27" s="1" t="s">
        <v>1646</v>
      </c>
      <c r="G27" s="1"/>
      <c r="H27" s="1"/>
      <c r="I27" s="1" t="s">
        <v>744</v>
      </c>
      <c r="J27" s="1">
        <v>1</v>
      </c>
      <c r="K27" s="1" t="s">
        <v>123</v>
      </c>
    </row>
    <row r="28" spans="1:11" x14ac:dyDescent="0.2">
      <c r="A28" s="1">
        <v>26</v>
      </c>
      <c r="B28" s="1" t="s">
        <v>771</v>
      </c>
      <c r="C28" s="1">
        <v>286.8125</v>
      </c>
      <c r="D28" s="1">
        <v>2882.91</v>
      </c>
      <c r="E28" s="1">
        <v>20230804</v>
      </c>
      <c r="F28" s="1" t="s">
        <v>1646</v>
      </c>
      <c r="G28" s="1">
        <v>9.9487150100000008</v>
      </c>
      <c r="H28" s="1">
        <v>0.79453370999999995</v>
      </c>
      <c r="I28" s="1" t="s">
        <v>744</v>
      </c>
      <c r="J28" s="1">
        <v>1</v>
      </c>
      <c r="K28" s="1" t="s">
        <v>118</v>
      </c>
    </row>
    <row r="29" spans="1:11" x14ac:dyDescent="0.2">
      <c r="A29" s="1">
        <v>27</v>
      </c>
      <c r="B29" s="1" t="s">
        <v>772</v>
      </c>
      <c r="C29" s="1">
        <v>338.359375</v>
      </c>
      <c r="D29" s="1">
        <v>2624.973</v>
      </c>
      <c r="E29" s="1">
        <v>20230804</v>
      </c>
      <c r="F29" s="1" t="s">
        <v>1646</v>
      </c>
      <c r="G29" s="1">
        <v>12.8900135</v>
      </c>
      <c r="H29" s="1">
        <v>1.0294344799999999</v>
      </c>
      <c r="I29" s="1" t="s">
        <v>744</v>
      </c>
      <c r="J29" s="1">
        <v>1</v>
      </c>
      <c r="K29" s="1" t="s">
        <v>118</v>
      </c>
    </row>
    <row r="30" spans="1:11" x14ac:dyDescent="0.2">
      <c r="A30" s="1">
        <v>28</v>
      </c>
      <c r="B30" s="1" t="s">
        <v>773</v>
      </c>
      <c r="C30" s="1">
        <v>215.328125</v>
      </c>
      <c r="D30" s="1">
        <v>2264.7930000000001</v>
      </c>
      <c r="E30" s="1">
        <v>20230804</v>
      </c>
      <c r="F30" s="1" t="s">
        <v>1646</v>
      </c>
      <c r="G30" s="1">
        <v>9.50762939</v>
      </c>
      <c r="H30" s="1">
        <v>0.75930730999999996</v>
      </c>
      <c r="I30" s="1" t="s">
        <v>744</v>
      </c>
      <c r="J30" s="1">
        <v>1</v>
      </c>
      <c r="K30" s="1" t="s">
        <v>125</v>
      </c>
    </row>
    <row r="31" spans="1:11" x14ac:dyDescent="0.2">
      <c r="A31" s="1">
        <v>29</v>
      </c>
      <c r="B31" s="1" t="s">
        <v>774</v>
      </c>
      <c r="C31" s="1">
        <v>345.46875</v>
      </c>
      <c r="D31" s="1">
        <v>3243.444</v>
      </c>
      <c r="E31" s="1">
        <v>20230804</v>
      </c>
      <c r="F31" s="1" t="s">
        <v>1646</v>
      </c>
      <c r="G31" s="1">
        <v>10.651293799999999</v>
      </c>
      <c r="H31" s="1">
        <v>0.85064371999999999</v>
      </c>
      <c r="I31" s="1" t="s">
        <v>744</v>
      </c>
      <c r="J31" s="1">
        <v>1</v>
      </c>
      <c r="K31" s="1" t="s">
        <v>123</v>
      </c>
    </row>
    <row r="32" spans="1:11" x14ac:dyDescent="0.2">
      <c r="A32" s="1">
        <v>30</v>
      </c>
      <c r="B32" s="1" t="s">
        <v>775</v>
      </c>
      <c r="C32" s="1">
        <v>403.953125</v>
      </c>
      <c r="D32" s="1">
        <v>3300.7370000000001</v>
      </c>
      <c r="E32" s="1">
        <v>20230804</v>
      </c>
      <c r="F32" s="1" t="s">
        <v>1646</v>
      </c>
      <c r="G32" s="1">
        <v>12.2382706</v>
      </c>
      <c r="H32" s="1">
        <v>0.97738435999999995</v>
      </c>
      <c r="I32" s="1" t="s">
        <v>744</v>
      </c>
      <c r="J32" s="1">
        <v>1</v>
      </c>
      <c r="K32" s="1" t="s">
        <v>123</v>
      </c>
    </row>
    <row r="33" spans="1:11" x14ac:dyDescent="0.2">
      <c r="A33" s="1">
        <v>31</v>
      </c>
      <c r="B33" s="1" t="s">
        <v>776</v>
      </c>
      <c r="C33" s="1"/>
      <c r="D33" s="1">
        <v>2152.511</v>
      </c>
      <c r="E33" s="1">
        <v>20230804</v>
      </c>
      <c r="F33" s="1" t="s">
        <v>1646</v>
      </c>
      <c r="G33" s="1"/>
      <c r="H33" s="1"/>
      <c r="I33" s="1" t="s">
        <v>744</v>
      </c>
      <c r="J33" s="1">
        <v>1</v>
      </c>
      <c r="K33" s="1" t="s">
        <v>125</v>
      </c>
    </row>
    <row r="34" spans="1:11" x14ac:dyDescent="0.2">
      <c r="A34" s="1">
        <v>32</v>
      </c>
      <c r="B34" s="1" t="s">
        <v>777</v>
      </c>
      <c r="C34" s="1">
        <v>432.96875</v>
      </c>
      <c r="D34" s="1">
        <v>3003.049</v>
      </c>
      <c r="E34" s="1">
        <v>20230804</v>
      </c>
      <c r="F34" s="1" t="s">
        <v>1646</v>
      </c>
      <c r="G34" s="1">
        <v>14.417638500000001</v>
      </c>
      <c r="H34" s="1">
        <v>1.15143511</v>
      </c>
      <c r="I34" s="1" t="s">
        <v>744</v>
      </c>
      <c r="J34" s="1">
        <v>1</v>
      </c>
      <c r="K34" s="1" t="s">
        <v>123</v>
      </c>
    </row>
    <row r="35" spans="1:11" x14ac:dyDescent="0.2">
      <c r="A35" s="1">
        <v>33</v>
      </c>
      <c r="B35" s="1" t="s">
        <v>778</v>
      </c>
      <c r="C35" s="1">
        <v>403.796875</v>
      </c>
      <c r="D35" s="1">
        <v>2921.9520000000002</v>
      </c>
      <c r="E35" s="1">
        <v>20230804</v>
      </c>
      <c r="F35" s="1" t="s">
        <v>1646</v>
      </c>
      <c r="G35" s="1">
        <v>13.8194219</v>
      </c>
      <c r="H35" s="1">
        <v>1.1036597699999999</v>
      </c>
      <c r="I35" s="1" t="s">
        <v>744</v>
      </c>
      <c r="J35" s="1">
        <v>1</v>
      </c>
      <c r="K35" s="1" t="s">
        <v>118</v>
      </c>
    </row>
    <row r="36" spans="1:11" x14ac:dyDescent="0.2">
      <c r="A36" s="1">
        <v>34</v>
      </c>
      <c r="B36" s="1" t="s">
        <v>779</v>
      </c>
      <c r="C36" s="1">
        <v>412.296875</v>
      </c>
      <c r="D36" s="1">
        <v>3293.2359999999999</v>
      </c>
      <c r="E36" s="1">
        <v>20230804</v>
      </c>
      <c r="F36" s="1" t="s">
        <v>1646</v>
      </c>
      <c r="G36" s="1">
        <v>12.5195059</v>
      </c>
      <c r="H36" s="1">
        <v>0.99984465</v>
      </c>
      <c r="I36" s="1" t="s">
        <v>744</v>
      </c>
      <c r="J36" s="1">
        <v>1</v>
      </c>
      <c r="K36" s="1" t="s">
        <v>123</v>
      </c>
    </row>
    <row r="37" spans="1:11" x14ac:dyDescent="0.2">
      <c r="A37" s="1">
        <v>35</v>
      </c>
      <c r="B37" s="1" t="s">
        <v>780</v>
      </c>
      <c r="C37" s="1">
        <v>409.46875</v>
      </c>
      <c r="D37" s="1">
        <v>3109.3069999999998</v>
      </c>
      <c r="E37" s="1">
        <v>20230804</v>
      </c>
      <c r="F37" s="1" t="s">
        <v>1646</v>
      </c>
      <c r="G37" s="1">
        <v>13.1691322</v>
      </c>
      <c r="H37" s="1">
        <v>1.0517257200000001</v>
      </c>
      <c r="I37" s="1" t="s">
        <v>744</v>
      </c>
      <c r="J37" s="1">
        <v>1</v>
      </c>
      <c r="K37" s="1" t="s">
        <v>123</v>
      </c>
    </row>
    <row r="38" spans="1:11" x14ac:dyDescent="0.2">
      <c r="A38" s="1">
        <v>36</v>
      </c>
      <c r="B38" s="1" t="s">
        <v>781</v>
      </c>
      <c r="C38" s="1">
        <v>342.421875</v>
      </c>
      <c r="D38" s="1">
        <v>2811.2640000000001</v>
      </c>
      <c r="E38" s="1">
        <v>20230804</v>
      </c>
      <c r="F38" s="1" t="s">
        <v>1646</v>
      </c>
      <c r="G38" s="1">
        <v>12.180352900000001</v>
      </c>
      <c r="H38" s="1">
        <v>0.97275889000000004</v>
      </c>
      <c r="I38" s="1" t="s">
        <v>744</v>
      </c>
      <c r="J38" s="1">
        <v>1</v>
      </c>
      <c r="K38" s="1" t="s">
        <v>118</v>
      </c>
    </row>
    <row r="39" spans="1:11" x14ac:dyDescent="0.2">
      <c r="A39" s="1">
        <v>37</v>
      </c>
      <c r="B39" s="1" t="s">
        <v>782</v>
      </c>
      <c r="C39" s="1"/>
      <c r="D39" s="1">
        <v>2715.46</v>
      </c>
      <c r="E39" s="1">
        <v>20230804</v>
      </c>
      <c r="F39" s="1" t="s">
        <v>1646</v>
      </c>
      <c r="G39" s="1"/>
      <c r="H39" s="1"/>
      <c r="I39" s="1" t="s">
        <v>744</v>
      </c>
      <c r="J39" s="1">
        <v>1</v>
      </c>
      <c r="K39" s="1" t="s">
        <v>118</v>
      </c>
    </row>
    <row r="40" spans="1:11" x14ac:dyDescent="0.2">
      <c r="A40" s="1">
        <v>38</v>
      </c>
      <c r="B40" s="1" t="s">
        <v>783</v>
      </c>
      <c r="C40" s="1">
        <v>381.828125</v>
      </c>
      <c r="D40" s="1">
        <v>2672.2840000000001</v>
      </c>
      <c r="E40" s="1">
        <v>20230804</v>
      </c>
      <c r="F40" s="1" t="s">
        <v>1646</v>
      </c>
      <c r="G40" s="1">
        <v>14.288456099999999</v>
      </c>
      <c r="H40" s="1">
        <v>1.1411182200000001</v>
      </c>
      <c r="I40" s="1" t="s">
        <v>744</v>
      </c>
      <c r="J40" s="1">
        <v>1</v>
      </c>
      <c r="K40" s="1" t="s">
        <v>118</v>
      </c>
    </row>
    <row r="41" spans="1:11" x14ac:dyDescent="0.2">
      <c r="A41" s="1">
        <v>39</v>
      </c>
      <c r="B41" s="1" t="s">
        <v>784</v>
      </c>
      <c r="C41" s="1">
        <v>390.3125</v>
      </c>
      <c r="D41" s="1">
        <v>2914.3330000000001</v>
      </c>
      <c r="E41" s="1">
        <v>20230804</v>
      </c>
      <c r="F41" s="1" t="s">
        <v>1646</v>
      </c>
      <c r="G41" s="1">
        <v>13.3928587</v>
      </c>
      <c r="H41" s="1">
        <v>1.0695931700000001</v>
      </c>
      <c r="I41" s="1" t="s">
        <v>744</v>
      </c>
      <c r="J41" s="1">
        <v>1</v>
      </c>
      <c r="K41" s="1" t="s">
        <v>118</v>
      </c>
    </row>
    <row r="42" spans="1:11" x14ac:dyDescent="0.2">
      <c r="A42" s="1">
        <v>40</v>
      </c>
      <c r="B42" s="1" t="s">
        <v>785</v>
      </c>
      <c r="C42" s="1">
        <v>327.46875</v>
      </c>
      <c r="D42" s="1">
        <v>3056.857</v>
      </c>
      <c r="E42" s="1">
        <v>20230804</v>
      </c>
      <c r="F42" s="1" t="s">
        <v>1646</v>
      </c>
      <c r="G42" s="1">
        <v>10.7125963</v>
      </c>
      <c r="H42" s="1">
        <v>0.85553952</v>
      </c>
      <c r="I42" s="1" t="s">
        <v>744</v>
      </c>
      <c r="J42" s="1">
        <v>1</v>
      </c>
      <c r="K42" s="1" t="s">
        <v>123</v>
      </c>
    </row>
    <row r="43" spans="1:11" x14ac:dyDescent="0.2">
      <c r="A43" s="1">
        <v>41</v>
      </c>
      <c r="B43" s="1" t="s">
        <v>786</v>
      </c>
      <c r="C43" s="1">
        <v>388.65625</v>
      </c>
      <c r="D43" s="1">
        <v>2781.9679999999998</v>
      </c>
      <c r="E43" s="1">
        <v>20230804</v>
      </c>
      <c r="F43" s="1" t="s">
        <v>1646</v>
      </c>
      <c r="G43" s="1">
        <v>13.9705507</v>
      </c>
      <c r="H43" s="1">
        <v>1.11572936</v>
      </c>
      <c r="I43" s="1" t="s">
        <v>744</v>
      </c>
      <c r="J43" s="1">
        <v>1</v>
      </c>
      <c r="K43" s="1" t="s">
        <v>118</v>
      </c>
    </row>
    <row r="44" spans="1:11" x14ac:dyDescent="0.2">
      <c r="A44" s="1">
        <v>42</v>
      </c>
      <c r="B44" s="1" t="s">
        <v>787</v>
      </c>
      <c r="C44" s="1">
        <v>372.1875</v>
      </c>
      <c r="D44" s="1">
        <v>2926.855</v>
      </c>
      <c r="E44" s="1">
        <v>20230804</v>
      </c>
      <c r="F44" s="1" t="s">
        <v>1646</v>
      </c>
      <c r="G44" s="1">
        <v>12.7162945</v>
      </c>
      <c r="H44" s="1">
        <v>1.0155607600000001</v>
      </c>
      <c r="I44" s="1" t="s">
        <v>744</v>
      </c>
      <c r="J44" s="1">
        <v>1</v>
      </c>
      <c r="K44" s="1" t="s">
        <v>118</v>
      </c>
    </row>
    <row r="45" spans="1:11" x14ac:dyDescent="0.2">
      <c r="A45" s="1">
        <v>43</v>
      </c>
      <c r="B45" s="1" t="s">
        <v>788</v>
      </c>
      <c r="C45" s="1">
        <v>435.21875</v>
      </c>
      <c r="D45" s="1">
        <v>3611.8919999999998</v>
      </c>
      <c r="E45" s="1">
        <v>20230804</v>
      </c>
      <c r="F45" s="1" t="s">
        <v>1646</v>
      </c>
      <c r="G45" s="1">
        <v>12.0496059</v>
      </c>
      <c r="H45" s="1">
        <v>0.96231703999999996</v>
      </c>
      <c r="I45" s="1" t="s">
        <v>744</v>
      </c>
      <c r="J45" s="1">
        <v>1</v>
      </c>
      <c r="K45" s="1" t="s">
        <v>129</v>
      </c>
    </row>
    <row r="46" spans="1:11" x14ac:dyDescent="0.2">
      <c r="A46" s="1">
        <v>44</v>
      </c>
      <c r="B46" s="1" t="s">
        <v>789</v>
      </c>
      <c r="C46" s="1">
        <v>291.59375</v>
      </c>
      <c r="D46" s="1">
        <v>2534.9569999999999</v>
      </c>
      <c r="E46" s="1">
        <v>20230804</v>
      </c>
      <c r="F46" s="1" t="s">
        <v>1646</v>
      </c>
      <c r="G46" s="1">
        <v>11.5029071</v>
      </c>
      <c r="H46" s="1">
        <v>0.91865607000000005</v>
      </c>
      <c r="I46" s="1" t="s">
        <v>744</v>
      </c>
      <c r="J46" s="1">
        <v>1</v>
      </c>
      <c r="K46" s="1" t="s">
        <v>118</v>
      </c>
    </row>
    <row r="47" spans="1:11" x14ac:dyDescent="0.2">
      <c r="A47" s="1">
        <v>45</v>
      </c>
      <c r="B47" s="1" t="s">
        <v>790</v>
      </c>
      <c r="C47" s="1">
        <v>378.015625</v>
      </c>
      <c r="D47" s="1">
        <v>3058.0970000000002</v>
      </c>
      <c r="E47" s="1">
        <v>20230804</v>
      </c>
      <c r="F47" s="1" t="s">
        <v>1646</v>
      </c>
      <c r="G47" s="1">
        <v>12.361139100000001</v>
      </c>
      <c r="H47" s="1">
        <v>0.98719701000000004</v>
      </c>
      <c r="I47" s="1" t="s">
        <v>744</v>
      </c>
      <c r="J47" s="1">
        <v>1</v>
      </c>
      <c r="K47" s="1" t="s">
        <v>123</v>
      </c>
    </row>
    <row r="48" spans="1:11" x14ac:dyDescent="0.2">
      <c r="A48" s="1">
        <v>46</v>
      </c>
      <c r="B48" s="1" t="s">
        <v>791</v>
      </c>
      <c r="C48" s="1"/>
      <c r="D48" s="1">
        <v>1609.702</v>
      </c>
      <c r="E48" s="1">
        <v>20230804</v>
      </c>
      <c r="F48" s="1" t="s">
        <v>1646</v>
      </c>
      <c r="G48" s="1"/>
      <c r="H48" s="1"/>
      <c r="I48" s="1" t="s">
        <v>744</v>
      </c>
      <c r="J48" s="1">
        <v>1</v>
      </c>
      <c r="K48" s="1" t="s">
        <v>133</v>
      </c>
    </row>
    <row r="49" spans="1:11" x14ac:dyDescent="0.2">
      <c r="A49" s="1">
        <v>47</v>
      </c>
      <c r="B49" s="1" t="s">
        <v>792</v>
      </c>
      <c r="C49" s="1">
        <v>413.5625</v>
      </c>
      <c r="D49" s="1">
        <v>2999.3870000000002</v>
      </c>
      <c r="E49" s="1">
        <v>20230804</v>
      </c>
      <c r="F49" s="1" t="s">
        <v>1646</v>
      </c>
      <c r="G49" s="1">
        <v>13.7882341</v>
      </c>
      <c r="H49" s="1">
        <v>1.1011690199999999</v>
      </c>
      <c r="I49" s="1" t="s">
        <v>744</v>
      </c>
      <c r="J49" s="1">
        <v>1</v>
      </c>
      <c r="K49" s="1" t="s">
        <v>118</v>
      </c>
    </row>
    <row r="50" spans="1:11" x14ac:dyDescent="0.2">
      <c r="A50" s="1">
        <v>48</v>
      </c>
      <c r="B50" s="1" t="s">
        <v>793</v>
      </c>
      <c r="C50" s="1">
        <v>497.046875</v>
      </c>
      <c r="D50" s="1">
        <v>3254.7840000000001</v>
      </c>
      <c r="E50" s="1">
        <v>20230804</v>
      </c>
      <c r="F50" s="1" t="s">
        <v>1646</v>
      </c>
      <c r="G50" s="1">
        <v>15.271270700000001</v>
      </c>
      <c r="H50" s="1">
        <v>1.2196086900000001</v>
      </c>
      <c r="I50" s="1" t="s">
        <v>744</v>
      </c>
      <c r="J50" s="1">
        <v>1</v>
      </c>
      <c r="K50" s="1" t="s">
        <v>123</v>
      </c>
    </row>
    <row r="51" spans="1:11" x14ac:dyDescent="0.2">
      <c r="A51" s="1">
        <v>49</v>
      </c>
      <c r="B51" s="1" t="s">
        <v>794</v>
      </c>
      <c r="C51" s="1">
        <v>325.015625</v>
      </c>
      <c r="D51" s="1">
        <v>2765.607</v>
      </c>
      <c r="E51" s="1">
        <v>20230804</v>
      </c>
      <c r="F51" s="1" t="s">
        <v>1646</v>
      </c>
      <c r="G51" s="1">
        <v>11.7520539</v>
      </c>
      <c r="H51" s="1">
        <v>0.93855367000000001</v>
      </c>
      <c r="I51" s="1" t="s">
        <v>744</v>
      </c>
      <c r="J51" s="1">
        <v>1</v>
      </c>
      <c r="K51" s="1" t="s">
        <v>118</v>
      </c>
    </row>
    <row r="52" spans="1:11" x14ac:dyDescent="0.2">
      <c r="A52" s="1">
        <v>50</v>
      </c>
      <c r="B52" s="1" t="s">
        <v>795</v>
      </c>
      <c r="C52" s="1">
        <v>309.9375</v>
      </c>
      <c r="D52" s="1">
        <v>2135.027</v>
      </c>
      <c r="E52" s="1">
        <v>20230804</v>
      </c>
      <c r="F52" s="1" t="s">
        <v>1646</v>
      </c>
      <c r="G52" s="1">
        <v>14.5167953</v>
      </c>
      <c r="H52" s="1">
        <v>1.15935407</v>
      </c>
      <c r="I52" s="1" t="s">
        <v>744</v>
      </c>
      <c r="J52" s="1">
        <v>1</v>
      </c>
      <c r="K52" s="1" t="s">
        <v>125</v>
      </c>
    </row>
    <row r="53" spans="1:11" x14ac:dyDescent="0.2">
      <c r="A53" s="1">
        <v>51</v>
      </c>
      <c r="B53" s="1" t="s">
        <v>796</v>
      </c>
      <c r="C53" s="1">
        <v>356.5</v>
      </c>
      <c r="D53" s="1">
        <v>3069.3789999999999</v>
      </c>
      <c r="E53" s="1">
        <v>20230804</v>
      </c>
      <c r="F53" s="1" t="s">
        <v>1646</v>
      </c>
      <c r="G53" s="1">
        <v>11.6147273</v>
      </c>
      <c r="H53" s="1">
        <v>0.92758636000000005</v>
      </c>
      <c r="I53" s="1" t="s">
        <v>744</v>
      </c>
      <c r="J53" s="1">
        <v>1</v>
      </c>
      <c r="K53" s="1" t="s">
        <v>123</v>
      </c>
    </row>
    <row r="54" spans="1:11" x14ac:dyDescent="0.2">
      <c r="A54" s="1">
        <v>52</v>
      </c>
      <c r="B54" s="1" t="s">
        <v>936</v>
      </c>
      <c r="C54" s="1">
        <v>262.359375</v>
      </c>
      <c r="D54" s="1">
        <v>3016.1019999999999</v>
      </c>
      <c r="E54" s="1">
        <v>20230804</v>
      </c>
      <c r="F54" s="1" t="s">
        <v>1647</v>
      </c>
      <c r="G54" s="1">
        <v>8.6986240800000001</v>
      </c>
      <c r="H54" s="1">
        <v>0.69469776000000005</v>
      </c>
      <c r="I54" s="1" t="s">
        <v>744</v>
      </c>
      <c r="J54" s="1">
        <v>0.97149799999999997</v>
      </c>
      <c r="K54" s="1" t="s">
        <v>123</v>
      </c>
    </row>
    <row r="55" spans="1:11" x14ac:dyDescent="0.2">
      <c r="A55" s="1">
        <v>53</v>
      </c>
      <c r="B55" s="1" t="s">
        <v>938</v>
      </c>
      <c r="C55" s="1">
        <v>332.734375</v>
      </c>
      <c r="D55" s="1">
        <v>2230.8310000000001</v>
      </c>
      <c r="E55" s="1">
        <v>20230804</v>
      </c>
      <c r="F55" s="1" t="s">
        <v>1647</v>
      </c>
      <c r="G55" s="1">
        <v>14.9152659</v>
      </c>
      <c r="H55" s="1">
        <v>1.1911771</v>
      </c>
      <c r="I55" s="1" t="s">
        <v>744</v>
      </c>
      <c r="J55" s="1">
        <v>0.97149799999999997</v>
      </c>
      <c r="K55" s="1" t="s">
        <v>125</v>
      </c>
    </row>
    <row r="56" spans="1:11" x14ac:dyDescent="0.2">
      <c r="A56" s="1">
        <v>54</v>
      </c>
      <c r="B56" s="1" t="s">
        <v>939</v>
      </c>
      <c r="C56" s="1">
        <v>475.484375</v>
      </c>
      <c r="D56" s="1">
        <v>2891.0610000000001</v>
      </c>
      <c r="E56" s="1">
        <v>20230804</v>
      </c>
      <c r="F56" s="1" t="s">
        <v>1647</v>
      </c>
      <c r="G56" s="1">
        <v>16.4467085</v>
      </c>
      <c r="H56" s="1">
        <v>1.31348262</v>
      </c>
      <c r="I56" s="1" t="s">
        <v>744</v>
      </c>
      <c r="J56" s="1">
        <v>0.97149799999999997</v>
      </c>
      <c r="K56" s="1" t="s">
        <v>118</v>
      </c>
    </row>
    <row r="57" spans="1:11" x14ac:dyDescent="0.2">
      <c r="A57" s="1">
        <v>55</v>
      </c>
      <c r="B57" s="1" t="s">
        <v>940</v>
      </c>
      <c r="C57" s="1">
        <v>229.546875</v>
      </c>
      <c r="D57" s="1">
        <v>2470.2809999999999</v>
      </c>
      <c r="E57" s="1">
        <v>20230804</v>
      </c>
      <c r="F57" s="1" t="s">
        <v>1647</v>
      </c>
      <c r="G57" s="1">
        <v>9.2923386000000008</v>
      </c>
      <c r="H57" s="1">
        <v>0.74211355000000001</v>
      </c>
      <c r="I57" s="1" t="s">
        <v>744</v>
      </c>
      <c r="J57" s="1">
        <v>0.97149799999999997</v>
      </c>
      <c r="K57" s="1" t="s">
        <v>125</v>
      </c>
    </row>
    <row r="58" spans="1:11" x14ac:dyDescent="0.2">
      <c r="A58" s="1">
        <v>56</v>
      </c>
      <c r="B58" s="1" t="s">
        <v>941</v>
      </c>
      <c r="C58" s="1"/>
      <c r="D58" s="1">
        <v>2634.837</v>
      </c>
      <c r="E58" s="1">
        <v>20230804</v>
      </c>
      <c r="F58" s="1" t="s">
        <v>1647</v>
      </c>
      <c r="G58" s="1"/>
      <c r="H58" s="1"/>
      <c r="I58" s="1" t="s">
        <v>744</v>
      </c>
      <c r="J58" s="1">
        <v>0.97149799999999997</v>
      </c>
      <c r="K58" s="1" t="s">
        <v>118</v>
      </c>
    </row>
    <row r="59" spans="1:11" x14ac:dyDescent="0.2">
      <c r="A59" s="1">
        <v>57</v>
      </c>
      <c r="B59" s="1" t="s">
        <v>942</v>
      </c>
      <c r="C59" s="1"/>
      <c r="D59" s="1">
        <v>3141.143</v>
      </c>
      <c r="E59" s="1">
        <v>20230804</v>
      </c>
      <c r="F59" s="1" t="s">
        <v>1647</v>
      </c>
      <c r="G59" s="1"/>
      <c r="H59" s="1"/>
      <c r="I59" s="1" t="s">
        <v>744</v>
      </c>
      <c r="J59" s="1">
        <v>0.97149799999999997</v>
      </c>
      <c r="K59" s="1" t="s">
        <v>123</v>
      </c>
    </row>
    <row r="60" spans="1:11" x14ac:dyDescent="0.2">
      <c r="A60" s="1">
        <v>58</v>
      </c>
      <c r="B60" s="1" t="s">
        <v>943</v>
      </c>
      <c r="C60" s="1"/>
      <c r="D60" s="1">
        <v>2540.864</v>
      </c>
      <c r="E60" s="1">
        <v>20230804</v>
      </c>
      <c r="F60" s="1" t="s">
        <v>1647</v>
      </c>
      <c r="G60" s="1"/>
      <c r="H60" s="1"/>
      <c r="I60" s="1" t="s">
        <v>744</v>
      </c>
      <c r="J60" s="1">
        <v>0.97149799999999997</v>
      </c>
      <c r="K60" s="1" t="s">
        <v>118</v>
      </c>
    </row>
    <row r="61" spans="1:11" x14ac:dyDescent="0.2">
      <c r="A61" s="1">
        <v>59</v>
      </c>
      <c r="B61" s="1" t="s">
        <v>944</v>
      </c>
      <c r="C61" s="1">
        <v>332.71875</v>
      </c>
      <c r="D61" s="1">
        <v>3145.277</v>
      </c>
      <c r="E61" s="1">
        <v>20230804</v>
      </c>
      <c r="F61" s="1" t="s">
        <v>1647</v>
      </c>
      <c r="G61" s="1">
        <v>10.5783608</v>
      </c>
      <c r="H61" s="1">
        <v>0.84481907999999994</v>
      </c>
      <c r="I61" s="1" t="s">
        <v>744</v>
      </c>
      <c r="J61" s="1">
        <v>0.97149799999999997</v>
      </c>
      <c r="K61" s="1" t="s">
        <v>123</v>
      </c>
    </row>
    <row r="62" spans="1:11" x14ac:dyDescent="0.2">
      <c r="A62" s="1">
        <v>60</v>
      </c>
      <c r="B62" s="1" t="s">
        <v>945</v>
      </c>
      <c r="C62" s="1"/>
      <c r="D62" s="1">
        <v>3537.7649999999999</v>
      </c>
      <c r="E62" s="1">
        <v>20230804</v>
      </c>
      <c r="F62" s="1" t="s">
        <v>1647</v>
      </c>
      <c r="G62" s="1"/>
      <c r="H62" s="1"/>
      <c r="I62" s="1" t="s">
        <v>744</v>
      </c>
      <c r="J62" s="1">
        <v>0.97149799999999997</v>
      </c>
      <c r="K62" s="1" t="s">
        <v>129</v>
      </c>
    </row>
    <row r="63" spans="1:11" x14ac:dyDescent="0.2">
      <c r="A63" s="1">
        <v>61</v>
      </c>
      <c r="B63" s="1" t="s">
        <v>946</v>
      </c>
      <c r="C63" s="1">
        <v>354.125</v>
      </c>
      <c r="D63" s="1">
        <v>2362.3690000000001</v>
      </c>
      <c r="E63" s="1">
        <v>20230804</v>
      </c>
      <c r="F63" s="1" t="s">
        <v>1647</v>
      </c>
      <c r="G63" s="1">
        <v>14.990249199999999</v>
      </c>
      <c r="H63" s="1">
        <v>1.1971654899999999</v>
      </c>
      <c r="I63" s="1" t="s">
        <v>744</v>
      </c>
      <c r="J63" s="1">
        <v>0.97149799999999997</v>
      </c>
      <c r="K63" s="1" t="s">
        <v>125</v>
      </c>
    </row>
    <row r="64" spans="1:11" x14ac:dyDescent="0.2">
      <c r="A64" s="1">
        <v>62</v>
      </c>
      <c r="B64" s="1" t="s">
        <v>947</v>
      </c>
      <c r="C64" s="1">
        <v>326.28125</v>
      </c>
      <c r="D64" s="1">
        <v>3203.752</v>
      </c>
      <c r="E64" s="1">
        <v>20230804</v>
      </c>
      <c r="F64" s="1" t="s">
        <v>1647</v>
      </c>
      <c r="G64" s="1">
        <v>10.184347900000001</v>
      </c>
      <c r="H64" s="1">
        <v>0.81335204999999999</v>
      </c>
      <c r="I64" s="1" t="s">
        <v>744</v>
      </c>
      <c r="J64" s="1">
        <v>0.97149799999999997</v>
      </c>
      <c r="K64" s="1" t="s">
        <v>123</v>
      </c>
    </row>
    <row r="65" spans="1:11" x14ac:dyDescent="0.2">
      <c r="A65" s="1">
        <v>63</v>
      </c>
      <c r="B65" s="1" t="s">
        <v>948</v>
      </c>
      <c r="C65" s="1">
        <v>333.828125</v>
      </c>
      <c r="D65" s="1">
        <v>2861.4690000000001</v>
      </c>
      <c r="E65" s="1">
        <v>20230804</v>
      </c>
      <c r="F65" s="1" t="s">
        <v>1647</v>
      </c>
      <c r="G65" s="1">
        <v>11.6663198</v>
      </c>
      <c r="H65" s="1">
        <v>0.93170668999999995</v>
      </c>
      <c r="I65" s="1" t="s">
        <v>744</v>
      </c>
      <c r="J65" s="1">
        <v>0.97149799999999997</v>
      </c>
      <c r="K65" s="1" t="s">
        <v>118</v>
      </c>
    </row>
    <row r="66" spans="1:11" x14ac:dyDescent="0.2">
      <c r="A66" s="1">
        <v>64</v>
      </c>
      <c r="B66" s="1" t="s">
        <v>949</v>
      </c>
      <c r="C66" s="1">
        <v>326.640625</v>
      </c>
      <c r="D66" s="1">
        <v>2988.8139999999999</v>
      </c>
      <c r="E66" s="1">
        <v>20230804</v>
      </c>
      <c r="F66" s="1" t="s">
        <v>1647</v>
      </c>
      <c r="G66" s="1">
        <v>10.9287706</v>
      </c>
      <c r="H66" s="1">
        <v>0.87280382999999995</v>
      </c>
      <c r="I66" s="1" t="s">
        <v>744</v>
      </c>
      <c r="J66" s="1">
        <v>0.97149799999999997</v>
      </c>
      <c r="K66" s="1" t="s">
        <v>118</v>
      </c>
    </row>
    <row r="67" spans="1:11" x14ac:dyDescent="0.2">
      <c r="A67" s="1">
        <v>65</v>
      </c>
      <c r="B67" s="1" t="s">
        <v>950</v>
      </c>
      <c r="C67" s="1">
        <v>238.21875</v>
      </c>
      <c r="D67" s="1">
        <v>3017.933</v>
      </c>
      <c r="E67" s="1">
        <v>20230804</v>
      </c>
      <c r="F67" s="1" t="s">
        <v>1647</v>
      </c>
      <c r="G67" s="1">
        <v>7.8934406399999997</v>
      </c>
      <c r="H67" s="1">
        <v>0.63039343999999997</v>
      </c>
      <c r="I67" s="1" t="s">
        <v>744</v>
      </c>
      <c r="J67" s="1">
        <v>0.97149799999999997</v>
      </c>
      <c r="K67" s="1" t="s">
        <v>123</v>
      </c>
    </row>
    <row r="68" spans="1:11" x14ac:dyDescent="0.2">
      <c r="A68" s="1">
        <v>66</v>
      </c>
      <c r="B68" s="1" t="s">
        <v>951</v>
      </c>
      <c r="C68" s="1">
        <v>353.171875</v>
      </c>
      <c r="D68" s="1">
        <v>2853.3180000000002</v>
      </c>
      <c r="E68" s="1">
        <v>20230804</v>
      </c>
      <c r="F68" s="1" t="s">
        <v>1647</v>
      </c>
      <c r="G68" s="1">
        <v>12.3775855</v>
      </c>
      <c r="H68" s="1">
        <v>0.98851047000000003</v>
      </c>
      <c r="I68" s="1" t="s">
        <v>744</v>
      </c>
      <c r="J68" s="1">
        <v>0.97149799999999997</v>
      </c>
      <c r="K68" s="1" t="s">
        <v>118</v>
      </c>
    </row>
    <row r="69" spans="1:11" x14ac:dyDescent="0.2">
      <c r="A69" s="1">
        <v>67</v>
      </c>
      <c r="B69" s="1" t="s">
        <v>952</v>
      </c>
      <c r="C69" s="1">
        <v>410.71875</v>
      </c>
      <c r="D69" s="1">
        <v>2861.3510000000001</v>
      </c>
      <c r="E69" s="1">
        <v>20230804</v>
      </c>
      <c r="F69" s="1" t="s">
        <v>1647</v>
      </c>
      <c r="G69" s="1">
        <v>14.354014899999999</v>
      </c>
      <c r="H69" s="1">
        <v>1.14635395</v>
      </c>
      <c r="I69" s="1" t="s">
        <v>744</v>
      </c>
      <c r="J69" s="1">
        <v>0.97149799999999997</v>
      </c>
      <c r="K69" s="1" t="s">
        <v>118</v>
      </c>
    </row>
    <row r="70" spans="1:11" x14ac:dyDescent="0.2">
      <c r="A70" s="1">
        <v>68</v>
      </c>
      <c r="B70" s="1" t="s">
        <v>953</v>
      </c>
      <c r="C70" s="1"/>
      <c r="D70" s="1">
        <v>2560.9459999999999</v>
      </c>
      <c r="E70" s="1">
        <v>20230804</v>
      </c>
      <c r="F70" s="1" t="s">
        <v>1647</v>
      </c>
      <c r="G70" s="1"/>
      <c r="H70" s="1"/>
      <c r="I70" s="1" t="s">
        <v>744</v>
      </c>
      <c r="J70" s="1">
        <v>0.97149799999999997</v>
      </c>
      <c r="K70" s="1" t="s">
        <v>118</v>
      </c>
    </row>
    <row r="71" spans="1:11" x14ac:dyDescent="0.2">
      <c r="A71" s="1">
        <v>69</v>
      </c>
      <c r="B71" s="1" t="s">
        <v>954</v>
      </c>
      <c r="C71" s="1">
        <v>394.015625</v>
      </c>
      <c r="D71" s="1">
        <v>2699.0990000000002</v>
      </c>
      <c r="E71" s="1">
        <v>20230804</v>
      </c>
      <c r="F71" s="1" t="s">
        <v>1647</v>
      </c>
      <c r="G71" s="1">
        <v>14.598042700000001</v>
      </c>
      <c r="H71" s="1">
        <v>1.1658427200000001</v>
      </c>
      <c r="I71" s="1" t="s">
        <v>744</v>
      </c>
      <c r="J71" s="1">
        <v>0.97149799999999997</v>
      </c>
      <c r="K71" s="1" t="s">
        <v>118</v>
      </c>
    </row>
    <row r="72" spans="1:11" x14ac:dyDescent="0.2">
      <c r="A72" s="1">
        <v>70</v>
      </c>
      <c r="B72" s="1" t="s">
        <v>955</v>
      </c>
      <c r="C72" s="1">
        <v>410.109375</v>
      </c>
      <c r="D72" s="1">
        <v>2635.8409999999999</v>
      </c>
      <c r="E72" s="1">
        <v>20230804</v>
      </c>
      <c r="F72" s="1" t="s">
        <v>1647</v>
      </c>
      <c r="G72" s="1">
        <v>15.558957299999999</v>
      </c>
      <c r="H72" s="1">
        <v>1.2425841900000001</v>
      </c>
      <c r="I72" s="1" t="s">
        <v>744</v>
      </c>
      <c r="J72" s="1">
        <v>0.97149799999999997</v>
      </c>
      <c r="K72" s="1" t="s">
        <v>118</v>
      </c>
    </row>
    <row r="73" spans="1:11" x14ac:dyDescent="0.2">
      <c r="A73" s="1">
        <v>71</v>
      </c>
      <c r="B73" s="1" t="s">
        <v>956</v>
      </c>
      <c r="C73" s="1">
        <v>300.625</v>
      </c>
      <c r="D73" s="1">
        <v>3121.77</v>
      </c>
      <c r="E73" s="1">
        <v>20230804</v>
      </c>
      <c r="F73" s="1" t="s">
        <v>1647</v>
      </c>
      <c r="G73" s="1">
        <v>9.6299535200000008</v>
      </c>
      <c r="H73" s="1">
        <v>0.76907647999999995</v>
      </c>
      <c r="I73" s="1" t="s">
        <v>744</v>
      </c>
      <c r="J73" s="1">
        <v>0.97149799999999997</v>
      </c>
      <c r="K73" s="1" t="s">
        <v>123</v>
      </c>
    </row>
    <row r="74" spans="1:11" x14ac:dyDescent="0.2">
      <c r="A74" s="1">
        <v>72</v>
      </c>
      <c r="B74" s="1" t="s">
        <v>957</v>
      </c>
      <c r="C74" s="1">
        <v>410.0625</v>
      </c>
      <c r="D74" s="1">
        <v>3373.623</v>
      </c>
      <c r="E74" s="1">
        <v>20230804</v>
      </c>
      <c r="F74" s="1" t="s">
        <v>1647</v>
      </c>
      <c r="G74" s="1">
        <v>12.1549592</v>
      </c>
      <c r="H74" s="1">
        <v>0.97073087000000002</v>
      </c>
      <c r="I74" s="1" t="s">
        <v>744</v>
      </c>
      <c r="J74" s="1">
        <v>0.97149799999999997</v>
      </c>
      <c r="K74" s="1" t="s">
        <v>123</v>
      </c>
    </row>
    <row r="75" spans="1:11" x14ac:dyDescent="0.2">
      <c r="A75" s="1">
        <v>73</v>
      </c>
      <c r="B75" s="1" t="s">
        <v>958</v>
      </c>
      <c r="C75" s="1">
        <v>302.1875</v>
      </c>
      <c r="D75" s="1">
        <v>3173.4520000000002</v>
      </c>
      <c r="E75" s="1">
        <v>20230804</v>
      </c>
      <c r="F75" s="1" t="s">
        <v>1647</v>
      </c>
      <c r="G75" s="1">
        <v>9.5223592499999992</v>
      </c>
      <c r="H75" s="1">
        <v>0.76048368</v>
      </c>
      <c r="I75" s="1" t="s">
        <v>744</v>
      </c>
      <c r="J75" s="1">
        <v>0.97149799999999997</v>
      </c>
      <c r="K75" s="1" t="s">
        <v>123</v>
      </c>
    </row>
    <row r="76" spans="1:11" x14ac:dyDescent="0.2">
      <c r="A76" s="1">
        <v>74</v>
      </c>
      <c r="B76" s="1" t="s">
        <v>959</v>
      </c>
      <c r="C76" s="1">
        <v>264.671875</v>
      </c>
      <c r="D76" s="1">
        <v>3127.9119999999998</v>
      </c>
      <c r="E76" s="1">
        <v>20230804</v>
      </c>
      <c r="F76" s="1" t="s">
        <v>1647</v>
      </c>
      <c r="G76" s="1">
        <v>8.4616151300000002</v>
      </c>
      <c r="H76" s="1">
        <v>0.67576952999999995</v>
      </c>
      <c r="I76" s="1" t="s">
        <v>744</v>
      </c>
      <c r="J76" s="1">
        <v>0.97149799999999997</v>
      </c>
      <c r="K76" s="1" t="s">
        <v>123</v>
      </c>
    </row>
    <row r="77" spans="1:11" x14ac:dyDescent="0.2">
      <c r="A77" s="1">
        <v>75</v>
      </c>
      <c r="B77" s="1" t="s">
        <v>960</v>
      </c>
      <c r="C77" s="1">
        <v>309.609375</v>
      </c>
      <c r="D77" s="1">
        <v>2715.933</v>
      </c>
      <c r="E77" s="1">
        <v>20230804</v>
      </c>
      <c r="F77" s="1" t="s">
        <v>1647</v>
      </c>
      <c r="G77" s="1">
        <v>11.399742699999999</v>
      </c>
      <c r="H77" s="1">
        <v>0.91041706</v>
      </c>
      <c r="I77" s="1" t="s">
        <v>744</v>
      </c>
      <c r="J77" s="1">
        <v>0.97149799999999997</v>
      </c>
      <c r="K77" s="1" t="s">
        <v>118</v>
      </c>
    </row>
    <row r="78" spans="1:11" x14ac:dyDescent="0.2">
      <c r="A78" s="1">
        <v>76</v>
      </c>
      <c r="B78" s="1" t="s">
        <v>961</v>
      </c>
      <c r="C78" s="1">
        <v>398.265625</v>
      </c>
      <c r="D78" s="1">
        <v>2600.6379999999999</v>
      </c>
      <c r="E78" s="1">
        <v>20230804</v>
      </c>
      <c r="F78" s="1" t="s">
        <v>1647</v>
      </c>
      <c r="G78" s="1">
        <v>15.3141508</v>
      </c>
      <c r="H78" s="1">
        <v>1.22303323</v>
      </c>
      <c r="I78" s="1" t="s">
        <v>744</v>
      </c>
      <c r="J78" s="1">
        <v>0.97149799999999997</v>
      </c>
      <c r="K78" s="1" t="s">
        <v>118</v>
      </c>
    </row>
    <row r="79" spans="1:11" x14ac:dyDescent="0.2">
      <c r="A79" s="1">
        <v>77</v>
      </c>
      <c r="B79" s="1" t="s">
        <v>962</v>
      </c>
      <c r="C79" s="1">
        <v>362.5</v>
      </c>
      <c r="D79" s="1">
        <v>3513.549</v>
      </c>
      <c r="E79" s="1">
        <v>20230804</v>
      </c>
      <c r="F79" s="1" t="s">
        <v>1647</v>
      </c>
      <c r="G79" s="1">
        <v>10.3172035</v>
      </c>
      <c r="H79" s="1">
        <v>0.82396228000000005</v>
      </c>
      <c r="I79" s="1" t="s">
        <v>744</v>
      </c>
      <c r="J79" s="1">
        <v>0.97149799999999997</v>
      </c>
      <c r="K79" s="1" t="s">
        <v>129</v>
      </c>
    </row>
    <row r="80" spans="1:11" x14ac:dyDescent="0.2">
      <c r="A80" s="1">
        <v>78</v>
      </c>
      <c r="B80" s="1" t="s">
        <v>963</v>
      </c>
      <c r="C80" s="1">
        <v>260.28125</v>
      </c>
      <c r="D80" s="1">
        <v>2761.768</v>
      </c>
      <c r="E80" s="1">
        <v>20230804</v>
      </c>
      <c r="F80" s="1" t="s">
        <v>1647</v>
      </c>
      <c r="G80" s="1">
        <v>9.4244429699999994</v>
      </c>
      <c r="H80" s="1">
        <v>0.75266379999999999</v>
      </c>
      <c r="I80" s="1" t="s">
        <v>744</v>
      </c>
      <c r="J80" s="1">
        <v>0.97149799999999997</v>
      </c>
      <c r="K80" s="1" t="s">
        <v>118</v>
      </c>
    </row>
    <row r="81" spans="1:11" x14ac:dyDescent="0.2">
      <c r="A81" s="1">
        <v>79</v>
      </c>
      <c r="B81" s="1" t="s">
        <v>964</v>
      </c>
      <c r="C81" s="1"/>
      <c r="D81" s="1">
        <v>3211.0169999999998</v>
      </c>
      <c r="E81" s="1">
        <v>20230804</v>
      </c>
      <c r="F81" s="1" t="s">
        <v>1647</v>
      </c>
      <c r="G81" s="1"/>
      <c r="H81" s="1"/>
      <c r="I81" s="1" t="s">
        <v>744</v>
      </c>
      <c r="J81" s="1">
        <v>0.97149799999999997</v>
      </c>
      <c r="K81" s="1" t="s">
        <v>123</v>
      </c>
    </row>
    <row r="82" spans="1:11" x14ac:dyDescent="0.2">
      <c r="A82" s="1">
        <v>80</v>
      </c>
      <c r="B82" s="1" t="s">
        <v>965</v>
      </c>
      <c r="C82" s="1">
        <v>316.65625</v>
      </c>
      <c r="D82" s="1">
        <v>2994.366</v>
      </c>
      <c r="E82" s="1">
        <v>20230804</v>
      </c>
      <c r="F82" s="1" t="s">
        <v>1647</v>
      </c>
      <c r="G82" s="1">
        <v>10.5750683</v>
      </c>
      <c r="H82" s="1">
        <v>0.84455612999999996</v>
      </c>
      <c r="I82" s="1" t="s">
        <v>744</v>
      </c>
      <c r="J82" s="1">
        <v>0.97149799999999997</v>
      </c>
      <c r="K82" s="1" t="s">
        <v>118</v>
      </c>
    </row>
    <row r="83" spans="1:11" x14ac:dyDescent="0.2">
      <c r="A83" s="1">
        <v>81</v>
      </c>
      <c r="B83" s="1" t="s">
        <v>966</v>
      </c>
      <c r="C83" s="1"/>
      <c r="D83" s="1">
        <v>2522.6129999999998</v>
      </c>
      <c r="E83" s="1">
        <v>20230804</v>
      </c>
      <c r="F83" s="1" t="s">
        <v>1647</v>
      </c>
      <c r="G83" s="1"/>
      <c r="H83" s="1"/>
      <c r="I83" s="1" t="s">
        <v>744</v>
      </c>
      <c r="J83" s="1">
        <v>0.97149799999999997</v>
      </c>
      <c r="K83" s="1" t="s">
        <v>118</v>
      </c>
    </row>
    <row r="84" spans="1:11" x14ac:dyDescent="0.2">
      <c r="A84" s="1">
        <v>82</v>
      </c>
      <c r="B84" s="1" t="s">
        <v>967</v>
      </c>
      <c r="C84" s="1">
        <v>386.15625</v>
      </c>
      <c r="D84" s="1">
        <v>3761.268</v>
      </c>
      <c r="E84" s="1">
        <v>20230804</v>
      </c>
      <c r="F84" s="1" t="s">
        <v>1647</v>
      </c>
      <c r="G84" s="1">
        <v>10.266650800000001</v>
      </c>
      <c r="H84" s="1">
        <v>0.81992498999999996</v>
      </c>
      <c r="I84" s="1" t="s">
        <v>744</v>
      </c>
      <c r="J84" s="1">
        <v>0.97149799999999997</v>
      </c>
      <c r="K84" s="1" t="s">
        <v>129</v>
      </c>
    </row>
    <row r="85" spans="1:11" x14ac:dyDescent="0.2">
      <c r="A85" s="1">
        <v>83</v>
      </c>
      <c r="B85" s="1" t="s">
        <v>968</v>
      </c>
      <c r="C85" s="1">
        <v>448.0625</v>
      </c>
      <c r="D85" s="1">
        <v>2714.3380000000002</v>
      </c>
      <c r="E85" s="1">
        <v>20230804</v>
      </c>
      <c r="F85" s="1" t="s">
        <v>1647</v>
      </c>
      <c r="G85" s="1">
        <v>16.507247799999998</v>
      </c>
      <c r="H85" s="1">
        <v>1.31831747</v>
      </c>
      <c r="I85" s="1" t="s">
        <v>744</v>
      </c>
      <c r="J85" s="1">
        <v>0.97149799999999997</v>
      </c>
      <c r="K85" s="1" t="s">
        <v>118</v>
      </c>
    </row>
    <row r="86" spans="1:11" x14ac:dyDescent="0.2">
      <c r="A86" s="1">
        <v>84</v>
      </c>
      <c r="B86" s="1" t="s">
        <v>969</v>
      </c>
      <c r="C86" s="1">
        <v>349.4375</v>
      </c>
      <c r="D86" s="1">
        <v>3090.2289999999998</v>
      </c>
      <c r="E86" s="1">
        <v>20230804</v>
      </c>
      <c r="F86" s="1" t="s">
        <v>1647</v>
      </c>
      <c r="G86" s="1">
        <v>11.307818899999999</v>
      </c>
      <c r="H86" s="1">
        <v>0.90307574999999995</v>
      </c>
      <c r="I86" s="1" t="s">
        <v>744</v>
      </c>
      <c r="J86" s="1">
        <v>0.97149799999999997</v>
      </c>
      <c r="K86" s="1" t="s">
        <v>123</v>
      </c>
    </row>
    <row r="87" spans="1:11" x14ac:dyDescent="0.2">
      <c r="A87" s="1">
        <v>85</v>
      </c>
      <c r="B87" s="1" t="s">
        <v>970</v>
      </c>
      <c r="C87" s="1">
        <v>324.671875</v>
      </c>
      <c r="D87" s="1">
        <v>2224.9250000000002</v>
      </c>
      <c r="E87" s="1">
        <v>20230804</v>
      </c>
      <c r="F87" s="1" t="s">
        <v>1647</v>
      </c>
      <c r="G87" s="1">
        <v>14.592486299999999</v>
      </c>
      <c r="H87" s="1">
        <v>1.16539897</v>
      </c>
      <c r="I87" s="1" t="s">
        <v>744</v>
      </c>
      <c r="J87" s="1">
        <v>0.97149799999999997</v>
      </c>
      <c r="K87" s="1" t="s">
        <v>125</v>
      </c>
    </row>
    <row r="88" spans="1:11" x14ac:dyDescent="0.2">
      <c r="A88" s="1">
        <v>86</v>
      </c>
      <c r="B88" s="1" t="s">
        <v>971</v>
      </c>
      <c r="C88" s="1">
        <v>290.375</v>
      </c>
      <c r="D88" s="1">
        <v>2587.7620000000002</v>
      </c>
      <c r="E88" s="1">
        <v>20230804</v>
      </c>
      <c r="F88" s="1" t="s">
        <v>1647</v>
      </c>
      <c r="G88" s="1">
        <v>11.221086</v>
      </c>
      <c r="H88" s="1">
        <v>0.89614901000000002</v>
      </c>
      <c r="I88" s="1" t="s">
        <v>744</v>
      </c>
      <c r="J88" s="1">
        <v>0.97149799999999997</v>
      </c>
      <c r="K88" s="1" t="s">
        <v>118</v>
      </c>
    </row>
    <row r="89" spans="1:11" x14ac:dyDescent="0.2">
      <c r="A89" s="1">
        <v>87</v>
      </c>
      <c r="B89" s="1" t="s">
        <v>972</v>
      </c>
      <c r="C89" s="1">
        <v>415.4375</v>
      </c>
      <c r="D89" s="1">
        <v>2626.922</v>
      </c>
      <c r="E89" s="1">
        <v>20230804</v>
      </c>
      <c r="F89" s="1" t="s">
        <v>1647</v>
      </c>
      <c r="G89" s="1">
        <v>15.8146112</v>
      </c>
      <c r="H89" s="1">
        <v>1.2630014700000001</v>
      </c>
      <c r="I89" s="1" t="s">
        <v>744</v>
      </c>
      <c r="J89" s="1">
        <v>0.97149799999999997</v>
      </c>
      <c r="K89" s="1" t="s">
        <v>118</v>
      </c>
    </row>
    <row r="90" spans="1:11" x14ac:dyDescent="0.2">
      <c r="A90" s="1">
        <v>88</v>
      </c>
      <c r="B90" s="1" t="s">
        <v>973</v>
      </c>
      <c r="C90" s="1">
        <v>307.921875</v>
      </c>
      <c r="D90" s="1">
        <v>2863.4780000000001</v>
      </c>
      <c r="E90" s="1">
        <v>20230804</v>
      </c>
      <c r="F90" s="1" t="s">
        <v>1647</v>
      </c>
      <c r="G90" s="1">
        <v>10.7534221</v>
      </c>
      <c r="H90" s="1">
        <v>0.85879998999999996</v>
      </c>
      <c r="I90" s="1" t="s">
        <v>744</v>
      </c>
      <c r="J90" s="1">
        <v>0.97149799999999997</v>
      </c>
      <c r="K90" s="1" t="s">
        <v>118</v>
      </c>
    </row>
    <row r="91" spans="1:11" x14ac:dyDescent="0.2">
      <c r="A91" s="1">
        <v>89</v>
      </c>
      <c r="B91" s="1" t="s">
        <v>974</v>
      </c>
      <c r="C91" s="1">
        <v>417.90625</v>
      </c>
      <c r="D91" s="1">
        <v>2973.3389999999999</v>
      </c>
      <c r="E91" s="1">
        <v>20230804</v>
      </c>
      <c r="F91" s="1" t="s">
        <v>1647</v>
      </c>
      <c r="G91" s="1">
        <v>14.055116200000001</v>
      </c>
      <c r="H91" s="1">
        <v>1.1224830100000001</v>
      </c>
      <c r="I91" s="1" t="s">
        <v>744</v>
      </c>
      <c r="J91" s="1">
        <v>0.97149799999999997</v>
      </c>
      <c r="K91" s="1" t="s">
        <v>118</v>
      </c>
    </row>
    <row r="92" spans="1:11" x14ac:dyDescent="0.2">
      <c r="A92" s="1">
        <v>90</v>
      </c>
      <c r="B92" s="1" t="s">
        <v>975</v>
      </c>
      <c r="C92" s="1">
        <v>282.109375</v>
      </c>
      <c r="D92" s="1">
        <v>2650.3119999999999</v>
      </c>
      <c r="E92" s="1">
        <v>20230804</v>
      </c>
      <c r="F92" s="1" t="s">
        <v>1647</v>
      </c>
      <c r="G92" s="1">
        <v>10.644383599999999</v>
      </c>
      <c r="H92" s="1">
        <v>0.85009184999999998</v>
      </c>
      <c r="I92" s="1" t="s">
        <v>744</v>
      </c>
      <c r="J92" s="1">
        <v>0.97149799999999997</v>
      </c>
      <c r="K92" s="1" t="s">
        <v>118</v>
      </c>
    </row>
    <row r="93" spans="1:11" x14ac:dyDescent="0.2">
      <c r="A93" s="1">
        <v>91</v>
      </c>
      <c r="B93" s="1" t="s">
        <v>976</v>
      </c>
      <c r="C93" s="1">
        <v>298.890625</v>
      </c>
      <c r="D93" s="1">
        <v>2953.5520000000001</v>
      </c>
      <c r="E93" s="1">
        <v>20230804</v>
      </c>
      <c r="F93" s="1" t="s">
        <v>1647</v>
      </c>
      <c r="G93" s="1">
        <v>10.1197008</v>
      </c>
      <c r="H93" s="1">
        <v>0.80818913999999997</v>
      </c>
      <c r="I93" s="1" t="s">
        <v>744</v>
      </c>
      <c r="J93" s="1">
        <v>0.97149799999999997</v>
      </c>
      <c r="K93" s="1" t="s">
        <v>118</v>
      </c>
    </row>
    <row r="94" spans="1:11" x14ac:dyDescent="0.2">
      <c r="A94" s="1">
        <v>92</v>
      </c>
      <c r="B94" s="1" t="s">
        <v>977</v>
      </c>
      <c r="C94" s="1">
        <v>405.703125</v>
      </c>
      <c r="D94" s="1">
        <v>3264.471</v>
      </c>
      <c r="E94" s="1">
        <v>20230804</v>
      </c>
      <c r="F94" s="1" t="s">
        <v>1647</v>
      </c>
      <c r="G94" s="1">
        <v>12.4278367</v>
      </c>
      <c r="H94" s="1">
        <v>0.99252366999999997</v>
      </c>
      <c r="I94" s="1" t="s">
        <v>744</v>
      </c>
      <c r="J94" s="1">
        <v>0.97149799999999997</v>
      </c>
      <c r="K94" s="1" t="s">
        <v>123</v>
      </c>
    </row>
    <row r="95" spans="1:11" x14ac:dyDescent="0.2">
      <c r="A95" s="1">
        <v>93</v>
      </c>
      <c r="B95" s="1" t="s">
        <v>978</v>
      </c>
      <c r="C95" s="1">
        <v>295</v>
      </c>
      <c r="D95" s="1">
        <v>2089.6060000000002</v>
      </c>
      <c r="E95" s="1">
        <v>20230804</v>
      </c>
      <c r="F95" s="1" t="s">
        <v>1647</v>
      </c>
      <c r="G95" s="1">
        <v>14.117493899999999</v>
      </c>
      <c r="H95" s="1">
        <v>1.1274646800000001</v>
      </c>
      <c r="I95" s="1" t="s">
        <v>744</v>
      </c>
      <c r="J95" s="1">
        <v>0.97149799999999997</v>
      </c>
      <c r="K95" s="1" t="s">
        <v>125</v>
      </c>
    </row>
    <row r="96" spans="1:11" x14ac:dyDescent="0.2">
      <c r="A96" s="1">
        <v>94</v>
      </c>
      <c r="B96" s="1" t="s">
        <v>979</v>
      </c>
      <c r="C96" s="1">
        <v>356.078125</v>
      </c>
      <c r="D96" s="1">
        <v>2621.3110000000001</v>
      </c>
      <c r="E96" s="1">
        <v>20230804</v>
      </c>
      <c r="F96" s="1" t="s">
        <v>1647</v>
      </c>
      <c r="G96" s="1">
        <v>13.583971</v>
      </c>
      <c r="H96" s="1">
        <v>1.0848559600000001</v>
      </c>
      <c r="I96" s="1" t="s">
        <v>744</v>
      </c>
      <c r="J96" s="1">
        <v>0.97149799999999997</v>
      </c>
      <c r="K96" s="1" t="s">
        <v>118</v>
      </c>
    </row>
    <row r="97" spans="1:11" x14ac:dyDescent="0.2">
      <c r="A97" s="1">
        <v>95</v>
      </c>
      <c r="B97" s="1" t="s">
        <v>980</v>
      </c>
      <c r="C97" s="1">
        <v>403.0625</v>
      </c>
      <c r="D97" s="1">
        <v>2800.4549999999999</v>
      </c>
      <c r="E97" s="1">
        <v>20230804</v>
      </c>
      <c r="F97" s="1" t="s">
        <v>1647</v>
      </c>
      <c r="G97" s="1">
        <v>14.3927505</v>
      </c>
      <c r="H97" s="1">
        <v>1.1494474800000001</v>
      </c>
      <c r="I97" s="1" t="s">
        <v>744</v>
      </c>
      <c r="J97" s="1">
        <v>0.97149799999999997</v>
      </c>
      <c r="K97" s="1" t="s">
        <v>118</v>
      </c>
    </row>
    <row r="98" spans="1:11" x14ac:dyDescent="0.2">
      <c r="A98" s="1">
        <v>96</v>
      </c>
      <c r="B98" s="1" t="s">
        <v>981</v>
      </c>
      <c r="C98" s="1"/>
      <c r="D98" s="1">
        <v>2772.8130000000001</v>
      </c>
      <c r="E98" s="1">
        <v>20230804</v>
      </c>
      <c r="F98" s="1" t="s">
        <v>1647</v>
      </c>
      <c r="G98" s="1"/>
      <c r="H98" s="1"/>
      <c r="I98" s="1" t="s">
        <v>744</v>
      </c>
      <c r="J98" s="1">
        <v>0.97149799999999997</v>
      </c>
      <c r="K98" s="1" t="s">
        <v>118</v>
      </c>
    </row>
    <row r="99" spans="1:11" x14ac:dyDescent="0.2">
      <c r="A99" s="1">
        <v>97</v>
      </c>
      <c r="B99" s="1" t="s">
        <v>982</v>
      </c>
      <c r="C99" s="1">
        <v>295.453125</v>
      </c>
      <c r="D99" s="1">
        <v>2658.1080000000002</v>
      </c>
      <c r="E99" s="1">
        <v>20230804</v>
      </c>
      <c r="F99" s="1" t="s">
        <v>1647</v>
      </c>
      <c r="G99" s="1">
        <v>11.1151663</v>
      </c>
      <c r="H99" s="1">
        <v>0.88768994999999995</v>
      </c>
      <c r="I99" s="1" t="s">
        <v>744</v>
      </c>
      <c r="J99" s="1">
        <v>0.97149799999999997</v>
      </c>
      <c r="K99" s="1" t="s">
        <v>118</v>
      </c>
    </row>
    <row r="100" spans="1:11" x14ac:dyDescent="0.2">
      <c r="A100" s="1">
        <v>98</v>
      </c>
      <c r="B100" s="1" t="s">
        <v>983</v>
      </c>
      <c r="C100" s="1">
        <v>301.984375</v>
      </c>
      <c r="D100" s="1">
        <v>2253.63</v>
      </c>
      <c r="E100" s="1">
        <v>20230804</v>
      </c>
      <c r="F100" s="1" t="s">
        <v>1647</v>
      </c>
      <c r="G100" s="1">
        <v>13.399909299999999</v>
      </c>
      <c r="H100" s="1">
        <v>1.0701562499999999</v>
      </c>
      <c r="I100" s="1" t="s">
        <v>744</v>
      </c>
      <c r="J100" s="1">
        <v>0.97149799999999997</v>
      </c>
      <c r="K100" s="1" t="s">
        <v>125</v>
      </c>
    </row>
    <row r="101" spans="1:11" x14ac:dyDescent="0.2">
      <c r="A101" s="1">
        <v>99</v>
      </c>
      <c r="B101" s="1" t="s">
        <v>984</v>
      </c>
      <c r="C101" s="1">
        <v>211.546875</v>
      </c>
      <c r="D101" s="1">
        <v>2516.3519999999999</v>
      </c>
      <c r="E101" s="1">
        <v>20230804</v>
      </c>
      <c r="F101" s="1" t="s">
        <v>1647</v>
      </c>
      <c r="G101" s="1">
        <v>8.4068872300000006</v>
      </c>
      <c r="H101" s="1">
        <v>0.67139879999999996</v>
      </c>
      <c r="I101" s="1" t="s">
        <v>744</v>
      </c>
      <c r="J101" s="1">
        <v>0.97149799999999997</v>
      </c>
      <c r="K101" s="1" t="s">
        <v>118</v>
      </c>
    </row>
    <row r="102" spans="1:11" x14ac:dyDescent="0.2">
      <c r="A102" s="1">
        <v>100</v>
      </c>
      <c r="B102" s="1" t="s">
        <v>985</v>
      </c>
      <c r="C102" s="1">
        <v>394.484375</v>
      </c>
      <c r="D102" s="1">
        <v>2808.4290000000001</v>
      </c>
      <c r="E102" s="1">
        <v>20230804</v>
      </c>
      <c r="F102" s="1" t="s">
        <v>1647</v>
      </c>
      <c r="G102" s="1">
        <v>14.046442900000001</v>
      </c>
      <c r="H102" s="1">
        <v>1.1217903300000001</v>
      </c>
      <c r="I102" s="1" t="s">
        <v>744</v>
      </c>
      <c r="J102" s="1">
        <v>0.97149799999999997</v>
      </c>
      <c r="K102" s="1" t="s">
        <v>118</v>
      </c>
    </row>
    <row r="103" spans="1:11" x14ac:dyDescent="0.2">
      <c r="A103" s="1">
        <v>101</v>
      </c>
      <c r="B103" s="1" t="s">
        <v>986</v>
      </c>
      <c r="C103" s="1">
        <v>425.875</v>
      </c>
      <c r="D103" s="1">
        <v>2475.3609999999999</v>
      </c>
      <c r="E103" s="1">
        <v>20230804</v>
      </c>
      <c r="F103" s="1" t="s">
        <v>1647</v>
      </c>
      <c r="G103" s="1">
        <v>17.204561300000002</v>
      </c>
      <c r="H103" s="1">
        <v>1.3740069800000001</v>
      </c>
      <c r="I103" s="1" t="s">
        <v>744</v>
      </c>
      <c r="J103" s="1">
        <v>0.97149799999999997</v>
      </c>
      <c r="K103" s="1" t="s">
        <v>125</v>
      </c>
    </row>
    <row r="104" spans="1:11" x14ac:dyDescent="0.2">
      <c r="A104" s="1">
        <v>102</v>
      </c>
      <c r="B104" s="1" t="s">
        <v>987</v>
      </c>
      <c r="C104" s="1">
        <v>368.046875</v>
      </c>
      <c r="D104" s="1">
        <v>2680.73</v>
      </c>
      <c r="E104" s="1">
        <v>20230804</v>
      </c>
      <c r="F104" s="1" t="s">
        <v>1647</v>
      </c>
      <c r="G104" s="1">
        <v>13.7293526</v>
      </c>
      <c r="H104" s="1">
        <v>1.09646657</v>
      </c>
      <c r="I104" s="1" t="s">
        <v>744</v>
      </c>
      <c r="J104" s="1">
        <v>0.97149799999999997</v>
      </c>
      <c r="K104" s="1" t="s">
        <v>118</v>
      </c>
    </row>
    <row r="105" spans="1:11" x14ac:dyDescent="0.2">
      <c r="A105" s="1">
        <v>103</v>
      </c>
      <c r="B105" s="1" t="s">
        <v>797</v>
      </c>
      <c r="C105" s="1">
        <v>403.421875</v>
      </c>
      <c r="D105" s="1">
        <v>3389.2759999999998</v>
      </c>
      <c r="E105" s="1">
        <v>20230823</v>
      </c>
      <c r="F105" s="1" t="s">
        <v>1646</v>
      </c>
      <c r="G105" s="1">
        <v>11.902892400000001</v>
      </c>
      <c r="H105" s="1">
        <v>0.85254573</v>
      </c>
      <c r="I105" s="1" t="s">
        <v>744</v>
      </c>
      <c r="J105" s="1">
        <v>1</v>
      </c>
      <c r="K105" s="1" t="s">
        <v>123</v>
      </c>
    </row>
    <row r="106" spans="1:11" x14ac:dyDescent="0.2">
      <c r="A106" s="1">
        <v>104</v>
      </c>
      <c r="B106" s="1" t="s">
        <v>798</v>
      </c>
      <c r="C106" s="1">
        <v>424.34375</v>
      </c>
      <c r="D106" s="1">
        <v>3453.6559999999999</v>
      </c>
      <c r="E106" s="1">
        <v>20230823</v>
      </c>
      <c r="F106" s="1" t="s">
        <v>1646</v>
      </c>
      <c r="G106" s="1">
        <v>12.2867984</v>
      </c>
      <c r="H106" s="1">
        <v>0.88004302999999995</v>
      </c>
      <c r="I106" s="1" t="s">
        <v>744</v>
      </c>
      <c r="J106" s="1">
        <v>1</v>
      </c>
      <c r="K106" s="1" t="s">
        <v>123</v>
      </c>
    </row>
    <row r="107" spans="1:11" x14ac:dyDescent="0.2">
      <c r="A107" s="1">
        <v>105</v>
      </c>
      <c r="B107" s="1" t="s">
        <v>799</v>
      </c>
      <c r="C107" s="1">
        <v>369.171875</v>
      </c>
      <c r="D107" s="1">
        <v>2561.7730000000001</v>
      </c>
      <c r="E107" s="1">
        <v>20230823</v>
      </c>
      <c r="F107" s="1" t="s">
        <v>1646</v>
      </c>
      <c r="G107" s="1">
        <v>14.410795800000001</v>
      </c>
      <c r="H107" s="1">
        <v>1.03217453</v>
      </c>
      <c r="I107" s="1" t="s">
        <v>744</v>
      </c>
      <c r="J107" s="1">
        <v>1</v>
      </c>
      <c r="K107" s="1" t="s">
        <v>118</v>
      </c>
    </row>
    <row r="108" spans="1:11" x14ac:dyDescent="0.2">
      <c r="A108" s="1">
        <v>106</v>
      </c>
      <c r="B108" s="1" t="s">
        <v>800</v>
      </c>
      <c r="C108" s="1">
        <v>454.8125</v>
      </c>
      <c r="D108" s="1">
        <v>3246.3380000000002</v>
      </c>
      <c r="E108" s="1">
        <v>20230823</v>
      </c>
      <c r="F108" s="1" t="s">
        <v>1646</v>
      </c>
      <c r="G108" s="1">
        <v>14.010016800000001</v>
      </c>
      <c r="H108" s="1">
        <v>1.0034687099999999</v>
      </c>
      <c r="I108" s="1" t="s">
        <v>744</v>
      </c>
      <c r="J108" s="1">
        <v>1</v>
      </c>
      <c r="K108" s="1" t="s">
        <v>123</v>
      </c>
    </row>
    <row r="109" spans="1:11" x14ac:dyDescent="0.2">
      <c r="A109" s="1">
        <v>107</v>
      </c>
      <c r="B109" s="1" t="s">
        <v>801</v>
      </c>
      <c r="C109" s="1">
        <v>396.109375</v>
      </c>
      <c r="D109" s="1">
        <v>3238.3049999999998</v>
      </c>
      <c r="E109" s="1">
        <v>20230823</v>
      </c>
      <c r="F109" s="1" t="s">
        <v>1646</v>
      </c>
      <c r="G109" s="1">
        <v>12.231997099999999</v>
      </c>
      <c r="H109" s="1">
        <v>0.87611788999999995</v>
      </c>
      <c r="I109" s="1" t="s">
        <v>744</v>
      </c>
      <c r="J109" s="1">
        <v>1</v>
      </c>
      <c r="K109" s="1" t="s">
        <v>123</v>
      </c>
    </row>
    <row r="110" spans="1:11" x14ac:dyDescent="0.2">
      <c r="A110" s="1">
        <v>108</v>
      </c>
      <c r="B110" s="1" t="s">
        <v>802</v>
      </c>
      <c r="C110" s="1">
        <v>355.5625</v>
      </c>
      <c r="D110" s="1">
        <v>2643.933</v>
      </c>
      <c r="E110" s="1">
        <v>20230823</v>
      </c>
      <c r="F110" s="1" t="s">
        <v>1646</v>
      </c>
      <c r="G110" s="1">
        <v>13.448241700000001</v>
      </c>
      <c r="H110" s="1">
        <v>0.96323150999999996</v>
      </c>
      <c r="I110" s="1" t="s">
        <v>744</v>
      </c>
      <c r="J110" s="1">
        <v>1</v>
      </c>
      <c r="K110" s="1" t="s">
        <v>118</v>
      </c>
    </row>
    <row r="111" spans="1:11" x14ac:dyDescent="0.2">
      <c r="A111" s="1">
        <v>109</v>
      </c>
      <c r="B111" s="1" t="s">
        <v>803</v>
      </c>
      <c r="C111" s="1">
        <v>371.078125</v>
      </c>
      <c r="D111" s="1">
        <v>2698.627</v>
      </c>
      <c r="E111" s="1">
        <v>20230823</v>
      </c>
      <c r="F111" s="1" t="s">
        <v>1646</v>
      </c>
      <c r="G111" s="1">
        <v>13.7506267</v>
      </c>
      <c r="H111" s="1">
        <v>0.98488986999999995</v>
      </c>
      <c r="I111" s="1" t="s">
        <v>744</v>
      </c>
      <c r="J111" s="1">
        <v>1</v>
      </c>
      <c r="K111" s="1" t="s">
        <v>118</v>
      </c>
    </row>
    <row r="112" spans="1:11" x14ac:dyDescent="0.2">
      <c r="A112" s="1">
        <v>110</v>
      </c>
      <c r="B112" s="1" t="s">
        <v>804</v>
      </c>
      <c r="C112" s="1">
        <v>444.46875</v>
      </c>
      <c r="D112" s="1">
        <v>3088.87</v>
      </c>
      <c r="E112" s="1">
        <v>20230823</v>
      </c>
      <c r="F112" s="1" t="s">
        <v>1646</v>
      </c>
      <c r="G112" s="1">
        <v>14.3893641</v>
      </c>
      <c r="H112" s="1">
        <v>1.03063949</v>
      </c>
      <c r="I112" s="1" t="s">
        <v>744</v>
      </c>
      <c r="J112" s="1">
        <v>1</v>
      </c>
      <c r="K112" s="1" t="s">
        <v>123</v>
      </c>
    </row>
    <row r="113" spans="1:11" x14ac:dyDescent="0.2">
      <c r="A113" s="1">
        <v>111</v>
      </c>
      <c r="B113" s="1" t="s">
        <v>805</v>
      </c>
      <c r="C113" s="1">
        <v>447.9375</v>
      </c>
      <c r="D113" s="1">
        <v>3188.7489999999998</v>
      </c>
      <c r="E113" s="1">
        <v>20230823</v>
      </c>
      <c r="F113" s="1" t="s">
        <v>1646</v>
      </c>
      <c r="G113" s="1">
        <v>14.0474368</v>
      </c>
      <c r="H113" s="1">
        <v>1.0061489100000001</v>
      </c>
      <c r="I113" s="1" t="s">
        <v>744</v>
      </c>
      <c r="J113" s="1">
        <v>1</v>
      </c>
      <c r="K113" s="1" t="s">
        <v>123</v>
      </c>
    </row>
    <row r="114" spans="1:11" x14ac:dyDescent="0.2">
      <c r="A114" s="1">
        <v>112</v>
      </c>
      <c r="B114" s="1" t="s">
        <v>806</v>
      </c>
      <c r="C114" s="1">
        <v>517.90625</v>
      </c>
      <c r="D114" s="1">
        <v>3812.95</v>
      </c>
      <c r="E114" s="1">
        <v>20230823</v>
      </c>
      <c r="F114" s="1" t="s">
        <v>1646</v>
      </c>
      <c r="G114" s="1">
        <v>13.582822999999999</v>
      </c>
      <c r="H114" s="1">
        <v>0.97287091000000003</v>
      </c>
      <c r="I114" s="1" t="s">
        <v>744</v>
      </c>
      <c r="J114" s="1">
        <v>1</v>
      </c>
      <c r="K114" s="1" t="s">
        <v>129</v>
      </c>
    </row>
    <row r="115" spans="1:11" x14ac:dyDescent="0.2">
      <c r="A115" s="1">
        <v>113</v>
      </c>
      <c r="B115" s="1" t="s">
        <v>807</v>
      </c>
      <c r="C115" s="1">
        <v>474.46875</v>
      </c>
      <c r="D115" s="1">
        <v>3221.471</v>
      </c>
      <c r="E115" s="1">
        <v>20230823</v>
      </c>
      <c r="F115" s="1" t="s">
        <v>1646</v>
      </c>
      <c r="G115" s="1">
        <v>14.728325999999999</v>
      </c>
      <c r="H115" s="1">
        <v>1.0549176600000001</v>
      </c>
      <c r="I115" s="1" t="s">
        <v>744</v>
      </c>
      <c r="J115" s="1">
        <v>1</v>
      </c>
      <c r="K115" s="1" t="s">
        <v>123</v>
      </c>
    </row>
    <row r="116" spans="1:11" x14ac:dyDescent="0.2">
      <c r="A116" s="1">
        <v>114</v>
      </c>
      <c r="B116" s="1" t="s">
        <v>808</v>
      </c>
      <c r="C116" s="1">
        <v>548.296875</v>
      </c>
      <c r="D116" s="1">
        <v>3363.6410000000001</v>
      </c>
      <c r="E116" s="1">
        <v>20230823</v>
      </c>
      <c r="F116" s="1" t="s">
        <v>1646</v>
      </c>
      <c r="G116" s="1">
        <v>16.300695399999999</v>
      </c>
      <c r="H116" s="1">
        <v>1.1675387699999999</v>
      </c>
      <c r="I116" s="1" t="s">
        <v>744</v>
      </c>
      <c r="J116" s="1">
        <v>1</v>
      </c>
      <c r="K116" s="1" t="s">
        <v>123</v>
      </c>
    </row>
    <row r="117" spans="1:11" x14ac:dyDescent="0.2">
      <c r="A117" s="1">
        <v>115</v>
      </c>
      <c r="B117" s="1" t="s">
        <v>809</v>
      </c>
      <c r="C117" s="1">
        <v>418.9375</v>
      </c>
      <c r="D117" s="1">
        <v>2685.7510000000002</v>
      </c>
      <c r="E117" s="1">
        <v>20230823</v>
      </c>
      <c r="F117" s="1" t="s">
        <v>1646</v>
      </c>
      <c r="G117" s="1">
        <v>15.598523500000001</v>
      </c>
      <c r="H117" s="1">
        <v>1.1172456399999999</v>
      </c>
      <c r="I117" s="1" t="s">
        <v>744</v>
      </c>
      <c r="J117" s="1">
        <v>1</v>
      </c>
      <c r="K117" s="1" t="s">
        <v>118</v>
      </c>
    </row>
    <row r="118" spans="1:11" x14ac:dyDescent="0.2">
      <c r="A118" s="1">
        <v>116</v>
      </c>
      <c r="B118" s="1" t="s">
        <v>810</v>
      </c>
      <c r="C118" s="1">
        <v>373.46875</v>
      </c>
      <c r="D118" s="1">
        <v>2227.819</v>
      </c>
      <c r="E118" s="1">
        <v>20230823</v>
      </c>
      <c r="F118" s="1" t="s">
        <v>1646</v>
      </c>
      <c r="G118" s="1">
        <v>16.763873100000001</v>
      </c>
      <c r="H118" s="1">
        <v>1.2007139099999999</v>
      </c>
      <c r="I118" s="1" t="s">
        <v>744</v>
      </c>
      <c r="J118" s="1">
        <v>1</v>
      </c>
      <c r="K118" s="1" t="s">
        <v>125</v>
      </c>
    </row>
    <row r="119" spans="1:11" x14ac:dyDescent="0.2">
      <c r="A119" s="1">
        <v>117</v>
      </c>
      <c r="B119" s="1" t="s">
        <v>811</v>
      </c>
      <c r="C119" s="1">
        <v>379.921875</v>
      </c>
      <c r="D119" s="1">
        <v>2072.123</v>
      </c>
      <c r="E119" s="1">
        <v>20230823</v>
      </c>
      <c r="F119" s="1" t="s">
        <v>1646</v>
      </c>
      <c r="G119" s="1">
        <v>18.334909400000001</v>
      </c>
      <c r="H119" s="1">
        <v>1.31323952</v>
      </c>
      <c r="I119" s="1" t="s">
        <v>744</v>
      </c>
      <c r="J119" s="1">
        <v>1</v>
      </c>
      <c r="K119" s="1" t="s">
        <v>125</v>
      </c>
    </row>
    <row r="120" spans="1:11" x14ac:dyDescent="0.2">
      <c r="A120" s="1">
        <v>118</v>
      </c>
      <c r="B120" s="1" t="s">
        <v>812</v>
      </c>
      <c r="C120" s="1">
        <v>292.09375</v>
      </c>
      <c r="D120" s="1">
        <v>2134.1410000000001</v>
      </c>
      <c r="E120" s="1">
        <v>20230823</v>
      </c>
      <c r="F120" s="1" t="s">
        <v>1646</v>
      </c>
      <c r="G120" s="1">
        <v>13.6867128</v>
      </c>
      <c r="H120" s="1">
        <v>0.98031203</v>
      </c>
      <c r="I120" s="1" t="s">
        <v>744</v>
      </c>
      <c r="J120" s="1">
        <v>1</v>
      </c>
      <c r="K120" s="1" t="s">
        <v>125</v>
      </c>
    </row>
    <row r="121" spans="1:11" x14ac:dyDescent="0.2">
      <c r="A121" s="1">
        <v>119</v>
      </c>
      <c r="B121" s="1" t="s">
        <v>813</v>
      </c>
      <c r="C121" s="1">
        <v>420.046875</v>
      </c>
      <c r="D121" s="1">
        <v>2759.4639999999999</v>
      </c>
      <c r="E121" s="1">
        <v>20230823</v>
      </c>
      <c r="F121" s="1" t="s">
        <v>1646</v>
      </c>
      <c r="G121" s="1">
        <v>15.2220458</v>
      </c>
      <c r="H121" s="1">
        <v>1.09028039</v>
      </c>
      <c r="I121" s="1" t="s">
        <v>744</v>
      </c>
      <c r="J121" s="1">
        <v>1</v>
      </c>
      <c r="K121" s="1" t="s">
        <v>118</v>
      </c>
    </row>
    <row r="122" spans="1:11" x14ac:dyDescent="0.2">
      <c r="A122" s="1">
        <v>120</v>
      </c>
      <c r="B122" s="1" t="s">
        <v>814</v>
      </c>
      <c r="C122" s="1"/>
      <c r="D122" s="1">
        <v>2452.857</v>
      </c>
      <c r="E122" s="1">
        <v>20230823</v>
      </c>
      <c r="F122" s="1" t="s">
        <v>1646</v>
      </c>
      <c r="G122" s="1"/>
      <c r="H122" s="1"/>
      <c r="I122" s="1" t="s">
        <v>744</v>
      </c>
      <c r="J122" s="1">
        <v>1</v>
      </c>
      <c r="K122" s="1" t="s">
        <v>125</v>
      </c>
    </row>
    <row r="123" spans="1:11" x14ac:dyDescent="0.2">
      <c r="A123" s="1">
        <v>121</v>
      </c>
      <c r="B123" s="1" t="s">
        <v>815</v>
      </c>
      <c r="C123" s="1">
        <v>476.96875</v>
      </c>
      <c r="D123" s="1">
        <v>3815.6080000000002</v>
      </c>
      <c r="E123" s="1">
        <v>20230823</v>
      </c>
      <c r="F123" s="1" t="s">
        <v>1646</v>
      </c>
      <c r="G123" s="1">
        <v>12.500465200000001</v>
      </c>
      <c r="H123" s="1">
        <v>0.89534694000000004</v>
      </c>
      <c r="I123" s="1" t="s">
        <v>744</v>
      </c>
      <c r="J123" s="1">
        <v>1</v>
      </c>
      <c r="K123" s="1" t="s">
        <v>129</v>
      </c>
    </row>
    <row r="124" spans="1:11" x14ac:dyDescent="0.2">
      <c r="A124" s="1">
        <v>122</v>
      </c>
      <c r="B124" s="1" t="s">
        <v>816</v>
      </c>
      <c r="C124" s="1">
        <v>406.125</v>
      </c>
      <c r="D124" s="1">
        <v>2932.643</v>
      </c>
      <c r="E124" s="1">
        <v>20230823</v>
      </c>
      <c r="F124" s="1" t="s">
        <v>1646</v>
      </c>
      <c r="G124" s="1">
        <v>13.848429599999999</v>
      </c>
      <c r="H124" s="1">
        <v>0.99189499999999997</v>
      </c>
      <c r="I124" s="1" t="s">
        <v>744</v>
      </c>
      <c r="J124" s="1">
        <v>1</v>
      </c>
      <c r="K124" s="1" t="s">
        <v>118</v>
      </c>
    </row>
    <row r="125" spans="1:11" x14ac:dyDescent="0.2">
      <c r="A125" s="1">
        <v>123</v>
      </c>
      <c r="B125" s="1" t="s">
        <v>817</v>
      </c>
      <c r="C125" s="1">
        <v>365.484375</v>
      </c>
      <c r="D125" s="1">
        <v>2378.848</v>
      </c>
      <c r="E125" s="1">
        <v>20230823</v>
      </c>
      <c r="F125" s="1" t="s">
        <v>1646</v>
      </c>
      <c r="G125" s="1">
        <v>15.363923</v>
      </c>
      <c r="H125" s="1">
        <v>1.10044236</v>
      </c>
      <c r="I125" s="1" t="s">
        <v>744</v>
      </c>
      <c r="J125" s="1">
        <v>1</v>
      </c>
      <c r="K125" s="1" t="s">
        <v>125</v>
      </c>
    </row>
    <row r="126" spans="1:11" x14ac:dyDescent="0.2">
      <c r="A126" s="1">
        <v>124</v>
      </c>
      <c r="B126" s="1" t="s">
        <v>818</v>
      </c>
      <c r="C126" s="1">
        <v>343.796875</v>
      </c>
      <c r="D126" s="1">
        <v>2582.21</v>
      </c>
      <c r="E126" s="1">
        <v>20230823</v>
      </c>
      <c r="F126" s="1" t="s">
        <v>1646</v>
      </c>
      <c r="G126" s="1">
        <v>13.3140556</v>
      </c>
      <c r="H126" s="1">
        <v>0.95362042000000002</v>
      </c>
      <c r="I126" s="1" t="s">
        <v>744</v>
      </c>
      <c r="J126" s="1">
        <v>1</v>
      </c>
      <c r="K126" s="1" t="s">
        <v>118</v>
      </c>
    </row>
    <row r="127" spans="1:11" x14ac:dyDescent="0.2">
      <c r="A127" s="1">
        <v>125</v>
      </c>
      <c r="B127" s="1" t="s">
        <v>819</v>
      </c>
      <c r="C127" s="1">
        <v>416.203125</v>
      </c>
      <c r="D127" s="1">
        <v>2773.817</v>
      </c>
      <c r="E127" s="1">
        <v>20230823</v>
      </c>
      <c r="F127" s="1" t="s">
        <v>1646</v>
      </c>
      <c r="G127" s="1">
        <v>15.004707399999999</v>
      </c>
      <c r="H127" s="1">
        <v>1.07471351</v>
      </c>
      <c r="I127" s="1" t="s">
        <v>744</v>
      </c>
      <c r="J127" s="1">
        <v>1</v>
      </c>
      <c r="K127" s="1" t="s">
        <v>118</v>
      </c>
    </row>
    <row r="128" spans="1:11" x14ac:dyDescent="0.2">
      <c r="A128" s="1">
        <v>126</v>
      </c>
      <c r="B128" s="1" t="s">
        <v>820</v>
      </c>
      <c r="C128" s="1">
        <v>425.921875</v>
      </c>
      <c r="D128" s="1">
        <v>2935.7730000000001</v>
      </c>
      <c r="E128" s="1">
        <v>20230823</v>
      </c>
      <c r="F128" s="1" t="s">
        <v>1646</v>
      </c>
      <c r="G128" s="1">
        <v>14.507997599999999</v>
      </c>
      <c r="H128" s="1">
        <v>1.0391366200000001</v>
      </c>
      <c r="I128" s="1" t="s">
        <v>744</v>
      </c>
      <c r="J128" s="1">
        <v>1</v>
      </c>
      <c r="K128" s="1" t="s">
        <v>118</v>
      </c>
    </row>
    <row r="129" spans="1:11" x14ac:dyDescent="0.2">
      <c r="A129" s="1">
        <v>127</v>
      </c>
      <c r="B129" s="1" t="s">
        <v>821</v>
      </c>
      <c r="C129" s="1">
        <v>451.703125</v>
      </c>
      <c r="D129" s="1">
        <v>3413.5509999999999</v>
      </c>
      <c r="E129" s="1">
        <v>20230823</v>
      </c>
      <c r="F129" s="1" t="s">
        <v>1646</v>
      </c>
      <c r="G129" s="1">
        <v>13.2326462</v>
      </c>
      <c r="H129" s="1">
        <v>0.94778945999999997</v>
      </c>
      <c r="I129" s="1" t="s">
        <v>744</v>
      </c>
      <c r="J129" s="1">
        <v>1</v>
      </c>
      <c r="K129" s="1" t="s">
        <v>123</v>
      </c>
    </row>
    <row r="130" spans="1:11" x14ac:dyDescent="0.2">
      <c r="A130" s="1">
        <v>128</v>
      </c>
      <c r="B130" s="1" t="s">
        <v>822</v>
      </c>
      <c r="C130" s="1">
        <v>463.84375</v>
      </c>
      <c r="D130" s="1">
        <v>3340.4290000000001</v>
      </c>
      <c r="E130" s="1">
        <v>20230823</v>
      </c>
      <c r="F130" s="1" t="s">
        <v>1646</v>
      </c>
      <c r="G130" s="1">
        <v>13.885753899999999</v>
      </c>
      <c r="H130" s="1">
        <v>0.99456836000000004</v>
      </c>
      <c r="I130" s="1" t="s">
        <v>744</v>
      </c>
      <c r="J130" s="1">
        <v>1</v>
      </c>
      <c r="K130" s="1" t="s">
        <v>123</v>
      </c>
    </row>
    <row r="131" spans="1:11" x14ac:dyDescent="0.2">
      <c r="A131" s="1">
        <v>129</v>
      </c>
      <c r="B131" s="1" t="s">
        <v>823</v>
      </c>
      <c r="C131" s="1">
        <v>432.53125</v>
      </c>
      <c r="D131" s="1">
        <v>2983.5569999999998</v>
      </c>
      <c r="E131" s="1">
        <v>20230823</v>
      </c>
      <c r="F131" s="1" t="s">
        <v>1646</v>
      </c>
      <c r="G131" s="1">
        <v>14.497167299999999</v>
      </c>
      <c r="H131" s="1">
        <v>1.0383609</v>
      </c>
      <c r="I131" s="1" t="s">
        <v>744</v>
      </c>
      <c r="J131" s="1">
        <v>1</v>
      </c>
      <c r="K131" s="1" t="s">
        <v>118</v>
      </c>
    </row>
    <row r="132" spans="1:11" x14ac:dyDescent="0.2">
      <c r="A132" s="1">
        <v>130</v>
      </c>
      <c r="B132" s="1" t="s">
        <v>824</v>
      </c>
      <c r="C132" s="1">
        <v>418.796875</v>
      </c>
      <c r="D132" s="1">
        <v>3383.2510000000002</v>
      </c>
      <c r="E132" s="1">
        <v>20230823</v>
      </c>
      <c r="F132" s="1" t="s">
        <v>1646</v>
      </c>
      <c r="G132" s="1">
        <v>12.378534</v>
      </c>
      <c r="H132" s="1">
        <v>0.8866136</v>
      </c>
      <c r="I132" s="1" t="s">
        <v>744</v>
      </c>
      <c r="J132" s="1">
        <v>1</v>
      </c>
      <c r="K132" s="1" t="s">
        <v>123</v>
      </c>
    </row>
    <row r="133" spans="1:11" x14ac:dyDescent="0.2">
      <c r="A133" s="1">
        <v>131</v>
      </c>
      <c r="B133" s="1" t="s">
        <v>825</v>
      </c>
      <c r="C133" s="1">
        <v>411.59375</v>
      </c>
      <c r="D133" s="1">
        <v>3049.7689999999998</v>
      </c>
      <c r="E133" s="1">
        <v>20230823</v>
      </c>
      <c r="F133" s="1" t="s">
        <v>1646</v>
      </c>
      <c r="G133" s="1">
        <v>13.4958992</v>
      </c>
      <c r="H133" s="1">
        <v>0.96664499000000004</v>
      </c>
      <c r="I133" s="1" t="s">
        <v>744</v>
      </c>
      <c r="J133" s="1">
        <v>1</v>
      </c>
      <c r="K133" s="1" t="s">
        <v>123</v>
      </c>
    </row>
    <row r="134" spans="1:11" x14ac:dyDescent="0.2">
      <c r="A134" s="1">
        <v>132</v>
      </c>
      <c r="B134" s="1" t="s">
        <v>826</v>
      </c>
      <c r="C134" s="1">
        <v>405.40625</v>
      </c>
      <c r="D134" s="1">
        <v>3343.7950000000001</v>
      </c>
      <c r="E134" s="1">
        <v>20230823</v>
      </c>
      <c r="F134" s="1" t="s">
        <v>1646</v>
      </c>
      <c r="G134" s="1">
        <v>12.124135900000001</v>
      </c>
      <c r="H134" s="1">
        <v>0.86839232</v>
      </c>
      <c r="I134" s="1" t="s">
        <v>744</v>
      </c>
      <c r="J134" s="1">
        <v>1</v>
      </c>
      <c r="K134" s="1" t="s">
        <v>123</v>
      </c>
    </row>
    <row r="135" spans="1:11" x14ac:dyDescent="0.2">
      <c r="A135" s="1">
        <v>133</v>
      </c>
      <c r="B135" s="1" t="s">
        <v>827</v>
      </c>
      <c r="C135" s="1">
        <v>448.453125</v>
      </c>
      <c r="D135" s="1">
        <v>3051.069</v>
      </c>
      <c r="E135" s="1">
        <v>20230823</v>
      </c>
      <c r="F135" s="1" t="s">
        <v>1646</v>
      </c>
      <c r="G135" s="1">
        <v>14.6982295</v>
      </c>
      <c r="H135" s="1">
        <v>1.052762</v>
      </c>
      <c r="I135" s="1" t="s">
        <v>744</v>
      </c>
      <c r="J135" s="1">
        <v>1</v>
      </c>
      <c r="K135" s="1" t="s">
        <v>123</v>
      </c>
    </row>
    <row r="136" spans="1:11" x14ac:dyDescent="0.2">
      <c r="A136" s="1">
        <v>134</v>
      </c>
      <c r="B136" s="1" t="s">
        <v>828</v>
      </c>
      <c r="C136" s="1">
        <v>404.03125</v>
      </c>
      <c r="D136" s="1">
        <v>3097.9070000000002</v>
      </c>
      <c r="E136" s="1">
        <v>20230823</v>
      </c>
      <c r="F136" s="1" t="s">
        <v>1646</v>
      </c>
      <c r="G136" s="1">
        <v>13.0420716</v>
      </c>
      <c r="H136" s="1">
        <v>0.93413955000000004</v>
      </c>
      <c r="I136" s="1" t="s">
        <v>744</v>
      </c>
      <c r="J136" s="1">
        <v>1</v>
      </c>
      <c r="K136" s="1" t="s">
        <v>123</v>
      </c>
    </row>
    <row r="137" spans="1:11" x14ac:dyDescent="0.2">
      <c r="A137" s="1">
        <v>135</v>
      </c>
      <c r="B137" s="1" t="s">
        <v>829</v>
      </c>
      <c r="C137" s="1">
        <v>402.328125</v>
      </c>
      <c r="D137" s="1">
        <v>3795.88</v>
      </c>
      <c r="E137" s="1">
        <v>20230823</v>
      </c>
      <c r="F137" s="1" t="s">
        <v>1646</v>
      </c>
      <c r="G137" s="1">
        <v>10.5990739</v>
      </c>
      <c r="H137" s="1">
        <v>0.75915960999999998</v>
      </c>
      <c r="I137" s="1" t="s">
        <v>744</v>
      </c>
      <c r="J137" s="1">
        <v>1</v>
      </c>
      <c r="K137" s="1" t="s">
        <v>129</v>
      </c>
    </row>
    <row r="138" spans="1:11" x14ac:dyDescent="0.2">
      <c r="A138" s="1">
        <v>136</v>
      </c>
      <c r="B138" s="1" t="s">
        <v>830</v>
      </c>
      <c r="C138" s="1">
        <v>383.0625</v>
      </c>
      <c r="D138" s="1">
        <v>2302.5949999999998</v>
      </c>
      <c r="E138" s="1">
        <v>20230823</v>
      </c>
      <c r="F138" s="1" t="s">
        <v>1646</v>
      </c>
      <c r="G138" s="1">
        <v>16.6361214</v>
      </c>
      <c r="H138" s="1">
        <v>1.19156368</v>
      </c>
      <c r="I138" s="1" t="s">
        <v>744</v>
      </c>
      <c r="J138" s="1">
        <v>1</v>
      </c>
      <c r="K138" s="1" t="s">
        <v>125</v>
      </c>
    </row>
    <row r="139" spans="1:11" x14ac:dyDescent="0.2">
      <c r="A139" s="1">
        <v>137</v>
      </c>
      <c r="B139" s="1" t="s">
        <v>831</v>
      </c>
      <c r="C139" s="1">
        <v>514.4375</v>
      </c>
      <c r="D139" s="1">
        <v>2946.2280000000001</v>
      </c>
      <c r="E139" s="1">
        <v>20230823</v>
      </c>
      <c r="F139" s="1" t="s">
        <v>1646</v>
      </c>
      <c r="G139" s="1">
        <v>17.460885600000001</v>
      </c>
      <c r="H139" s="1">
        <v>1.2506374899999999</v>
      </c>
      <c r="I139" s="1" t="s">
        <v>744</v>
      </c>
      <c r="J139" s="1">
        <v>1</v>
      </c>
      <c r="K139" s="1" t="s">
        <v>118</v>
      </c>
    </row>
    <row r="140" spans="1:11" x14ac:dyDescent="0.2">
      <c r="A140" s="1">
        <v>138</v>
      </c>
      <c r="B140" s="1" t="s">
        <v>832</v>
      </c>
      <c r="C140" s="1">
        <v>433.484375</v>
      </c>
      <c r="D140" s="1">
        <v>2876.5309999999999</v>
      </c>
      <c r="E140" s="1">
        <v>20230823</v>
      </c>
      <c r="F140" s="1" t="s">
        <v>1646</v>
      </c>
      <c r="G140" s="1">
        <v>15.0696925</v>
      </c>
      <c r="H140" s="1">
        <v>1.0793680699999999</v>
      </c>
      <c r="I140" s="1" t="s">
        <v>744</v>
      </c>
      <c r="J140" s="1">
        <v>1</v>
      </c>
      <c r="K140" s="1" t="s">
        <v>118</v>
      </c>
    </row>
    <row r="141" spans="1:11" x14ac:dyDescent="0.2">
      <c r="A141" s="1">
        <v>139</v>
      </c>
      <c r="B141" s="1" t="s">
        <v>833</v>
      </c>
      <c r="C141" s="1">
        <v>377.890625</v>
      </c>
      <c r="D141" s="1">
        <v>2854.9720000000002</v>
      </c>
      <c r="E141" s="1">
        <v>20230823</v>
      </c>
      <c r="F141" s="1" t="s">
        <v>1646</v>
      </c>
      <c r="G141" s="1">
        <v>13.236228799999999</v>
      </c>
      <c r="H141" s="1">
        <v>0.94804606999999996</v>
      </c>
      <c r="I141" s="1" t="s">
        <v>744</v>
      </c>
      <c r="J141" s="1">
        <v>1</v>
      </c>
      <c r="K141" s="1" t="s">
        <v>118</v>
      </c>
    </row>
    <row r="142" spans="1:11" x14ac:dyDescent="0.2">
      <c r="A142" s="1">
        <v>140</v>
      </c>
      <c r="B142" s="1" t="s">
        <v>834</v>
      </c>
      <c r="C142" s="1">
        <v>340.984375</v>
      </c>
      <c r="D142" s="1">
        <v>2919.2939999999999</v>
      </c>
      <c r="E142" s="1">
        <v>20230823</v>
      </c>
      <c r="F142" s="1" t="s">
        <v>1646</v>
      </c>
      <c r="G142" s="1">
        <v>11.6803712</v>
      </c>
      <c r="H142" s="1">
        <v>0.83660763000000005</v>
      </c>
      <c r="I142" s="1" t="s">
        <v>744</v>
      </c>
      <c r="J142" s="1">
        <v>1</v>
      </c>
      <c r="K142" s="1" t="s">
        <v>118</v>
      </c>
    </row>
    <row r="143" spans="1:11" x14ac:dyDescent="0.2">
      <c r="A143" s="1">
        <v>141</v>
      </c>
      <c r="B143" s="1" t="s">
        <v>835</v>
      </c>
      <c r="C143" s="1">
        <v>319.703125</v>
      </c>
      <c r="D143" s="1">
        <v>3449.5810000000001</v>
      </c>
      <c r="E143" s="1">
        <v>20230823</v>
      </c>
      <c r="F143" s="1" t="s">
        <v>1646</v>
      </c>
      <c r="G143" s="1">
        <v>9.2678828200000005</v>
      </c>
      <c r="H143" s="1">
        <v>0.66381292999999997</v>
      </c>
      <c r="I143" s="1" t="s">
        <v>744</v>
      </c>
      <c r="J143" s="1">
        <v>1</v>
      </c>
      <c r="K143" s="1" t="s">
        <v>123</v>
      </c>
    </row>
    <row r="144" spans="1:11" x14ac:dyDescent="0.2">
      <c r="A144" s="1">
        <v>186</v>
      </c>
      <c r="B144" s="1" t="s">
        <v>836</v>
      </c>
      <c r="C144" s="1">
        <v>340.1875</v>
      </c>
      <c r="D144" s="1">
        <v>2740.9769999999999</v>
      </c>
      <c r="E144" s="1">
        <v>20230912</v>
      </c>
      <c r="F144" s="1" t="s">
        <v>1646</v>
      </c>
      <c r="G144" s="1">
        <v>12.4111767</v>
      </c>
      <c r="H144" s="1">
        <v>0.78981857</v>
      </c>
      <c r="I144" s="1" t="s">
        <v>744</v>
      </c>
      <c r="J144" s="1">
        <v>1</v>
      </c>
      <c r="K144" s="1" t="s">
        <v>118</v>
      </c>
    </row>
    <row r="145" spans="1:11" x14ac:dyDescent="0.2">
      <c r="A145" s="1">
        <v>187</v>
      </c>
      <c r="B145" s="1" t="s">
        <v>837</v>
      </c>
      <c r="C145" s="1">
        <v>321.84375</v>
      </c>
      <c r="D145" s="1">
        <v>2484.87</v>
      </c>
      <c r="E145" s="1">
        <v>20230912</v>
      </c>
      <c r="F145" s="1" t="s">
        <v>1646</v>
      </c>
      <c r="G145" s="1">
        <v>12.952136299999999</v>
      </c>
      <c r="H145" s="1">
        <v>0.82424399000000004</v>
      </c>
      <c r="I145" s="1" t="s">
        <v>744</v>
      </c>
      <c r="J145" s="1">
        <v>1</v>
      </c>
      <c r="K145" s="1" t="s">
        <v>125</v>
      </c>
    </row>
    <row r="146" spans="1:11" x14ac:dyDescent="0.2">
      <c r="A146" s="1">
        <v>188</v>
      </c>
      <c r="B146" s="1" t="s">
        <v>838</v>
      </c>
      <c r="C146" s="1">
        <v>382.09375</v>
      </c>
      <c r="D146" s="1">
        <v>2726.8009999999999</v>
      </c>
      <c r="E146" s="1">
        <v>20230912</v>
      </c>
      <c r="F146" s="1" t="s">
        <v>1646</v>
      </c>
      <c r="G146" s="1">
        <v>14.0125279</v>
      </c>
      <c r="H146" s="1">
        <v>0.89172485000000001</v>
      </c>
      <c r="I146" s="1" t="s">
        <v>744</v>
      </c>
      <c r="J146" s="1">
        <v>1</v>
      </c>
      <c r="K146" s="1" t="s">
        <v>118</v>
      </c>
    </row>
    <row r="147" spans="1:11" x14ac:dyDescent="0.2">
      <c r="A147" s="1">
        <v>189</v>
      </c>
      <c r="B147" s="1" t="s">
        <v>839</v>
      </c>
      <c r="C147" s="1">
        <v>481.84375</v>
      </c>
      <c r="D147" s="1">
        <v>2949.89</v>
      </c>
      <c r="E147" s="1">
        <v>20230912</v>
      </c>
      <c r="F147" s="1" t="s">
        <v>1646</v>
      </c>
      <c r="G147" s="1">
        <v>16.3342955</v>
      </c>
      <c r="H147" s="1">
        <v>1.03947677</v>
      </c>
      <c r="I147" s="1" t="s">
        <v>744</v>
      </c>
      <c r="J147" s="1">
        <v>1</v>
      </c>
      <c r="K147" s="1" t="s">
        <v>118</v>
      </c>
    </row>
    <row r="148" spans="1:11" x14ac:dyDescent="0.2">
      <c r="A148" s="1">
        <v>190</v>
      </c>
      <c r="B148" s="1" t="s">
        <v>840</v>
      </c>
      <c r="C148" s="1">
        <v>340.375</v>
      </c>
      <c r="D148" s="1">
        <v>2794.431</v>
      </c>
      <c r="E148" s="1">
        <v>20230912</v>
      </c>
      <c r="F148" s="1" t="s">
        <v>1646</v>
      </c>
      <c r="G148" s="1">
        <v>12.1804761</v>
      </c>
      <c r="H148" s="1">
        <v>0.77513732000000002</v>
      </c>
      <c r="I148" s="1" t="s">
        <v>744</v>
      </c>
      <c r="J148" s="1">
        <v>1</v>
      </c>
      <c r="K148" s="1" t="s">
        <v>118</v>
      </c>
    </row>
    <row r="149" spans="1:11" x14ac:dyDescent="0.2">
      <c r="A149" s="1">
        <v>191</v>
      </c>
      <c r="B149" s="1" t="s">
        <v>841</v>
      </c>
      <c r="C149" s="1">
        <v>478.0625</v>
      </c>
      <c r="D149" s="1">
        <v>2844.2820000000002</v>
      </c>
      <c r="E149" s="1">
        <v>20230912</v>
      </c>
      <c r="F149" s="1" t="s">
        <v>1646</v>
      </c>
      <c r="G149" s="1">
        <v>16.8078447</v>
      </c>
      <c r="H149" s="1">
        <v>1.0696123399999999</v>
      </c>
      <c r="I149" s="1" t="s">
        <v>744</v>
      </c>
      <c r="J149" s="1">
        <v>1</v>
      </c>
      <c r="K149" s="1" t="s">
        <v>118</v>
      </c>
    </row>
    <row r="150" spans="1:11" x14ac:dyDescent="0.2">
      <c r="A150" s="1">
        <v>192</v>
      </c>
      <c r="B150" s="1" t="s">
        <v>842</v>
      </c>
      <c r="C150" s="1"/>
      <c r="D150" s="1">
        <v>2762.5940000000001</v>
      </c>
      <c r="E150" s="1">
        <v>20230912</v>
      </c>
      <c r="F150" s="1" t="s">
        <v>1646</v>
      </c>
      <c r="G150" s="1"/>
      <c r="H150" s="1"/>
      <c r="I150" s="1" t="s">
        <v>744</v>
      </c>
      <c r="J150" s="1">
        <v>1</v>
      </c>
      <c r="K150" s="1" t="s">
        <v>118</v>
      </c>
    </row>
    <row r="151" spans="1:11" x14ac:dyDescent="0.2">
      <c r="A151" s="1">
        <v>193</v>
      </c>
      <c r="B151" s="1" t="s">
        <v>843</v>
      </c>
      <c r="C151" s="1">
        <v>371.078125</v>
      </c>
      <c r="D151" s="1">
        <v>2789.8829999999998</v>
      </c>
      <c r="E151" s="1">
        <v>20230912</v>
      </c>
      <c r="F151" s="1" t="s">
        <v>1646</v>
      </c>
      <c r="G151" s="1">
        <v>13.300848999999999</v>
      </c>
      <c r="H151" s="1">
        <v>0.84643524999999997</v>
      </c>
      <c r="I151" s="1" t="s">
        <v>744</v>
      </c>
      <c r="J151" s="1">
        <v>1</v>
      </c>
      <c r="K151" s="1" t="s">
        <v>118</v>
      </c>
    </row>
    <row r="152" spans="1:11" x14ac:dyDescent="0.2">
      <c r="A152" s="1">
        <v>194</v>
      </c>
      <c r="B152" s="1" t="s">
        <v>844</v>
      </c>
      <c r="C152" s="1">
        <v>411.21875</v>
      </c>
      <c r="D152" s="1">
        <v>2580.4969999999998</v>
      </c>
      <c r="E152" s="1">
        <v>20230912</v>
      </c>
      <c r="F152" s="1" t="s">
        <v>1646</v>
      </c>
      <c r="G152" s="1">
        <v>15.935641499999999</v>
      </c>
      <c r="H152" s="1">
        <v>1.01410735</v>
      </c>
      <c r="I152" s="1" t="s">
        <v>744</v>
      </c>
      <c r="J152" s="1">
        <v>1</v>
      </c>
      <c r="K152" s="1" t="s">
        <v>118</v>
      </c>
    </row>
    <row r="153" spans="1:11" x14ac:dyDescent="0.2">
      <c r="A153" s="1">
        <v>195</v>
      </c>
      <c r="B153" s="1" t="s">
        <v>845</v>
      </c>
      <c r="C153" s="1">
        <v>414.546875</v>
      </c>
      <c r="D153" s="1">
        <v>2924.9639999999999</v>
      </c>
      <c r="E153" s="1">
        <v>20230912</v>
      </c>
      <c r="F153" s="1" t="s">
        <v>1646</v>
      </c>
      <c r="G153" s="1">
        <v>14.172717199999999</v>
      </c>
      <c r="H153" s="1">
        <v>0.90191893000000001</v>
      </c>
      <c r="I153" s="1" t="s">
        <v>744</v>
      </c>
      <c r="J153" s="1">
        <v>1</v>
      </c>
      <c r="K153" s="1" t="s">
        <v>118</v>
      </c>
    </row>
    <row r="154" spans="1:11" x14ac:dyDescent="0.2">
      <c r="A154" s="1">
        <v>196</v>
      </c>
      <c r="B154" s="1" t="s">
        <v>846</v>
      </c>
      <c r="C154" s="1">
        <v>357.140625</v>
      </c>
      <c r="D154" s="1">
        <v>2421.2570000000001</v>
      </c>
      <c r="E154" s="1">
        <v>20230912</v>
      </c>
      <c r="F154" s="1" t="s">
        <v>1646</v>
      </c>
      <c r="G154" s="1">
        <v>14.750215499999999</v>
      </c>
      <c r="H154" s="1">
        <v>0.93866958</v>
      </c>
      <c r="I154" s="1" t="s">
        <v>744</v>
      </c>
      <c r="J154" s="1">
        <v>1</v>
      </c>
      <c r="K154" s="1" t="s">
        <v>125</v>
      </c>
    </row>
    <row r="155" spans="1:11" x14ac:dyDescent="0.2">
      <c r="A155" s="1">
        <v>197</v>
      </c>
      <c r="B155" s="1" t="s">
        <v>847</v>
      </c>
      <c r="C155" s="1"/>
      <c r="D155" s="1">
        <v>2858.6930000000002</v>
      </c>
      <c r="E155" s="1">
        <v>20230912</v>
      </c>
      <c r="F155" s="1" t="s">
        <v>1646</v>
      </c>
      <c r="G155" s="1"/>
      <c r="H155" s="1"/>
      <c r="I155" s="1" t="s">
        <v>744</v>
      </c>
      <c r="J155" s="1">
        <v>1</v>
      </c>
      <c r="K155" s="1" t="s">
        <v>118</v>
      </c>
    </row>
    <row r="156" spans="1:11" x14ac:dyDescent="0.2">
      <c r="A156" s="1">
        <v>198</v>
      </c>
      <c r="B156" s="1" t="s">
        <v>848</v>
      </c>
      <c r="C156" s="1">
        <v>316.046875</v>
      </c>
      <c r="D156" s="1">
        <v>2603.8270000000002</v>
      </c>
      <c r="E156" s="1">
        <v>20230912</v>
      </c>
      <c r="F156" s="1" t="s">
        <v>1646</v>
      </c>
      <c r="G156" s="1">
        <v>12.137783199999999</v>
      </c>
      <c r="H156" s="1">
        <v>0.77242043999999999</v>
      </c>
      <c r="I156" s="1" t="s">
        <v>744</v>
      </c>
      <c r="J156" s="1">
        <v>1</v>
      </c>
      <c r="K156" s="1" t="s">
        <v>118</v>
      </c>
    </row>
    <row r="157" spans="1:11" x14ac:dyDescent="0.2">
      <c r="A157" s="1">
        <v>199</v>
      </c>
      <c r="B157" s="1" t="s">
        <v>849</v>
      </c>
      <c r="C157" s="1">
        <v>368.1875</v>
      </c>
      <c r="D157" s="1">
        <v>3156.9720000000002</v>
      </c>
      <c r="E157" s="1">
        <v>20230912</v>
      </c>
      <c r="F157" s="1" t="s">
        <v>1646</v>
      </c>
      <c r="G157" s="1">
        <v>11.662678700000001</v>
      </c>
      <c r="H157" s="1">
        <v>0.74218587999999996</v>
      </c>
      <c r="I157" s="1" t="s">
        <v>744</v>
      </c>
      <c r="J157" s="1">
        <v>1</v>
      </c>
      <c r="K157" s="1" t="s">
        <v>123</v>
      </c>
    </row>
    <row r="158" spans="1:11" x14ac:dyDescent="0.2">
      <c r="A158" s="1">
        <v>200</v>
      </c>
      <c r="B158" s="1" t="s">
        <v>850</v>
      </c>
      <c r="C158" s="1">
        <v>350.671875</v>
      </c>
      <c r="D158" s="1">
        <v>2395.268</v>
      </c>
      <c r="E158" s="1">
        <v>20230912</v>
      </c>
      <c r="F158" s="1" t="s">
        <v>1646</v>
      </c>
      <c r="G158" s="1">
        <v>14.640193699999999</v>
      </c>
      <c r="H158" s="1">
        <v>0.93166804999999997</v>
      </c>
      <c r="I158" s="1" t="s">
        <v>744</v>
      </c>
      <c r="J158" s="1">
        <v>1</v>
      </c>
      <c r="K158" s="1" t="s">
        <v>125</v>
      </c>
    </row>
    <row r="159" spans="1:11" x14ac:dyDescent="0.2">
      <c r="A159" s="1">
        <v>201</v>
      </c>
      <c r="B159" s="1" t="s">
        <v>851</v>
      </c>
      <c r="C159" s="1"/>
      <c r="D159" s="1">
        <v>3006.1790000000001</v>
      </c>
      <c r="E159" s="1">
        <v>20230912</v>
      </c>
      <c r="F159" s="1" t="s">
        <v>1646</v>
      </c>
      <c r="G159" s="1"/>
      <c r="H159" s="1"/>
      <c r="I159" s="1" t="s">
        <v>744</v>
      </c>
      <c r="J159" s="1">
        <v>1</v>
      </c>
      <c r="K159" s="1" t="s">
        <v>123</v>
      </c>
    </row>
    <row r="160" spans="1:11" x14ac:dyDescent="0.2">
      <c r="A160" s="1">
        <v>202</v>
      </c>
      <c r="B160" s="1" t="s">
        <v>852</v>
      </c>
      <c r="C160" s="1"/>
      <c r="D160" s="1">
        <v>2734.0659999999998</v>
      </c>
      <c r="E160" s="1">
        <v>20230912</v>
      </c>
      <c r="F160" s="1" t="s">
        <v>1646</v>
      </c>
      <c r="G160" s="1"/>
      <c r="H160" s="1"/>
      <c r="I160" s="1" t="s">
        <v>744</v>
      </c>
      <c r="J160" s="1">
        <v>1</v>
      </c>
      <c r="K160" s="1" t="s">
        <v>118</v>
      </c>
    </row>
    <row r="161" spans="1:11" x14ac:dyDescent="0.2">
      <c r="A161" s="1">
        <v>203</v>
      </c>
      <c r="B161" s="1" t="s">
        <v>853</v>
      </c>
      <c r="C161" s="1"/>
      <c r="D161" s="1">
        <v>2373.06</v>
      </c>
      <c r="E161" s="1">
        <v>20230912</v>
      </c>
      <c r="F161" s="1" t="s">
        <v>1646</v>
      </c>
      <c r="G161" s="1"/>
      <c r="H161" s="1"/>
      <c r="I161" s="1" t="s">
        <v>744</v>
      </c>
      <c r="J161" s="1">
        <v>1</v>
      </c>
      <c r="K161" s="1" t="s">
        <v>125</v>
      </c>
    </row>
    <row r="162" spans="1:11" x14ac:dyDescent="0.2">
      <c r="A162" s="1">
        <v>204</v>
      </c>
      <c r="B162" s="1" t="s">
        <v>854</v>
      </c>
      <c r="C162" s="1"/>
      <c r="D162" s="1">
        <v>2482.8029999999999</v>
      </c>
      <c r="E162" s="1">
        <v>20230912</v>
      </c>
      <c r="F162" s="1" t="s">
        <v>1646</v>
      </c>
      <c r="G162" s="1"/>
      <c r="H162" s="1"/>
      <c r="I162" s="1" t="s">
        <v>744</v>
      </c>
      <c r="J162" s="1">
        <v>1</v>
      </c>
      <c r="K162" s="1" t="s">
        <v>125</v>
      </c>
    </row>
    <row r="163" spans="1:11" x14ac:dyDescent="0.2">
      <c r="A163" s="1">
        <v>205</v>
      </c>
      <c r="B163" s="1" t="s">
        <v>855</v>
      </c>
      <c r="C163" s="1">
        <v>480.359375</v>
      </c>
      <c r="D163" s="1">
        <v>2872.1010000000001</v>
      </c>
      <c r="E163" s="1">
        <v>20230912</v>
      </c>
      <c r="F163" s="1" t="s">
        <v>1646</v>
      </c>
      <c r="G163" s="1">
        <v>16.725016799999999</v>
      </c>
      <c r="H163" s="1">
        <v>1.06434137</v>
      </c>
      <c r="I163" s="1" t="s">
        <v>744</v>
      </c>
      <c r="J163" s="1">
        <v>1</v>
      </c>
      <c r="K163" s="1" t="s">
        <v>118</v>
      </c>
    </row>
    <row r="164" spans="1:11" x14ac:dyDescent="0.2">
      <c r="A164" s="1">
        <v>206</v>
      </c>
      <c r="B164" s="1" t="s">
        <v>856</v>
      </c>
      <c r="C164" s="1">
        <v>447.015625</v>
      </c>
      <c r="D164" s="1">
        <v>2470.163</v>
      </c>
      <c r="E164" s="1">
        <v>20230912</v>
      </c>
      <c r="F164" s="1" t="s">
        <v>1646</v>
      </c>
      <c r="G164" s="1">
        <v>18.0966044</v>
      </c>
      <c r="H164" s="1">
        <v>1.1516260300000001</v>
      </c>
      <c r="I164" s="1" t="s">
        <v>744</v>
      </c>
      <c r="J164" s="1">
        <v>1</v>
      </c>
      <c r="K164" s="1" t="s">
        <v>125</v>
      </c>
    </row>
    <row r="165" spans="1:11" x14ac:dyDescent="0.2">
      <c r="A165" s="1">
        <v>207</v>
      </c>
      <c r="B165" s="1" t="s">
        <v>857</v>
      </c>
      <c r="C165" s="1">
        <v>405.578125</v>
      </c>
      <c r="D165" s="1">
        <v>2615.64</v>
      </c>
      <c r="E165" s="1">
        <v>20230912</v>
      </c>
      <c r="F165" s="1" t="s">
        <v>1646</v>
      </c>
      <c r="G165" s="1">
        <v>15.5058848</v>
      </c>
      <c r="H165" s="1">
        <v>0.98675862999999997</v>
      </c>
      <c r="I165" s="1" t="s">
        <v>744</v>
      </c>
      <c r="J165" s="1">
        <v>1</v>
      </c>
      <c r="K165" s="1" t="s">
        <v>118</v>
      </c>
    </row>
    <row r="166" spans="1:11" x14ac:dyDescent="0.2">
      <c r="A166" s="1">
        <v>208</v>
      </c>
      <c r="B166" s="1" t="s">
        <v>858</v>
      </c>
      <c r="C166" s="1">
        <v>518.6875</v>
      </c>
      <c r="D166" s="1">
        <v>2007.742</v>
      </c>
      <c r="E166" s="1">
        <v>20230912</v>
      </c>
      <c r="F166" s="1" t="s">
        <v>1646</v>
      </c>
      <c r="G166" s="1">
        <v>25.834370199999999</v>
      </c>
      <c r="H166" s="1">
        <v>1.6440395400000001</v>
      </c>
      <c r="I166" s="1" t="s">
        <v>744</v>
      </c>
      <c r="J166" s="1">
        <v>1</v>
      </c>
      <c r="K166" s="1" t="s">
        <v>125</v>
      </c>
    </row>
    <row r="167" spans="1:11" x14ac:dyDescent="0.2">
      <c r="A167" s="1">
        <v>209</v>
      </c>
      <c r="B167" s="1" t="s">
        <v>859</v>
      </c>
      <c r="C167" s="1">
        <v>626.515625</v>
      </c>
      <c r="D167" s="1">
        <v>2210.6309999999999</v>
      </c>
      <c r="E167" s="1">
        <v>20230912</v>
      </c>
      <c r="F167" s="1" t="s">
        <v>1646</v>
      </c>
      <c r="G167" s="1">
        <v>28.341031399999999</v>
      </c>
      <c r="H167" s="1">
        <v>1.8035576600000001</v>
      </c>
      <c r="I167" s="1" t="s">
        <v>744</v>
      </c>
      <c r="J167" s="1">
        <v>1</v>
      </c>
      <c r="K167" s="1" t="s">
        <v>125</v>
      </c>
    </row>
    <row r="168" spans="1:11" x14ac:dyDescent="0.2">
      <c r="A168" s="1">
        <v>210</v>
      </c>
      <c r="B168" s="1" t="s">
        <v>860</v>
      </c>
      <c r="C168" s="1">
        <v>365.71875</v>
      </c>
      <c r="D168" s="1">
        <v>2856.39</v>
      </c>
      <c r="E168" s="1">
        <v>20230912</v>
      </c>
      <c r="F168" s="1" t="s">
        <v>1646</v>
      </c>
      <c r="G168" s="1">
        <v>12.80353</v>
      </c>
      <c r="H168" s="1">
        <v>0.81478702000000003</v>
      </c>
      <c r="I168" s="1" t="s">
        <v>744</v>
      </c>
      <c r="J168" s="1">
        <v>1</v>
      </c>
      <c r="K168" s="1" t="s">
        <v>118</v>
      </c>
    </row>
    <row r="169" spans="1:11" x14ac:dyDescent="0.2">
      <c r="A169" s="1">
        <v>211</v>
      </c>
      <c r="B169" s="1" t="s">
        <v>861</v>
      </c>
      <c r="C169" s="1">
        <v>458.75</v>
      </c>
      <c r="D169" s="1">
        <v>2342.4050000000002</v>
      </c>
      <c r="E169" s="1">
        <v>20230912</v>
      </c>
      <c r="F169" s="1" t="s">
        <v>1646</v>
      </c>
      <c r="G169" s="1">
        <v>19.584572300000001</v>
      </c>
      <c r="H169" s="1">
        <v>1.2463168600000001</v>
      </c>
      <c r="I169" s="1" t="s">
        <v>744</v>
      </c>
      <c r="J169" s="1">
        <v>1</v>
      </c>
      <c r="K169" s="1" t="s">
        <v>125</v>
      </c>
    </row>
    <row r="170" spans="1:11" x14ac:dyDescent="0.2">
      <c r="A170" s="1">
        <v>212</v>
      </c>
      <c r="B170" s="1" t="s">
        <v>862</v>
      </c>
      <c r="C170" s="1">
        <v>377.046875</v>
      </c>
      <c r="D170" s="1">
        <v>2949.89</v>
      </c>
      <c r="E170" s="1">
        <v>20230912</v>
      </c>
      <c r="F170" s="1" t="s">
        <v>1646</v>
      </c>
      <c r="G170" s="1">
        <v>12.781726600000001</v>
      </c>
      <c r="H170" s="1">
        <v>0.81339950999999999</v>
      </c>
      <c r="I170" s="1" t="s">
        <v>744</v>
      </c>
      <c r="J170" s="1">
        <v>1</v>
      </c>
      <c r="K170" s="1" t="s">
        <v>118</v>
      </c>
    </row>
    <row r="171" spans="1:11" x14ac:dyDescent="0.2">
      <c r="A171" s="1">
        <v>213</v>
      </c>
      <c r="B171" s="1" t="s">
        <v>863</v>
      </c>
      <c r="C171" s="1">
        <v>387.515625</v>
      </c>
      <c r="D171" s="1">
        <v>2393.91</v>
      </c>
      <c r="E171" s="1">
        <v>20230912</v>
      </c>
      <c r="F171" s="1" t="s">
        <v>1646</v>
      </c>
      <c r="G171" s="1">
        <v>16.187560300000001</v>
      </c>
      <c r="H171" s="1">
        <v>1.03013888</v>
      </c>
      <c r="I171" s="1" t="s">
        <v>744</v>
      </c>
      <c r="J171" s="1">
        <v>1</v>
      </c>
      <c r="K171" s="1" t="s">
        <v>125</v>
      </c>
    </row>
    <row r="172" spans="1:11" x14ac:dyDescent="0.2">
      <c r="A172" s="1">
        <v>214</v>
      </c>
      <c r="B172" s="1" t="s">
        <v>864</v>
      </c>
      <c r="C172" s="1">
        <v>391.515625</v>
      </c>
      <c r="D172" s="1">
        <v>2670.6889999999999</v>
      </c>
      <c r="E172" s="1">
        <v>20230912</v>
      </c>
      <c r="F172" s="1" t="s">
        <v>1646</v>
      </c>
      <c r="G172" s="1">
        <v>14.6597236</v>
      </c>
      <c r="H172" s="1">
        <v>0.93291089000000005</v>
      </c>
      <c r="I172" s="1" t="s">
        <v>744</v>
      </c>
      <c r="J172" s="1">
        <v>1</v>
      </c>
      <c r="K172" s="1" t="s">
        <v>118</v>
      </c>
    </row>
    <row r="173" spans="1:11" x14ac:dyDescent="0.2">
      <c r="A173" s="1">
        <v>215</v>
      </c>
      <c r="B173" s="1" t="s">
        <v>865</v>
      </c>
      <c r="C173" s="1">
        <v>396.796875</v>
      </c>
      <c r="D173" s="1">
        <v>2590.6559999999999</v>
      </c>
      <c r="E173" s="1">
        <v>20230912</v>
      </c>
      <c r="F173" s="1" t="s">
        <v>1646</v>
      </c>
      <c r="G173" s="1">
        <v>15.316463300000001</v>
      </c>
      <c r="H173" s="1">
        <v>0.97470427999999998</v>
      </c>
      <c r="I173" s="1" t="s">
        <v>744</v>
      </c>
      <c r="J173" s="1">
        <v>1</v>
      </c>
      <c r="K173" s="1" t="s">
        <v>118</v>
      </c>
    </row>
    <row r="174" spans="1:11" x14ac:dyDescent="0.2">
      <c r="A174" s="1">
        <v>216</v>
      </c>
      <c r="B174" s="1" t="s">
        <v>988</v>
      </c>
      <c r="C174" s="1">
        <v>442.328125</v>
      </c>
      <c r="D174" s="1">
        <v>2870.8020000000001</v>
      </c>
      <c r="E174" s="1">
        <v>20230912</v>
      </c>
      <c r="F174" s="1" t="s">
        <v>1647</v>
      </c>
      <c r="G174" s="1">
        <v>15.4078242</v>
      </c>
      <c r="H174" s="1">
        <v>0.98051827999999996</v>
      </c>
      <c r="I174" s="1" t="s">
        <v>744</v>
      </c>
      <c r="J174" s="1">
        <v>0.97149799999999997</v>
      </c>
      <c r="K174" s="1" t="s">
        <v>118</v>
      </c>
    </row>
    <row r="175" spans="1:11" x14ac:dyDescent="0.2">
      <c r="A175" s="1">
        <v>217</v>
      </c>
      <c r="B175" s="1" t="s">
        <v>989</v>
      </c>
      <c r="C175" s="1">
        <v>424.15625</v>
      </c>
      <c r="D175" s="1">
        <v>2966.9009999999998</v>
      </c>
      <c r="E175" s="1">
        <v>20230912</v>
      </c>
      <c r="F175" s="1" t="s">
        <v>1647</v>
      </c>
      <c r="G175" s="1">
        <v>14.296272399999999</v>
      </c>
      <c r="H175" s="1">
        <v>0.90978170000000003</v>
      </c>
      <c r="I175" s="1" t="s">
        <v>744</v>
      </c>
      <c r="J175" s="1">
        <v>0.97149799999999997</v>
      </c>
      <c r="K175" s="1" t="s">
        <v>118</v>
      </c>
    </row>
    <row r="176" spans="1:11" x14ac:dyDescent="0.2">
      <c r="A176" s="1">
        <v>218</v>
      </c>
      <c r="B176" s="1" t="s">
        <v>990</v>
      </c>
      <c r="C176" s="1">
        <v>430.296875</v>
      </c>
      <c r="D176" s="1">
        <v>2875.7040000000002</v>
      </c>
      <c r="E176" s="1">
        <v>20230912</v>
      </c>
      <c r="F176" s="1" t="s">
        <v>1647</v>
      </c>
      <c r="G176" s="1">
        <v>14.963183799999999</v>
      </c>
      <c r="H176" s="1">
        <v>0.95222238999999997</v>
      </c>
      <c r="I176" s="1" t="s">
        <v>744</v>
      </c>
      <c r="J176" s="1">
        <v>0.97149799999999997</v>
      </c>
      <c r="K176" s="1" t="s">
        <v>118</v>
      </c>
    </row>
    <row r="177" spans="1:11" x14ac:dyDescent="0.2">
      <c r="A177" s="1">
        <v>219</v>
      </c>
      <c r="B177" s="1" t="s">
        <v>991</v>
      </c>
      <c r="C177" s="1">
        <v>403.1875</v>
      </c>
      <c r="D177" s="1">
        <v>2201.239</v>
      </c>
      <c r="E177" s="1">
        <v>20230912</v>
      </c>
      <c r="F177" s="1" t="s">
        <v>1647</v>
      </c>
      <c r="G177" s="1">
        <v>18.316389099999999</v>
      </c>
      <c r="H177" s="1">
        <v>1.1656126200000001</v>
      </c>
      <c r="I177" s="1" t="s">
        <v>744</v>
      </c>
      <c r="J177" s="1">
        <v>0.97149799999999997</v>
      </c>
      <c r="K177" s="1" t="s">
        <v>125</v>
      </c>
    </row>
    <row r="178" spans="1:11" x14ac:dyDescent="0.2">
      <c r="A178" s="1">
        <v>220</v>
      </c>
      <c r="B178" s="1" t="s">
        <v>992</v>
      </c>
      <c r="C178" s="1">
        <v>401.8125</v>
      </c>
      <c r="D178" s="1">
        <v>2653.915</v>
      </c>
      <c r="E178" s="1">
        <v>20230912</v>
      </c>
      <c r="F178" s="1" t="s">
        <v>1647</v>
      </c>
      <c r="G178" s="1">
        <v>15.1403681</v>
      </c>
      <c r="H178" s="1">
        <v>0.96349799000000003</v>
      </c>
      <c r="I178" s="1" t="s">
        <v>744</v>
      </c>
      <c r="J178" s="1">
        <v>0.97149799999999997</v>
      </c>
      <c r="K178" s="1" t="s">
        <v>118</v>
      </c>
    </row>
    <row r="179" spans="1:11" x14ac:dyDescent="0.2">
      <c r="A179" s="1">
        <v>221</v>
      </c>
      <c r="B179" s="1" t="s">
        <v>993</v>
      </c>
      <c r="C179" s="1"/>
      <c r="D179" s="1">
        <v>2890.4110000000001</v>
      </c>
      <c r="E179" s="1">
        <v>20230912</v>
      </c>
      <c r="F179" s="1" t="s">
        <v>1647</v>
      </c>
      <c r="G179" s="1"/>
      <c r="H179" s="1"/>
      <c r="I179" s="1" t="s">
        <v>744</v>
      </c>
      <c r="J179" s="1">
        <v>0.97149799999999997</v>
      </c>
      <c r="K179" s="1" t="s">
        <v>118</v>
      </c>
    </row>
    <row r="180" spans="1:11" x14ac:dyDescent="0.2">
      <c r="A180" s="1">
        <v>222</v>
      </c>
      <c r="B180" s="1" t="s">
        <v>994</v>
      </c>
      <c r="C180" s="1">
        <v>331.328125</v>
      </c>
      <c r="D180" s="1">
        <v>2483.748</v>
      </c>
      <c r="E180" s="1">
        <v>20230912</v>
      </c>
      <c r="F180" s="1" t="s">
        <v>1647</v>
      </c>
      <c r="G180" s="1">
        <v>13.3398447</v>
      </c>
      <c r="H180" s="1">
        <v>0.84891684999999995</v>
      </c>
      <c r="I180" s="1" t="s">
        <v>744</v>
      </c>
      <c r="J180" s="1">
        <v>0.97149799999999997</v>
      </c>
      <c r="K180" s="1" t="s">
        <v>125</v>
      </c>
    </row>
    <row r="181" spans="1:11" x14ac:dyDescent="0.2">
      <c r="A181" s="1">
        <v>223</v>
      </c>
      <c r="B181" s="1" t="s">
        <v>995</v>
      </c>
      <c r="C181" s="1">
        <v>430.9375</v>
      </c>
      <c r="D181" s="1">
        <v>2698.3319999999999</v>
      </c>
      <c r="E181" s="1">
        <v>20230912</v>
      </c>
      <c r="F181" s="1" t="s">
        <v>1647</v>
      </c>
      <c r="G181" s="1">
        <v>15.970514400000001</v>
      </c>
      <c r="H181" s="1">
        <v>1.0163265800000001</v>
      </c>
      <c r="I181" s="1" t="s">
        <v>744</v>
      </c>
      <c r="J181" s="1">
        <v>0.97149799999999997</v>
      </c>
      <c r="K181" s="1" t="s">
        <v>118</v>
      </c>
    </row>
    <row r="182" spans="1:11" x14ac:dyDescent="0.2">
      <c r="A182" s="1">
        <v>224</v>
      </c>
      <c r="B182" s="1" t="s">
        <v>996</v>
      </c>
      <c r="C182" s="1">
        <v>391.890625</v>
      </c>
      <c r="D182" s="1">
        <v>3490.69</v>
      </c>
      <c r="E182" s="1">
        <v>20230912</v>
      </c>
      <c r="F182" s="1" t="s">
        <v>1647</v>
      </c>
      <c r="G182" s="1">
        <v>11.2267381</v>
      </c>
      <c r="H182" s="1">
        <v>0.71444364000000005</v>
      </c>
      <c r="I182" s="1" t="s">
        <v>744</v>
      </c>
      <c r="J182" s="1">
        <v>0.97149799999999997</v>
      </c>
      <c r="K182" s="1" t="s">
        <v>123</v>
      </c>
    </row>
    <row r="183" spans="1:11" x14ac:dyDescent="0.2">
      <c r="A183" s="1">
        <v>225</v>
      </c>
      <c r="B183" s="1" t="s">
        <v>997</v>
      </c>
      <c r="C183" s="1">
        <v>468.625</v>
      </c>
      <c r="D183" s="1">
        <v>2660.7660000000001</v>
      </c>
      <c r="E183" s="1">
        <v>20230912</v>
      </c>
      <c r="F183" s="1" t="s">
        <v>1647</v>
      </c>
      <c r="G183" s="1">
        <v>17.612409400000001</v>
      </c>
      <c r="H183" s="1">
        <v>1.12081298</v>
      </c>
      <c r="I183" s="1" t="s">
        <v>744</v>
      </c>
      <c r="J183" s="1">
        <v>0.97149799999999997</v>
      </c>
      <c r="K183" s="1" t="s">
        <v>118</v>
      </c>
    </row>
    <row r="184" spans="1:11" x14ac:dyDescent="0.2">
      <c r="A184" s="1">
        <v>226</v>
      </c>
      <c r="B184" s="1" t="s">
        <v>998</v>
      </c>
      <c r="C184" s="1">
        <v>406.328125</v>
      </c>
      <c r="D184" s="1">
        <v>3517.0329999999999</v>
      </c>
      <c r="E184" s="1">
        <v>20230912</v>
      </c>
      <c r="F184" s="1" t="s">
        <v>1647</v>
      </c>
      <c r="G184" s="1">
        <v>11.553150799999999</v>
      </c>
      <c r="H184" s="1">
        <v>0.73521577999999999</v>
      </c>
      <c r="I184" s="1" t="s">
        <v>744</v>
      </c>
      <c r="J184" s="1">
        <v>0.97149799999999997</v>
      </c>
      <c r="K184" s="1" t="s">
        <v>129</v>
      </c>
    </row>
    <row r="185" spans="1:11" x14ac:dyDescent="0.2">
      <c r="A185" s="1">
        <v>227</v>
      </c>
      <c r="B185" s="1" t="s">
        <v>999</v>
      </c>
      <c r="C185" s="1"/>
      <c r="D185" s="1">
        <v>4317.72</v>
      </c>
      <c r="E185" s="1">
        <v>20230912</v>
      </c>
      <c r="F185" s="1" t="s">
        <v>1647</v>
      </c>
      <c r="G185" s="1"/>
      <c r="H185" s="1"/>
      <c r="I185" s="1" t="s">
        <v>744</v>
      </c>
      <c r="J185" s="1">
        <v>0.97149799999999997</v>
      </c>
      <c r="K185" s="1" t="s">
        <v>759</v>
      </c>
    </row>
    <row r="186" spans="1:11" x14ac:dyDescent="0.2">
      <c r="A186" s="1">
        <v>228</v>
      </c>
      <c r="B186" s="1" t="s">
        <v>1000</v>
      </c>
      <c r="C186" s="1">
        <v>426.765625</v>
      </c>
      <c r="D186" s="1">
        <v>2856.154</v>
      </c>
      <c r="E186" s="1">
        <v>20230912</v>
      </c>
      <c r="F186" s="1" t="s">
        <v>1647</v>
      </c>
      <c r="G186" s="1">
        <v>14.941968299999999</v>
      </c>
      <c r="H186" s="1">
        <v>0.95087228999999995</v>
      </c>
      <c r="I186" s="1" t="s">
        <v>744</v>
      </c>
      <c r="J186" s="1">
        <v>0.97149799999999997</v>
      </c>
      <c r="K186" s="1" t="s">
        <v>118</v>
      </c>
    </row>
    <row r="187" spans="1:11" x14ac:dyDescent="0.2">
      <c r="A187" s="1">
        <v>229</v>
      </c>
      <c r="B187" s="1" t="s">
        <v>1001</v>
      </c>
      <c r="C187" s="1">
        <v>399.921875</v>
      </c>
      <c r="D187" s="1">
        <v>3603.268</v>
      </c>
      <c r="E187" s="1">
        <v>20230912</v>
      </c>
      <c r="F187" s="1" t="s">
        <v>1647</v>
      </c>
      <c r="G187" s="1">
        <v>11.098865699999999</v>
      </c>
      <c r="H187" s="1">
        <v>0.70630612999999998</v>
      </c>
      <c r="I187" s="1" t="s">
        <v>744</v>
      </c>
      <c r="J187" s="1">
        <v>0.97149799999999997</v>
      </c>
      <c r="K187" s="1" t="s">
        <v>129</v>
      </c>
    </row>
    <row r="188" spans="1:11" x14ac:dyDescent="0.2">
      <c r="A188" s="1">
        <v>230</v>
      </c>
      <c r="B188" s="1" t="s">
        <v>1002</v>
      </c>
      <c r="C188" s="1">
        <v>387.171875</v>
      </c>
      <c r="D188" s="1">
        <v>3159.04</v>
      </c>
      <c r="E188" s="1">
        <v>20230912</v>
      </c>
      <c r="F188" s="1" t="s">
        <v>1647</v>
      </c>
      <c r="G188" s="1">
        <v>12.255997900000001</v>
      </c>
      <c r="H188" s="1">
        <v>0.77994335000000004</v>
      </c>
      <c r="I188" s="1" t="s">
        <v>744</v>
      </c>
      <c r="J188" s="1">
        <v>0.97149799999999997</v>
      </c>
      <c r="K188" s="1" t="s">
        <v>123</v>
      </c>
    </row>
    <row r="189" spans="1:11" x14ac:dyDescent="0.2">
      <c r="A189" s="1">
        <v>231</v>
      </c>
      <c r="B189" s="1" t="s">
        <v>1003</v>
      </c>
      <c r="C189" s="1">
        <v>404.46875</v>
      </c>
      <c r="D189" s="1">
        <v>2540.3319999999999</v>
      </c>
      <c r="E189" s="1">
        <v>20230912</v>
      </c>
      <c r="F189" s="1" t="s">
        <v>1647</v>
      </c>
      <c r="G189" s="1">
        <v>15.921885400000001</v>
      </c>
      <c r="H189" s="1">
        <v>1.01323195</v>
      </c>
      <c r="I189" s="1" t="s">
        <v>744</v>
      </c>
      <c r="J189" s="1">
        <v>0.97149799999999997</v>
      </c>
      <c r="K189" s="1" t="s">
        <v>118</v>
      </c>
    </row>
    <row r="190" spans="1:11" x14ac:dyDescent="0.2">
      <c r="A190" s="1">
        <v>232</v>
      </c>
      <c r="B190" s="1" t="s">
        <v>1004</v>
      </c>
      <c r="C190" s="1"/>
      <c r="D190" s="1">
        <v>2847.7660000000001</v>
      </c>
      <c r="E190" s="1">
        <v>20230912</v>
      </c>
      <c r="F190" s="1" t="s">
        <v>1647</v>
      </c>
      <c r="G190" s="1"/>
      <c r="H190" s="1"/>
      <c r="I190" s="1" t="s">
        <v>744</v>
      </c>
      <c r="J190" s="1">
        <v>0.97149799999999997</v>
      </c>
      <c r="K190" s="1" t="s">
        <v>118</v>
      </c>
    </row>
    <row r="191" spans="1:11" x14ac:dyDescent="0.2">
      <c r="A191" s="1">
        <v>233</v>
      </c>
      <c r="B191" s="1" t="s">
        <v>1005</v>
      </c>
      <c r="C191" s="1">
        <v>453.53125</v>
      </c>
      <c r="D191" s="1">
        <v>3665.4050000000002</v>
      </c>
      <c r="E191" s="1">
        <v>20230912</v>
      </c>
      <c r="F191" s="1" t="s">
        <v>1647</v>
      </c>
      <c r="G191" s="1">
        <v>12.3732916</v>
      </c>
      <c r="H191" s="1">
        <v>0.78740765000000001</v>
      </c>
      <c r="I191" s="1" t="s">
        <v>744</v>
      </c>
      <c r="J191" s="1">
        <v>0.97149799999999997</v>
      </c>
      <c r="K191" s="1" t="s">
        <v>129</v>
      </c>
    </row>
    <row r="192" spans="1:11" x14ac:dyDescent="0.2">
      <c r="A192" s="1">
        <v>234</v>
      </c>
      <c r="B192" s="1" t="s">
        <v>1006</v>
      </c>
      <c r="C192" s="1"/>
      <c r="D192" s="1">
        <v>2916.223</v>
      </c>
      <c r="E192" s="1">
        <v>20230912</v>
      </c>
      <c r="F192" s="1" t="s">
        <v>1647</v>
      </c>
      <c r="G192" s="1"/>
      <c r="H192" s="1"/>
      <c r="I192" s="1" t="s">
        <v>744</v>
      </c>
      <c r="J192" s="1">
        <v>0.97149799999999997</v>
      </c>
      <c r="K192" s="1" t="s">
        <v>118</v>
      </c>
    </row>
    <row r="193" spans="1:11" x14ac:dyDescent="0.2">
      <c r="A193" s="1">
        <v>235</v>
      </c>
      <c r="B193" s="1" t="s">
        <v>1007</v>
      </c>
      <c r="C193" s="1">
        <v>409.40625</v>
      </c>
      <c r="D193" s="1">
        <v>3261.5770000000002</v>
      </c>
      <c r="E193" s="1">
        <v>20230912</v>
      </c>
      <c r="F193" s="1" t="s">
        <v>1647</v>
      </c>
      <c r="G193" s="1">
        <v>12.5524018</v>
      </c>
      <c r="H193" s="1">
        <v>0.79880580999999995</v>
      </c>
      <c r="I193" s="1" t="s">
        <v>744</v>
      </c>
      <c r="J193" s="1">
        <v>0.97149799999999997</v>
      </c>
      <c r="K193" s="1" t="s">
        <v>123</v>
      </c>
    </row>
    <row r="194" spans="1:11" x14ac:dyDescent="0.2">
      <c r="A194" s="1">
        <v>236</v>
      </c>
      <c r="B194" s="1" t="s">
        <v>1008</v>
      </c>
      <c r="C194" s="1">
        <v>363.109375</v>
      </c>
      <c r="D194" s="1">
        <v>2785.9839999999999</v>
      </c>
      <c r="E194" s="1">
        <v>20230912</v>
      </c>
      <c r="F194" s="1" t="s">
        <v>1647</v>
      </c>
      <c r="G194" s="1">
        <v>13.0334336</v>
      </c>
      <c r="H194" s="1">
        <v>0.82941756</v>
      </c>
      <c r="I194" s="1" t="s">
        <v>744</v>
      </c>
      <c r="J194" s="1">
        <v>0.97149799999999997</v>
      </c>
      <c r="K194" s="1" t="s">
        <v>118</v>
      </c>
    </row>
    <row r="195" spans="1:11" x14ac:dyDescent="0.2">
      <c r="A195" s="1">
        <v>237</v>
      </c>
      <c r="B195" s="1" t="s">
        <v>1009</v>
      </c>
      <c r="C195" s="1">
        <v>400.484375</v>
      </c>
      <c r="D195" s="1">
        <v>2462.0120000000002</v>
      </c>
      <c r="E195" s="1">
        <v>20230912</v>
      </c>
      <c r="F195" s="1" t="s">
        <v>1647</v>
      </c>
      <c r="G195" s="1">
        <v>16.266548499999999</v>
      </c>
      <c r="H195" s="1">
        <v>1.0351655099999999</v>
      </c>
      <c r="I195" s="1" t="s">
        <v>744</v>
      </c>
      <c r="J195" s="1">
        <v>0.97149799999999997</v>
      </c>
      <c r="K195" s="1" t="s">
        <v>125</v>
      </c>
    </row>
    <row r="196" spans="1:11" x14ac:dyDescent="0.2">
      <c r="A196" s="1">
        <v>238</v>
      </c>
      <c r="B196" s="1" t="s">
        <v>1010</v>
      </c>
      <c r="C196" s="1">
        <v>394.609375</v>
      </c>
      <c r="D196" s="1">
        <v>2412.0430000000001</v>
      </c>
      <c r="E196" s="1">
        <v>20230912</v>
      </c>
      <c r="F196" s="1" t="s">
        <v>1647</v>
      </c>
      <c r="G196" s="1">
        <v>16.359964399999999</v>
      </c>
      <c r="H196" s="1">
        <v>1.0411102800000001</v>
      </c>
      <c r="I196" s="1" t="s">
        <v>744</v>
      </c>
      <c r="J196" s="1">
        <v>0.97149799999999997</v>
      </c>
      <c r="K196" s="1" t="s">
        <v>125</v>
      </c>
    </row>
    <row r="197" spans="1:11" x14ac:dyDescent="0.2">
      <c r="A197" s="1">
        <v>239</v>
      </c>
      <c r="B197" s="1" t="s">
        <v>1011</v>
      </c>
      <c r="C197" s="1">
        <v>349.71875</v>
      </c>
      <c r="D197" s="1">
        <v>2142.5880000000002</v>
      </c>
      <c r="E197" s="1">
        <v>20230912</v>
      </c>
      <c r="F197" s="1" t="s">
        <v>1647</v>
      </c>
      <c r="G197" s="1">
        <v>16.322258399999999</v>
      </c>
      <c r="H197" s="1">
        <v>1.0387107600000001</v>
      </c>
      <c r="I197" s="1" t="s">
        <v>744</v>
      </c>
      <c r="J197" s="1">
        <v>0.97149799999999997</v>
      </c>
      <c r="K197" s="1" t="s">
        <v>125</v>
      </c>
    </row>
    <row r="198" spans="1:11" x14ac:dyDescent="0.2">
      <c r="A198" s="1">
        <v>240</v>
      </c>
      <c r="B198" s="1" t="s">
        <v>1012</v>
      </c>
      <c r="C198" s="1">
        <v>438.4375</v>
      </c>
      <c r="D198" s="1">
        <v>2488.355</v>
      </c>
      <c r="E198" s="1">
        <v>20230912</v>
      </c>
      <c r="F198" s="1" t="s">
        <v>1647</v>
      </c>
      <c r="G198" s="1">
        <v>17.619572000000002</v>
      </c>
      <c r="H198" s="1">
        <v>1.12126879</v>
      </c>
      <c r="I198" s="1" t="s">
        <v>744</v>
      </c>
      <c r="J198" s="1">
        <v>0.97149799999999997</v>
      </c>
      <c r="K198" s="1" t="s">
        <v>125</v>
      </c>
    </row>
    <row r="199" spans="1:11" x14ac:dyDescent="0.2">
      <c r="A199" s="1">
        <v>241</v>
      </c>
      <c r="B199" s="1" t="s">
        <v>1013</v>
      </c>
      <c r="C199" s="1">
        <v>351.671875</v>
      </c>
      <c r="D199" s="1">
        <v>2903.9369999999999</v>
      </c>
      <c r="E199" s="1">
        <v>20230912</v>
      </c>
      <c r="F199" s="1" t="s">
        <v>1647</v>
      </c>
      <c r="G199" s="1">
        <v>12.1101758</v>
      </c>
      <c r="H199" s="1">
        <v>0.77066356999999996</v>
      </c>
      <c r="I199" s="1" t="s">
        <v>744</v>
      </c>
      <c r="J199" s="1">
        <v>0.97149799999999997</v>
      </c>
      <c r="K199" s="1" t="s">
        <v>118</v>
      </c>
    </row>
    <row r="200" spans="1:11" x14ac:dyDescent="0.2">
      <c r="A200" s="1">
        <v>242</v>
      </c>
      <c r="B200" s="1" t="s">
        <v>1014</v>
      </c>
      <c r="C200" s="1"/>
      <c r="D200" s="1">
        <v>2866.0169999999998</v>
      </c>
      <c r="E200" s="1">
        <v>20230912</v>
      </c>
      <c r="F200" s="1" t="s">
        <v>1647</v>
      </c>
      <c r="G200" s="1"/>
      <c r="H200" s="1"/>
      <c r="I200" s="1" t="s">
        <v>744</v>
      </c>
      <c r="J200" s="1">
        <v>0.97149799999999997</v>
      </c>
      <c r="K200" s="1" t="s">
        <v>118</v>
      </c>
    </row>
    <row r="201" spans="1:11" x14ac:dyDescent="0.2">
      <c r="A201" s="1">
        <v>243</v>
      </c>
      <c r="B201" s="1" t="s">
        <v>1015</v>
      </c>
      <c r="C201" s="1">
        <v>383.34375</v>
      </c>
      <c r="D201" s="1">
        <v>3308.415</v>
      </c>
      <c r="E201" s="1">
        <v>20230912</v>
      </c>
      <c r="F201" s="1" t="s">
        <v>1647</v>
      </c>
      <c r="G201" s="1">
        <v>11.586930600000001</v>
      </c>
      <c r="H201" s="1">
        <v>0.73736544999999998</v>
      </c>
      <c r="I201" s="1" t="s">
        <v>744</v>
      </c>
      <c r="J201" s="1">
        <v>0.97149799999999997</v>
      </c>
      <c r="K201" s="1" t="s">
        <v>123</v>
      </c>
    </row>
    <row r="202" spans="1:11" x14ac:dyDescent="0.2">
      <c r="A202" s="1">
        <v>244</v>
      </c>
      <c r="B202" s="1" t="s">
        <v>1016</v>
      </c>
      <c r="C202" s="1">
        <v>336.21875</v>
      </c>
      <c r="D202" s="1">
        <v>2453.9789999999998</v>
      </c>
      <c r="E202" s="1">
        <v>20230912</v>
      </c>
      <c r="F202" s="1" t="s">
        <v>1647</v>
      </c>
      <c r="G202" s="1">
        <v>13.700962799999999</v>
      </c>
      <c r="H202" s="1">
        <v>0.87189757000000001</v>
      </c>
      <c r="I202" s="1" t="s">
        <v>744</v>
      </c>
      <c r="J202" s="1">
        <v>0.97149799999999997</v>
      </c>
      <c r="K202" s="1" t="s">
        <v>125</v>
      </c>
    </row>
    <row r="203" spans="1:11" x14ac:dyDescent="0.2">
      <c r="A203" s="1">
        <v>245</v>
      </c>
      <c r="B203" s="1" t="s">
        <v>866</v>
      </c>
      <c r="C203" s="1">
        <v>440.515625</v>
      </c>
      <c r="D203" s="1">
        <v>3058.6289999999999</v>
      </c>
      <c r="E203" s="1">
        <v>20230920</v>
      </c>
      <c r="F203" s="1" t="s">
        <v>1646</v>
      </c>
      <c r="G203" s="1">
        <v>14.4023883</v>
      </c>
      <c r="H203" s="1">
        <v>1.0029813000000001</v>
      </c>
      <c r="I203" s="1" t="s">
        <v>744</v>
      </c>
      <c r="J203" s="1">
        <v>1</v>
      </c>
      <c r="K203" s="1" t="s">
        <v>123</v>
      </c>
    </row>
    <row r="204" spans="1:11" x14ac:dyDescent="0.2">
      <c r="A204" s="1">
        <v>246</v>
      </c>
      <c r="B204" s="1" t="s">
        <v>867</v>
      </c>
      <c r="C204" s="1">
        <v>452.234375</v>
      </c>
      <c r="D204" s="1">
        <v>2918.4670000000001</v>
      </c>
      <c r="E204" s="1">
        <v>20230920</v>
      </c>
      <c r="F204" s="1" t="s">
        <v>1646</v>
      </c>
      <c r="G204" s="1">
        <v>15.495613799999999</v>
      </c>
      <c r="H204" s="1">
        <v>1.0791134499999999</v>
      </c>
      <c r="I204" s="1" t="s">
        <v>744</v>
      </c>
      <c r="J204" s="1">
        <v>1</v>
      </c>
      <c r="K204" s="1" t="s">
        <v>118</v>
      </c>
    </row>
    <row r="205" spans="1:11" x14ac:dyDescent="0.2">
      <c r="A205" s="1">
        <v>247</v>
      </c>
      <c r="B205" s="1" t="s">
        <v>868</v>
      </c>
      <c r="C205" s="1">
        <v>419.078125</v>
      </c>
      <c r="D205" s="1">
        <v>3016.5749999999998</v>
      </c>
      <c r="E205" s="1">
        <v>20230920</v>
      </c>
      <c r="F205" s="1" t="s">
        <v>1646</v>
      </c>
      <c r="G205" s="1">
        <v>13.8925147</v>
      </c>
      <c r="H205" s="1">
        <v>0.96747373999999997</v>
      </c>
      <c r="I205" s="1" t="s">
        <v>744</v>
      </c>
      <c r="J205" s="1">
        <v>1</v>
      </c>
      <c r="K205" s="1" t="s">
        <v>123</v>
      </c>
    </row>
    <row r="206" spans="1:11" x14ac:dyDescent="0.2">
      <c r="A206" s="1">
        <v>248</v>
      </c>
      <c r="B206" s="1" t="s">
        <v>869</v>
      </c>
      <c r="C206" s="1">
        <v>317.96875</v>
      </c>
      <c r="D206" s="1">
        <v>2246.8969999999999</v>
      </c>
      <c r="E206" s="1">
        <v>20230920</v>
      </c>
      <c r="F206" s="1" t="s">
        <v>1646</v>
      </c>
      <c r="G206" s="1">
        <v>14.1514609</v>
      </c>
      <c r="H206" s="1">
        <v>0.98550674000000005</v>
      </c>
      <c r="I206" s="1" t="s">
        <v>744</v>
      </c>
      <c r="J206" s="1">
        <v>1</v>
      </c>
      <c r="K206" s="1" t="s">
        <v>125</v>
      </c>
    </row>
    <row r="207" spans="1:11" x14ac:dyDescent="0.2">
      <c r="A207" s="1">
        <v>249</v>
      </c>
      <c r="B207" s="1" t="s">
        <v>870</v>
      </c>
      <c r="C207" s="1">
        <v>519.859375</v>
      </c>
      <c r="D207" s="1">
        <v>3772.8440000000001</v>
      </c>
      <c r="E207" s="1">
        <v>20230920</v>
      </c>
      <c r="F207" s="1" t="s">
        <v>1646</v>
      </c>
      <c r="G207" s="1">
        <v>13.778978800000001</v>
      </c>
      <c r="H207" s="1">
        <v>0.95956710999999995</v>
      </c>
      <c r="I207" s="1" t="s">
        <v>744</v>
      </c>
      <c r="J207" s="1">
        <v>1</v>
      </c>
      <c r="K207" s="1" t="s">
        <v>129</v>
      </c>
    </row>
    <row r="208" spans="1:11" x14ac:dyDescent="0.2">
      <c r="A208" s="1">
        <v>250</v>
      </c>
      <c r="B208" s="1" t="s">
        <v>871</v>
      </c>
      <c r="C208" s="1">
        <v>481.75</v>
      </c>
      <c r="D208" s="1">
        <v>2988.8139999999999</v>
      </c>
      <c r="E208" s="1">
        <v>20230920</v>
      </c>
      <c r="F208" s="1" t="s">
        <v>1646</v>
      </c>
      <c r="G208" s="1">
        <v>16.118433599999999</v>
      </c>
      <c r="H208" s="1">
        <v>1.1224865799999999</v>
      </c>
      <c r="I208" s="1" t="s">
        <v>744</v>
      </c>
      <c r="J208" s="1">
        <v>1</v>
      </c>
      <c r="K208" s="1" t="s">
        <v>118</v>
      </c>
    </row>
    <row r="209" spans="1:11" x14ac:dyDescent="0.2">
      <c r="A209" s="1">
        <v>251</v>
      </c>
      <c r="B209" s="1" t="s">
        <v>872</v>
      </c>
      <c r="C209" s="1">
        <v>464.078125</v>
      </c>
      <c r="D209" s="1">
        <v>3103.4589999999998</v>
      </c>
      <c r="E209" s="1">
        <v>20230920</v>
      </c>
      <c r="F209" s="1" t="s">
        <v>1646</v>
      </c>
      <c r="G209" s="1">
        <v>14.9535768</v>
      </c>
      <c r="H209" s="1">
        <v>1.0413660300000001</v>
      </c>
      <c r="I209" s="1" t="s">
        <v>744</v>
      </c>
      <c r="J209" s="1">
        <v>1</v>
      </c>
      <c r="K209" s="1" t="s">
        <v>123</v>
      </c>
    </row>
    <row r="210" spans="1:11" x14ac:dyDescent="0.2">
      <c r="A210" s="1">
        <v>252</v>
      </c>
      <c r="B210" s="1" t="s">
        <v>873</v>
      </c>
      <c r="C210" s="1">
        <v>513.6875</v>
      </c>
      <c r="D210" s="1">
        <v>3484.3110000000001</v>
      </c>
      <c r="E210" s="1">
        <v>20230920</v>
      </c>
      <c r="F210" s="1" t="s">
        <v>1646</v>
      </c>
      <c r="G210" s="1">
        <v>14.7428717</v>
      </c>
      <c r="H210" s="1">
        <v>1.02669254</v>
      </c>
      <c r="I210" s="1" t="s">
        <v>744</v>
      </c>
      <c r="J210" s="1">
        <v>1</v>
      </c>
      <c r="K210" s="1" t="s">
        <v>123</v>
      </c>
    </row>
    <row r="211" spans="1:11" x14ac:dyDescent="0.2">
      <c r="A211" s="1">
        <v>253</v>
      </c>
      <c r="B211" s="1" t="s">
        <v>874</v>
      </c>
      <c r="C211" s="1">
        <v>365.40625</v>
      </c>
      <c r="D211" s="1">
        <v>3227.3780000000002</v>
      </c>
      <c r="E211" s="1">
        <v>20230920</v>
      </c>
      <c r="F211" s="1" t="s">
        <v>1646</v>
      </c>
      <c r="G211" s="1">
        <v>11.3220779</v>
      </c>
      <c r="H211" s="1">
        <v>0.78846870000000002</v>
      </c>
      <c r="I211" s="1" t="s">
        <v>744</v>
      </c>
      <c r="J211" s="1">
        <v>1</v>
      </c>
      <c r="K211" s="1" t="s">
        <v>123</v>
      </c>
    </row>
    <row r="212" spans="1:11" x14ac:dyDescent="0.2">
      <c r="A212" s="1">
        <v>254</v>
      </c>
      <c r="B212" s="1" t="s">
        <v>875</v>
      </c>
      <c r="C212" s="1">
        <v>326.609375</v>
      </c>
      <c r="D212" s="1">
        <v>3272.4450000000002</v>
      </c>
      <c r="E212" s="1">
        <v>20230920</v>
      </c>
      <c r="F212" s="1" t="s">
        <v>1646</v>
      </c>
      <c r="G212" s="1">
        <v>9.9805917300000004</v>
      </c>
      <c r="H212" s="1">
        <v>0.69504770000000005</v>
      </c>
      <c r="I212" s="1" t="s">
        <v>744</v>
      </c>
      <c r="J212" s="1">
        <v>1</v>
      </c>
      <c r="K212" s="1" t="s">
        <v>123</v>
      </c>
    </row>
    <row r="213" spans="1:11" x14ac:dyDescent="0.2">
      <c r="A213" s="1">
        <v>255</v>
      </c>
      <c r="B213" s="1" t="s">
        <v>876</v>
      </c>
      <c r="C213" s="1">
        <v>336.625</v>
      </c>
      <c r="D213" s="1">
        <v>2713.3339999999998</v>
      </c>
      <c r="E213" s="1">
        <v>20230920</v>
      </c>
      <c r="F213" s="1" t="s">
        <v>1646</v>
      </c>
      <c r="G213" s="1">
        <v>12.4063237</v>
      </c>
      <c r="H213" s="1">
        <v>0.86397550999999995</v>
      </c>
      <c r="I213" s="1" t="s">
        <v>744</v>
      </c>
      <c r="J213" s="1">
        <v>1</v>
      </c>
      <c r="K213" s="1" t="s">
        <v>118</v>
      </c>
    </row>
    <row r="214" spans="1:11" x14ac:dyDescent="0.2">
      <c r="A214" s="1">
        <v>256</v>
      </c>
      <c r="B214" s="1" t="s">
        <v>877</v>
      </c>
      <c r="C214" s="1">
        <v>481.578125</v>
      </c>
      <c r="D214" s="1">
        <v>2585.576</v>
      </c>
      <c r="E214" s="1">
        <v>20230920</v>
      </c>
      <c r="F214" s="1" t="s">
        <v>1646</v>
      </c>
      <c r="G214" s="1">
        <v>18.625564499999999</v>
      </c>
      <c r="H214" s="1">
        <v>1.29708299</v>
      </c>
      <c r="I214" s="1" t="s">
        <v>744</v>
      </c>
      <c r="J214" s="1">
        <v>1</v>
      </c>
      <c r="K214" s="1" t="s">
        <v>118</v>
      </c>
    </row>
    <row r="215" spans="1:11" x14ac:dyDescent="0.2">
      <c r="A215" s="1">
        <v>257</v>
      </c>
      <c r="B215" s="1" t="s">
        <v>878</v>
      </c>
      <c r="C215" s="1">
        <v>387.90625</v>
      </c>
      <c r="D215" s="1">
        <v>3232.0439999999999</v>
      </c>
      <c r="E215" s="1">
        <v>20230920</v>
      </c>
      <c r="F215" s="1" t="s">
        <v>1646</v>
      </c>
      <c r="G215" s="1">
        <v>12.0018864</v>
      </c>
      <c r="H215" s="1">
        <v>0.83581052</v>
      </c>
      <c r="I215" s="1" t="s">
        <v>744</v>
      </c>
      <c r="J215" s="1">
        <v>1</v>
      </c>
      <c r="K215" s="1" t="s">
        <v>123</v>
      </c>
    </row>
    <row r="216" spans="1:11" x14ac:dyDescent="0.2">
      <c r="A216" s="1">
        <v>258</v>
      </c>
      <c r="B216" s="1" t="s">
        <v>879</v>
      </c>
      <c r="C216" s="1">
        <v>367.84375</v>
      </c>
      <c r="D216" s="1">
        <v>3126.8490000000002</v>
      </c>
      <c r="E216" s="1">
        <v>20230920</v>
      </c>
      <c r="F216" s="1" t="s">
        <v>1646</v>
      </c>
      <c r="G216" s="1">
        <v>11.764039500000001</v>
      </c>
      <c r="H216" s="1">
        <v>0.81924688000000001</v>
      </c>
      <c r="I216" s="1" t="s">
        <v>744</v>
      </c>
      <c r="J216" s="1">
        <v>1</v>
      </c>
      <c r="K216" s="1" t="s">
        <v>123</v>
      </c>
    </row>
    <row r="217" spans="1:11" x14ac:dyDescent="0.2">
      <c r="A217" s="1">
        <v>259</v>
      </c>
      <c r="B217" s="1" t="s">
        <v>880</v>
      </c>
      <c r="C217" s="1">
        <v>394.953125</v>
      </c>
      <c r="D217" s="1">
        <v>3752.9989999999998</v>
      </c>
      <c r="E217" s="1">
        <v>20230920</v>
      </c>
      <c r="F217" s="1" t="s">
        <v>1646</v>
      </c>
      <c r="G217" s="1">
        <v>10.5236672</v>
      </c>
      <c r="H217" s="1">
        <v>0.73286744000000004</v>
      </c>
      <c r="I217" s="1" t="s">
        <v>744</v>
      </c>
      <c r="J217" s="1">
        <v>1</v>
      </c>
      <c r="K217" s="1" t="s">
        <v>129</v>
      </c>
    </row>
    <row r="218" spans="1:11" x14ac:dyDescent="0.2">
      <c r="A218" s="1">
        <v>260</v>
      </c>
      <c r="B218" s="1" t="s">
        <v>881</v>
      </c>
      <c r="C218" s="1">
        <v>370.765625</v>
      </c>
      <c r="D218" s="1">
        <v>3403.924</v>
      </c>
      <c r="E218" s="1">
        <v>20230920</v>
      </c>
      <c r="F218" s="1" t="s">
        <v>1646</v>
      </c>
      <c r="G218" s="1">
        <v>10.8923003</v>
      </c>
      <c r="H218" s="1">
        <v>0.75853901999999995</v>
      </c>
      <c r="I218" s="1" t="s">
        <v>744</v>
      </c>
      <c r="J218" s="1">
        <v>1</v>
      </c>
      <c r="K218" s="1" t="s">
        <v>123</v>
      </c>
    </row>
    <row r="219" spans="1:11" x14ac:dyDescent="0.2">
      <c r="A219" s="1">
        <v>261</v>
      </c>
      <c r="B219" s="1" t="s">
        <v>882</v>
      </c>
      <c r="C219" s="1">
        <v>377.234375</v>
      </c>
      <c r="D219" s="1">
        <v>3094.4810000000002</v>
      </c>
      <c r="E219" s="1">
        <v>20230920</v>
      </c>
      <c r="F219" s="1" t="s">
        <v>1646</v>
      </c>
      <c r="G219" s="1">
        <v>12.190553899999999</v>
      </c>
      <c r="H219" s="1">
        <v>0.84894930999999996</v>
      </c>
      <c r="I219" s="1" t="s">
        <v>744</v>
      </c>
      <c r="J219" s="1">
        <v>1</v>
      </c>
      <c r="K219" s="1" t="s">
        <v>123</v>
      </c>
    </row>
    <row r="220" spans="1:11" x14ac:dyDescent="0.2">
      <c r="A220" s="1">
        <v>262</v>
      </c>
      <c r="B220" s="1" t="s">
        <v>883</v>
      </c>
      <c r="C220" s="1">
        <v>384</v>
      </c>
      <c r="D220" s="1">
        <v>3100.0929999999998</v>
      </c>
      <c r="E220" s="1">
        <v>20230920</v>
      </c>
      <c r="F220" s="1" t="s">
        <v>1646</v>
      </c>
      <c r="G220" s="1">
        <v>12.386725200000001</v>
      </c>
      <c r="H220" s="1">
        <v>0.86261067000000002</v>
      </c>
      <c r="I220" s="1" t="s">
        <v>744</v>
      </c>
      <c r="J220" s="1">
        <v>1</v>
      </c>
      <c r="K220" s="1" t="s">
        <v>123</v>
      </c>
    </row>
    <row r="221" spans="1:11" x14ac:dyDescent="0.2">
      <c r="A221" s="1">
        <v>263</v>
      </c>
      <c r="B221" s="1" t="s">
        <v>884</v>
      </c>
      <c r="C221" s="1">
        <v>412.265625</v>
      </c>
      <c r="D221" s="1">
        <v>2074.3670000000002</v>
      </c>
      <c r="E221" s="1">
        <v>20230920</v>
      </c>
      <c r="F221" s="1" t="s">
        <v>1646</v>
      </c>
      <c r="G221" s="1">
        <v>19.874285700000001</v>
      </c>
      <c r="H221" s="1">
        <v>1.3840438500000001</v>
      </c>
      <c r="I221" s="1" t="s">
        <v>744</v>
      </c>
      <c r="J221" s="1">
        <v>1</v>
      </c>
      <c r="K221" s="1" t="s">
        <v>125</v>
      </c>
    </row>
    <row r="222" spans="1:11" x14ac:dyDescent="0.2">
      <c r="A222" s="1">
        <v>264</v>
      </c>
      <c r="B222" s="1" t="s">
        <v>885</v>
      </c>
      <c r="C222" s="1">
        <v>419.296875</v>
      </c>
      <c r="D222" s="1">
        <v>3881.761</v>
      </c>
      <c r="E222" s="1">
        <v>20230920</v>
      </c>
      <c r="F222" s="1" t="s">
        <v>1646</v>
      </c>
      <c r="G222" s="1">
        <v>10.801717999999999</v>
      </c>
      <c r="H222" s="1">
        <v>0.75223087</v>
      </c>
      <c r="I222" s="1" t="s">
        <v>744</v>
      </c>
      <c r="J222" s="1">
        <v>1</v>
      </c>
      <c r="K222" s="1" t="s">
        <v>129</v>
      </c>
    </row>
    <row r="223" spans="1:11" x14ac:dyDescent="0.2">
      <c r="A223" s="1">
        <v>265</v>
      </c>
      <c r="B223" s="1" t="s">
        <v>886</v>
      </c>
      <c r="C223" s="1">
        <v>376.078125</v>
      </c>
      <c r="D223" s="1">
        <v>2497.038</v>
      </c>
      <c r="E223" s="1">
        <v>20230920</v>
      </c>
      <c r="F223" s="1" t="s">
        <v>1646</v>
      </c>
      <c r="G223" s="1">
        <v>15.060969200000001</v>
      </c>
      <c r="H223" s="1">
        <v>1.04884483</v>
      </c>
      <c r="I223" s="1" t="s">
        <v>744</v>
      </c>
      <c r="J223" s="1">
        <v>1</v>
      </c>
      <c r="K223" s="1" t="s">
        <v>125</v>
      </c>
    </row>
    <row r="224" spans="1:11" x14ac:dyDescent="0.2">
      <c r="A224" s="1">
        <v>266</v>
      </c>
      <c r="B224" s="1" t="s">
        <v>887</v>
      </c>
      <c r="C224" s="1">
        <v>511.484375</v>
      </c>
      <c r="D224" s="1">
        <v>3515.0839999999998</v>
      </c>
      <c r="E224" s="1">
        <v>20230920</v>
      </c>
      <c r="F224" s="1" t="s">
        <v>1646</v>
      </c>
      <c r="G224" s="1">
        <v>14.5511281</v>
      </c>
      <c r="H224" s="1">
        <v>1.0133395300000001</v>
      </c>
      <c r="I224" s="1" t="s">
        <v>744</v>
      </c>
      <c r="J224" s="1">
        <v>1</v>
      </c>
      <c r="K224" s="1" t="s">
        <v>129</v>
      </c>
    </row>
    <row r="225" spans="1:11" x14ac:dyDescent="0.2">
      <c r="A225" s="1">
        <v>267</v>
      </c>
      <c r="B225" s="1" t="s">
        <v>888</v>
      </c>
      <c r="C225" s="1">
        <v>385.984375</v>
      </c>
      <c r="D225" s="1">
        <v>2744.9929999999999</v>
      </c>
      <c r="E225" s="1">
        <v>20230920</v>
      </c>
      <c r="F225" s="1" t="s">
        <v>1646</v>
      </c>
      <c r="G225" s="1">
        <v>14.061397400000001</v>
      </c>
      <c r="H225" s="1">
        <v>0.97923472</v>
      </c>
      <c r="I225" s="1" t="s">
        <v>744</v>
      </c>
      <c r="J225" s="1">
        <v>1</v>
      </c>
      <c r="K225" s="1" t="s">
        <v>118</v>
      </c>
    </row>
    <row r="226" spans="1:11" x14ac:dyDescent="0.2">
      <c r="A226" s="1">
        <v>268</v>
      </c>
      <c r="B226" s="1" t="s">
        <v>889</v>
      </c>
      <c r="C226" s="1">
        <v>393</v>
      </c>
      <c r="D226" s="1">
        <v>2954.3789999999999</v>
      </c>
      <c r="E226" s="1">
        <v>20230920</v>
      </c>
      <c r="F226" s="1" t="s">
        <v>1646</v>
      </c>
      <c r="G226" s="1">
        <v>13.3022879</v>
      </c>
      <c r="H226" s="1">
        <v>0.92637038999999999</v>
      </c>
      <c r="I226" s="1" t="s">
        <v>744</v>
      </c>
      <c r="J226" s="1">
        <v>1</v>
      </c>
      <c r="K226" s="1" t="s">
        <v>118</v>
      </c>
    </row>
    <row r="227" spans="1:11" x14ac:dyDescent="0.2">
      <c r="A227" s="1">
        <v>269</v>
      </c>
      <c r="B227" s="1" t="s">
        <v>890</v>
      </c>
      <c r="C227" s="1">
        <v>513.390625</v>
      </c>
      <c r="D227" s="1">
        <v>3869.239</v>
      </c>
      <c r="E227" s="1">
        <v>20230920</v>
      </c>
      <c r="F227" s="1" t="s">
        <v>1646</v>
      </c>
      <c r="G227" s="1">
        <v>13.2685168</v>
      </c>
      <c r="H227" s="1">
        <v>0.92401856999999998</v>
      </c>
      <c r="I227" s="1" t="s">
        <v>744</v>
      </c>
      <c r="J227" s="1">
        <v>1</v>
      </c>
      <c r="K227" s="1" t="s">
        <v>129</v>
      </c>
    </row>
    <row r="228" spans="1:11" x14ac:dyDescent="0.2">
      <c r="A228" s="1">
        <v>270</v>
      </c>
      <c r="B228" s="1" t="s">
        <v>891</v>
      </c>
      <c r="C228" s="1">
        <v>429.875</v>
      </c>
      <c r="D228" s="1">
        <v>3046.5210000000002</v>
      </c>
      <c r="E228" s="1">
        <v>20230920</v>
      </c>
      <c r="F228" s="1" t="s">
        <v>1646</v>
      </c>
      <c r="G228" s="1">
        <v>14.1103574</v>
      </c>
      <c r="H228" s="1">
        <v>0.98264428999999998</v>
      </c>
      <c r="I228" s="1" t="s">
        <v>744</v>
      </c>
      <c r="J228" s="1">
        <v>1</v>
      </c>
      <c r="K228" s="1" t="s">
        <v>123</v>
      </c>
    </row>
    <row r="229" spans="1:11" x14ac:dyDescent="0.2">
      <c r="A229" s="1">
        <v>271</v>
      </c>
      <c r="B229" s="1" t="s">
        <v>892</v>
      </c>
      <c r="C229" s="1">
        <v>387.625</v>
      </c>
      <c r="D229" s="1">
        <v>2888.049</v>
      </c>
      <c r="E229" s="1">
        <v>20230920</v>
      </c>
      <c r="F229" s="1" t="s">
        <v>1646</v>
      </c>
      <c r="G229" s="1">
        <v>13.4216906</v>
      </c>
      <c r="H229" s="1">
        <v>0.93468558000000002</v>
      </c>
      <c r="I229" s="1" t="s">
        <v>744</v>
      </c>
      <c r="J229" s="1">
        <v>1</v>
      </c>
      <c r="K229" s="1" t="s">
        <v>118</v>
      </c>
    </row>
    <row r="230" spans="1:11" x14ac:dyDescent="0.2">
      <c r="A230" s="1">
        <v>272</v>
      </c>
      <c r="B230" s="1" t="s">
        <v>893</v>
      </c>
      <c r="C230" s="1">
        <v>368.078125</v>
      </c>
      <c r="D230" s="1">
        <v>2870.2109999999998</v>
      </c>
      <c r="E230" s="1">
        <v>20230920</v>
      </c>
      <c r="F230" s="1" t="s">
        <v>1646</v>
      </c>
      <c r="G230" s="1">
        <v>12.824078999999999</v>
      </c>
      <c r="H230" s="1">
        <v>0.89306795000000005</v>
      </c>
      <c r="I230" s="1" t="s">
        <v>744</v>
      </c>
      <c r="J230" s="1">
        <v>1</v>
      </c>
      <c r="K230" s="1" t="s">
        <v>118</v>
      </c>
    </row>
    <row r="231" spans="1:11" x14ac:dyDescent="0.2">
      <c r="A231" s="1">
        <v>273</v>
      </c>
      <c r="B231" s="1" t="s">
        <v>894</v>
      </c>
      <c r="C231" s="1"/>
      <c r="D231" s="1">
        <v>2570.2779999999998</v>
      </c>
      <c r="E231" s="1">
        <v>20230920</v>
      </c>
      <c r="F231" s="1" t="s">
        <v>1646</v>
      </c>
      <c r="G231" s="1"/>
      <c r="H231" s="1"/>
      <c r="I231" s="1" t="s">
        <v>744</v>
      </c>
      <c r="J231" s="1">
        <v>1</v>
      </c>
      <c r="K231" s="1" t="s">
        <v>118</v>
      </c>
    </row>
    <row r="232" spans="1:11" x14ac:dyDescent="0.2">
      <c r="A232" s="1">
        <v>274</v>
      </c>
      <c r="B232" s="1" t="s">
        <v>895</v>
      </c>
      <c r="C232" s="1">
        <v>478.921875</v>
      </c>
      <c r="D232" s="1">
        <v>3134.4690000000001</v>
      </c>
      <c r="E232" s="1">
        <v>20230920</v>
      </c>
      <c r="F232" s="1" t="s">
        <v>1646</v>
      </c>
      <c r="G232" s="1">
        <v>15.2792028</v>
      </c>
      <c r="H232" s="1">
        <v>1.0640426000000001</v>
      </c>
      <c r="I232" s="1" t="s">
        <v>744</v>
      </c>
      <c r="J232" s="1">
        <v>1</v>
      </c>
      <c r="K232" s="1" t="s">
        <v>123</v>
      </c>
    </row>
    <row r="233" spans="1:11" x14ac:dyDescent="0.2">
      <c r="A233" s="1">
        <v>275</v>
      </c>
      <c r="B233" s="1" t="s">
        <v>896</v>
      </c>
      <c r="C233" s="1">
        <v>431.1875</v>
      </c>
      <c r="D233" s="1">
        <v>2793.663</v>
      </c>
      <c r="E233" s="1">
        <v>20230920</v>
      </c>
      <c r="F233" s="1" t="s">
        <v>1646</v>
      </c>
      <c r="G233" s="1">
        <v>15.4344851</v>
      </c>
      <c r="H233" s="1">
        <v>1.07485645</v>
      </c>
      <c r="I233" s="1" t="s">
        <v>744</v>
      </c>
      <c r="J233" s="1">
        <v>1</v>
      </c>
      <c r="K233" s="1" t="s">
        <v>118</v>
      </c>
    </row>
    <row r="234" spans="1:11" x14ac:dyDescent="0.2">
      <c r="A234" s="1">
        <v>276</v>
      </c>
      <c r="B234" s="1" t="s">
        <v>897</v>
      </c>
      <c r="C234" s="1">
        <v>559.90625</v>
      </c>
      <c r="D234" s="1">
        <v>4016.7240000000002</v>
      </c>
      <c r="E234" s="1">
        <v>20230920</v>
      </c>
      <c r="F234" s="1" t="s">
        <v>1646</v>
      </c>
      <c r="G234" s="1">
        <v>13.939375699999999</v>
      </c>
      <c r="H234" s="1">
        <v>0.97073714</v>
      </c>
      <c r="I234" s="1" t="s">
        <v>744</v>
      </c>
      <c r="J234" s="1">
        <v>1</v>
      </c>
      <c r="K234" s="1" t="s">
        <v>759</v>
      </c>
    </row>
    <row r="235" spans="1:11" x14ac:dyDescent="0.2">
      <c r="A235" s="1">
        <v>277</v>
      </c>
      <c r="B235" s="1" t="s">
        <v>898</v>
      </c>
      <c r="C235" s="1">
        <v>676.078125</v>
      </c>
      <c r="D235" s="1">
        <v>3255.4929999999999</v>
      </c>
      <c r="E235" s="1">
        <v>20230920</v>
      </c>
      <c r="F235" s="1" t="s">
        <v>1646</v>
      </c>
      <c r="G235" s="1">
        <v>20.767303900000002</v>
      </c>
      <c r="H235" s="1">
        <v>1.4462335799999999</v>
      </c>
      <c r="I235" s="1" t="s">
        <v>744</v>
      </c>
      <c r="J235" s="1">
        <v>1</v>
      </c>
      <c r="K235" s="1" t="s">
        <v>123</v>
      </c>
    </row>
    <row r="236" spans="1:11" x14ac:dyDescent="0.2">
      <c r="A236" s="1">
        <v>278</v>
      </c>
      <c r="B236" s="1" t="s">
        <v>899</v>
      </c>
      <c r="C236" s="1">
        <v>648.59375</v>
      </c>
      <c r="D236" s="1">
        <v>3137.3629999999998</v>
      </c>
      <c r="E236" s="1">
        <v>20230920</v>
      </c>
      <c r="F236" s="1" t="s">
        <v>1646</v>
      </c>
      <c r="G236" s="1">
        <v>20.673213499999999</v>
      </c>
      <c r="H236" s="1">
        <v>1.4396811199999999</v>
      </c>
      <c r="I236" s="1" t="s">
        <v>744</v>
      </c>
      <c r="J236" s="1">
        <v>1</v>
      </c>
      <c r="K236" s="1" t="s">
        <v>123</v>
      </c>
    </row>
    <row r="237" spans="1:11" x14ac:dyDescent="0.2">
      <c r="A237" s="1">
        <v>279</v>
      </c>
      <c r="B237" s="1" t="s">
        <v>900</v>
      </c>
      <c r="C237" s="1">
        <v>516.984375</v>
      </c>
      <c r="D237" s="1">
        <v>2435.61</v>
      </c>
      <c r="E237" s="1">
        <v>20230920</v>
      </c>
      <c r="F237" s="1" t="s">
        <v>1646</v>
      </c>
      <c r="G237" s="1">
        <v>21.226073800000002</v>
      </c>
      <c r="H237" s="1">
        <v>1.47818228</v>
      </c>
      <c r="I237" s="1" t="s">
        <v>744</v>
      </c>
      <c r="J237" s="1">
        <v>1</v>
      </c>
      <c r="K237" s="1" t="s">
        <v>125</v>
      </c>
    </row>
    <row r="238" spans="1:11" x14ac:dyDescent="0.2">
      <c r="A238" s="1">
        <v>280</v>
      </c>
      <c r="B238" s="1" t="s">
        <v>1049</v>
      </c>
      <c r="C238" s="1">
        <v>329.90625</v>
      </c>
      <c r="D238" s="1">
        <v>3574.09</v>
      </c>
      <c r="E238" s="1">
        <v>20230920</v>
      </c>
      <c r="F238" s="1" t="s">
        <v>1648</v>
      </c>
      <c r="G238" s="1">
        <v>9.2304964300000005</v>
      </c>
      <c r="H238" s="1">
        <v>0.64281111999999996</v>
      </c>
      <c r="I238" s="1" t="s">
        <v>744</v>
      </c>
      <c r="J238" s="1">
        <v>0.946936</v>
      </c>
      <c r="K238" s="1" t="s">
        <v>129</v>
      </c>
    </row>
    <row r="239" spans="1:11" x14ac:dyDescent="0.2">
      <c r="A239" s="1">
        <v>281</v>
      </c>
      <c r="B239" s="1" t="s">
        <v>1051</v>
      </c>
      <c r="C239" s="1">
        <v>504.109375</v>
      </c>
      <c r="D239" s="1">
        <v>3642.96</v>
      </c>
      <c r="E239" s="1">
        <v>20230920</v>
      </c>
      <c r="F239" s="1" t="s">
        <v>1648</v>
      </c>
      <c r="G239" s="1">
        <v>13.837905900000001</v>
      </c>
      <c r="H239" s="1">
        <v>0.96367079</v>
      </c>
      <c r="I239" s="1" t="s">
        <v>744</v>
      </c>
      <c r="J239" s="1">
        <v>0.946936</v>
      </c>
      <c r="K239" s="1" t="s">
        <v>129</v>
      </c>
    </row>
    <row r="240" spans="1:11" x14ac:dyDescent="0.2">
      <c r="A240" s="1">
        <v>282</v>
      </c>
      <c r="B240" s="1" t="s">
        <v>1052</v>
      </c>
      <c r="C240" s="1">
        <v>374.59375</v>
      </c>
      <c r="D240" s="1">
        <v>2995.665</v>
      </c>
      <c r="E240" s="1">
        <v>20230920</v>
      </c>
      <c r="F240" s="1" t="s">
        <v>1648</v>
      </c>
      <c r="G240" s="1">
        <v>12.504527400000001</v>
      </c>
      <c r="H240" s="1">
        <v>0.87081439999999999</v>
      </c>
      <c r="I240" s="1" t="s">
        <v>744</v>
      </c>
      <c r="J240" s="1">
        <v>0.946936</v>
      </c>
      <c r="K240" s="1" t="s">
        <v>118</v>
      </c>
    </row>
    <row r="241" spans="1:11" x14ac:dyDescent="0.2">
      <c r="A241" s="1">
        <v>283</v>
      </c>
      <c r="B241" s="1" t="s">
        <v>1053</v>
      </c>
      <c r="C241" s="1">
        <v>341.671875</v>
      </c>
      <c r="D241" s="1">
        <v>3040.4369999999999</v>
      </c>
      <c r="E241" s="1">
        <v>20230920</v>
      </c>
      <c r="F241" s="1" t="s">
        <v>1648</v>
      </c>
      <c r="G241" s="1">
        <v>11.237591</v>
      </c>
      <c r="H241" s="1">
        <v>0.78258503999999995</v>
      </c>
      <c r="I241" s="1" t="s">
        <v>744</v>
      </c>
      <c r="J241" s="1">
        <v>0.946936</v>
      </c>
      <c r="K241" s="1" t="s">
        <v>123</v>
      </c>
    </row>
    <row r="242" spans="1:11" x14ac:dyDescent="0.2">
      <c r="A242" s="1">
        <v>284</v>
      </c>
      <c r="B242" s="1" t="s">
        <v>1054</v>
      </c>
      <c r="C242" s="1">
        <v>491.28125</v>
      </c>
      <c r="D242" s="1">
        <v>2709.9670000000001</v>
      </c>
      <c r="E242" s="1">
        <v>20230920</v>
      </c>
      <c r="F242" s="1" t="s">
        <v>1648</v>
      </c>
      <c r="G242" s="1">
        <v>18.128680200000002</v>
      </c>
      <c r="H242" s="1">
        <v>1.26248001</v>
      </c>
      <c r="I242" s="1" t="s">
        <v>744</v>
      </c>
      <c r="J242" s="1">
        <v>0.946936</v>
      </c>
      <c r="K242" s="1" t="s">
        <v>118</v>
      </c>
    </row>
    <row r="243" spans="1:11" x14ac:dyDescent="0.2">
      <c r="A243" s="1">
        <v>285</v>
      </c>
      <c r="B243" s="1" t="s">
        <v>1055</v>
      </c>
      <c r="C243" s="1">
        <v>339.203125</v>
      </c>
      <c r="D243" s="1">
        <v>3200.0309999999999</v>
      </c>
      <c r="E243" s="1">
        <v>20230920</v>
      </c>
      <c r="F243" s="1" t="s">
        <v>1648</v>
      </c>
      <c r="G243" s="1">
        <v>10.599995</v>
      </c>
      <c r="H243" s="1">
        <v>0.73818289999999998</v>
      </c>
      <c r="I243" s="1" t="s">
        <v>744</v>
      </c>
      <c r="J243" s="1">
        <v>0.946936</v>
      </c>
      <c r="K243" s="1" t="s">
        <v>123</v>
      </c>
    </row>
    <row r="244" spans="1:11" x14ac:dyDescent="0.2">
      <c r="A244" s="1">
        <v>286</v>
      </c>
      <c r="B244" s="1" t="s">
        <v>1056</v>
      </c>
      <c r="C244" s="1">
        <v>275.3125</v>
      </c>
      <c r="D244" s="1">
        <v>2915.4549999999999</v>
      </c>
      <c r="E244" s="1">
        <v>20230920</v>
      </c>
      <c r="F244" s="1" t="s">
        <v>1648</v>
      </c>
      <c r="G244" s="1">
        <v>9.4432086900000005</v>
      </c>
      <c r="H244" s="1">
        <v>0.65762438999999995</v>
      </c>
      <c r="I244" s="1" t="s">
        <v>744</v>
      </c>
      <c r="J244" s="1">
        <v>0.946936</v>
      </c>
      <c r="K244" s="1" t="s">
        <v>118</v>
      </c>
    </row>
    <row r="245" spans="1:11" x14ac:dyDescent="0.2">
      <c r="A245" s="1">
        <v>287</v>
      </c>
      <c r="B245" s="1" t="s">
        <v>1057</v>
      </c>
      <c r="C245" s="1">
        <v>440.796875</v>
      </c>
      <c r="D245" s="1">
        <v>3213.8519999999999</v>
      </c>
      <c r="E245" s="1">
        <v>20230920</v>
      </c>
      <c r="F245" s="1" t="s">
        <v>1648</v>
      </c>
      <c r="G245" s="1">
        <v>13.715531199999999</v>
      </c>
      <c r="H245" s="1">
        <v>0.95514863000000005</v>
      </c>
      <c r="I245" s="1" t="s">
        <v>744</v>
      </c>
      <c r="J245" s="1">
        <v>0.946936</v>
      </c>
      <c r="K245" s="1" t="s">
        <v>123</v>
      </c>
    </row>
    <row r="246" spans="1:11" x14ac:dyDescent="0.2">
      <c r="A246" s="1">
        <v>288</v>
      </c>
      <c r="B246" s="1" t="s">
        <v>1058</v>
      </c>
      <c r="C246" s="1">
        <v>294.203125</v>
      </c>
      <c r="D246" s="1">
        <v>2283.2220000000002</v>
      </c>
      <c r="E246" s="1">
        <v>20230920</v>
      </c>
      <c r="F246" s="1" t="s">
        <v>1648</v>
      </c>
      <c r="G246" s="1">
        <v>12.8854367</v>
      </c>
      <c r="H246" s="1">
        <v>0.8973409</v>
      </c>
      <c r="I246" s="1" t="s">
        <v>744</v>
      </c>
      <c r="J246" s="1">
        <v>0.946936</v>
      </c>
      <c r="K246" s="1" t="s">
        <v>125</v>
      </c>
    </row>
    <row r="247" spans="1:11" x14ac:dyDescent="0.2">
      <c r="A247" s="1">
        <v>289</v>
      </c>
      <c r="B247" s="1" t="s">
        <v>1059</v>
      </c>
      <c r="C247" s="1">
        <v>336.828125</v>
      </c>
      <c r="D247" s="1">
        <v>3276.0479999999998</v>
      </c>
      <c r="E247" s="1">
        <v>20230920</v>
      </c>
      <c r="F247" s="1" t="s">
        <v>1648</v>
      </c>
      <c r="G247" s="1">
        <v>10.2815382</v>
      </c>
      <c r="H247" s="1">
        <v>0.71600558999999997</v>
      </c>
      <c r="I247" s="1" t="s">
        <v>744</v>
      </c>
      <c r="J247" s="1">
        <v>0.946936</v>
      </c>
      <c r="K247" s="1" t="s">
        <v>123</v>
      </c>
    </row>
    <row r="248" spans="1:11" x14ac:dyDescent="0.2">
      <c r="A248" s="1">
        <v>290</v>
      </c>
      <c r="B248" s="1" t="s">
        <v>1060</v>
      </c>
      <c r="C248" s="1">
        <v>417.625</v>
      </c>
      <c r="D248" s="1">
        <v>3024.1350000000002</v>
      </c>
      <c r="E248" s="1">
        <v>20230920</v>
      </c>
      <c r="F248" s="1" t="s">
        <v>1648</v>
      </c>
      <c r="G248" s="1">
        <v>13.809734000000001</v>
      </c>
      <c r="H248" s="1">
        <v>0.96170889999999998</v>
      </c>
      <c r="I248" s="1" t="s">
        <v>744</v>
      </c>
      <c r="J248" s="1">
        <v>0.946936</v>
      </c>
      <c r="K248" s="1" t="s">
        <v>123</v>
      </c>
    </row>
    <row r="249" spans="1:11" x14ac:dyDescent="0.2">
      <c r="A249" s="1">
        <v>291</v>
      </c>
      <c r="B249" s="1" t="s">
        <v>1061</v>
      </c>
      <c r="C249" s="1">
        <v>369.703125</v>
      </c>
      <c r="D249" s="1">
        <v>2383.7510000000002</v>
      </c>
      <c r="E249" s="1">
        <v>20230920</v>
      </c>
      <c r="F249" s="1" t="s">
        <v>1648</v>
      </c>
      <c r="G249" s="1">
        <v>15.509301300000001</v>
      </c>
      <c r="H249" s="1">
        <v>1.08006665</v>
      </c>
      <c r="I249" s="1" t="s">
        <v>744</v>
      </c>
      <c r="J249" s="1">
        <v>0.946936</v>
      </c>
      <c r="K249" s="1" t="s">
        <v>125</v>
      </c>
    </row>
    <row r="250" spans="1:11" x14ac:dyDescent="0.2">
      <c r="A250" s="1">
        <v>292</v>
      </c>
      <c r="B250" s="1" t="s">
        <v>1062</v>
      </c>
      <c r="C250" s="1">
        <v>298.3125</v>
      </c>
      <c r="D250" s="1">
        <v>2775.471</v>
      </c>
      <c r="E250" s="1">
        <v>20230920</v>
      </c>
      <c r="F250" s="1" t="s">
        <v>1648</v>
      </c>
      <c r="G250" s="1">
        <v>10.748175700000001</v>
      </c>
      <c r="H250" s="1">
        <v>0.74850220000000001</v>
      </c>
      <c r="I250" s="1" t="s">
        <v>744</v>
      </c>
      <c r="J250" s="1">
        <v>0.946936</v>
      </c>
      <c r="K250" s="1" t="s">
        <v>118</v>
      </c>
    </row>
    <row r="251" spans="1:11" x14ac:dyDescent="0.2">
      <c r="A251" s="1">
        <v>293</v>
      </c>
      <c r="B251" s="1" t="s">
        <v>1063</v>
      </c>
      <c r="C251" s="1">
        <v>351.890625</v>
      </c>
      <c r="D251" s="1">
        <v>3208.8319999999999</v>
      </c>
      <c r="E251" s="1">
        <v>20230920</v>
      </c>
      <c r="F251" s="1" t="s">
        <v>1648</v>
      </c>
      <c r="G251" s="1">
        <v>10.966315</v>
      </c>
      <c r="H251" s="1">
        <v>0.76369339999999997</v>
      </c>
      <c r="I251" s="1" t="s">
        <v>744</v>
      </c>
      <c r="J251" s="1">
        <v>0.946936</v>
      </c>
      <c r="K251" s="1" t="s">
        <v>123</v>
      </c>
    </row>
    <row r="252" spans="1:11" x14ac:dyDescent="0.2">
      <c r="A252" s="1">
        <v>294</v>
      </c>
      <c r="B252" s="1" t="s">
        <v>1064</v>
      </c>
      <c r="C252" s="1">
        <v>413.21875</v>
      </c>
      <c r="D252" s="1">
        <v>3449.1680000000001</v>
      </c>
      <c r="E252" s="1">
        <v>20230920</v>
      </c>
      <c r="F252" s="1" t="s">
        <v>1648</v>
      </c>
      <c r="G252" s="1">
        <v>11.9802442</v>
      </c>
      <c r="H252" s="1">
        <v>0.83430336000000005</v>
      </c>
      <c r="I252" s="1" t="s">
        <v>744</v>
      </c>
      <c r="J252" s="1">
        <v>0.946936</v>
      </c>
      <c r="K252" s="1" t="s">
        <v>123</v>
      </c>
    </row>
    <row r="253" spans="1:11" x14ac:dyDescent="0.2">
      <c r="A253" s="1">
        <v>295</v>
      </c>
      <c r="B253" s="1" t="s">
        <v>1065</v>
      </c>
      <c r="C253" s="1">
        <v>367.25</v>
      </c>
      <c r="D253" s="1">
        <v>2957.6280000000002</v>
      </c>
      <c r="E253" s="1">
        <v>20230920</v>
      </c>
      <c r="F253" s="1" t="s">
        <v>1648</v>
      </c>
      <c r="G253" s="1">
        <v>12.417045</v>
      </c>
      <c r="H253" s="1">
        <v>0.86472214000000003</v>
      </c>
      <c r="I253" s="1" t="s">
        <v>744</v>
      </c>
      <c r="J253" s="1">
        <v>0.946936</v>
      </c>
      <c r="K253" s="1" t="s">
        <v>118</v>
      </c>
    </row>
    <row r="254" spans="1:11" x14ac:dyDescent="0.2">
      <c r="A254" s="1">
        <v>296</v>
      </c>
      <c r="B254" s="1" t="s">
        <v>1066</v>
      </c>
      <c r="C254" s="1">
        <v>354.671875</v>
      </c>
      <c r="D254" s="1">
        <v>2848.357</v>
      </c>
      <c r="E254" s="1">
        <v>20230920</v>
      </c>
      <c r="F254" s="1" t="s">
        <v>1648</v>
      </c>
      <c r="G254" s="1">
        <v>12.451805500000001</v>
      </c>
      <c r="H254" s="1">
        <v>0.86714285999999996</v>
      </c>
      <c r="I254" s="1" t="s">
        <v>744</v>
      </c>
      <c r="J254" s="1">
        <v>0.946936</v>
      </c>
      <c r="K254" s="1" t="s">
        <v>118</v>
      </c>
    </row>
    <row r="255" spans="1:11" x14ac:dyDescent="0.2">
      <c r="A255" s="1">
        <v>297</v>
      </c>
      <c r="B255" s="1" t="s">
        <v>1067</v>
      </c>
      <c r="C255" s="1">
        <v>364.8125</v>
      </c>
      <c r="D255" s="1">
        <v>2534.6030000000001</v>
      </c>
      <c r="E255" s="1">
        <v>20230920</v>
      </c>
      <c r="F255" s="1" t="s">
        <v>1648</v>
      </c>
      <c r="G255" s="1">
        <v>14.393279700000001</v>
      </c>
      <c r="H255" s="1">
        <v>1.00234698</v>
      </c>
      <c r="I255" s="1" t="s">
        <v>744</v>
      </c>
      <c r="J255" s="1">
        <v>0.946936</v>
      </c>
      <c r="K255" s="1" t="s">
        <v>118</v>
      </c>
    </row>
    <row r="256" spans="1:11" x14ac:dyDescent="0.2">
      <c r="A256" s="1">
        <v>298</v>
      </c>
      <c r="B256" s="1" t="s">
        <v>1068</v>
      </c>
      <c r="C256" s="1">
        <v>296.1875</v>
      </c>
      <c r="D256" s="1">
        <v>3217.8090000000002</v>
      </c>
      <c r="E256" s="1">
        <v>20230920</v>
      </c>
      <c r="F256" s="1" t="s">
        <v>1648</v>
      </c>
      <c r="G256" s="1">
        <v>9.2046327199999993</v>
      </c>
      <c r="H256" s="1">
        <v>0.64100997000000004</v>
      </c>
      <c r="I256" s="1" t="s">
        <v>744</v>
      </c>
      <c r="J256" s="1">
        <v>0.946936</v>
      </c>
      <c r="K256" s="1" t="s">
        <v>123</v>
      </c>
    </row>
    <row r="257" spans="1:11" x14ac:dyDescent="0.2">
      <c r="A257" s="1">
        <v>299</v>
      </c>
      <c r="B257" s="1" t="s">
        <v>1069</v>
      </c>
      <c r="C257" s="1">
        <v>448.046875</v>
      </c>
      <c r="D257" s="1">
        <v>3444.7379999999998</v>
      </c>
      <c r="E257" s="1">
        <v>20230920</v>
      </c>
      <c r="F257" s="1" t="s">
        <v>1648</v>
      </c>
      <c r="G257" s="1">
        <v>13.006703999999999</v>
      </c>
      <c r="H257" s="1">
        <v>0.90578594999999995</v>
      </c>
      <c r="I257" s="1" t="s">
        <v>744</v>
      </c>
      <c r="J257" s="1">
        <v>0.946936</v>
      </c>
      <c r="K257" s="1" t="s">
        <v>123</v>
      </c>
    </row>
    <row r="258" spans="1:11" x14ac:dyDescent="0.2">
      <c r="A258" s="1">
        <v>300</v>
      </c>
      <c r="B258" s="1" t="s">
        <v>1070</v>
      </c>
      <c r="C258" s="1">
        <v>430.9375</v>
      </c>
      <c r="D258" s="1">
        <v>2894.7820000000002</v>
      </c>
      <c r="E258" s="1">
        <v>20230920</v>
      </c>
      <c r="F258" s="1" t="s">
        <v>1648</v>
      </c>
      <c r="G258" s="1">
        <v>14.8866996</v>
      </c>
      <c r="H258" s="1">
        <v>1.0367087100000001</v>
      </c>
      <c r="I258" s="1" t="s">
        <v>744</v>
      </c>
      <c r="J258" s="1">
        <v>0.946936</v>
      </c>
      <c r="K258" s="1" t="s">
        <v>118</v>
      </c>
    </row>
    <row r="259" spans="1:11" x14ac:dyDescent="0.2">
      <c r="A259" s="1">
        <v>301</v>
      </c>
      <c r="B259" s="1" t="s">
        <v>1071</v>
      </c>
      <c r="C259" s="1">
        <v>303.609375</v>
      </c>
      <c r="D259" s="1">
        <v>3297.902</v>
      </c>
      <c r="E259" s="1">
        <v>20230920</v>
      </c>
      <c r="F259" s="1" t="s">
        <v>1648</v>
      </c>
      <c r="G259" s="1">
        <v>9.2061369600000003</v>
      </c>
      <c r="H259" s="1">
        <v>0.64111472999999997</v>
      </c>
      <c r="I259" s="1" t="s">
        <v>744</v>
      </c>
      <c r="J259" s="1">
        <v>0.946936</v>
      </c>
      <c r="K259" s="1" t="s">
        <v>123</v>
      </c>
    </row>
    <row r="260" spans="1:11" x14ac:dyDescent="0.2">
      <c r="A260" s="1">
        <v>302</v>
      </c>
      <c r="B260" s="1" t="s">
        <v>1072</v>
      </c>
      <c r="C260" s="1">
        <v>535.109375</v>
      </c>
      <c r="D260" s="1">
        <v>3695.7049999999999</v>
      </c>
      <c r="E260" s="1">
        <v>20230920</v>
      </c>
      <c r="F260" s="1" t="s">
        <v>1648</v>
      </c>
      <c r="G260" s="1">
        <v>14.4792232</v>
      </c>
      <c r="H260" s="1">
        <v>1.00833208</v>
      </c>
      <c r="I260" s="1" t="s">
        <v>744</v>
      </c>
      <c r="J260" s="1">
        <v>0.946936</v>
      </c>
      <c r="K260" s="1" t="s">
        <v>129</v>
      </c>
    </row>
    <row r="261" spans="1:11" x14ac:dyDescent="0.2">
      <c r="A261" s="1">
        <v>303</v>
      </c>
      <c r="B261" s="1" t="s">
        <v>1073</v>
      </c>
      <c r="C261" s="1">
        <v>434.6875</v>
      </c>
      <c r="D261" s="1">
        <v>3233.6390000000001</v>
      </c>
      <c r="E261" s="1">
        <v>20230920</v>
      </c>
      <c r="F261" s="1" t="s">
        <v>1648</v>
      </c>
      <c r="G261" s="1">
        <v>13.4426725</v>
      </c>
      <c r="H261" s="1">
        <v>0.93614675999999997</v>
      </c>
      <c r="I261" s="1" t="s">
        <v>744</v>
      </c>
      <c r="J261" s="1">
        <v>0.946936</v>
      </c>
      <c r="K261" s="1" t="s">
        <v>123</v>
      </c>
    </row>
    <row r="262" spans="1:11" x14ac:dyDescent="0.2">
      <c r="A262" s="1">
        <v>304</v>
      </c>
      <c r="B262" s="1" t="s">
        <v>1074</v>
      </c>
      <c r="C262" s="1">
        <v>458.34375</v>
      </c>
      <c r="D262" s="1">
        <v>3026.0839999999998</v>
      </c>
      <c r="E262" s="1">
        <v>20230920</v>
      </c>
      <c r="F262" s="1" t="s">
        <v>1648</v>
      </c>
      <c r="G262" s="1">
        <v>15.1464318</v>
      </c>
      <c r="H262" s="1">
        <v>1.0547964400000001</v>
      </c>
      <c r="I262" s="1" t="s">
        <v>744</v>
      </c>
      <c r="J262" s="1">
        <v>0.946936</v>
      </c>
      <c r="K262" s="1" t="s">
        <v>123</v>
      </c>
    </row>
    <row r="263" spans="1:11" x14ac:dyDescent="0.2">
      <c r="A263" s="1">
        <v>305</v>
      </c>
      <c r="B263" s="1" t="s">
        <v>1075</v>
      </c>
      <c r="C263" s="1">
        <v>490.234375</v>
      </c>
      <c r="D263" s="1">
        <v>3081.605</v>
      </c>
      <c r="E263" s="1">
        <v>20230920</v>
      </c>
      <c r="F263" s="1" t="s">
        <v>1648</v>
      </c>
      <c r="G263" s="1">
        <v>15.9084106</v>
      </c>
      <c r="H263" s="1">
        <v>1.10786059</v>
      </c>
      <c r="I263" s="1" t="s">
        <v>744</v>
      </c>
      <c r="J263" s="1">
        <v>0.946936</v>
      </c>
      <c r="K263" s="1" t="s">
        <v>123</v>
      </c>
    </row>
    <row r="264" spans="1:11" x14ac:dyDescent="0.2">
      <c r="A264" s="1">
        <v>306</v>
      </c>
      <c r="B264" s="1" t="s">
        <v>1076</v>
      </c>
      <c r="C264" s="1">
        <v>287.84375</v>
      </c>
      <c r="D264" s="1">
        <v>3162.17</v>
      </c>
      <c r="E264" s="1">
        <v>20230920</v>
      </c>
      <c r="F264" s="1" t="s">
        <v>1648</v>
      </c>
      <c r="G264" s="1">
        <v>9.1027285100000004</v>
      </c>
      <c r="H264" s="1">
        <v>0.63391337000000003</v>
      </c>
      <c r="I264" s="1" t="s">
        <v>744</v>
      </c>
      <c r="J264" s="1">
        <v>0.946936</v>
      </c>
      <c r="K264" s="1" t="s">
        <v>123</v>
      </c>
    </row>
    <row r="265" spans="1:11" x14ac:dyDescent="0.2">
      <c r="A265" s="1">
        <v>307</v>
      </c>
      <c r="B265" s="1" t="s">
        <v>1077</v>
      </c>
      <c r="C265" s="1">
        <v>435.109375</v>
      </c>
      <c r="D265" s="1">
        <v>3146.931</v>
      </c>
      <c r="E265" s="1">
        <v>20230920</v>
      </c>
      <c r="F265" s="1" t="s">
        <v>1648</v>
      </c>
      <c r="G265" s="1">
        <v>13.826466999999999</v>
      </c>
      <c r="H265" s="1">
        <v>0.96287418000000002</v>
      </c>
      <c r="I265" s="1" t="s">
        <v>744</v>
      </c>
      <c r="J265" s="1">
        <v>0.946936</v>
      </c>
      <c r="K265" s="1" t="s">
        <v>123</v>
      </c>
    </row>
    <row r="266" spans="1:11" x14ac:dyDescent="0.2">
      <c r="A266" s="1">
        <v>308</v>
      </c>
      <c r="B266" s="1" t="s">
        <v>1078</v>
      </c>
      <c r="C266" s="1">
        <v>367.46875</v>
      </c>
      <c r="D266" s="1">
        <v>2772.4580000000001</v>
      </c>
      <c r="E266" s="1">
        <v>20230920</v>
      </c>
      <c r="F266" s="1" t="s">
        <v>1648</v>
      </c>
      <c r="G266" s="1">
        <v>13.254258500000001</v>
      </c>
      <c r="H266" s="1">
        <v>0.92302561999999999</v>
      </c>
      <c r="I266" s="1" t="s">
        <v>744</v>
      </c>
      <c r="J266" s="1">
        <v>0.946936</v>
      </c>
      <c r="K266" s="1" t="s">
        <v>118</v>
      </c>
    </row>
    <row r="267" spans="1:11" x14ac:dyDescent="0.2">
      <c r="A267" s="1">
        <v>309</v>
      </c>
      <c r="B267" s="1" t="s">
        <v>1079</v>
      </c>
      <c r="C267" s="1">
        <v>355.984375</v>
      </c>
      <c r="D267" s="1">
        <v>3127.0259999999998</v>
      </c>
      <c r="E267" s="1">
        <v>20230920</v>
      </c>
      <c r="F267" s="1" t="s">
        <v>1648</v>
      </c>
      <c r="G267" s="1">
        <v>11.384119399999999</v>
      </c>
      <c r="H267" s="1">
        <v>0.79278926999999999</v>
      </c>
      <c r="I267" s="1" t="s">
        <v>744</v>
      </c>
      <c r="J267" s="1">
        <v>0.946936</v>
      </c>
      <c r="K267" s="1" t="s">
        <v>123</v>
      </c>
    </row>
    <row r="268" spans="1:11" x14ac:dyDescent="0.2">
      <c r="A268" s="1">
        <v>310</v>
      </c>
      <c r="B268" s="1" t="s">
        <v>1017</v>
      </c>
      <c r="C268" s="1">
        <v>321.515625</v>
      </c>
      <c r="D268" s="1">
        <v>2837.3710000000001</v>
      </c>
      <c r="E268" s="1">
        <v>20230920</v>
      </c>
      <c r="F268" s="1" t="s">
        <v>1647</v>
      </c>
      <c r="G268" s="1">
        <v>11.3314623</v>
      </c>
      <c r="H268" s="1">
        <v>0.78912223000000004</v>
      </c>
      <c r="I268" s="1" t="s">
        <v>744</v>
      </c>
      <c r="J268" s="1">
        <v>0.97149799999999997</v>
      </c>
      <c r="K268" s="1" t="s">
        <v>118</v>
      </c>
    </row>
    <row r="269" spans="1:11" x14ac:dyDescent="0.2">
      <c r="A269" s="1">
        <v>311</v>
      </c>
      <c r="B269" s="1" t="s">
        <v>1018</v>
      </c>
      <c r="C269" s="1">
        <v>330.59375</v>
      </c>
      <c r="D269" s="1">
        <v>2958.3359999999998</v>
      </c>
      <c r="E269" s="1">
        <v>20230920</v>
      </c>
      <c r="F269" s="1" t="s">
        <v>1647</v>
      </c>
      <c r="G269" s="1">
        <v>11.1749899</v>
      </c>
      <c r="H269" s="1">
        <v>0.77822550999999995</v>
      </c>
      <c r="I269" s="1" t="s">
        <v>744</v>
      </c>
      <c r="J269" s="1">
        <v>0.97149799999999997</v>
      </c>
      <c r="K269" s="1" t="s">
        <v>118</v>
      </c>
    </row>
    <row r="270" spans="1:11" x14ac:dyDescent="0.2">
      <c r="A270" s="1">
        <v>312</v>
      </c>
      <c r="B270" s="1" t="s">
        <v>1019</v>
      </c>
      <c r="C270" s="1">
        <v>549.609375</v>
      </c>
      <c r="D270" s="1">
        <v>3220.4079999999999</v>
      </c>
      <c r="E270" s="1">
        <v>20230920</v>
      </c>
      <c r="F270" s="1" t="s">
        <v>1647</v>
      </c>
      <c r="G270" s="1">
        <v>17.066451699999998</v>
      </c>
      <c r="H270" s="1">
        <v>1.18850649</v>
      </c>
      <c r="I270" s="1" t="s">
        <v>744</v>
      </c>
      <c r="J270" s="1">
        <v>0.97149799999999997</v>
      </c>
      <c r="K270" s="1" t="s">
        <v>123</v>
      </c>
    </row>
    <row r="271" spans="1:11" x14ac:dyDescent="0.2">
      <c r="A271" s="1">
        <v>313</v>
      </c>
      <c r="B271" s="1" t="s">
        <v>1020</v>
      </c>
      <c r="C271" s="1">
        <v>448.796875</v>
      </c>
      <c r="D271" s="1">
        <v>3226.7869999999998</v>
      </c>
      <c r="E271" s="1">
        <v>20230920</v>
      </c>
      <c r="F271" s="1" t="s">
        <v>1647</v>
      </c>
      <c r="G271" s="1">
        <v>13.9084754</v>
      </c>
      <c r="H271" s="1">
        <v>0.96858524000000001</v>
      </c>
      <c r="I271" s="1" t="s">
        <v>744</v>
      </c>
      <c r="J271" s="1">
        <v>0.97149799999999997</v>
      </c>
      <c r="K271" s="1" t="s">
        <v>123</v>
      </c>
    </row>
    <row r="272" spans="1:11" x14ac:dyDescent="0.2">
      <c r="A272" s="1">
        <v>314</v>
      </c>
      <c r="B272" s="1" t="s">
        <v>1021</v>
      </c>
      <c r="C272" s="1">
        <v>368.125</v>
      </c>
      <c r="D272" s="1">
        <v>2969.6179999999999</v>
      </c>
      <c r="E272" s="1">
        <v>20230920</v>
      </c>
      <c r="F272" s="1" t="s">
        <v>1647</v>
      </c>
      <c r="G272" s="1">
        <v>12.396375600000001</v>
      </c>
      <c r="H272" s="1">
        <v>0.86328271999999995</v>
      </c>
      <c r="I272" s="1" t="s">
        <v>744</v>
      </c>
      <c r="J272" s="1">
        <v>0.97149799999999997</v>
      </c>
      <c r="K272" s="1" t="s">
        <v>118</v>
      </c>
    </row>
    <row r="273" spans="1:11" x14ac:dyDescent="0.2">
      <c r="A273" s="1">
        <v>315</v>
      </c>
      <c r="B273" s="1" t="s">
        <v>1022</v>
      </c>
      <c r="C273" s="1">
        <v>493.9375</v>
      </c>
      <c r="D273" s="1">
        <v>3087.8069999999998</v>
      </c>
      <c r="E273" s="1">
        <v>20230920</v>
      </c>
      <c r="F273" s="1" t="s">
        <v>1647</v>
      </c>
      <c r="G273" s="1">
        <v>15.996385099999999</v>
      </c>
      <c r="H273" s="1">
        <v>1.1139871299999999</v>
      </c>
      <c r="I273" s="1" t="s">
        <v>744</v>
      </c>
      <c r="J273" s="1">
        <v>0.97149799999999997</v>
      </c>
      <c r="K273" s="1" t="s">
        <v>123</v>
      </c>
    </row>
    <row r="274" spans="1:11" x14ac:dyDescent="0.2">
      <c r="A274" s="1">
        <v>316</v>
      </c>
      <c r="B274" s="1" t="s">
        <v>1023</v>
      </c>
      <c r="C274" s="1">
        <v>335.78125</v>
      </c>
      <c r="D274" s="1">
        <v>3253.1889999999999</v>
      </c>
      <c r="E274" s="1">
        <v>20230920</v>
      </c>
      <c r="F274" s="1" t="s">
        <v>1647</v>
      </c>
      <c r="G274" s="1">
        <v>10.3216029</v>
      </c>
      <c r="H274" s="1">
        <v>0.71879570000000004</v>
      </c>
      <c r="I274" s="1" t="s">
        <v>744</v>
      </c>
      <c r="J274" s="1">
        <v>0.97149799999999997</v>
      </c>
      <c r="K274" s="1" t="s">
        <v>123</v>
      </c>
    </row>
    <row r="275" spans="1:11" x14ac:dyDescent="0.2">
      <c r="A275" s="1">
        <v>317</v>
      </c>
      <c r="B275" s="1" t="s">
        <v>1024</v>
      </c>
      <c r="C275" s="1">
        <v>366.046875</v>
      </c>
      <c r="D275" s="1">
        <v>3476.2779999999998</v>
      </c>
      <c r="E275" s="1">
        <v>20230920</v>
      </c>
      <c r="F275" s="1" t="s">
        <v>1647</v>
      </c>
      <c r="G275" s="1">
        <v>10.5298505</v>
      </c>
      <c r="H275" s="1">
        <v>0.73329803999999998</v>
      </c>
      <c r="I275" s="1" t="s">
        <v>744</v>
      </c>
      <c r="J275" s="1">
        <v>0.97149799999999997</v>
      </c>
      <c r="K275" s="1" t="s">
        <v>123</v>
      </c>
    </row>
    <row r="276" spans="1:11" x14ac:dyDescent="0.2">
      <c r="A276" s="1">
        <v>318</v>
      </c>
      <c r="B276" s="1" t="s">
        <v>1025</v>
      </c>
      <c r="C276" s="1">
        <v>314.734375</v>
      </c>
      <c r="D276" s="1">
        <v>2601.7600000000002</v>
      </c>
      <c r="E276" s="1">
        <v>20230920</v>
      </c>
      <c r="F276" s="1" t="s">
        <v>1647</v>
      </c>
      <c r="G276" s="1">
        <v>12.0969795</v>
      </c>
      <c r="H276" s="1">
        <v>0.84243279999999998</v>
      </c>
      <c r="I276" s="1" t="s">
        <v>744</v>
      </c>
      <c r="J276" s="1">
        <v>0.97149799999999997</v>
      </c>
      <c r="K276" s="1" t="s">
        <v>118</v>
      </c>
    </row>
    <row r="277" spans="1:11" x14ac:dyDescent="0.2">
      <c r="A277" s="1">
        <v>319</v>
      </c>
      <c r="B277" s="1" t="s">
        <v>1026</v>
      </c>
      <c r="C277" s="1">
        <v>441.625</v>
      </c>
      <c r="D277" s="1">
        <v>4076.3209999999999</v>
      </c>
      <c r="E277" s="1">
        <v>20230920</v>
      </c>
      <c r="F277" s="1" t="s">
        <v>1647</v>
      </c>
      <c r="G277" s="1">
        <v>10.8339113</v>
      </c>
      <c r="H277" s="1">
        <v>0.75447280999999999</v>
      </c>
      <c r="I277" s="1" t="s">
        <v>744</v>
      </c>
      <c r="J277" s="1">
        <v>0.97149799999999997</v>
      </c>
      <c r="K277" s="1" t="s">
        <v>759</v>
      </c>
    </row>
    <row r="278" spans="1:11" x14ac:dyDescent="0.2">
      <c r="A278" s="1">
        <v>320</v>
      </c>
      <c r="B278" s="1" t="s">
        <v>1027</v>
      </c>
      <c r="C278" s="1">
        <v>481.09375</v>
      </c>
      <c r="D278" s="1">
        <v>3200.444</v>
      </c>
      <c r="E278" s="1">
        <v>20230920</v>
      </c>
      <c r="F278" s="1" t="s">
        <v>1647</v>
      </c>
      <c r="G278" s="1">
        <v>15.032094000000001</v>
      </c>
      <c r="H278" s="1">
        <v>1.0468339600000001</v>
      </c>
      <c r="I278" s="1" t="s">
        <v>744</v>
      </c>
      <c r="J278" s="1">
        <v>0.97149799999999997</v>
      </c>
      <c r="K278" s="1" t="s">
        <v>123</v>
      </c>
    </row>
    <row r="279" spans="1:11" x14ac:dyDescent="0.2">
      <c r="A279" s="1">
        <v>321</v>
      </c>
      <c r="B279" s="1" t="s">
        <v>1028</v>
      </c>
      <c r="C279" s="1">
        <v>389.078125</v>
      </c>
      <c r="D279" s="1">
        <v>2439.9810000000002</v>
      </c>
      <c r="E279" s="1">
        <v>20230920</v>
      </c>
      <c r="F279" s="1" t="s">
        <v>1647</v>
      </c>
      <c r="G279" s="1">
        <v>15.945949000000001</v>
      </c>
      <c r="H279" s="1">
        <v>1.11047476</v>
      </c>
      <c r="I279" s="1" t="s">
        <v>744</v>
      </c>
      <c r="J279" s="1">
        <v>0.97149799999999997</v>
      </c>
      <c r="K279" s="1" t="s">
        <v>125</v>
      </c>
    </row>
    <row r="280" spans="1:11" x14ac:dyDescent="0.2">
      <c r="A280" s="1">
        <v>322</v>
      </c>
      <c r="B280" s="1" t="s">
        <v>1029</v>
      </c>
      <c r="C280" s="1">
        <v>358.109375</v>
      </c>
      <c r="D280" s="1">
        <v>2791.5949999999998</v>
      </c>
      <c r="E280" s="1">
        <v>20230920</v>
      </c>
      <c r="F280" s="1" t="s">
        <v>1647</v>
      </c>
      <c r="G280" s="1">
        <v>12.828127800000001</v>
      </c>
      <c r="H280" s="1">
        <v>0.89334990999999997</v>
      </c>
      <c r="I280" s="1" t="s">
        <v>744</v>
      </c>
      <c r="J280" s="1">
        <v>0.97149799999999997</v>
      </c>
      <c r="K280" s="1" t="s">
        <v>118</v>
      </c>
    </row>
    <row r="281" spans="1:11" x14ac:dyDescent="0.2">
      <c r="A281" s="1">
        <v>323</v>
      </c>
      <c r="B281" s="1" t="s">
        <v>1030</v>
      </c>
      <c r="C281" s="1">
        <v>381.53125</v>
      </c>
      <c r="D281" s="1">
        <v>3026.9110000000001</v>
      </c>
      <c r="E281" s="1">
        <v>20230920</v>
      </c>
      <c r="F281" s="1" t="s">
        <v>1647</v>
      </c>
      <c r="G281" s="1">
        <v>12.6046405</v>
      </c>
      <c r="H281" s="1">
        <v>0.87778626999999998</v>
      </c>
      <c r="I281" s="1" t="s">
        <v>744</v>
      </c>
      <c r="J281" s="1">
        <v>0.97149799999999997</v>
      </c>
      <c r="K281" s="1" t="s">
        <v>123</v>
      </c>
    </row>
    <row r="282" spans="1:11" x14ac:dyDescent="0.2">
      <c r="A282" s="1">
        <v>324</v>
      </c>
      <c r="B282" s="1" t="s">
        <v>1031</v>
      </c>
      <c r="C282" s="1"/>
      <c r="D282" s="1">
        <v>2190.8440000000001</v>
      </c>
      <c r="E282" s="1">
        <v>20230920</v>
      </c>
      <c r="F282" s="1" t="s">
        <v>1647</v>
      </c>
      <c r="G282" s="1"/>
      <c r="H282" s="1"/>
      <c r="I282" s="1" t="s">
        <v>744</v>
      </c>
      <c r="J282" s="1">
        <v>0.97149799999999997</v>
      </c>
      <c r="K282" s="1" t="s">
        <v>125</v>
      </c>
    </row>
    <row r="283" spans="1:11" x14ac:dyDescent="0.2">
      <c r="A283" s="1">
        <v>325</v>
      </c>
      <c r="B283" s="1" t="s">
        <v>1032</v>
      </c>
      <c r="C283" s="1">
        <v>428.328125</v>
      </c>
      <c r="D283" s="1">
        <v>2975.8789999999999</v>
      </c>
      <c r="E283" s="1">
        <v>20230920</v>
      </c>
      <c r="F283" s="1" t="s">
        <v>1647</v>
      </c>
      <c r="G283" s="1">
        <v>14.3933313</v>
      </c>
      <c r="H283" s="1">
        <v>1.0023505800000001</v>
      </c>
      <c r="I283" s="1" t="s">
        <v>744</v>
      </c>
      <c r="J283" s="1">
        <v>0.97149799999999997</v>
      </c>
      <c r="K283" s="1" t="s">
        <v>118</v>
      </c>
    </row>
    <row r="284" spans="1:11" x14ac:dyDescent="0.2">
      <c r="A284" s="1">
        <v>326</v>
      </c>
      <c r="B284" s="1" t="s">
        <v>1033</v>
      </c>
      <c r="C284" s="1">
        <v>517.40625</v>
      </c>
      <c r="D284" s="1">
        <v>3572.377</v>
      </c>
      <c r="E284" s="1">
        <v>20230920</v>
      </c>
      <c r="F284" s="1" t="s">
        <v>1647</v>
      </c>
      <c r="G284" s="1">
        <v>14.4835288</v>
      </c>
      <c r="H284" s="1">
        <v>1.00863192</v>
      </c>
      <c r="I284" s="1" t="s">
        <v>744</v>
      </c>
      <c r="J284" s="1">
        <v>0.97149799999999997</v>
      </c>
      <c r="K284" s="1" t="s">
        <v>129</v>
      </c>
    </row>
    <row r="285" spans="1:11" x14ac:dyDescent="0.2">
      <c r="A285" s="1">
        <v>327</v>
      </c>
      <c r="B285" s="1" t="s">
        <v>1034</v>
      </c>
      <c r="C285" s="1">
        <v>338.09375</v>
      </c>
      <c r="D285" s="1">
        <v>3075.3440000000001</v>
      </c>
      <c r="E285" s="1">
        <v>20230920</v>
      </c>
      <c r="F285" s="1" t="s">
        <v>1647</v>
      </c>
      <c r="G285" s="1">
        <v>10.993688799999999</v>
      </c>
      <c r="H285" s="1">
        <v>0.76559971000000004</v>
      </c>
      <c r="I285" s="1" t="s">
        <v>744</v>
      </c>
      <c r="J285" s="1">
        <v>0.97149799999999997</v>
      </c>
      <c r="K285" s="1" t="s">
        <v>123</v>
      </c>
    </row>
    <row r="286" spans="1:11" x14ac:dyDescent="0.2">
      <c r="A286" s="1">
        <v>328</v>
      </c>
      <c r="B286" s="1" t="s">
        <v>1035</v>
      </c>
      <c r="C286" s="1">
        <v>402.703125</v>
      </c>
      <c r="D286" s="1">
        <v>2478.6680000000001</v>
      </c>
      <c r="E286" s="1">
        <v>20230920</v>
      </c>
      <c r="F286" s="1" t="s">
        <v>1647</v>
      </c>
      <c r="G286" s="1">
        <v>16.2467553</v>
      </c>
      <c r="H286" s="1">
        <v>1.1314228900000001</v>
      </c>
      <c r="I286" s="1" t="s">
        <v>744</v>
      </c>
      <c r="J286" s="1">
        <v>0.97149799999999997</v>
      </c>
      <c r="K286" s="1" t="s">
        <v>125</v>
      </c>
    </row>
    <row r="287" spans="1:11" x14ac:dyDescent="0.2">
      <c r="A287" s="1">
        <v>329</v>
      </c>
      <c r="B287" s="1" t="s">
        <v>1036</v>
      </c>
      <c r="C287" s="1">
        <v>361.828125</v>
      </c>
      <c r="D287" s="1">
        <v>2683.3290000000002</v>
      </c>
      <c r="E287" s="1">
        <v>20230920</v>
      </c>
      <c r="F287" s="1" t="s">
        <v>1647</v>
      </c>
      <c r="G287" s="1">
        <v>13.484299699999999</v>
      </c>
      <c r="H287" s="1">
        <v>0.93904567999999999</v>
      </c>
      <c r="I287" s="1" t="s">
        <v>744</v>
      </c>
      <c r="J287" s="1">
        <v>0.97149799999999997</v>
      </c>
      <c r="K287" s="1" t="s">
        <v>118</v>
      </c>
    </row>
    <row r="288" spans="1:11" x14ac:dyDescent="0.2">
      <c r="A288" s="1">
        <v>330</v>
      </c>
      <c r="B288" s="1" t="s">
        <v>1037</v>
      </c>
      <c r="C288" s="1">
        <v>488.703125</v>
      </c>
      <c r="D288" s="1">
        <v>3006.415</v>
      </c>
      <c r="E288" s="1">
        <v>20230920</v>
      </c>
      <c r="F288" s="1" t="s">
        <v>1647</v>
      </c>
      <c r="G288" s="1">
        <v>16.2553448</v>
      </c>
      <c r="H288" s="1">
        <v>1.13202106</v>
      </c>
      <c r="I288" s="1" t="s">
        <v>744</v>
      </c>
      <c r="J288" s="1">
        <v>0.97149799999999997</v>
      </c>
      <c r="K288" s="1" t="s">
        <v>123</v>
      </c>
    </row>
    <row r="289" spans="1:11" x14ac:dyDescent="0.2">
      <c r="A289" s="1">
        <v>331</v>
      </c>
      <c r="B289" s="1" t="s">
        <v>1038</v>
      </c>
      <c r="C289" s="1">
        <v>433.71875</v>
      </c>
      <c r="D289" s="1">
        <v>2739.1460000000002</v>
      </c>
      <c r="E289" s="1">
        <v>20230920</v>
      </c>
      <c r="F289" s="1" t="s">
        <v>1647</v>
      </c>
      <c r="G289" s="1">
        <v>15.834086599999999</v>
      </c>
      <c r="H289" s="1">
        <v>1.1026846699999999</v>
      </c>
      <c r="I289" s="1" t="s">
        <v>744</v>
      </c>
      <c r="J289" s="1">
        <v>0.97149799999999997</v>
      </c>
      <c r="K289" s="1" t="s">
        <v>118</v>
      </c>
    </row>
    <row r="290" spans="1:11" x14ac:dyDescent="0.2">
      <c r="A290" s="1">
        <v>332</v>
      </c>
      <c r="B290" s="1" t="s">
        <v>1039</v>
      </c>
      <c r="C290" s="1">
        <v>370.109375</v>
      </c>
      <c r="D290" s="1">
        <v>2980.8989999999999</v>
      </c>
      <c r="E290" s="1">
        <v>20230920</v>
      </c>
      <c r="F290" s="1" t="s">
        <v>1647</v>
      </c>
      <c r="G290" s="1">
        <v>12.416032</v>
      </c>
      <c r="H290" s="1">
        <v>0.86465159000000003</v>
      </c>
      <c r="I290" s="1" t="s">
        <v>744</v>
      </c>
      <c r="J290" s="1">
        <v>0.97149799999999997</v>
      </c>
      <c r="K290" s="1" t="s">
        <v>118</v>
      </c>
    </row>
    <row r="291" spans="1:11" x14ac:dyDescent="0.2">
      <c r="A291" s="1">
        <v>333</v>
      </c>
      <c r="B291" s="1" t="s">
        <v>1040</v>
      </c>
      <c r="C291" s="1">
        <v>484.25</v>
      </c>
      <c r="D291" s="1">
        <v>2634.1280000000002</v>
      </c>
      <c r="E291" s="1">
        <v>20230920</v>
      </c>
      <c r="F291" s="1" t="s">
        <v>1647</v>
      </c>
      <c r="G291" s="1">
        <v>18.383692799999999</v>
      </c>
      <c r="H291" s="1">
        <v>1.2802390699999999</v>
      </c>
      <c r="I291" s="1" t="s">
        <v>744</v>
      </c>
      <c r="J291" s="1">
        <v>0.97149799999999997</v>
      </c>
      <c r="K291" s="1" t="s">
        <v>118</v>
      </c>
    </row>
    <row r="292" spans="1:11" x14ac:dyDescent="0.2">
      <c r="A292" s="1">
        <v>334</v>
      </c>
      <c r="B292" s="1" t="s">
        <v>1041</v>
      </c>
      <c r="C292" s="1">
        <v>341.46875</v>
      </c>
      <c r="D292" s="1">
        <v>3126.3180000000002</v>
      </c>
      <c r="E292" s="1">
        <v>20230920</v>
      </c>
      <c r="F292" s="1" t="s">
        <v>1647</v>
      </c>
      <c r="G292" s="1">
        <v>10.922393400000001</v>
      </c>
      <c r="H292" s="1">
        <v>0.7606347</v>
      </c>
      <c r="I292" s="1" t="s">
        <v>744</v>
      </c>
      <c r="J292" s="1">
        <v>0.97149799999999997</v>
      </c>
      <c r="K292" s="1" t="s">
        <v>123</v>
      </c>
    </row>
    <row r="293" spans="1:11" x14ac:dyDescent="0.2">
      <c r="A293" s="1">
        <v>335</v>
      </c>
      <c r="B293" s="1" t="s">
        <v>1042</v>
      </c>
      <c r="C293" s="1">
        <v>365.890625</v>
      </c>
      <c r="D293" s="1">
        <v>2770.3910000000001</v>
      </c>
      <c r="E293" s="1">
        <v>20230920</v>
      </c>
      <c r="F293" s="1" t="s">
        <v>1647</v>
      </c>
      <c r="G293" s="1">
        <v>13.2071836</v>
      </c>
      <c r="H293" s="1">
        <v>0.91974732999999997</v>
      </c>
      <c r="I293" s="1" t="s">
        <v>744</v>
      </c>
      <c r="J293" s="1">
        <v>0.97149799999999997</v>
      </c>
      <c r="K293" s="1" t="s">
        <v>118</v>
      </c>
    </row>
    <row r="294" spans="1:11" x14ac:dyDescent="0.2">
      <c r="A294" s="1">
        <v>336</v>
      </c>
      <c r="B294" s="1" t="s">
        <v>1043</v>
      </c>
      <c r="C294" s="1">
        <v>385.09375</v>
      </c>
      <c r="D294" s="1">
        <v>2794.7260000000001</v>
      </c>
      <c r="E294" s="1">
        <v>20230920</v>
      </c>
      <c r="F294" s="1" t="s">
        <v>1647</v>
      </c>
      <c r="G294" s="1">
        <v>13.7793025</v>
      </c>
      <c r="H294" s="1">
        <v>0.95958964999999996</v>
      </c>
      <c r="I294" s="1" t="s">
        <v>744</v>
      </c>
      <c r="J294" s="1">
        <v>0.97149799999999997</v>
      </c>
      <c r="K294" s="1" t="s">
        <v>118</v>
      </c>
    </row>
    <row r="295" spans="1:11" x14ac:dyDescent="0.2">
      <c r="A295" s="1">
        <v>337</v>
      </c>
      <c r="B295" s="1" t="s">
        <v>1044</v>
      </c>
      <c r="C295" s="1">
        <v>511.34375</v>
      </c>
      <c r="D295" s="1">
        <v>2897.44</v>
      </c>
      <c r="E295" s="1">
        <v>20230920</v>
      </c>
      <c r="F295" s="1" t="s">
        <v>1647</v>
      </c>
      <c r="G295" s="1">
        <v>17.648122099999998</v>
      </c>
      <c r="H295" s="1">
        <v>1.22901398</v>
      </c>
      <c r="I295" s="1" t="s">
        <v>744</v>
      </c>
      <c r="J295" s="1">
        <v>0.97149799999999997</v>
      </c>
      <c r="K295" s="1" t="s">
        <v>118</v>
      </c>
    </row>
    <row r="296" spans="1:11" x14ac:dyDescent="0.2">
      <c r="A296" s="1">
        <v>338</v>
      </c>
      <c r="B296" s="1" t="s">
        <v>1045</v>
      </c>
      <c r="C296" s="1">
        <v>277.5</v>
      </c>
      <c r="D296" s="1">
        <v>2432.598</v>
      </c>
      <c r="E296" s="1">
        <v>20230920</v>
      </c>
      <c r="F296" s="1" t="s">
        <v>1647</v>
      </c>
      <c r="G296" s="1">
        <v>11.407556899999999</v>
      </c>
      <c r="H296" s="1">
        <v>0.79442144999999997</v>
      </c>
      <c r="I296" s="1" t="s">
        <v>744</v>
      </c>
      <c r="J296" s="1">
        <v>0.97149799999999997</v>
      </c>
      <c r="K296" s="1" t="s">
        <v>125</v>
      </c>
    </row>
    <row r="297" spans="1:11" x14ac:dyDescent="0.2">
      <c r="A297" s="1">
        <v>339</v>
      </c>
      <c r="B297" s="1" t="s">
        <v>1046</v>
      </c>
      <c r="C297" s="1">
        <v>390.53125</v>
      </c>
      <c r="D297" s="1">
        <v>2742.2759999999998</v>
      </c>
      <c r="E297" s="1">
        <v>20230920</v>
      </c>
      <c r="F297" s="1" t="s">
        <v>1647</v>
      </c>
      <c r="G297" s="1">
        <v>14.2411358</v>
      </c>
      <c r="H297" s="1">
        <v>0.99175168999999996</v>
      </c>
      <c r="I297" s="1" t="s">
        <v>744</v>
      </c>
      <c r="J297" s="1">
        <v>0.97149799999999997</v>
      </c>
      <c r="K297" s="1" t="s">
        <v>118</v>
      </c>
    </row>
    <row r="298" spans="1:11" x14ac:dyDescent="0.2">
      <c r="A298" s="1">
        <v>340</v>
      </c>
      <c r="B298" s="1" t="s">
        <v>1047</v>
      </c>
      <c r="C298" s="1">
        <v>471.375</v>
      </c>
      <c r="D298" s="1">
        <v>2704.1790000000001</v>
      </c>
      <c r="E298" s="1">
        <v>20230920</v>
      </c>
      <c r="F298" s="1" t="s">
        <v>1647</v>
      </c>
      <c r="G298" s="1">
        <v>17.4313535</v>
      </c>
      <c r="H298" s="1">
        <v>1.21391822</v>
      </c>
      <c r="I298" s="1" t="s">
        <v>744</v>
      </c>
      <c r="J298" s="1">
        <v>0.97149799999999997</v>
      </c>
      <c r="K298" s="1" t="s">
        <v>118</v>
      </c>
    </row>
    <row r="299" spans="1:11" x14ac:dyDescent="0.2">
      <c r="A299" s="1">
        <v>341</v>
      </c>
      <c r="B299" s="1" t="s">
        <v>1048</v>
      </c>
      <c r="C299" s="1">
        <v>398.953125</v>
      </c>
      <c r="D299" s="1">
        <v>3306.7020000000002</v>
      </c>
      <c r="E299" s="1">
        <v>20230920</v>
      </c>
      <c r="F299" s="1" t="s">
        <v>1647</v>
      </c>
      <c r="G299" s="1">
        <v>12.064985699999999</v>
      </c>
      <c r="H299" s="1">
        <v>0.84020474999999994</v>
      </c>
      <c r="I299" s="1" t="s">
        <v>744</v>
      </c>
      <c r="J299" s="1">
        <v>0.97149799999999997</v>
      </c>
      <c r="K299" s="1" t="s">
        <v>123</v>
      </c>
    </row>
    <row r="300" spans="1:11" x14ac:dyDescent="0.2">
      <c r="A300" s="1">
        <v>342</v>
      </c>
      <c r="B300" s="1" t="s">
        <v>1080</v>
      </c>
      <c r="C300" s="1">
        <v>507.140625</v>
      </c>
      <c r="D300" s="1">
        <v>4197.05</v>
      </c>
      <c r="E300" s="1" t="s">
        <v>902</v>
      </c>
      <c r="F300" s="1" t="s">
        <v>1648</v>
      </c>
      <c r="G300" s="1">
        <v>12.083263799999999</v>
      </c>
      <c r="H300" s="1">
        <v>0.91046161000000003</v>
      </c>
      <c r="I300" s="1" t="s">
        <v>744</v>
      </c>
      <c r="J300" s="1">
        <v>0.946936</v>
      </c>
      <c r="K300" s="1" t="s">
        <v>759</v>
      </c>
    </row>
    <row r="301" spans="1:11" x14ac:dyDescent="0.2">
      <c r="A301" s="1">
        <v>343</v>
      </c>
      <c r="B301" s="1" t="s">
        <v>1081</v>
      </c>
      <c r="C301" s="1">
        <v>423.296875</v>
      </c>
      <c r="D301" s="1">
        <v>3076.8209999999999</v>
      </c>
      <c r="E301" s="1" t="s">
        <v>902</v>
      </c>
      <c r="F301" s="1" t="s">
        <v>1648</v>
      </c>
      <c r="G301" s="1">
        <v>13.757604799999999</v>
      </c>
      <c r="H301" s="1">
        <v>1.0366215000000001</v>
      </c>
      <c r="I301" s="1" t="s">
        <v>744</v>
      </c>
      <c r="J301" s="1">
        <v>0.946936</v>
      </c>
      <c r="K301" s="1" t="s">
        <v>123</v>
      </c>
    </row>
    <row r="302" spans="1:11" x14ac:dyDescent="0.2">
      <c r="A302" s="1">
        <v>344</v>
      </c>
      <c r="B302" s="1" t="s">
        <v>1082</v>
      </c>
      <c r="C302" s="1"/>
      <c r="D302" s="1">
        <v>3669.3620000000001</v>
      </c>
      <c r="E302" s="1" t="s">
        <v>902</v>
      </c>
      <c r="F302" s="1" t="s">
        <v>1648</v>
      </c>
      <c r="G302" s="1"/>
      <c r="H302" s="1"/>
      <c r="I302" s="1" t="s">
        <v>744</v>
      </c>
      <c r="J302" s="1">
        <v>0.946936</v>
      </c>
      <c r="K302" s="1" t="s">
        <v>129</v>
      </c>
    </row>
    <row r="303" spans="1:11" x14ac:dyDescent="0.2">
      <c r="A303" s="1">
        <v>345</v>
      </c>
      <c r="B303" s="1" t="s">
        <v>1083</v>
      </c>
      <c r="C303" s="1">
        <v>418.5</v>
      </c>
      <c r="D303" s="1">
        <v>4059.547</v>
      </c>
      <c r="E303" s="1" t="s">
        <v>902</v>
      </c>
      <c r="F303" s="1" t="s">
        <v>1648</v>
      </c>
      <c r="G303" s="1">
        <v>10.309032</v>
      </c>
      <c r="H303" s="1">
        <v>0.77677505000000002</v>
      </c>
      <c r="I303" s="1" t="s">
        <v>744</v>
      </c>
      <c r="J303" s="1">
        <v>0.946936</v>
      </c>
      <c r="K303" s="1" t="s">
        <v>759</v>
      </c>
    </row>
    <row r="304" spans="1:11" x14ac:dyDescent="0.2">
      <c r="A304" s="1">
        <v>346</v>
      </c>
      <c r="B304" s="1" t="s">
        <v>1084</v>
      </c>
      <c r="C304" s="1">
        <v>356.546875</v>
      </c>
      <c r="D304" s="1">
        <v>3602.6190000000001</v>
      </c>
      <c r="E304" s="1" t="s">
        <v>902</v>
      </c>
      <c r="F304" s="1" t="s">
        <v>1648</v>
      </c>
      <c r="G304" s="1">
        <v>9.8968798800000002</v>
      </c>
      <c r="H304" s="1">
        <v>0.74571980999999998</v>
      </c>
      <c r="I304" s="1" t="s">
        <v>744</v>
      </c>
      <c r="J304" s="1">
        <v>0.946936</v>
      </c>
      <c r="K304" s="1" t="s">
        <v>129</v>
      </c>
    </row>
    <row r="305" spans="1:11" x14ac:dyDescent="0.2">
      <c r="A305" s="1">
        <v>347</v>
      </c>
      <c r="B305" s="1" t="s">
        <v>1085</v>
      </c>
      <c r="C305" s="1">
        <v>368.515625</v>
      </c>
      <c r="D305" s="1">
        <v>3622.2869999999998</v>
      </c>
      <c r="E305" s="1" t="s">
        <v>902</v>
      </c>
      <c r="F305" s="1" t="s">
        <v>1648</v>
      </c>
      <c r="G305" s="1">
        <v>10.1735623</v>
      </c>
      <c r="H305" s="1">
        <v>0.76656754999999999</v>
      </c>
      <c r="I305" s="1" t="s">
        <v>744</v>
      </c>
      <c r="J305" s="1">
        <v>0.946936</v>
      </c>
      <c r="K305" s="1" t="s">
        <v>129</v>
      </c>
    </row>
    <row r="306" spans="1:11" x14ac:dyDescent="0.2">
      <c r="A306" s="1">
        <v>348</v>
      </c>
      <c r="B306" s="1" t="s">
        <v>1086</v>
      </c>
      <c r="C306" s="1">
        <v>244.625</v>
      </c>
      <c r="D306" s="1">
        <v>2809.8470000000002</v>
      </c>
      <c r="E306" s="1" t="s">
        <v>902</v>
      </c>
      <c r="F306" s="1" t="s">
        <v>1648</v>
      </c>
      <c r="G306" s="1">
        <v>8.7059900399999997</v>
      </c>
      <c r="H306" s="1">
        <v>0.65598747000000002</v>
      </c>
      <c r="I306" s="1" t="s">
        <v>744</v>
      </c>
      <c r="J306" s="1">
        <v>0.946936</v>
      </c>
      <c r="K306" s="1" t="s">
        <v>118</v>
      </c>
    </row>
    <row r="307" spans="1:11" x14ac:dyDescent="0.2">
      <c r="A307" s="1">
        <v>349</v>
      </c>
      <c r="B307" s="1" t="s">
        <v>1087</v>
      </c>
      <c r="C307" s="1">
        <v>370.296875</v>
      </c>
      <c r="D307" s="1">
        <v>2978.1819999999998</v>
      </c>
      <c r="E307" s="1" t="s">
        <v>902</v>
      </c>
      <c r="F307" s="1" t="s">
        <v>1648</v>
      </c>
      <c r="G307" s="1">
        <v>12.433655</v>
      </c>
      <c r="H307" s="1">
        <v>0.93686323000000005</v>
      </c>
      <c r="I307" s="1" t="s">
        <v>744</v>
      </c>
      <c r="J307" s="1">
        <v>0.946936</v>
      </c>
      <c r="K307" s="1" t="s">
        <v>118</v>
      </c>
    </row>
    <row r="308" spans="1:11" x14ac:dyDescent="0.2">
      <c r="A308" s="1">
        <v>350</v>
      </c>
      <c r="B308" s="1" t="s">
        <v>1088</v>
      </c>
      <c r="C308" s="1">
        <v>412.375</v>
      </c>
      <c r="D308" s="1">
        <v>4208.7449999999999</v>
      </c>
      <c r="E308" s="1" t="s">
        <v>902</v>
      </c>
      <c r="F308" s="1" t="s">
        <v>1648</v>
      </c>
      <c r="G308" s="1">
        <v>9.7980514400000001</v>
      </c>
      <c r="H308" s="1">
        <v>0.73827319000000002</v>
      </c>
      <c r="I308" s="1" t="s">
        <v>744</v>
      </c>
      <c r="J308" s="1">
        <v>0.946936</v>
      </c>
      <c r="K308" s="1" t="s">
        <v>759</v>
      </c>
    </row>
    <row r="309" spans="1:11" x14ac:dyDescent="0.2">
      <c r="A309" s="1">
        <v>351</v>
      </c>
      <c r="B309" s="1" t="s">
        <v>1089</v>
      </c>
      <c r="C309" s="1">
        <v>378.078125</v>
      </c>
      <c r="D309" s="1">
        <v>3153.8420000000001</v>
      </c>
      <c r="E309" s="1" t="s">
        <v>902</v>
      </c>
      <c r="F309" s="1" t="s">
        <v>1648</v>
      </c>
      <c r="G309" s="1">
        <v>11.9878588</v>
      </c>
      <c r="H309" s="1">
        <v>0.90327294000000002</v>
      </c>
      <c r="I309" s="1" t="s">
        <v>744</v>
      </c>
      <c r="J309" s="1">
        <v>0.946936</v>
      </c>
      <c r="K309" s="1" t="s">
        <v>123</v>
      </c>
    </row>
    <row r="310" spans="1:11" x14ac:dyDescent="0.2">
      <c r="A310" s="1">
        <v>352</v>
      </c>
      <c r="B310" s="1" t="s">
        <v>1090</v>
      </c>
      <c r="C310" s="1">
        <v>354.96875</v>
      </c>
      <c r="D310" s="1">
        <v>3791.7449999999999</v>
      </c>
      <c r="E310" s="1" t="s">
        <v>902</v>
      </c>
      <c r="F310" s="1" t="s">
        <v>1648</v>
      </c>
      <c r="G310" s="1">
        <v>9.3616197799999998</v>
      </c>
      <c r="H310" s="1">
        <v>0.70538851000000002</v>
      </c>
      <c r="I310" s="1" t="s">
        <v>744</v>
      </c>
      <c r="J310" s="1">
        <v>0.946936</v>
      </c>
      <c r="K310" s="1" t="s">
        <v>129</v>
      </c>
    </row>
    <row r="311" spans="1:11" x14ac:dyDescent="0.2">
      <c r="A311" s="1">
        <v>353</v>
      </c>
      <c r="B311" s="1" t="s">
        <v>1091</v>
      </c>
      <c r="C311" s="1">
        <v>343.46875</v>
      </c>
      <c r="D311" s="1">
        <v>3417.627</v>
      </c>
      <c r="E311" s="1" t="s">
        <v>902</v>
      </c>
      <c r="F311" s="1" t="s">
        <v>1648</v>
      </c>
      <c r="G311" s="1">
        <v>10.0499191</v>
      </c>
      <c r="H311" s="1">
        <v>0.75725116000000003</v>
      </c>
      <c r="I311" s="1" t="s">
        <v>744</v>
      </c>
      <c r="J311" s="1">
        <v>0.946936</v>
      </c>
      <c r="K311" s="1" t="s">
        <v>123</v>
      </c>
    </row>
    <row r="312" spans="1:11" x14ac:dyDescent="0.2">
      <c r="A312" s="1">
        <v>354</v>
      </c>
      <c r="B312" s="1" t="s">
        <v>1092</v>
      </c>
      <c r="C312" s="1">
        <v>390.15625</v>
      </c>
      <c r="D312" s="1">
        <v>2607.2530000000002</v>
      </c>
      <c r="E312" s="1" t="s">
        <v>902</v>
      </c>
      <c r="F312" s="1" t="s">
        <v>1648</v>
      </c>
      <c r="G312" s="1">
        <v>14.9642651</v>
      </c>
      <c r="H312" s="1">
        <v>1.12754212</v>
      </c>
      <c r="I312" s="1" t="s">
        <v>744</v>
      </c>
      <c r="J312" s="1">
        <v>0.946936</v>
      </c>
      <c r="K312" s="1" t="s">
        <v>118</v>
      </c>
    </row>
    <row r="313" spans="1:11" x14ac:dyDescent="0.2">
      <c r="A313" s="1">
        <v>355</v>
      </c>
      <c r="B313" s="1" t="s">
        <v>1093</v>
      </c>
      <c r="C313" s="1">
        <v>377.4375</v>
      </c>
      <c r="D313" s="1">
        <v>3444.029</v>
      </c>
      <c r="E313" s="1" t="s">
        <v>902</v>
      </c>
      <c r="F313" s="1" t="s">
        <v>1648</v>
      </c>
      <c r="G313" s="1">
        <v>10.9591847</v>
      </c>
      <c r="H313" s="1">
        <v>0.82576340000000004</v>
      </c>
      <c r="I313" s="1" t="s">
        <v>744</v>
      </c>
      <c r="J313" s="1">
        <v>0.946936</v>
      </c>
      <c r="K313" s="1" t="s">
        <v>123</v>
      </c>
    </row>
    <row r="314" spans="1:11" x14ac:dyDescent="0.2">
      <c r="A314" s="1">
        <v>356</v>
      </c>
      <c r="B314" s="1" t="s">
        <v>1094</v>
      </c>
      <c r="C314" s="1">
        <v>328.90625</v>
      </c>
      <c r="D314" s="1">
        <v>3174.81</v>
      </c>
      <c r="E314" s="1" t="s">
        <v>902</v>
      </c>
      <c r="F314" s="1" t="s">
        <v>1648</v>
      </c>
      <c r="G314" s="1">
        <v>10.3598719</v>
      </c>
      <c r="H314" s="1">
        <v>0.78060578999999997</v>
      </c>
      <c r="I314" s="1" t="s">
        <v>744</v>
      </c>
      <c r="J314" s="1">
        <v>0.946936</v>
      </c>
      <c r="K314" s="1" t="s">
        <v>123</v>
      </c>
    </row>
    <row r="315" spans="1:11" x14ac:dyDescent="0.2">
      <c r="A315" s="1">
        <v>357</v>
      </c>
      <c r="B315" s="1" t="s">
        <v>1095</v>
      </c>
      <c r="C315" s="1">
        <v>432.34375</v>
      </c>
      <c r="D315" s="1">
        <v>3875.3220000000001</v>
      </c>
      <c r="E315" s="1" t="s">
        <v>902</v>
      </c>
      <c r="F315" s="1" t="s">
        <v>1648</v>
      </c>
      <c r="G315" s="1">
        <v>11.156331</v>
      </c>
      <c r="H315" s="1">
        <v>0.84061817000000005</v>
      </c>
      <c r="I315" s="1" t="s">
        <v>744</v>
      </c>
      <c r="J315" s="1">
        <v>0.946936</v>
      </c>
      <c r="K315" s="1" t="s">
        <v>129</v>
      </c>
    </row>
    <row r="316" spans="1:11" x14ac:dyDescent="0.2">
      <c r="A316" s="1">
        <v>358</v>
      </c>
      <c r="B316" s="1" t="s">
        <v>1096</v>
      </c>
      <c r="C316" s="1">
        <v>420.625</v>
      </c>
      <c r="D316" s="1">
        <v>3995.107</v>
      </c>
      <c r="E316" s="1" t="s">
        <v>902</v>
      </c>
      <c r="F316" s="1" t="s">
        <v>1648</v>
      </c>
      <c r="G316" s="1">
        <v>10.528504</v>
      </c>
      <c r="H316" s="1">
        <v>0.79331204</v>
      </c>
      <c r="I316" s="1" t="s">
        <v>744</v>
      </c>
      <c r="J316" s="1">
        <v>0.946936</v>
      </c>
      <c r="K316" s="1" t="s">
        <v>129</v>
      </c>
    </row>
    <row r="317" spans="1:11" x14ac:dyDescent="0.2">
      <c r="A317" s="1">
        <v>359</v>
      </c>
      <c r="B317" s="1" t="s">
        <v>1097</v>
      </c>
      <c r="C317" s="1">
        <v>395.40625</v>
      </c>
      <c r="D317" s="1">
        <v>2842.2139999999999</v>
      </c>
      <c r="E317" s="1" t="s">
        <v>902</v>
      </c>
      <c r="F317" s="1" t="s">
        <v>1648</v>
      </c>
      <c r="G317" s="1">
        <v>13.911909899999999</v>
      </c>
      <c r="H317" s="1">
        <v>1.04824823</v>
      </c>
      <c r="I317" s="1" t="s">
        <v>744</v>
      </c>
      <c r="J317" s="1">
        <v>0.946936</v>
      </c>
      <c r="K317" s="1" t="s">
        <v>118</v>
      </c>
    </row>
    <row r="318" spans="1:11" x14ac:dyDescent="0.2">
      <c r="A318" s="1">
        <v>360</v>
      </c>
      <c r="B318" s="1" t="s">
        <v>1098</v>
      </c>
      <c r="C318" s="1">
        <v>380.1875</v>
      </c>
      <c r="D318" s="1">
        <v>3275.1619999999998</v>
      </c>
      <c r="E318" s="1" t="s">
        <v>902</v>
      </c>
      <c r="F318" s="1" t="s">
        <v>1648</v>
      </c>
      <c r="G318" s="1">
        <v>11.6082044</v>
      </c>
      <c r="H318" s="1">
        <v>0.87466637000000003</v>
      </c>
      <c r="I318" s="1" t="s">
        <v>744</v>
      </c>
      <c r="J318" s="1">
        <v>0.946936</v>
      </c>
      <c r="K318" s="1" t="s">
        <v>123</v>
      </c>
    </row>
    <row r="319" spans="1:11" x14ac:dyDescent="0.2">
      <c r="A319" s="1">
        <v>361</v>
      </c>
      <c r="B319" s="1" t="s">
        <v>1099</v>
      </c>
      <c r="C319" s="1">
        <v>356.84375</v>
      </c>
      <c r="D319" s="1">
        <v>3104.2269999999999</v>
      </c>
      <c r="E319" s="1" t="s">
        <v>902</v>
      </c>
      <c r="F319" s="1" t="s">
        <v>1648</v>
      </c>
      <c r="G319" s="1">
        <v>11.495414200000001</v>
      </c>
      <c r="H319" s="1">
        <v>0.86616773999999996</v>
      </c>
      <c r="I319" s="1" t="s">
        <v>744</v>
      </c>
      <c r="J319" s="1">
        <v>0.946936</v>
      </c>
      <c r="K319" s="1" t="s">
        <v>123</v>
      </c>
    </row>
    <row r="320" spans="1:11" x14ac:dyDescent="0.2">
      <c r="A320" s="1">
        <v>362</v>
      </c>
      <c r="B320" s="1" t="s">
        <v>1100</v>
      </c>
      <c r="C320" s="1">
        <v>374.53125</v>
      </c>
      <c r="D320" s="1">
        <v>3396.422</v>
      </c>
      <c r="E320" s="1" t="s">
        <v>902</v>
      </c>
      <c r="F320" s="1" t="s">
        <v>1648</v>
      </c>
      <c r="G320" s="1">
        <v>11.027229500000001</v>
      </c>
      <c r="H320" s="1">
        <v>0.83089049999999998</v>
      </c>
      <c r="I320" s="1" t="s">
        <v>744</v>
      </c>
      <c r="J320" s="1">
        <v>0.946936</v>
      </c>
      <c r="K320" s="1" t="s">
        <v>123</v>
      </c>
    </row>
    <row r="321" spans="1:11" x14ac:dyDescent="0.2">
      <c r="A321" s="1">
        <v>363</v>
      </c>
      <c r="B321" s="1" t="s">
        <v>1101</v>
      </c>
      <c r="C321" s="1">
        <v>379.765625</v>
      </c>
      <c r="D321" s="1">
        <v>3510.3589999999999</v>
      </c>
      <c r="E321" s="1" t="s">
        <v>902</v>
      </c>
      <c r="F321" s="1" t="s">
        <v>1648</v>
      </c>
      <c r="G321" s="1">
        <v>10.818427</v>
      </c>
      <c r="H321" s="1">
        <v>0.81515744000000001</v>
      </c>
      <c r="I321" s="1" t="s">
        <v>744</v>
      </c>
      <c r="J321" s="1">
        <v>0.946936</v>
      </c>
      <c r="K321" s="1" t="s">
        <v>129</v>
      </c>
    </row>
    <row r="322" spans="1:11" x14ac:dyDescent="0.2">
      <c r="A322" s="1">
        <v>364</v>
      </c>
      <c r="B322" s="1" t="s">
        <v>1102</v>
      </c>
      <c r="C322" s="1">
        <v>386.8125</v>
      </c>
      <c r="D322" s="1">
        <v>3439.7759999999998</v>
      </c>
      <c r="E322" s="1" t="s">
        <v>902</v>
      </c>
      <c r="F322" s="1" t="s">
        <v>1648</v>
      </c>
      <c r="G322" s="1">
        <v>11.2452817</v>
      </c>
      <c r="H322" s="1">
        <v>0.84732050999999997</v>
      </c>
      <c r="I322" s="1" t="s">
        <v>744</v>
      </c>
      <c r="J322" s="1">
        <v>0.946936</v>
      </c>
      <c r="K322" s="1" t="s">
        <v>123</v>
      </c>
    </row>
    <row r="323" spans="1:11" x14ac:dyDescent="0.2">
      <c r="A323" s="1">
        <v>365</v>
      </c>
      <c r="B323" s="1" t="s">
        <v>1103</v>
      </c>
      <c r="C323" s="1">
        <v>479.40625</v>
      </c>
      <c r="D323" s="1">
        <v>3632.6239999999998</v>
      </c>
      <c r="E323" s="1" t="s">
        <v>902</v>
      </c>
      <c r="F323" s="1" t="s">
        <v>1648</v>
      </c>
      <c r="G323" s="1">
        <v>13.1972439</v>
      </c>
      <c r="H323" s="1">
        <v>0.99439887999999999</v>
      </c>
      <c r="I323" s="1" t="s">
        <v>744</v>
      </c>
      <c r="J323" s="1">
        <v>0.946936</v>
      </c>
      <c r="K323" s="1" t="s">
        <v>129</v>
      </c>
    </row>
    <row r="324" spans="1:11" x14ac:dyDescent="0.2">
      <c r="A324" s="1">
        <v>366</v>
      </c>
      <c r="B324" s="1" t="s">
        <v>1104</v>
      </c>
      <c r="C324" s="1">
        <v>372.921875</v>
      </c>
      <c r="D324" s="1">
        <v>3186.9180000000001</v>
      </c>
      <c r="E324" s="1" t="s">
        <v>902</v>
      </c>
      <c r="F324" s="1" t="s">
        <v>1648</v>
      </c>
      <c r="G324" s="1">
        <v>11.7016464</v>
      </c>
      <c r="H324" s="1">
        <v>0.88170713000000001</v>
      </c>
      <c r="I324" s="1" t="s">
        <v>744</v>
      </c>
      <c r="J324" s="1">
        <v>0.946936</v>
      </c>
      <c r="K324" s="1" t="s">
        <v>123</v>
      </c>
    </row>
    <row r="325" spans="1:11" x14ac:dyDescent="0.2">
      <c r="A325" s="1">
        <v>367</v>
      </c>
      <c r="B325" s="1" t="s">
        <v>1105</v>
      </c>
      <c r="C325" s="1">
        <v>333.078125</v>
      </c>
      <c r="D325" s="1">
        <v>3198.0230000000001</v>
      </c>
      <c r="E325" s="1" t="s">
        <v>902</v>
      </c>
      <c r="F325" s="1" t="s">
        <v>1648</v>
      </c>
      <c r="G325" s="1">
        <v>10.415126000000001</v>
      </c>
      <c r="H325" s="1">
        <v>0.78476913000000004</v>
      </c>
      <c r="I325" s="1" t="s">
        <v>744</v>
      </c>
      <c r="J325" s="1">
        <v>0.946936</v>
      </c>
      <c r="K325" s="1" t="s">
        <v>123</v>
      </c>
    </row>
    <row r="326" spans="1:11" x14ac:dyDescent="0.2">
      <c r="A326" s="1">
        <v>368</v>
      </c>
      <c r="B326" s="1" t="s">
        <v>1106</v>
      </c>
      <c r="C326" s="1">
        <v>403.09375</v>
      </c>
      <c r="D326" s="1">
        <v>2985.152</v>
      </c>
      <c r="E326" s="1" t="s">
        <v>902</v>
      </c>
      <c r="F326" s="1" t="s">
        <v>1648</v>
      </c>
      <c r="G326" s="1">
        <v>13.5032906</v>
      </c>
      <c r="H326" s="1">
        <v>1.0174591799999999</v>
      </c>
      <c r="I326" s="1" t="s">
        <v>744</v>
      </c>
      <c r="J326" s="1">
        <v>0.946936</v>
      </c>
      <c r="K326" s="1" t="s">
        <v>118</v>
      </c>
    </row>
    <row r="327" spans="1:11" x14ac:dyDescent="0.2">
      <c r="A327" s="1">
        <v>369</v>
      </c>
      <c r="B327" s="1" t="s">
        <v>1107</v>
      </c>
      <c r="C327" s="1">
        <v>247.703125</v>
      </c>
      <c r="D327" s="1">
        <v>3881.7020000000002</v>
      </c>
      <c r="E327" s="1" t="s">
        <v>902</v>
      </c>
      <c r="F327" s="1" t="s">
        <v>1648</v>
      </c>
      <c r="G327" s="1">
        <v>6.3813019400000002</v>
      </c>
      <c r="H327" s="1">
        <v>0.48082459999999999</v>
      </c>
      <c r="I327" s="1" t="s">
        <v>744</v>
      </c>
      <c r="J327" s="1">
        <v>0.946936</v>
      </c>
      <c r="K327" s="1" t="s">
        <v>129</v>
      </c>
    </row>
    <row r="328" spans="1:11" x14ac:dyDescent="0.2">
      <c r="A328" s="1">
        <v>370</v>
      </c>
      <c r="B328" s="1" t="s">
        <v>1108</v>
      </c>
      <c r="C328" s="1">
        <v>460.203125</v>
      </c>
      <c r="D328" s="1">
        <v>2899.0940000000001</v>
      </c>
      <c r="E328" s="1" t="s">
        <v>902</v>
      </c>
      <c r="F328" s="1" t="s">
        <v>1648</v>
      </c>
      <c r="G328" s="1">
        <v>15.8740325</v>
      </c>
      <c r="H328" s="1">
        <v>1.19609217</v>
      </c>
      <c r="I328" s="1" t="s">
        <v>744</v>
      </c>
      <c r="J328" s="1">
        <v>0.946936</v>
      </c>
      <c r="K328" s="1" t="s">
        <v>118</v>
      </c>
    </row>
    <row r="329" spans="1:11" x14ac:dyDescent="0.2">
      <c r="A329" s="1">
        <v>371</v>
      </c>
      <c r="B329" s="1" t="s">
        <v>1109</v>
      </c>
      <c r="C329" s="1">
        <v>324.046875</v>
      </c>
      <c r="D329" s="1">
        <v>3521.2269999999999</v>
      </c>
      <c r="E329" s="1" t="s">
        <v>902</v>
      </c>
      <c r="F329" s="1" t="s">
        <v>1648</v>
      </c>
      <c r="G329" s="1">
        <v>9.2026692699999995</v>
      </c>
      <c r="H329" s="1">
        <v>0.69341174999999999</v>
      </c>
      <c r="I329" s="1" t="s">
        <v>744</v>
      </c>
      <c r="J329" s="1">
        <v>0.946936</v>
      </c>
      <c r="K329" s="1" t="s">
        <v>129</v>
      </c>
    </row>
    <row r="330" spans="1:11" x14ac:dyDescent="0.2">
      <c r="A330" s="1">
        <v>372</v>
      </c>
      <c r="B330" s="1" t="s">
        <v>1110</v>
      </c>
      <c r="C330" s="1">
        <v>408.578125</v>
      </c>
      <c r="D330" s="1">
        <v>3457.6729999999998</v>
      </c>
      <c r="E330" s="1" t="s">
        <v>902</v>
      </c>
      <c r="F330" s="1" t="s">
        <v>1648</v>
      </c>
      <c r="G330" s="1">
        <v>11.816563500000001</v>
      </c>
      <c r="H330" s="1">
        <v>0.89036601000000004</v>
      </c>
      <c r="I330" s="1" t="s">
        <v>744</v>
      </c>
      <c r="J330" s="1">
        <v>0.946936</v>
      </c>
      <c r="K330" s="1" t="s">
        <v>123</v>
      </c>
    </row>
    <row r="331" spans="1:11" x14ac:dyDescent="0.2">
      <c r="A331" s="1">
        <v>373</v>
      </c>
      <c r="B331" s="1" t="s">
        <v>1111</v>
      </c>
      <c r="C331" s="1">
        <v>471.1875</v>
      </c>
      <c r="D331" s="1">
        <v>3587.085</v>
      </c>
      <c r="E331" s="1" t="s">
        <v>902</v>
      </c>
      <c r="F331" s="1" t="s">
        <v>1648</v>
      </c>
      <c r="G331" s="1">
        <v>13.135665899999999</v>
      </c>
      <c r="H331" s="1">
        <v>0.98975902999999998</v>
      </c>
      <c r="I331" s="1" t="s">
        <v>744</v>
      </c>
      <c r="J331" s="1">
        <v>0.946936</v>
      </c>
      <c r="K331" s="1" t="s">
        <v>129</v>
      </c>
    </row>
    <row r="332" spans="1:11" x14ac:dyDescent="0.2">
      <c r="A332" s="1">
        <v>374</v>
      </c>
      <c r="B332" s="1" t="s">
        <v>1112</v>
      </c>
      <c r="C332" s="1">
        <v>451.734375</v>
      </c>
      <c r="D332" s="1">
        <v>4301.1819999999998</v>
      </c>
      <c r="E332" s="1" t="s">
        <v>902</v>
      </c>
      <c r="F332" s="1" t="s">
        <v>1648</v>
      </c>
      <c r="G332" s="1">
        <v>10.5025636</v>
      </c>
      <c r="H332" s="1">
        <v>0.79135745999999996</v>
      </c>
      <c r="I332" s="1" t="s">
        <v>744</v>
      </c>
      <c r="J332" s="1">
        <v>0.946936</v>
      </c>
      <c r="K332" s="1" t="s">
        <v>759</v>
      </c>
    </row>
    <row r="333" spans="1:11" x14ac:dyDescent="0.2">
      <c r="A333" s="1">
        <v>375</v>
      </c>
      <c r="B333" s="1" t="s">
        <v>1113</v>
      </c>
      <c r="C333" s="1">
        <v>453.515625</v>
      </c>
      <c r="D333" s="1">
        <v>3824.7040000000002</v>
      </c>
      <c r="E333" s="1" t="s">
        <v>902</v>
      </c>
      <c r="F333" s="1" t="s">
        <v>1648</v>
      </c>
      <c r="G333" s="1">
        <v>11.857535199999999</v>
      </c>
      <c r="H333" s="1">
        <v>0.89345319000000001</v>
      </c>
      <c r="I333" s="1" t="s">
        <v>744</v>
      </c>
      <c r="J333" s="1">
        <v>0.946936</v>
      </c>
      <c r="K333" s="1" t="s">
        <v>129</v>
      </c>
    </row>
    <row r="334" spans="1:11" x14ac:dyDescent="0.2">
      <c r="A334" s="1">
        <v>376</v>
      </c>
      <c r="B334" s="1" t="s">
        <v>1114</v>
      </c>
      <c r="C334" s="1">
        <v>462.234375</v>
      </c>
      <c r="D334" s="1">
        <v>4069.6469999999999</v>
      </c>
      <c r="E334" s="1" t="s">
        <v>902</v>
      </c>
      <c r="F334" s="1" t="s">
        <v>1648</v>
      </c>
      <c r="G334" s="1">
        <v>11.3580951</v>
      </c>
      <c r="H334" s="1">
        <v>0.85582088000000001</v>
      </c>
      <c r="I334" s="1" t="s">
        <v>744</v>
      </c>
      <c r="J334" s="1">
        <v>0.946936</v>
      </c>
      <c r="K334" s="1" t="s">
        <v>759</v>
      </c>
    </row>
    <row r="335" spans="1:11" x14ac:dyDescent="0.2">
      <c r="A335" s="1">
        <v>377</v>
      </c>
      <c r="B335" s="1" t="s">
        <v>1115</v>
      </c>
      <c r="C335" s="1">
        <v>471.390625</v>
      </c>
      <c r="D335" s="1">
        <v>3443.0839999999998</v>
      </c>
      <c r="E335" s="1" t="s">
        <v>902</v>
      </c>
      <c r="F335" s="1" t="s">
        <v>1648</v>
      </c>
      <c r="G335" s="1">
        <v>13.690941799999999</v>
      </c>
      <c r="H335" s="1">
        <v>1.0315985000000001</v>
      </c>
      <c r="I335" s="1" t="s">
        <v>744</v>
      </c>
      <c r="J335" s="1">
        <v>0.946936</v>
      </c>
      <c r="K335" s="1" t="s">
        <v>123</v>
      </c>
    </row>
    <row r="336" spans="1:11" x14ac:dyDescent="0.2">
      <c r="A336" s="1">
        <v>378</v>
      </c>
      <c r="B336" s="1" t="s">
        <v>1116</v>
      </c>
      <c r="C336" s="1">
        <v>422.625</v>
      </c>
      <c r="D336" s="1">
        <v>3404.4549999999999</v>
      </c>
      <c r="E336" s="1" t="s">
        <v>902</v>
      </c>
      <c r="F336" s="1" t="s">
        <v>1648</v>
      </c>
      <c r="G336" s="1">
        <v>12.413881200000001</v>
      </c>
      <c r="H336" s="1">
        <v>0.93537329999999996</v>
      </c>
      <c r="I336" s="1" t="s">
        <v>744</v>
      </c>
      <c r="J336" s="1">
        <v>0.946936</v>
      </c>
      <c r="K336" s="1" t="s">
        <v>123</v>
      </c>
    </row>
    <row r="337" spans="1:11" x14ac:dyDescent="0.2">
      <c r="A337" s="1">
        <v>379</v>
      </c>
      <c r="B337" s="1" t="s">
        <v>1117</v>
      </c>
      <c r="C337" s="1">
        <v>387</v>
      </c>
      <c r="D337" s="1">
        <v>3670.0120000000002</v>
      </c>
      <c r="E337" s="1" t="s">
        <v>902</v>
      </c>
      <c r="F337" s="1" t="s">
        <v>1648</v>
      </c>
      <c r="G337" s="1">
        <v>10.5449246</v>
      </c>
      <c r="H337" s="1">
        <v>0.79454932</v>
      </c>
      <c r="I337" s="1" t="s">
        <v>744</v>
      </c>
      <c r="J337" s="1">
        <v>0.946936</v>
      </c>
      <c r="K337" s="1" t="s">
        <v>129</v>
      </c>
    </row>
    <row r="338" spans="1:11" x14ac:dyDescent="0.2">
      <c r="A338" s="1">
        <v>380</v>
      </c>
      <c r="B338" s="1" t="s">
        <v>1118</v>
      </c>
      <c r="C338" s="1">
        <v>321.40625</v>
      </c>
      <c r="D338" s="1">
        <v>3413.61</v>
      </c>
      <c r="E338" s="1" t="s">
        <v>902</v>
      </c>
      <c r="F338" s="1" t="s">
        <v>1648</v>
      </c>
      <c r="G338" s="1">
        <v>9.4154355699999996</v>
      </c>
      <c r="H338" s="1">
        <v>0.70944346999999996</v>
      </c>
      <c r="I338" s="1" t="s">
        <v>744</v>
      </c>
      <c r="J338" s="1">
        <v>0.946936</v>
      </c>
      <c r="K338" s="1" t="s">
        <v>123</v>
      </c>
    </row>
    <row r="339" spans="1:11" x14ac:dyDescent="0.2">
      <c r="A339" s="1">
        <v>381</v>
      </c>
      <c r="B339" s="1" t="s">
        <v>1119</v>
      </c>
      <c r="C339" s="1">
        <v>345.671875</v>
      </c>
      <c r="D339" s="1">
        <v>3313.4949999999999</v>
      </c>
      <c r="E339" s="1" t="s">
        <v>902</v>
      </c>
      <c r="F339" s="1" t="s">
        <v>1648</v>
      </c>
      <c r="G339" s="1">
        <v>10.432243700000001</v>
      </c>
      <c r="H339" s="1">
        <v>0.78605893000000004</v>
      </c>
      <c r="I339" s="1" t="s">
        <v>744</v>
      </c>
      <c r="J339" s="1">
        <v>0.946936</v>
      </c>
      <c r="K339" s="1" t="s">
        <v>123</v>
      </c>
    </row>
    <row r="340" spans="1:11" x14ac:dyDescent="0.2">
      <c r="A340" s="1">
        <v>382</v>
      </c>
      <c r="B340" s="1" t="s">
        <v>1120</v>
      </c>
      <c r="C340" s="1">
        <v>490.859375</v>
      </c>
      <c r="D340" s="1">
        <v>3879.752</v>
      </c>
      <c r="E340" s="1" t="s">
        <v>902</v>
      </c>
      <c r="F340" s="1" t="s">
        <v>1648</v>
      </c>
      <c r="G340" s="1">
        <v>12.651823500000001</v>
      </c>
      <c r="H340" s="1">
        <v>0.95330199999999998</v>
      </c>
      <c r="I340" s="1" t="s">
        <v>744</v>
      </c>
      <c r="J340" s="1">
        <v>0.946936</v>
      </c>
      <c r="K340" s="1" t="s">
        <v>129</v>
      </c>
    </row>
    <row r="341" spans="1:11" x14ac:dyDescent="0.2">
      <c r="A341" s="1">
        <v>383</v>
      </c>
      <c r="B341" s="1" t="s">
        <v>1121</v>
      </c>
      <c r="C341" s="1">
        <v>385.875</v>
      </c>
      <c r="D341" s="1">
        <v>4008.7510000000002</v>
      </c>
      <c r="E341" s="1" t="s">
        <v>902</v>
      </c>
      <c r="F341" s="1" t="s">
        <v>1648</v>
      </c>
      <c r="G341" s="1">
        <v>9.6258161199999996</v>
      </c>
      <c r="H341" s="1">
        <v>0.72529542999999996</v>
      </c>
      <c r="I341" s="1" t="s">
        <v>744</v>
      </c>
      <c r="J341" s="1">
        <v>0.946936</v>
      </c>
      <c r="K341" s="1" t="s">
        <v>759</v>
      </c>
    </row>
    <row r="342" spans="1:11" x14ac:dyDescent="0.2">
      <c r="A342" s="1">
        <v>384</v>
      </c>
      <c r="B342" s="1" t="s">
        <v>901</v>
      </c>
      <c r="C342" s="1">
        <v>372.421875</v>
      </c>
      <c r="D342" s="1">
        <v>2975.701</v>
      </c>
      <c r="E342" s="1" t="s">
        <v>902</v>
      </c>
      <c r="F342" s="1" t="s">
        <v>1646</v>
      </c>
      <c r="G342" s="1">
        <v>12.5154333</v>
      </c>
      <c r="H342" s="1">
        <v>0.94302514000000004</v>
      </c>
      <c r="I342" s="1" t="s">
        <v>744</v>
      </c>
      <c r="J342" s="1">
        <v>1</v>
      </c>
      <c r="K342" s="1" t="s">
        <v>118</v>
      </c>
    </row>
    <row r="343" spans="1:11" x14ac:dyDescent="0.2">
      <c r="A343" s="1">
        <v>385</v>
      </c>
      <c r="B343" s="1" t="s">
        <v>903</v>
      </c>
      <c r="C343" s="1">
        <v>338.515625</v>
      </c>
      <c r="D343" s="1">
        <v>2362.1329999999998</v>
      </c>
      <c r="E343" s="1" t="s">
        <v>902</v>
      </c>
      <c r="F343" s="1" t="s">
        <v>1646</v>
      </c>
      <c r="G343" s="1">
        <v>14.330929899999999</v>
      </c>
      <c r="H343" s="1">
        <v>1.0798209599999999</v>
      </c>
      <c r="I343" s="1" t="s">
        <v>744</v>
      </c>
      <c r="J343" s="1">
        <v>1</v>
      </c>
      <c r="K343" s="1" t="s">
        <v>125</v>
      </c>
    </row>
    <row r="344" spans="1:11" x14ac:dyDescent="0.2">
      <c r="A344" s="1">
        <v>386</v>
      </c>
      <c r="B344" s="1" t="s">
        <v>904</v>
      </c>
      <c r="C344" s="1">
        <v>354.28125</v>
      </c>
      <c r="D344" s="1">
        <v>2620.8969999999999</v>
      </c>
      <c r="E344" s="1" t="s">
        <v>902</v>
      </c>
      <c r="F344" s="1" t="s">
        <v>1646</v>
      </c>
      <c r="G344" s="1">
        <v>13.517557200000001</v>
      </c>
      <c r="H344" s="1">
        <v>1.01853415</v>
      </c>
      <c r="I344" s="1" t="s">
        <v>744</v>
      </c>
      <c r="J344" s="1">
        <v>1</v>
      </c>
      <c r="K344" s="1" t="s">
        <v>118</v>
      </c>
    </row>
    <row r="345" spans="1:11" x14ac:dyDescent="0.2">
      <c r="A345" s="1">
        <v>387</v>
      </c>
      <c r="B345" s="1" t="s">
        <v>905</v>
      </c>
      <c r="C345" s="1"/>
      <c r="D345" s="1">
        <v>2962.116</v>
      </c>
      <c r="E345" s="1" t="s">
        <v>902</v>
      </c>
      <c r="F345" s="1" t="s">
        <v>1646</v>
      </c>
      <c r="G345" s="1"/>
      <c r="H345" s="1"/>
      <c r="I345" s="1" t="s">
        <v>744</v>
      </c>
      <c r="J345" s="1">
        <v>1</v>
      </c>
      <c r="K345" s="1" t="s">
        <v>118</v>
      </c>
    </row>
    <row r="346" spans="1:11" x14ac:dyDescent="0.2">
      <c r="A346" s="1">
        <v>388</v>
      </c>
      <c r="B346" s="1" t="s">
        <v>906</v>
      </c>
      <c r="C346" s="1">
        <v>380.734375</v>
      </c>
      <c r="D346" s="1">
        <v>3426.25</v>
      </c>
      <c r="E346" s="1" t="s">
        <v>902</v>
      </c>
      <c r="F346" s="1" t="s">
        <v>1646</v>
      </c>
      <c r="G346" s="1">
        <v>11.1122765</v>
      </c>
      <c r="H346" s="1">
        <v>0.83729871</v>
      </c>
      <c r="I346" s="1" t="s">
        <v>744</v>
      </c>
      <c r="J346" s="1">
        <v>1</v>
      </c>
      <c r="K346" s="1" t="s">
        <v>123</v>
      </c>
    </row>
    <row r="347" spans="1:11" x14ac:dyDescent="0.2">
      <c r="A347" s="1">
        <v>389</v>
      </c>
      <c r="B347" s="1" t="s">
        <v>907</v>
      </c>
      <c r="C347" s="1">
        <v>345.03125</v>
      </c>
      <c r="D347" s="1">
        <v>3287.2109999999998</v>
      </c>
      <c r="E347" s="1" t="s">
        <v>902</v>
      </c>
      <c r="F347" s="1" t="s">
        <v>1646</v>
      </c>
      <c r="G347" s="1">
        <v>10.4961699</v>
      </c>
      <c r="H347" s="1">
        <v>0.79087569999999996</v>
      </c>
      <c r="I347" s="1" t="s">
        <v>744</v>
      </c>
      <c r="J347" s="1">
        <v>1</v>
      </c>
      <c r="K347" s="1" t="s">
        <v>123</v>
      </c>
    </row>
    <row r="348" spans="1:11" x14ac:dyDescent="0.2">
      <c r="A348" s="1">
        <v>390</v>
      </c>
      <c r="B348" s="1" t="s">
        <v>908</v>
      </c>
      <c r="C348" s="1">
        <v>253.90625</v>
      </c>
      <c r="D348" s="1">
        <v>2541.8090000000002</v>
      </c>
      <c r="E348" s="1" t="s">
        <v>902</v>
      </c>
      <c r="F348" s="1" t="s">
        <v>1646</v>
      </c>
      <c r="G348" s="1">
        <v>9.9891947000000005</v>
      </c>
      <c r="H348" s="1">
        <v>0.75267563999999998</v>
      </c>
      <c r="I348" s="1" t="s">
        <v>744</v>
      </c>
      <c r="J348" s="1">
        <v>1</v>
      </c>
      <c r="K348" s="1" t="s">
        <v>118</v>
      </c>
    </row>
    <row r="349" spans="1:11" x14ac:dyDescent="0.2">
      <c r="A349" s="1">
        <v>391</v>
      </c>
      <c r="B349" s="1" t="s">
        <v>909</v>
      </c>
      <c r="C349" s="1">
        <v>568.5625</v>
      </c>
      <c r="D349" s="1">
        <v>3081.192</v>
      </c>
      <c r="E349" s="1" t="s">
        <v>902</v>
      </c>
      <c r="F349" s="1" t="s">
        <v>1646</v>
      </c>
      <c r="G349" s="1">
        <v>18.452680000000001</v>
      </c>
      <c r="H349" s="1">
        <v>1.39039063</v>
      </c>
      <c r="I349" s="1" t="s">
        <v>744</v>
      </c>
      <c r="J349" s="1">
        <v>1</v>
      </c>
      <c r="K349" s="1" t="s">
        <v>123</v>
      </c>
    </row>
    <row r="350" spans="1:11" x14ac:dyDescent="0.2">
      <c r="A350" s="1">
        <v>392</v>
      </c>
      <c r="B350" s="1" t="s">
        <v>910</v>
      </c>
      <c r="C350" s="1">
        <v>570.625</v>
      </c>
      <c r="D350" s="1">
        <v>3554.7170000000001</v>
      </c>
      <c r="E350" s="1" t="s">
        <v>902</v>
      </c>
      <c r="F350" s="1" t="s">
        <v>1646</v>
      </c>
      <c r="G350" s="1">
        <v>16.052613999999998</v>
      </c>
      <c r="H350" s="1">
        <v>1.2095480999999999</v>
      </c>
      <c r="I350" s="1" t="s">
        <v>744</v>
      </c>
      <c r="J350" s="1">
        <v>1</v>
      </c>
      <c r="K350" s="1" t="s">
        <v>129</v>
      </c>
    </row>
    <row r="351" spans="1:11" x14ac:dyDescent="0.2">
      <c r="A351" s="1">
        <v>393</v>
      </c>
      <c r="B351" s="1" t="s">
        <v>911</v>
      </c>
      <c r="C351" s="1">
        <v>316.6875</v>
      </c>
      <c r="D351" s="1">
        <v>3264.8249999999998</v>
      </c>
      <c r="E351" s="1" t="s">
        <v>902</v>
      </c>
      <c r="F351" s="1" t="s">
        <v>1646</v>
      </c>
      <c r="G351" s="1">
        <v>9.6999839199999993</v>
      </c>
      <c r="H351" s="1">
        <v>0.73088390000000003</v>
      </c>
      <c r="I351" s="1" t="s">
        <v>744</v>
      </c>
      <c r="J351" s="1">
        <v>1</v>
      </c>
      <c r="K351" s="1" t="s">
        <v>123</v>
      </c>
    </row>
    <row r="352" spans="1:11" x14ac:dyDescent="0.2">
      <c r="A352" s="1">
        <v>394</v>
      </c>
      <c r="B352" s="1" t="s">
        <v>912</v>
      </c>
      <c r="C352" s="1">
        <v>331.953125</v>
      </c>
      <c r="D352" s="1">
        <v>3658.3760000000002</v>
      </c>
      <c r="E352" s="1" t="s">
        <v>902</v>
      </c>
      <c r="F352" s="1" t="s">
        <v>1646</v>
      </c>
      <c r="G352" s="1">
        <v>9.0737836999999999</v>
      </c>
      <c r="H352" s="1">
        <v>0.68370034999999996</v>
      </c>
      <c r="I352" s="1" t="s">
        <v>744</v>
      </c>
      <c r="J352" s="1">
        <v>1</v>
      </c>
      <c r="K352" s="1" t="s">
        <v>129</v>
      </c>
    </row>
    <row r="353" spans="1:11" x14ac:dyDescent="0.2">
      <c r="A353" s="1">
        <v>395</v>
      </c>
      <c r="B353" s="1" t="s">
        <v>913</v>
      </c>
      <c r="C353" s="1">
        <v>402.84375</v>
      </c>
      <c r="D353" s="1">
        <v>3180.5390000000002</v>
      </c>
      <c r="E353" s="1" t="s">
        <v>902</v>
      </c>
      <c r="F353" s="1" t="s">
        <v>1646</v>
      </c>
      <c r="G353" s="1">
        <v>12.665895600000001</v>
      </c>
      <c r="H353" s="1">
        <v>0.95436231999999999</v>
      </c>
      <c r="I353" s="1" t="s">
        <v>744</v>
      </c>
      <c r="J353" s="1">
        <v>1</v>
      </c>
      <c r="K353" s="1" t="s">
        <v>123</v>
      </c>
    </row>
    <row r="354" spans="1:11" x14ac:dyDescent="0.2">
      <c r="A354" s="1">
        <v>396</v>
      </c>
      <c r="B354" s="1" t="s">
        <v>914</v>
      </c>
      <c r="C354" s="1">
        <v>416.390625</v>
      </c>
      <c r="D354" s="1">
        <v>3256.556</v>
      </c>
      <c r="E354" s="1" t="s">
        <v>902</v>
      </c>
      <c r="F354" s="1" t="s">
        <v>1646</v>
      </c>
      <c r="G354" s="1">
        <v>12.7862265</v>
      </c>
      <c r="H354" s="1">
        <v>0.96342912999999997</v>
      </c>
      <c r="I354" s="1" t="s">
        <v>744</v>
      </c>
      <c r="J354" s="1">
        <v>1</v>
      </c>
      <c r="K354" s="1" t="s">
        <v>123</v>
      </c>
    </row>
    <row r="355" spans="1:11" x14ac:dyDescent="0.2">
      <c r="A355" s="1">
        <v>397</v>
      </c>
      <c r="B355" s="1" t="s">
        <v>915</v>
      </c>
      <c r="C355" s="1">
        <v>445.015625</v>
      </c>
      <c r="D355" s="1">
        <v>3114.8</v>
      </c>
      <c r="E355" s="1" t="s">
        <v>902</v>
      </c>
      <c r="F355" s="1" t="s">
        <v>1646</v>
      </c>
      <c r="G355" s="1">
        <v>14.2871332</v>
      </c>
      <c r="H355" s="1">
        <v>1.0765209200000001</v>
      </c>
      <c r="I355" s="1" t="s">
        <v>744</v>
      </c>
      <c r="J355" s="1">
        <v>1</v>
      </c>
      <c r="K355" s="1" t="s">
        <v>123</v>
      </c>
    </row>
    <row r="356" spans="1:11" x14ac:dyDescent="0.2">
      <c r="A356" s="1">
        <v>398</v>
      </c>
      <c r="B356" s="1" t="s">
        <v>916</v>
      </c>
      <c r="C356" s="1">
        <v>401.5625</v>
      </c>
      <c r="D356" s="1">
        <v>3602.1460000000002</v>
      </c>
      <c r="E356" s="1" t="s">
        <v>902</v>
      </c>
      <c r="F356" s="1" t="s">
        <v>1646</v>
      </c>
      <c r="G356" s="1">
        <v>11.1478685</v>
      </c>
      <c r="H356" s="1">
        <v>0.83998052999999995</v>
      </c>
      <c r="I356" s="1" t="s">
        <v>744</v>
      </c>
      <c r="J356" s="1">
        <v>1</v>
      </c>
      <c r="K356" s="1" t="s">
        <v>129</v>
      </c>
    </row>
    <row r="357" spans="1:11" x14ac:dyDescent="0.2">
      <c r="A357" s="1">
        <v>399</v>
      </c>
      <c r="B357" s="1" t="s">
        <v>917</v>
      </c>
      <c r="C357" s="1">
        <v>372.203125</v>
      </c>
      <c r="D357" s="1">
        <v>3105.4079999999999</v>
      </c>
      <c r="E357" s="1" t="s">
        <v>902</v>
      </c>
      <c r="F357" s="1" t="s">
        <v>1646</v>
      </c>
      <c r="G357" s="1">
        <v>11.9856433</v>
      </c>
      <c r="H357" s="1">
        <v>0.90310599999999996</v>
      </c>
      <c r="I357" s="1" t="s">
        <v>744</v>
      </c>
      <c r="J357" s="1">
        <v>1</v>
      </c>
      <c r="K357" s="1" t="s">
        <v>123</v>
      </c>
    </row>
    <row r="358" spans="1:11" x14ac:dyDescent="0.2">
      <c r="A358" s="1">
        <v>400</v>
      </c>
      <c r="B358" s="1" t="s">
        <v>918</v>
      </c>
      <c r="C358" s="1">
        <v>382.78125</v>
      </c>
      <c r="D358" s="1">
        <v>4070.4740000000002</v>
      </c>
      <c r="E358" s="1" t="s">
        <v>902</v>
      </c>
      <c r="F358" s="1" t="s">
        <v>1646</v>
      </c>
      <c r="G358" s="1">
        <v>9.4038495300000005</v>
      </c>
      <c r="H358" s="1">
        <v>0.70857048</v>
      </c>
      <c r="I358" s="1" t="s">
        <v>744</v>
      </c>
      <c r="J358" s="1">
        <v>1</v>
      </c>
      <c r="K358" s="1" t="s">
        <v>759</v>
      </c>
    </row>
    <row r="359" spans="1:11" x14ac:dyDescent="0.2">
      <c r="A359" s="1">
        <v>401</v>
      </c>
      <c r="B359" s="1" t="s">
        <v>919</v>
      </c>
      <c r="C359" s="1">
        <v>431.234375</v>
      </c>
      <c r="D359" s="1">
        <v>2964.6559999999999</v>
      </c>
      <c r="E359" s="1" t="s">
        <v>902</v>
      </c>
      <c r="F359" s="1" t="s">
        <v>1646</v>
      </c>
      <c r="G359" s="1">
        <v>14.545848700000001</v>
      </c>
      <c r="H359" s="1">
        <v>1.0960148700000001</v>
      </c>
      <c r="I359" s="1" t="s">
        <v>744</v>
      </c>
      <c r="J359" s="1">
        <v>1</v>
      </c>
      <c r="K359" s="1" t="s">
        <v>118</v>
      </c>
    </row>
    <row r="360" spans="1:11" x14ac:dyDescent="0.2">
      <c r="A360" s="1">
        <v>402</v>
      </c>
      <c r="B360" s="1" t="s">
        <v>920</v>
      </c>
      <c r="C360" s="1">
        <v>388.765625</v>
      </c>
      <c r="D360" s="1">
        <v>2727.6869999999999</v>
      </c>
      <c r="E360" s="1" t="s">
        <v>902</v>
      </c>
      <c r="F360" s="1" t="s">
        <v>1646</v>
      </c>
      <c r="G360" s="1">
        <v>14.252574600000001</v>
      </c>
      <c r="H360" s="1">
        <v>1.07391697</v>
      </c>
      <c r="I360" s="1" t="s">
        <v>744</v>
      </c>
      <c r="J360" s="1">
        <v>1</v>
      </c>
      <c r="K360" s="1" t="s">
        <v>118</v>
      </c>
    </row>
    <row r="361" spans="1:11" x14ac:dyDescent="0.2">
      <c r="A361" s="1">
        <v>403</v>
      </c>
      <c r="B361" s="1" t="s">
        <v>921</v>
      </c>
      <c r="C361" s="1">
        <v>342.390625</v>
      </c>
      <c r="D361" s="1">
        <v>3936.1010000000001</v>
      </c>
      <c r="E361" s="1" t="s">
        <v>902</v>
      </c>
      <c r="F361" s="1" t="s">
        <v>1646</v>
      </c>
      <c r="G361" s="1">
        <v>8.6987255900000005</v>
      </c>
      <c r="H361" s="1">
        <v>0.65544011000000002</v>
      </c>
      <c r="I361" s="1" t="s">
        <v>744</v>
      </c>
      <c r="J361" s="1">
        <v>1</v>
      </c>
      <c r="K361" s="1" t="s">
        <v>129</v>
      </c>
    </row>
    <row r="362" spans="1:11" x14ac:dyDescent="0.2">
      <c r="A362" s="1">
        <v>404</v>
      </c>
      <c r="B362" s="1" t="s">
        <v>922</v>
      </c>
      <c r="C362" s="1">
        <v>534.140625</v>
      </c>
      <c r="D362" s="1">
        <v>2671.1619999999998</v>
      </c>
      <c r="E362" s="1" t="s">
        <v>902</v>
      </c>
      <c r="F362" s="1" t="s">
        <v>1646</v>
      </c>
      <c r="G362" s="1">
        <v>19.996564200000002</v>
      </c>
      <c r="H362" s="1">
        <v>1.5067207300000001</v>
      </c>
      <c r="I362" s="1" t="s">
        <v>744</v>
      </c>
      <c r="J362" s="1">
        <v>1</v>
      </c>
      <c r="K362" s="1" t="s">
        <v>118</v>
      </c>
    </row>
    <row r="363" spans="1:11" x14ac:dyDescent="0.2">
      <c r="A363" s="1">
        <v>405</v>
      </c>
      <c r="B363" s="1" t="s">
        <v>923</v>
      </c>
      <c r="C363" s="1">
        <v>462.515625</v>
      </c>
      <c r="D363" s="1">
        <v>3442.4340000000002</v>
      </c>
      <c r="E363" s="1" t="s">
        <v>902</v>
      </c>
      <c r="F363" s="1" t="s">
        <v>1646</v>
      </c>
      <c r="G363" s="1">
        <v>13.435715099999999</v>
      </c>
      <c r="H363" s="1">
        <v>1.01236744</v>
      </c>
      <c r="I363" s="1" t="s">
        <v>744</v>
      </c>
      <c r="J363" s="1">
        <v>1</v>
      </c>
      <c r="K363" s="1" t="s">
        <v>123</v>
      </c>
    </row>
    <row r="364" spans="1:11" x14ac:dyDescent="0.2">
      <c r="A364" s="1">
        <v>406</v>
      </c>
      <c r="B364" s="1" t="s">
        <v>924</v>
      </c>
      <c r="C364" s="1">
        <v>413.578125</v>
      </c>
      <c r="D364" s="1">
        <v>3186.8589999999999</v>
      </c>
      <c r="E364" s="1" t="s">
        <v>902</v>
      </c>
      <c r="F364" s="1" t="s">
        <v>1646</v>
      </c>
      <c r="G364" s="1">
        <v>12.9776098</v>
      </c>
      <c r="H364" s="1">
        <v>0.97784967</v>
      </c>
      <c r="I364" s="1" t="s">
        <v>744</v>
      </c>
      <c r="J364" s="1">
        <v>1</v>
      </c>
      <c r="K364" s="1" t="s">
        <v>123</v>
      </c>
    </row>
    <row r="365" spans="1:11" x14ac:dyDescent="0.2">
      <c r="A365" s="1">
        <v>407</v>
      </c>
      <c r="B365" s="1" t="s">
        <v>925</v>
      </c>
      <c r="C365" s="1">
        <v>506.578125</v>
      </c>
      <c r="D365" s="1">
        <v>2409.0309999999999</v>
      </c>
      <c r="E365" s="1" t="s">
        <v>902</v>
      </c>
      <c r="F365" s="1" t="s">
        <v>1646</v>
      </c>
      <c r="G365" s="1">
        <v>21.028294200000001</v>
      </c>
      <c r="H365" s="1">
        <v>1.5844605300000001</v>
      </c>
      <c r="I365" s="1" t="s">
        <v>744</v>
      </c>
      <c r="J365" s="1">
        <v>1</v>
      </c>
      <c r="K365" s="1" t="s">
        <v>125</v>
      </c>
    </row>
    <row r="366" spans="1:11" x14ac:dyDescent="0.2">
      <c r="A366" s="1">
        <v>408</v>
      </c>
      <c r="B366" s="1" t="s">
        <v>926</v>
      </c>
      <c r="C366" s="1">
        <v>402.65625</v>
      </c>
      <c r="D366" s="1">
        <v>3103.4</v>
      </c>
      <c r="E366" s="1" t="s">
        <v>902</v>
      </c>
      <c r="F366" s="1" t="s">
        <v>1646</v>
      </c>
      <c r="G366" s="1">
        <v>12.974681</v>
      </c>
      <c r="H366" s="1">
        <v>0.97762899000000003</v>
      </c>
      <c r="I366" s="1" t="s">
        <v>744</v>
      </c>
      <c r="J366" s="1">
        <v>1</v>
      </c>
      <c r="K366" s="1" t="s">
        <v>123</v>
      </c>
    </row>
    <row r="367" spans="1:11" x14ac:dyDescent="0.2">
      <c r="A367" s="1">
        <v>409</v>
      </c>
      <c r="B367" s="1" t="s">
        <v>927</v>
      </c>
      <c r="C367" s="1">
        <v>559.5</v>
      </c>
      <c r="D367" s="1">
        <v>4307.6790000000001</v>
      </c>
      <c r="E367" s="1" t="s">
        <v>902</v>
      </c>
      <c r="F367" s="1" t="s">
        <v>1646</v>
      </c>
      <c r="G367" s="1">
        <v>12.988433000000001</v>
      </c>
      <c r="H367" s="1">
        <v>0.97866518000000002</v>
      </c>
      <c r="I367" s="1" t="s">
        <v>744</v>
      </c>
      <c r="J367" s="1">
        <v>1</v>
      </c>
      <c r="K367" s="1" t="s">
        <v>759</v>
      </c>
    </row>
    <row r="368" spans="1:11" x14ac:dyDescent="0.2">
      <c r="A368" s="1">
        <v>410</v>
      </c>
      <c r="B368" s="1" t="s">
        <v>928</v>
      </c>
      <c r="C368" s="1">
        <v>410.0625</v>
      </c>
      <c r="D368" s="1">
        <v>3138.78</v>
      </c>
      <c r="E368" s="1" t="s">
        <v>902</v>
      </c>
      <c r="F368" s="1" t="s">
        <v>1646</v>
      </c>
      <c r="G368" s="1">
        <v>13.0643913</v>
      </c>
      <c r="H368" s="1">
        <v>0.98438855999999997</v>
      </c>
      <c r="I368" s="1" t="s">
        <v>744</v>
      </c>
      <c r="J368" s="1">
        <v>1</v>
      </c>
      <c r="K368" s="1" t="s">
        <v>123</v>
      </c>
    </row>
    <row r="369" spans="1:11" x14ac:dyDescent="0.2">
      <c r="A369" s="1">
        <v>411</v>
      </c>
      <c r="B369" s="1" t="s">
        <v>929</v>
      </c>
      <c r="C369" s="1">
        <v>492.546875</v>
      </c>
      <c r="D369" s="1">
        <v>3570.7829999999999</v>
      </c>
      <c r="E369" s="1" t="s">
        <v>902</v>
      </c>
      <c r="F369" s="1" t="s">
        <v>1646</v>
      </c>
      <c r="G369" s="1">
        <v>13.793805900000001</v>
      </c>
      <c r="H369" s="1">
        <v>1.0393492099999999</v>
      </c>
      <c r="I369" s="1" t="s">
        <v>744</v>
      </c>
      <c r="J369" s="1">
        <v>1</v>
      </c>
      <c r="K369" s="1" t="s">
        <v>129</v>
      </c>
    </row>
    <row r="370" spans="1:11" x14ac:dyDescent="0.2">
      <c r="A370" s="1">
        <v>412</v>
      </c>
      <c r="B370" s="1" t="s">
        <v>930</v>
      </c>
      <c r="C370" s="1">
        <v>534.546875</v>
      </c>
      <c r="D370" s="1">
        <v>3406.5819999999999</v>
      </c>
      <c r="E370" s="1" t="s">
        <v>902</v>
      </c>
      <c r="F370" s="1" t="s">
        <v>1646</v>
      </c>
      <c r="G370" s="1">
        <v>15.691589799999999</v>
      </c>
      <c r="H370" s="1">
        <v>1.1823452999999999</v>
      </c>
      <c r="I370" s="1" t="s">
        <v>744</v>
      </c>
      <c r="J370" s="1">
        <v>1</v>
      </c>
      <c r="K370" s="1" t="s">
        <v>123</v>
      </c>
    </row>
    <row r="371" spans="1:11" x14ac:dyDescent="0.2">
      <c r="A371" s="1">
        <v>413</v>
      </c>
      <c r="B371" s="1" t="s">
        <v>931</v>
      </c>
      <c r="C371" s="1">
        <v>416.609375</v>
      </c>
      <c r="D371" s="1">
        <v>3277.82</v>
      </c>
      <c r="E371" s="1" t="s">
        <v>902</v>
      </c>
      <c r="F371" s="1" t="s">
        <v>1646</v>
      </c>
      <c r="G371" s="1">
        <v>12.7099528</v>
      </c>
      <c r="H371" s="1">
        <v>0.95768198999999998</v>
      </c>
      <c r="I371" s="1" t="s">
        <v>744</v>
      </c>
      <c r="J371" s="1">
        <v>1</v>
      </c>
      <c r="K371" s="1" t="s">
        <v>123</v>
      </c>
    </row>
    <row r="372" spans="1:11" x14ac:dyDescent="0.2">
      <c r="A372" s="1">
        <v>414</v>
      </c>
      <c r="B372" s="1" t="s">
        <v>932</v>
      </c>
      <c r="C372" s="1">
        <v>431.765625</v>
      </c>
      <c r="D372" s="1">
        <v>3458.8539999999998</v>
      </c>
      <c r="E372" s="1" t="s">
        <v>902</v>
      </c>
      <c r="F372" s="1" t="s">
        <v>1646</v>
      </c>
      <c r="G372" s="1">
        <v>12.4829098</v>
      </c>
      <c r="H372" s="1">
        <v>0.94057453000000002</v>
      </c>
      <c r="I372" s="1" t="s">
        <v>744</v>
      </c>
      <c r="J372" s="1">
        <v>1</v>
      </c>
      <c r="K372" s="1" t="s">
        <v>123</v>
      </c>
    </row>
    <row r="373" spans="1:11" x14ac:dyDescent="0.2">
      <c r="A373" s="1">
        <v>415</v>
      </c>
      <c r="B373" s="1" t="s">
        <v>933</v>
      </c>
      <c r="C373" s="1">
        <v>418.734375</v>
      </c>
      <c r="D373" s="1">
        <v>2893.4830000000002</v>
      </c>
      <c r="E373" s="1" t="s">
        <v>902</v>
      </c>
      <c r="F373" s="1" t="s">
        <v>1646</v>
      </c>
      <c r="G373" s="1">
        <v>14.471637599999999</v>
      </c>
      <c r="H373" s="1">
        <v>1.09042314</v>
      </c>
      <c r="I373" s="1" t="s">
        <v>744</v>
      </c>
      <c r="J373" s="1">
        <v>1</v>
      </c>
      <c r="K373" s="1" t="s">
        <v>118</v>
      </c>
    </row>
    <row r="374" spans="1:11" x14ac:dyDescent="0.2">
      <c r="A374" s="1">
        <v>416</v>
      </c>
      <c r="B374" s="1" t="s">
        <v>934</v>
      </c>
      <c r="C374" s="1">
        <v>386.15625</v>
      </c>
      <c r="D374" s="1">
        <v>3309.5970000000002</v>
      </c>
      <c r="E374" s="1" t="s">
        <v>902</v>
      </c>
      <c r="F374" s="1" t="s">
        <v>1646</v>
      </c>
      <c r="G374" s="1">
        <v>11.6677725</v>
      </c>
      <c r="H374" s="1">
        <v>0.87915476999999997</v>
      </c>
      <c r="I374" s="1" t="s">
        <v>744</v>
      </c>
      <c r="J374" s="1">
        <v>1</v>
      </c>
      <c r="K374" s="1" t="s">
        <v>123</v>
      </c>
    </row>
    <row r="375" spans="1:11" x14ac:dyDescent="0.2">
      <c r="A375" s="1">
        <v>417</v>
      </c>
      <c r="B375" s="1" t="s">
        <v>935</v>
      </c>
      <c r="C375" s="1">
        <v>493.6875</v>
      </c>
      <c r="D375" s="1">
        <v>3151.6559999999999</v>
      </c>
      <c r="E375" s="1" t="s">
        <v>902</v>
      </c>
      <c r="F375" s="1" t="s">
        <v>1646</v>
      </c>
      <c r="G375" s="1">
        <v>15.664384099999999</v>
      </c>
      <c r="H375" s="1">
        <v>1.1802953700000001</v>
      </c>
      <c r="I375" s="1" t="s">
        <v>744</v>
      </c>
      <c r="J375" s="1">
        <v>1</v>
      </c>
      <c r="K375" s="1" t="s">
        <v>123</v>
      </c>
    </row>
    <row r="376" spans="1:11" x14ac:dyDescent="0.2">
      <c r="A376" s="1">
        <v>0</v>
      </c>
      <c r="B376" s="1" t="s">
        <v>464</v>
      </c>
      <c r="C376" s="1">
        <v>204.140625</v>
      </c>
      <c r="D376" s="1">
        <v>1584.502</v>
      </c>
      <c r="E376" s="1">
        <v>20241029</v>
      </c>
      <c r="F376" s="1" t="s">
        <v>1649</v>
      </c>
      <c r="G376" s="1">
        <v>12.8835827</v>
      </c>
      <c r="H376" s="1">
        <v>0.85463582999999999</v>
      </c>
      <c r="I376" s="1" t="s">
        <v>466</v>
      </c>
      <c r="J376" s="1">
        <v>1.05</v>
      </c>
      <c r="K376" s="1" t="s">
        <v>133</v>
      </c>
    </row>
    <row r="377" spans="1:11" x14ac:dyDescent="0.2">
      <c r="A377" s="1">
        <v>1</v>
      </c>
      <c r="B377" s="1" t="s">
        <v>467</v>
      </c>
      <c r="C377" s="1">
        <v>296.1875</v>
      </c>
      <c r="D377" s="1">
        <v>2141.5120000000002</v>
      </c>
      <c r="E377" s="1">
        <v>20241029</v>
      </c>
      <c r="F377" s="1" t="s">
        <v>1649</v>
      </c>
      <c r="G377" s="1">
        <v>13.830765400000001</v>
      </c>
      <c r="H377" s="1">
        <v>0.91746744000000002</v>
      </c>
      <c r="I377" s="1" t="s">
        <v>466</v>
      </c>
      <c r="J377" s="1">
        <v>1.05</v>
      </c>
      <c r="K377" s="1" t="s">
        <v>125</v>
      </c>
    </row>
    <row r="378" spans="1:11" x14ac:dyDescent="0.2">
      <c r="A378" s="1">
        <v>2</v>
      </c>
      <c r="B378" s="1" t="s">
        <v>468</v>
      </c>
      <c r="C378" s="1">
        <v>182.828125</v>
      </c>
      <c r="D378" s="1">
        <v>1236.6010000000001</v>
      </c>
      <c r="E378" s="1">
        <v>20241029</v>
      </c>
      <c r="F378" s="1" t="s">
        <v>1649</v>
      </c>
      <c r="G378" s="1">
        <v>14.7847305</v>
      </c>
      <c r="H378" s="1">
        <v>0.98074896</v>
      </c>
      <c r="I378" s="1" t="s">
        <v>466</v>
      </c>
      <c r="J378" s="1">
        <v>1.05</v>
      </c>
      <c r="K378" s="1" t="s">
        <v>354</v>
      </c>
    </row>
    <row r="379" spans="1:11" x14ac:dyDescent="0.2">
      <c r="A379" s="1">
        <v>3</v>
      </c>
      <c r="B379" s="1" t="s">
        <v>469</v>
      </c>
      <c r="C379" s="1">
        <v>223.453125</v>
      </c>
      <c r="D379" s="1">
        <v>1193.4780000000001</v>
      </c>
      <c r="E379" s="1">
        <v>20241029</v>
      </c>
      <c r="F379" s="1" t="s">
        <v>1649</v>
      </c>
      <c r="G379" s="1">
        <v>18.722852499999998</v>
      </c>
      <c r="H379" s="1">
        <v>1.24198531</v>
      </c>
      <c r="I379" s="1" t="s">
        <v>466</v>
      </c>
      <c r="J379" s="1">
        <v>1.05</v>
      </c>
      <c r="K379" s="1" t="s">
        <v>354</v>
      </c>
    </row>
    <row r="380" spans="1:11" x14ac:dyDescent="0.2">
      <c r="A380" s="1">
        <v>4</v>
      </c>
      <c r="B380" s="1" t="s">
        <v>470</v>
      </c>
      <c r="C380" s="1">
        <v>386.5625</v>
      </c>
      <c r="D380" s="1">
        <v>2194.17</v>
      </c>
      <c r="E380" s="1">
        <v>20241029</v>
      </c>
      <c r="F380" s="1" t="s">
        <v>1649</v>
      </c>
      <c r="G380" s="1">
        <v>17.617709699999999</v>
      </c>
      <c r="H380" s="1">
        <v>1.16867538</v>
      </c>
      <c r="I380" s="1" t="s">
        <v>466</v>
      </c>
      <c r="J380" s="1">
        <v>1.05</v>
      </c>
      <c r="K380" s="1" t="s">
        <v>125</v>
      </c>
    </row>
    <row r="381" spans="1:11" x14ac:dyDescent="0.2">
      <c r="A381" s="1">
        <v>5</v>
      </c>
      <c r="B381" s="1" t="s">
        <v>471</v>
      </c>
      <c r="C381" s="1">
        <v>144.453125</v>
      </c>
      <c r="D381" s="1">
        <v>1633.78</v>
      </c>
      <c r="E381" s="1">
        <v>20241029</v>
      </c>
      <c r="F381" s="1" t="s">
        <v>1649</v>
      </c>
      <c r="G381" s="1">
        <v>8.8416509600000008</v>
      </c>
      <c r="H381" s="1">
        <v>0.58651323</v>
      </c>
      <c r="I381" s="1" t="s">
        <v>466</v>
      </c>
      <c r="J381" s="1">
        <v>1.05</v>
      </c>
      <c r="K381" s="1" t="s">
        <v>133</v>
      </c>
    </row>
    <row r="382" spans="1:11" x14ac:dyDescent="0.2">
      <c r="A382" s="1">
        <v>6</v>
      </c>
      <c r="B382" s="1" t="s">
        <v>472</v>
      </c>
      <c r="C382" s="1">
        <v>188.046875</v>
      </c>
      <c r="D382" s="1">
        <v>1336.7760000000001</v>
      </c>
      <c r="E382" s="1">
        <v>20241029</v>
      </c>
      <c r="F382" s="1" t="s">
        <v>1649</v>
      </c>
      <c r="G382" s="1">
        <v>14.0671941</v>
      </c>
      <c r="H382" s="1">
        <v>0.93315099999999995</v>
      </c>
      <c r="I382" s="1" t="s">
        <v>466</v>
      </c>
      <c r="J382" s="1">
        <v>1.05</v>
      </c>
      <c r="K382" s="1" t="s">
        <v>354</v>
      </c>
    </row>
    <row r="383" spans="1:11" x14ac:dyDescent="0.2">
      <c r="A383" s="1">
        <v>7</v>
      </c>
      <c r="B383" s="1" t="s">
        <v>473</v>
      </c>
      <c r="C383" s="1">
        <v>376.421875</v>
      </c>
      <c r="D383" s="1">
        <v>1432.627</v>
      </c>
      <c r="E383" s="1">
        <v>20241029</v>
      </c>
      <c r="F383" s="1" t="s">
        <v>1649</v>
      </c>
      <c r="G383" s="1">
        <v>26.2749393</v>
      </c>
      <c r="H383" s="1">
        <v>1.74295497</v>
      </c>
      <c r="I383" s="1" t="s">
        <v>466</v>
      </c>
      <c r="J383" s="1">
        <v>1.05</v>
      </c>
      <c r="K383" s="1" t="s">
        <v>354</v>
      </c>
    </row>
    <row r="384" spans="1:11" x14ac:dyDescent="0.2">
      <c r="A384" s="1">
        <v>8</v>
      </c>
      <c r="B384" s="1" t="s">
        <v>474</v>
      </c>
      <c r="C384" s="1">
        <v>198.296875</v>
      </c>
      <c r="D384" s="1">
        <v>1367.788</v>
      </c>
      <c r="E384" s="1">
        <v>20241029</v>
      </c>
      <c r="F384" s="1" t="s">
        <v>1649</v>
      </c>
      <c r="G384" s="1">
        <v>14.497632299999999</v>
      </c>
      <c r="H384" s="1">
        <v>0.96170423000000005</v>
      </c>
      <c r="I384" s="1" t="s">
        <v>466</v>
      </c>
      <c r="J384" s="1">
        <v>1.05</v>
      </c>
      <c r="K384" s="1" t="s">
        <v>354</v>
      </c>
    </row>
    <row r="385" spans="1:11" x14ac:dyDescent="0.2">
      <c r="A385" s="1">
        <v>9</v>
      </c>
      <c r="B385" s="1" t="s">
        <v>475</v>
      </c>
      <c r="C385" s="1">
        <v>201.5625</v>
      </c>
      <c r="D385" s="1">
        <v>1666.5940000000001</v>
      </c>
      <c r="E385" s="1">
        <v>20241029</v>
      </c>
      <c r="F385" s="1" t="s">
        <v>1649</v>
      </c>
      <c r="G385" s="1">
        <v>12.0942773</v>
      </c>
      <c r="H385" s="1">
        <v>0.80227705000000005</v>
      </c>
      <c r="I385" s="1" t="s">
        <v>466</v>
      </c>
      <c r="J385" s="1">
        <v>1.05</v>
      </c>
      <c r="K385" s="1" t="s">
        <v>133</v>
      </c>
    </row>
    <row r="386" spans="1:11" x14ac:dyDescent="0.2">
      <c r="A386" s="1">
        <v>10</v>
      </c>
      <c r="B386" s="1" t="s">
        <v>476</v>
      </c>
      <c r="C386" s="1">
        <v>198.40625</v>
      </c>
      <c r="D386" s="1">
        <v>2060.1529999999998</v>
      </c>
      <c r="E386" s="1">
        <v>20241029</v>
      </c>
      <c r="F386" s="1" t="s">
        <v>1649</v>
      </c>
      <c r="G386" s="1">
        <v>9.6306560700000006</v>
      </c>
      <c r="H386" s="1">
        <v>0.63885208999999998</v>
      </c>
      <c r="I386" s="1" t="s">
        <v>466</v>
      </c>
      <c r="J386" s="1">
        <v>1.05</v>
      </c>
      <c r="K386" s="1" t="s">
        <v>125</v>
      </c>
    </row>
    <row r="387" spans="1:11" x14ac:dyDescent="0.2">
      <c r="A387" s="1">
        <v>11</v>
      </c>
      <c r="B387" s="1" t="s">
        <v>477</v>
      </c>
      <c r="C387" s="1">
        <v>224.875</v>
      </c>
      <c r="D387" s="1">
        <v>1504.903</v>
      </c>
      <c r="E387" s="1">
        <v>20241029</v>
      </c>
      <c r="F387" s="1" t="s">
        <v>1649</v>
      </c>
      <c r="G387" s="1">
        <v>14.942823600000001</v>
      </c>
      <c r="H387" s="1">
        <v>0.99123611</v>
      </c>
      <c r="I387" s="1" t="s">
        <v>466</v>
      </c>
      <c r="J387" s="1">
        <v>1.05</v>
      </c>
      <c r="K387" s="1" t="s">
        <v>133</v>
      </c>
    </row>
    <row r="388" spans="1:11" x14ac:dyDescent="0.2">
      <c r="A388" s="1">
        <v>12</v>
      </c>
      <c r="B388" s="1" t="s">
        <v>478</v>
      </c>
      <c r="C388" s="1">
        <v>238.953125</v>
      </c>
      <c r="D388" s="1">
        <v>1311.1020000000001</v>
      </c>
      <c r="E388" s="1">
        <v>20241029</v>
      </c>
      <c r="F388" s="1" t="s">
        <v>1649</v>
      </c>
      <c r="G388" s="1">
        <v>18.225365</v>
      </c>
      <c r="H388" s="1">
        <v>1.2089843499999999</v>
      </c>
      <c r="I388" s="1" t="s">
        <v>466</v>
      </c>
      <c r="J388" s="1">
        <v>1.05</v>
      </c>
      <c r="K388" s="1" t="s">
        <v>354</v>
      </c>
    </row>
    <row r="389" spans="1:11" x14ac:dyDescent="0.2">
      <c r="A389" s="1">
        <v>13</v>
      </c>
      <c r="B389" s="1" t="s">
        <v>479</v>
      </c>
      <c r="C389" s="1">
        <v>453.296875</v>
      </c>
      <c r="D389" s="1">
        <v>3015.0450000000001</v>
      </c>
      <c r="E389" s="1">
        <v>20241029</v>
      </c>
      <c r="F389" s="1" t="s">
        <v>1649</v>
      </c>
      <c r="G389" s="1">
        <v>15.0344978</v>
      </c>
      <c r="H389" s="1">
        <v>0.99731734000000005</v>
      </c>
      <c r="I389" s="1" t="s">
        <v>466</v>
      </c>
      <c r="J389" s="1">
        <v>1.05</v>
      </c>
      <c r="K389" s="1" t="s">
        <v>123</v>
      </c>
    </row>
    <row r="390" spans="1:11" x14ac:dyDescent="0.2">
      <c r="A390" s="1">
        <v>14</v>
      </c>
      <c r="B390" s="1" t="s">
        <v>480</v>
      </c>
      <c r="C390" s="1">
        <v>209.109375</v>
      </c>
      <c r="D390" s="1">
        <v>2092.9389999999999</v>
      </c>
      <c r="E390" s="1">
        <v>20241029</v>
      </c>
      <c r="F390" s="1" t="s">
        <v>1649</v>
      </c>
      <c r="G390" s="1">
        <v>9.9911834499999994</v>
      </c>
      <c r="H390" s="1">
        <v>0.66276776999999998</v>
      </c>
      <c r="I390" s="1" t="s">
        <v>466</v>
      </c>
      <c r="J390" s="1">
        <v>1.05</v>
      </c>
      <c r="K390" s="1" t="s">
        <v>125</v>
      </c>
    </row>
    <row r="391" spans="1:11" x14ac:dyDescent="0.2">
      <c r="A391" s="1">
        <v>15</v>
      </c>
      <c r="B391" s="1" t="s">
        <v>481</v>
      </c>
      <c r="C391" s="1">
        <v>270.546875</v>
      </c>
      <c r="D391" s="1">
        <v>1308.018</v>
      </c>
      <c r="E391" s="1">
        <v>20241029</v>
      </c>
      <c r="F391" s="1" t="s">
        <v>1649</v>
      </c>
      <c r="G391" s="1">
        <v>20.6837272</v>
      </c>
      <c r="H391" s="1">
        <v>1.37206045</v>
      </c>
      <c r="I391" s="1" t="s">
        <v>466</v>
      </c>
      <c r="J391" s="1">
        <v>1.05</v>
      </c>
      <c r="K391" s="1" t="s">
        <v>354</v>
      </c>
    </row>
    <row r="392" spans="1:11" x14ac:dyDescent="0.2">
      <c r="A392" s="1">
        <v>16</v>
      </c>
      <c r="B392" s="1" t="s">
        <v>482</v>
      </c>
      <c r="C392" s="1">
        <v>311.046875</v>
      </c>
      <c r="D392" s="1">
        <v>1620.3869999999999</v>
      </c>
      <c r="E392" s="1">
        <v>20241029</v>
      </c>
      <c r="F392" s="1" t="s">
        <v>1649</v>
      </c>
      <c r="G392" s="1">
        <v>19.195838699999999</v>
      </c>
      <c r="H392" s="1">
        <v>1.2733609800000001</v>
      </c>
      <c r="I392" s="1" t="s">
        <v>466</v>
      </c>
      <c r="J392" s="1">
        <v>1.05</v>
      </c>
      <c r="K392" s="1" t="s">
        <v>133</v>
      </c>
    </row>
    <row r="393" spans="1:11" x14ac:dyDescent="0.2">
      <c r="A393" s="1">
        <v>17</v>
      </c>
      <c r="B393" s="1" t="s">
        <v>483</v>
      </c>
      <c r="C393" s="1">
        <v>503.015625</v>
      </c>
      <c r="D393" s="1">
        <v>3314.7249999999999</v>
      </c>
      <c r="E393" s="1">
        <v>20241029</v>
      </c>
      <c r="F393" s="1" t="s">
        <v>1649</v>
      </c>
      <c r="G393" s="1">
        <v>15.1751842</v>
      </c>
      <c r="H393" s="1">
        <v>1.0066498100000001</v>
      </c>
      <c r="I393" s="1" t="s">
        <v>466</v>
      </c>
      <c r="J393" s="1">
        <v>1.05</v>
      </c>
      <c r="K393" s="1" t="s">
        <v>123</v>
      </c>
    </row>
    <row r="394" spans="1:11" x14ac:dyDescent="0.2">
      <c r="A394" s="1">
        <v>18</v>
      </c>
      <c r="B394" s="1" t="s">
        <v>484</v>
      </c>
      <c r="C394" s="1">
        <v>335.71875</v>
      </c>
      <c r="D394" s="1">
        <v>1774.106</v>
      </c>
      <c r="E394" s="1">
        <v>20241029</v>
      </c>
      <c r="F394" s="1" t="s">
        <v>1649</v>
      </c>
      <c r="G394" s="1">
        <v>18.923263299999999</v>
      </c>
      <c r="H394" s="1">
        <v>1.25527962</v>
      </c>
      <c r="I394" s="1" t="s">
        <v>466</v>
      </c>
      <c r="J394" s="1">
        <v>1.05</v>
      </c>
      <c r="K394" s="1" t="s">
        <v>133</v>
      </c>
    </row>
    <row r="395" spans="1:11" x14ac:dyDescent="0.2">
      <c r="A395" s="1">
        <v>19</v>
      </c>
      <c r="B395" s="1" t="s">
        <v>485</v>
      </c>
      <c r="C395" s="1">
        <v>239.171875</v>
      </c>
      <c r="D395" s="1">
        <v>1493.51</v>
      </c>
      <c r="E395" s="1">
        <v>20241029</v>
      </c>
      <c r="F395" s="1" t="s">
        <v>1649</v>
      </c>
      <c r="G395" s="1">
        <v>16.014079200000001</v>
      </c>
      <c r="H395" s="1">
        <v>1.0622981300000001</v>
      </c>
      <c r="I395" s="1" t="s">
        <v>466</v>
      </c>
      <c r="J395" s="1">
        <v>1.05</v>
      </c>
      <c r="K395" s="1" t="s">
        <v>354</v>
      </c>
    </row>
    <row r="396" spans="1:11" x14ac:dyDescent="0.2">
      <c r="A396" s="1">
        <v>20</v>
      </c>
      <c r="B396" s="1" t="s">
        <v>486</v>
      </c>
      <c r="C396" s="1">
        <v>276.46875</v>
      </c>
      <c r="D396" s="1">
        <v>1491.4390000000001</v>
      </c>
      <c r="E396" s="1">
        <v>20241029</v>
      </c>
      <c r="F396" s="1" t="s">
        <v>1649</v>
      </c>
      <c r="G396" s="1">
        <v>18.537047099999999</v>
      </c>
      <c r="H396" s="1">
        <v>1.2296598700000001</v>
      </c>
      <c r="I396" s="1" t="s">
        <v>466</v>
      </c>
      <c r="J396" s="1">
        <v>1.05</v>
      </c>
      <c r="K396" s="1" t="s">
        <v>354</v>
      </c>
    </row>
    <row r="397" spans="1:11" x14ac:dyDescent="0.2">
      <c r="A397" s="1">
        <v>21</v>
      </c>
      <c r="B397" s="1" t="s">
        <v>487</v>
      </c>
      <c r="C397" s="1">
        <v>246.875</v>
      </c>
      <c r="D397" s="1">
        <v>1482.482</v>
      </c>
      <c r="E397" s="1">
        <v>20241029</v>
      </c>
      <c r="F397" s="1" t="s">
        <v>1649</v>
      </c>
      <c r="G397" s="1">
        <v>16.652816000000001</v>
      </c>
      <c r="H397" s="1">
        <v>1.10466891</v>
      </c>
      <c r="I397" s="1" t="s">
        <v>466</v>
      </c>
      <c r="J397" s="1">
        <v>1.05</v>
      </c>
      <c r="K397" s="1" t="s">
        <v>354</v>
      </c>
    </row>
    <row r="398" spans="1:11" x14ac:dyDescent="0.2">
      <c r="A398" s="1">
        <v>22</v>
      </c>
      <c r="B398" s="1" t="s">
        <v>488</v>
      </c>
      <c r="C398" s="1">
        <v>362.890625</v>
      </c>
      <c r="D398" s="1">
        <v>1669.3119999999999</v>
      </c>
      <c r="E398" s="1">
        <v>20241029</v>
      </c>
      <c r="F398" s="1" t="s">
        <v>1650</v>
      </c>
      <c r="G398" s="1">
        <v>21.738933500000002</v>
      </c>
      <c r="H398" s="1">
        <v>1.4420578399999999</v>
      </c>
      <c r="I398" s="1" t="s">
        <v>466</v>
      </c>
      <c r="J398" s="1">
        <v>0.97616999999999998</v>
      </c>
      <c r="K398" s="1" t="s">
        <v>133</v>
      </c>
    </row>
    <row r="399" spans="1:11" x14ac:dyDescent="0.2">
      <c r="A399" s="1">
        <v>23</v>
      </c>
      <c r="B399" s="1" t="s">
        <v>490</v>
      </c>
      <c r="C399" s="1">
        <v>273.6875</v>
      </c>
      <c r="D399" s="1">
        <v>1456.471</v>
      </c>
      <c r="E399" s="1">
        <v>20241029</v>
      </c>
      <c r="F399" s="1" t="s">
        <v>1650</v>
      </c>
      <c r="G399" s="1">
        <v>18.791139699999999</v>
      </c>
      <c r="H399" s="1">
        <v>1.24651516</v>
      </c>
      <c r="I399" s="1" t="s">
        <v>466</v>
      </c>
      <c r="J399" s="1">
        <v>0.97616999999999998</v>
      </c>
      <c r="K399" s="1" t="s">
        <v>354</v>
      </c>
    </row>
    <row r="400" spans="1:11" x14ac:dyDescent="0.2">
      <c r="A400" s="1">
        <v>24</v>
      </c>
      <c r="B400" s="1" t="s">
        <v>491</v>
      </c>
      <c r="C400" s="1">
        <v>288.859375</v>
      </c>
      <c r="D400" s="1">
        <v>1613.95</v>
      </c>
      <c r="E400" s="1">
        <v>20241029</v>
      </c>
      <c r="F400" s="1" t="s">
        <v>1650</v>
      </c>
      <c r="G400" s="1">
        <v>17.897665700000001</v>
      </c>
      <c r="H400" s="1">
        <v>1.18724633</v>
      </c>
      <c r="I400" s="1" t="s">
        <v>466</v>
      </c>
      <c r="J400" s="1">
        <v>0.97616999999999998</v>
      </c>
      <c r="K400" s="1" t="s">
        <v>133</v>
      </c>
    </row>
    <row r="401" spans="1:11" x14ac:dyDescent="0.2">
      <c r="A401" s="1">
        <v>25</v>
      </c>
      <c r="B401" s="1" t="s">
        <v>492</v>
      </c>
      <c r="C401" s="1">
        <v>331.46875</v>
      </c>
      <c r="D401" s="1">
        <v>1615.077</v>
      </c>
      <c r="E401" s="1">
        <v>20241029</v>
      </c>
      <c r="F401" s="1" t="s">
        <v>1650</v>
      </c>
      <c r="G401" s="1">
        <v>20.523402300000001</v>
      </c>
      <c r="H401" s="1">
        <v>1.3614252600000001</v>
      </c>
      <c r="I401" s="1" t="s">
        <v>466</v>
      </c>
      <c r="J401" s="1">
        <v>0.97616999999999998</v>
      </c>
      <c r="K401" s="1" t="s">
        <v>133</v>
      </c>
    </row>
    <row r="402" spans="1:11" x14ac:dyDescent="0.2">
      <c r="A402" s="1">
        <v>26</v>
      </c>
      <c r="B402" s="1" t="s">
        <v>493</v>
      </c>
      <c r="C402" s="1">
        <v>325</v>
      </c>
      <c r="D402" s="1">
        <v>1626.597</v>
      </c>
      <c r="E402" s="1">
        <v>20241029</v>
      </c>
      <c r="F402" s="1" t="s">
        <v>1650</v>
      </c>
      <c r="G402" s="1">
        <v>19.9803639</v>
      </c>
      <c r="H402" s="1">
        <v>1.3254026699999999</v>
      </c>
      <c r="I402" s="1" t="s">
        <v>466</v>
      </c>
      <c r="J402" s="1">
        <v>0.97616999999999998</v>
      </c>
      <c r="K402" s="1" t="s">
        <v>133</v>
      </c>
    </row>
    <row r="403" spans="1:11" x14ac:dyDescent="0.2">
      <c r="A403" s="1">
        <v>27</v>
      </c>
      <c r="B403" s="1" t="s">
        <v>494</v>
      </c>
      <c r="C403" s="1">
        <v>381.859375</v>
      </c>
      <c r="D403" s="1">
        <v>2616.9229999999998</v>
      </c>
      <c r="E403" s="1">
        <v>20241029</v>
      </c>
      <c r="F403" s="1" t="s">
        <v>1650</v>
      </c>
      <c r="G403" s="1">
        <v>14.591922500000001</v>
      </c>
      <c r="H403" s="1">
        <v>0.96795898999999996</v>
      </c>
      <c r="I403" s="1" t="s">
        <v>466</v>
      </c>
      <c r="J403" s="1">
        <v>0.97616999999999998</v>
      </c>
      <c r="K403" s="1" t="s">
        <v>118</v>
      </c>
    </row>
    <row r="404" spans="1:11" x14ac:dyDescent="0.2">
      <c r="A404" s="1">
        <v>28</v>
      </c>
      <c r="B404" s="1" t="s">
        <v>495</v>
      </c>
      <c r="C404" s="1">
        <v>189.421875</v>
      </c>
      <c r="D404" s="1">
        <v>1922.0229999999999</v>
      </c>
      <c r="E404" s="1">
        <v>20241029</v>
      </c>
      <c r="F404" s="1" t="s">
        <v>1650</v>
      </c>
      <c r="G404" s="1">
        <v>9.8553386199999995</v>
      </c>
      <c r="H404" s="1">
        <v>0.65375645999999998</v>
      </c>
      <c r="I404" s="1" t="s">
        <v>466</v>
      </c>
      <c r="J404" s="1">
        <v>0.97616999999999998</v>
      </c>
      <c r="K404" s="1" t="s">
        <v>133</v>
      </c>
    </row>
    <row r="405" spans="1:11" x14ac:dyDescent="0.2">
      <c r="A405" s="1">
        <v>29</v>
      </c>
      <c r="B405" s="1" t="s">
        <v>496</v>
      </c>
      <c r="C405" s="1">
        <v>328.703125</v>
      </c>
      <c r="D405" s="1">
        <v>1578.4179999999999</v>
      </c>
      <c r="E405" s="1">
        <v>20241029</v>
      </c>
      <c r="F405" s="1" t="s">
        <v>1650</v>
      </c>
      <c r="G405" s="1">
        <v>20.8248465</v>
      </c>
      <c r="H405" s="1">
        <v>1.3814216399999999</v>
      </c>
      <c r="I405" s="1" t="s">
        <v>466</v>
      </c>
      <c r="J405" s="1">
        <v>0.97616999999999998</v>
      </c>
      <c r="K405" s="1" t="s">
        <v>133</v>
      </c>
    </row>
    <row r="406" spans="1:11" x14ac:dyDescent="0.2">
      <c r="A406" s="1">
        <v>30</v>
      </c>
      <c r="B406" s="1" t="s">
        <v>497</v>
      </c>
      <c r="C406" s="1">
        <v>312.578125</v>
      </c>
      <c r="D406" s="1">
        <v>2166.6930000000002</v>
      </c>
      <c r="E406" s="1">
        <v>20241029</v>
      </c>
      <c r="F406" s="1" t="s">
        <v>1650</v>
      </c>
      <c r="G406" s="1">
        <v>14.4265074</v>
      </c>
      <c r="H406" s="1">
        <v>0.95698614000000004</v>
      </c>
      <c r="I406" s="1" t="s">
        <v>466</v>
      </c>
      <c r="J406" s="1">
        <v>0.97616999999999998</v>
      </c>
      <c r="K406" s="1" t="s">
        <v>125</v>
      </c>
    </row>
    <row r="407" spans="1:11" x14ac:dyDescent="0.2">
      <c r="A407" s="1">
        <v>31</v>
      </c>
      <c r="B407" s="1" t="s">
        <v>498</v>
      </c>
      <c r="C407" s="1">
        <v>270.21875</v>
      </c>
      <c r="D407" s="1">
        <v>1579.5450000000001</v>
      </c>
      <c r="E407" s="1">
        <v>20241029</v>
      </c>
      <c r="F407" s="1" t="s">
        <v>1650</v>
      </c>
      <c r="G407" s="1">
        <v>17.107379000000002</v>
      </c>
      <c r="H407" s="1">
        <v>1.1348224600000001</v>
      </c>
      <c r="I407" s="1" t="s">
        <v>466</v>
      </c>
      <c r="J407" s="1">
        <v>0.97616999999999998</v>
      </c>
      <c r="K407" s="1" t="s">
        <v>133</v>
      </c>
    </row>
    <row r="408" spans="1:11" x14ac:dyDescent="0.2">
      <c r="A408" s="1">
        <v>32</v>
      </c>
      <c r="B408" s="1" t="s">
        <v>499</v>
      </c>
      <c r="C408" s="1">
        <v>344.625</v>
      </c>
      <c r="D408" s="1">
        <v>1648.046</v>
      </c>
      <c r="E408" s="1">
        <v>20241029</v>
      </c>
      <c r="F408" s="1" t="s">
        <v>1650</v>
      </c>
      <c r="G408" s="1">
        <v>20.911127499999999</v>
      </c>
      <c r="H408" s="1">
        <v>1.3871451100000001</v>
      </c>
      <c r="I408" s="1" t="s">
        <v>466</v>
      </c>
      <c r="J408" s="1">
        <v>0.97616999999999998</v>
      </c>
      <c r="K408" s="1" t="s">
        <v>133</v>
      </c>
    </row>
    <row r="409" spans="1:11" x14ac:dyDescent="0.2">
      <c r="A409" s="1">
        <v>33</v>
      </c>
      <c r="B409" s="1" t="s">
        <v>500</v>
      </c>
      <c r="C409" s="1">
        <v>178.34375</v>
      </c>
      <c r="D409" s="1">
        <v>1415.136</v>
      </c>
      <c r="E409" s="1">
        <v>20241029</v>
      </c>
      <c r="F409" s="1" t="s">
        <v>1650</v>
      </c>
      <c r="G409" s="1">
        <v>12.6025873</v>
      </c>
      <c r="H409" s="1">
        <v>0.83599593000000005</v>
      </c>
      <c r="I409" s="1" t="s">
        <v>466</v>
      </c>
      <c r="J409" s="1">
        <v>0.97616999999999998</v>
      </c>
      <c r="K409" s="1" t="s">
        <v>354</v>
      </c>
    </row>
    <row r="410" spans="1:11" x14ac:dyDescent="0.2">
      <c r="A410" s="1">
        <v>34</v>
      </c>
      <c r="B410" s="1" t="s">
        <v>501</v>
      </c>
      <c r="C410" s="1">
        <v>189.203125</v>
      </c>
      <c r="D410" s="1">
        <v>1695.394</v>
      </c>
      <c r="E410" s="1">
        <v>20241029</v>
      </c>
      <c r="F410" s="1" t="s">
        <v>1650</v>
      </c>
      <c r="G410" s="1">
        <v>11.1598322</v>
      </c>
      <c r="H410" s="1">
        <v>0.74029038999999996</v>
      </c>
      <c r="I410" s="1" t="s">
        <v>466</v>
      </c>
      <c r="J410" s="1">
        <v>0.97616999999999998</v>
      </c>
      <c r="K410" s="1" t="s">
        <v>133</v>
      </c>
    </row>
    <row r="411" spans="1:11" x14ac:dyDescent="0.2">
      <c r="A411" s="1">
        <v>35</v>
      </c>
      <c r="B411" s="1" t="s">
        <v>502</v>
      </c>
      <c r="C411" s="1">
        <v>312.4375</v>
      </c>
      <c r="D411" s="1">
        <v>1695.62</v>
      </c>
      <c r="E411" s="1">
        <v>20241029</v>
      </c>
      <c r="F411" s="1" t="s">
        <v>1650</v>
      </c>
      <c r="G411" s="1">
        <v>18.4261509</v>
      </c>
      <c r="H411" s="1">
        <v>1.22230354</v>
      </c>
      <c r="I411" s="1" t="s">
        <v>466</v>
      </c>
      <c r="J411" s="1">
        <v>0.97616999999999998</v>
      </c>
      <c r="K411" s="1" t="s">
        <v>133</v>
      </c>
    </row>
    <row r="412" spans="1:11" x14ac:dyDescent="0.2">
      <c r="A412" s="1">
        <v>36</v>
      </c>
      <c r="B412" s="1" t="s">
        <v>503</v>
      </c>
      <c r="C412" s="1">
        <v>214.59375</v>
      </c>
      <c r="D412" s="1">
        <v>1710.9280000000001</v>
      </c>
      <c r="E412" s="1">
        <v>20241029</v>
      </c>
      <c r="F412" s="1" t="s">
        <v>1650</v>
      </c>
      <c r="G412" s="1">
        <v>12.5425354</v>
      </c>
      <c r="H412" s="1">
        <v>0.83201236999999995</v>
      </c>
      <c r="I412" s="1" t="s">
        <v>466</v>
      </c>
      <c r="J412" s="1">
        <v>0.97616999999999998</v>
      </c>
      <c r="K412" s="1" t="s">
        <v>133</v>
      </c>
    </row>
    <row r="413" spans="1:11" x14ac:dyDescent="0.2">
      <c r="A413" s="1">
        <v>37</v>
      </c>
      <c r="B413" s="1" t="s">
        <v>504</v>
      </c>
      <c r="C413" s="1">
        <v>214.703125</v>
      </c>
      <c r="D413" s="1">
        <v>1366.6189999999999</v>
      </c>
      <c r="E413" s="1">
        <v>20241029</v>
      </c>
      <c r="F413" s="1" t="s">
        <v>1650</v>
      </c>
      <c r="G413" s="1">
        <v>15.7105327</v>
      </c>
      <c r="H413" s="1">
        <v>1.0421623</v>
      </c>
      <c r="I413" s="1" t="s">
        <v>466</v>
      </c>
      <c r="J413" s="1">
        <v>0.97616999999999998</v>
      </c>
      <c r="K413" s="1" t="s">
        <v>354</v>
      </c>
    </row>
    <row r="414" spans="1:11" x14ac:dyDescent="0.2">
      <c r="A414" s="1">
        <v>38</v>
      </c>
      <c r="B414" s="1" t="s">
        <v>505</v>
      </c>
      <c r="C414" s="1">
        <v>286.25</v>
      </c>
      <c r="D414" s="1">
        <v>1672.2550000000001</v>
      </c>
      <c r="E414" s="1">
        <v>20241029</v>
      </c>
      <c r="F414" s="1" t="s">
        <v>1650</v>
      </c>
      <c r="G414" s="1">
        <v>17.117604700000001</v>
      </c>
      <c r="H414" s="1">
        <v>1.1355007800000001</v>
      </c>
      <c r="I414" s="1" t="s">
        <v>466</v>
      </c>
      <c r="J414" s="1">
        <v>0.97616999999999998</v>
      </c>
      <c r="K414" s="1" t="s">
        <v>133</v>
      </c>
    </row>
    <row r="415" spans="1:11" x14ac:dyDescent="0.2">
      <c r="A415" s="1">
        <v>39</v>
      </c>
      <c r="B415" s="1" t="s">
        <v>506</v>
      </c>
      <c r="C415" s="1">
        <v>237.984375</v>
      </c>
      <c r="D415" s="1">
        <v>2056.2240000000002</v>
      </c>
      <c r="E415" s="1">
        <v>20241029</v>
      </c>
      <c r="F415" s="1" t="s">
        <v>1650</v>
      </c>
      <c r="G415" s="1">
        <v>11.573854600000001</v>
      </c>
      <c r="H415" s="1">
        <v>0.76775466999999997</v>
      </c>
      <c r="I415" s="1" t="s">
        <v>466</v>
      </c>
      <c r="J415" s="1">
        <v>0.97616999999999998</v>
      </c>
      <c r="K415" s="1" t="s">
        <v>125</v>
      </c>
    </row>
    <row r="416" spans="1:11" x14ac:dyDescent="0.2">
      <c r="A416" s="1">
        <v>40</v>
      </c>
      <c r="B416" s="1" t="s">
        <v>507</v>
      </c>
      <c r="C416" s="1">
        <v>190.09375</v>
      </c>
      <c r="D416" s="1">
        <v>1377.9839999999999</v>
      </c>
      <c r="E416" s="1">
        <v>20241029</v>
      </c>
      <c r="F416" s="1" t="s">
        <v>1650</v>
      </c>
      <c r="G416" s="1">
        <v>13.7950622</v>
      </c>
      <c r="H416" s="1">
        <v>0.91509905999999996</v>
      </c>
      <c r="I416" s="1" t="s">
        <v>466</v>
      </c>
      <c r="J416" s="1">
        <v>0.97616999999999998</v>
      </c>
      <c r="K416" s="1" t="s">
        <v>354</v>
      </c>
    </row>
    <row r="417" spans="1:11" x14ac:dyDescent="0.2">
      <c r="A417" s="1">
        <v>41</v>
      </c>
      <c r="B417" s="1" t="s">
        <v>508</v>
      </c>
      <c r="C417" s="1">
        <v>273.96875</v>
      </c>
      <c r="D417" s="1">
        <v>1605.444</v>
      </c>
      <c r="E417" s="1">
        <v>20241029</v>
      </c>
      <c r="F417" s="1" t="s">
        <v>1650</v>
      </c>
      <c r="G417" s="1">
        <v>17.064983300000002</v>
      </c>
      <c r="H417" s="1">
        <v>1.1320101300000001</v>
      </c>
      <c r="I417" s="1" t="s">
        <v>466</v>
      </c>
      <c r="J417" s="1">
        <v>0.97616999999999998</v>
      </c>
      <c r="K417" s="1" t="s">
        <v>133</v>
      </c>
    </row>
    <row r="418" spans="1:11" x14ac:dyDescent="0.2">
      <c r="A418" s="1">
        <v>42</v>
      </c>
      <c r="B418" s="1" t="s">
        <v>509</v>
      </c>
      <c r="C418" s="1">
        <v>258.421875</v>
      </c>
      <c r="D418" s="1">
        <v>1401.0239999999999</v>
      </c>
      <c r="E418" s="1">
        <v>20241029</v>
      </c>
      <c r="F418" s="1" t="s">
        <v>1650</v>
      </c>
      <c r="G418" s="1">
        <v>18.445214</v>
      </c>
      <c r="H418" s="1">
        <v>1.2235680900000001</v>
      </c>
      <c r="I418" s="1" t="s">
        <v>466</v>
      </c>
      <c r="J418" s="1">
        <v>0.97616999999999998</v>
      </c>
      <c r="K418" s="1" t="s">
        <v>354</v>
      </c>
    </row>
    <row r="419" spans="1:11" x14ac:dyDescent="0.2">
      <c r="A419" s="1">
        <v>43</v>
      </c>
      <c r="B419" s="1" t="s">
        <v>510</v>
      </c>
      <c r="C419" s="1">
        <v>262.59375</v>
      </c>
      <c r="D419" s="1">
        <v>1553.73</v>
      </c>
      <c r="E419" s="1">
        <v>20241029</v>
      </c>
      <c r="F419" s="1" t="s">
        <v>1650</v>
      </c>
      <c r="G419" s="1">
        <v>16.900861200000001</v>
      </c>
      <c r="H419" s="1">
        <v>1.1211230400000001</v>
      </c>
      <c r="I419" s="1" t="s">
        <v>466</v>
      </c>
      <c r="J419" s="1">
        <v>0.97616999999999998</v>
      </c>
      <c r="K419" s="1" t="s">
        <v>133</v>
      </c>
    </row>
    <row r="420" spans="1:11" x14ac:dyDescent="0.2">
      <c r="A420" s="1">
        <v>44</v>
      </c>
      <c r="B420" s="1" t="s">
        <v>511</v>
      </c>
      <c r="C420" s="1">
        <v>292.78125</v>
      </c>
      <c r="D420" s="1">
        <v>1446.57</v>
      </c>
      <c r="E420" s="1">
        <v>20241029</v>
      </c>
      <c r="F420" s="1" t="s">
        <v>1650</v>
      </c>
      <c r="G420" s="1">
        <v>20.239687700000001</v>
      </c>
      <c r="H420" s="1">
        <v>1.34260497</v>
      </c>
      <c r="I420" s="1" t="s">
        <v>466</v>
      </c>
      <c r="J420" s="1">
        <v>0.97616999999999998</v>
      </c>
      <c r="K420" s="1" t="s">
        <v>354</v>
      </c>
    </row>
    <row r="421" spans="1:11" x14ac:dyDescent="0.2">
      <c r="A421" s="1">
        <v>45</v>
      </c>
      <c r="B421" s="1" t="s">
        <v>512</v>
      </c>
      <c r="C421" s="1">
        <v>286.546875</v>
      </c>
      <c r="D421" s="1">
        <v>1646.5250000000001</v>
      </c>
      <c r="E421" s="1">
        <v>20241029</v>
      </c>
      <c r="F421" s="1" t="s">
        <v>1650</v>
      </c>
      <c r="G421" s="1">
        <v>17.4031293</v>
      </c>
      <c r="H421" s="1">
        <v>1.1544411299999999</v>
      </c>
      <c r="I421" s="1" t="s">
        <v>466</v>
      </c>
      <c r="J421" s="1">
        <v>0.97616999999999998</v>
      </c>
      <c r="K421" s="1" t="s">
        <v>133</v>
      </c>
    </row>
    <row r="422" spans="1:11" x14ac:dyDescent="0.2">
      <c r="A422" s="1">
        <v>46</v>
      </c>
      <c r="B422" s="1" t="s">
        <v>513</v>
      </c>
      <c r="C422" s="1">
        <v>408.609375</v>
      </c>
      <c r="D422" s="1">
        <v>2875.5219999999999</v>
      </c>
      <c r="E422" s="1">
        <v>20241029</v>
      </c>
      <c r="F422" s="1" t="s">
        <v>1650</v>
      </c>
      <c r="G422" s="1">
        <v>14.20992</v>
      </c>
      <c r="H422" s="1">
        <v>0.94261876</v>
      </c>
      <c r="I422" s="1" t="s">
        <v>466</v>
      </c>
      <c r="J422" s="1">
        <v>0.97616999999999998</v>
      </c>
      <c r="K422" s="1" t="s">
        <v>118</v>
      </c>
    </row>
    <row r="423" spans="1:11" x14ac:dyDescent="0.2">
      <c r="A423" s="1">
        <v>47</v>
      </c>
      <c r="B423" s="1" t="s">
        <v>514</v>
      </c>
      <c r="C423" s="1">
        <v>308.40625</v>
      </c>
      <c r="D423" s="1">
        <v>1772.191</v>
      </c>
      <c r="E423" s="1">
        <v>20241029</v>
      </c>
      <c r="F423" s="1" t="s">
        <v>1650</v>
      </c>
      <c r="G423" s="1">
        <v>17.4025401</v>
      </c>
      <c r="H423" s="1">
        <v>1.1544020500000001</v>
      </c>
      <c r="I423" s="1" t="s">
        <v>466</v>
      </c>
      <c r="J423" s="1">
        <v>0.97616999999999998</v>
      </c>
      <c r="K423" s="1" t="s">
        <v>133</v>
      </c>
    </row>
    <row r="424" spans="1:11" x14ac:dyDescent="0.2">
      <c r="A424" s="1">
        <v>48</v>
      </c>
      <c r="B424" s="1" t="s">
        <v>515</v>
      </c>
      <c r="C424" s="1">
        <v>205.359375</v>
      </c>
      <c r="D424" s="1">
        <v>1865.62</v>
      </c>
      <c r="E424" s="1">
        <v>20241029</v>
      </c>
      <c r="F424" s="1" t="s">
        <v>1650</v>
      </c>
      <c r="G424" s="1">
        <v>11.0075672</v>
      </c>
      <c r="H424" s="1">
        <v>0.73018985000000003</v>
      </c>
      <c r="I424" s="1" t="s">
        <v>466</v>
      </c>
      <c r="J424" s="1">
        <v>0.97616999999999998</v>
      </c>
      <c r="K424" s="1" t="s">
        <v>133</v>
      </c>
    </row>
    <row r="425" spans="1:11" x14ac:dyDescent="0.2">
      <c r="A425" s="1">
        <v>49</v>
      </c>
      <c r="B425" s="1" t="s">
        <v>516</v>
      </c>
      <c r="C425" s="1">
        <v>255.984375</v>
      </c>
      <c r="D425" s="1">
        <v>2251.5030000000002</v>
      </c>
      <c r="E425" s="1">
        <v>20241029</v>
      </c>
      <c r="F425" s="1" t="s">
        <v>1650</v>
      </c>
      <c r="G425" s="1">
        <v>11.369488499999999</v>
      </c>
      <c r="H425" s="1">
        <v>0.75419798999999998</v>
      </c>
      <c r="I425" s="1" t="s">
        <v>466</v>
      </c>
      <c r="J425" s="1">
        <v>0.97616999999999998</v>
      </c>
      <c r="K425" s="1" t="s">
        <v>125</v>
      </c>
    </row>
    <row r="426" spans="1:11" x14ac:dyDescent="0.2">
      <c r="A426" s="1">
        <v>50</v>
      </c>
      <c r="B426" s="1" t="s">
        <v>517</v>
      </c>
      <c r="C426" s="1">
        <v>245.78125</v>
      </c>
      <c r="D426" s="1">
        <v>1729.8989999999999</v>
      </c>
      <c r="E426" s="1">
        <v>20241029</v>
      </c>
      <c r="F426" s="1" t="s">
        <v>1650</v>
      </c>
      <c r="G426" s="1">
        <v>14.2078381</v>
      </c>
      <c r="H426" s="1">
        <v>0.94248065999999997</v>
      </c>
      <c r="I426" s="1" t="s">
        <v>466</v>
      </c>
      <c r="J426" s="1">
        <v>0.97616999999999998</v>
      </c>
      <c r="K426" s="1" t="s">
        <v>133</v>
      </c>
    </row>
    <row r="427" spans="1:11" x14ac:dyDescent="0.2">
      <c r="A427" s="1">
        <v>51</v>
      </c>
      <c r="B427" s="1" t="s">
        <v>518</v>
      </c>
      <c r="C427" s="1">
        <v>279.203125</v>
      </c>
      <c r="D427" s="1">
        <v>1880.703</v>
      </c>
      <c r="E427" s="1">
        <v>20241029</v>
      </c>
      <c r="F427" s="1" t="s">
        <v>1650</v>
      </c>
      <c r="G427" s="1">
        <v>14.845678700000001</v>
      </c>
      <c r="H427" s="1">
        <v>0.98479198000000001</v>
      </c>
      <c r="I427" s="1" t="s">
        <v>466</v>
      </c>
      <c r="J427" s="1">
        <v>0.97616999999999998</v>
      </c>
      <c r="K427" s="1" t="s">
        <v>133</v>
      </c>
    </row>
    <row r="428" spans="1:11" x14ac:dyDescent="0.2">
      <c r="A428" s="1">
        <v>52</v>
      </c>
      <c r="B428" s="1" t="s">
        <v>519</v>
      </c>
      <c r="C428" s="1">
        <v>361.984375</v>
      </c>
      <c r="D428" s="1">
        <v>1932.8109999999999</v>
      </c>
      <c r="E428" s="1">
        <v>20241029</v>
      </c>
      <c r="F428" s="1" t="s">
        <v>1650</v>
      </c>
      <c r="G428" s="1">
        <v>18.7283896</v>
      </c>
      <c r="H428" s="1">
        <v>1.2423526199999999</v>
      </c>
      <c r="I428" s="1" t="s">
        <v>466</v>
      </c>
      <c r="J428" s="1">
        <v>0.97616999999999998</v>
      </c>
      <c r="K428" s="1" t="s">
        <v>133</v>
      </c>
    </row>
    <row r="429" spans="1:11" x14ac:dyDescent="0.2">
      <c r="A429" s="1">
        <v>53</v>
      </c>
      <c r="B429" s="1" t="s">
        <v>520</v>
      </c>
      <c r="C429" s="1">
        <v>258.4375</v>
      </c>
      <c r="D429" s="1">
        <v>1953.5419999999999</v>
      </c>
      <c r="E429" s="1">
        <v>20241029</v>
      </c>
      <c r="F429" s="1" t="s">
        <v>1650</v>
      </c>
      <c r="G429" s="1">
        <v>13.2291755</v>
      </c>
      <c r="H429" s="1">
        <v>0.87756082000000002</v>
      </c>
      <c r="I429" s="1" t="s">
        <v>466</v>
      </c>
      <c r="J429" s="1">
        <v>0.97616999999999998</v>
      </c>
      <c r="K429" s="1" t="s">
        <v>133</v>
      </c>
    </row>
    <row r="430" spans="1:11" x14ac:dyDescent="0.2">
      <c r="A430" s="1">
        <v>54</v>
      </c>
      <c r="B430" s="1" t="s">
        <v>521</v>
      </c>
      <c r="C430" s="1">
        <v>333.9375</v>
      </c>
      <c r="D430" s="1">
        <v>2391.8440000000001</v>
      </c>
      <c r="E430" s="1">
        <v>20241029</v>
      </c>
      <c r="F430" s="1" t="s">
        <v>1650</v>
      </c>
      <c r="G430" s="1">
        <v>13.9615084</v>
      </c>
      <c r="H430" s="1">
        <v>0.92614030999999997</v>
      </c>
      <c r="I430" s="1" t="s">
        <v>466</v>
      </c>
      <c r="J430" s="1">
        <v>0.97616999999999998</v>
      </c>
      <c r="K430" s="1" t="s">
        <v>125</v>
      </c>
    </row>
    <row r="431" spans="1:11" x14ac:dyDescent="0.2">
      <c r="A431" s="1">
        <v>55</v>
      </c>
      <c r="B431" s="1" t="s">
        <v>522</v>
      </c>
      <c r="C431" s="1">
        <v>229.453125</v>
      </c>
      <c r="D431" s="1">
        <v>1821.694</v>
      </c>
      <c r="E431" s="1">
        <v>20241029</v>
      </c>
      <c r="F431" s="1" t="s">
        <v>1650</v>
      </c>
      <c r="G431" s="1">
        <v>12.595591000000001</v>
      </c>
      <c r="H431" s="1">
        <v>0.83553182000000004</v>
      </c>
      <c r="I431" s="1" t="s">
        <v>466</v>
      </c>
      <c r="J431" s="1">
        <v>0.97616999999999998</v>
      </c>
      <c r="K431" s="1" t="s">
        <v>133</v>
      </c>
    </row>
    <row r="432" spans="1:11" x14ac:dyDescent="0.2">
      <c r="A432" s="1">
        <v>56</v>
      </c>
      <c r="B432" s="1" t="s">
        <v>523</v>
      </c>
      <c r="C432" s="1">
        <v>190.015625</v>
      </c>
      <c r="D432" s="1">
        <v>1778.8240000000001</v>
      </c>
      <c r="E432" s="1">
        <v>20241029</v>
      </c>
      <c r="F432" s="1" t="s">
        <v>1650</v>
      </c>
      <c r="G432" s="1">
        <v>10.6820925</v>
      </c>
      <c r="H432" s="1">
        <v>0.70859939999999999</v>
      </c>
      <c r="I432" s="1" t="s">
        <v>466</v>
      </c>
      <c r="J432" s="1">
        <v>0.97616999999999998</v>
      </c>
      <c r="K432" s="1" t="s">
        <v>133</v>
      </c>
    </row>
    <row r="433" spans="1:11" x14ac:dyDescent="0.2">
      <c r="A433" s="1">
        <v>57</v>
      </c>
      <c r="B433" s="1" t="s">
        <v>524</v>
      </c>
      <c r="C433" s="1">
        <v>290.140625</v>
      </c>
      <c r="D433" s="1">
        <v>1617.809</v>
      </c>
      <c r="E433" s="1">
        <v>20241029</v>
      </c>
      <c r="F433" s="1" t="s">
        <v>1650</v>
      </c>
      <c r="G433" s="1">
        <v>17.9341705</v>
      </c>
      <c r="H433" s="1">
        <v>1.18966789</v>
      </c>
      <c r="I433" s="1" t="s">
        <v>466</v>
      </c>
      <c r="J433" s="1">
        <v>0.97616999999999998</v>
      </c>
      <c r="K433" s="1" t="s">
        <v>133</v>
      </c>
    </row>
    <row r="434" spans="1:11" x14ac:dyDescent="0.2">
      <c r="A434" s="1">
        <v>58</v>
      </c>
      <c r="B434" s="1" t="s">
        <v>525</v>
      </c>
      <c r="C434" s="1">
        <v>209.890625</v>
      </c>
      <c r="D434" s="1">
        <v>1698.211</v>
      </c>
      <c r="E434" s="1">
        <v>20241029</v>
      </c>
      <c r="F434" s="1" t="s">
        <v>1650</v>
      </c>
      <c r="G434" s="1">
        <v>12.3595139</v>
      </c>
      <c r="H434" s="1">
        <v>0.81987158999999998</v>
      </c>
      <c r="I434" s="1" t="s">
        <v>466</v>
      </c>
      <c r="J434" s="1">
        <v>0.97616999999999998</v>
      </c>
      <c r="K434" s="1" t="s">
        <v>133</v>
      </c>
    </row>
    <row r="435" spans="1:11" x14ac:dyDescent="0.2">
      <c r="A435" s="1">
        <v>59</v>
      </c>
      <c r="B435" s="1" t="s">
        <v>526</v>
      </c>
      <c r="C435" s="1">
        <v>247.515625</v>
      </c>
      <c r="D435" s="1">
        <v>1609.81</v>
      </c>
      <c r="E435" s="1">
        <v>20241029</v>
      </c>
      <c r="F435" s="1" t="s">
        <v>1650</v>
      </c>
      <c r="G435" s="1">
        <v>15.375455799999999</v>
      </c>
      <c r="H435" s="1">
        <v>1.0199348800000001</v>
      </c>
      <c r="I435" s="1" t="s">
        <v>466</v>
      </c>
      <c r="J435" s="1">
        <v>0.97616999999999998</v>
      </c>
      <c r="K435" s="1" t="s">
        <v>133</v>
      </c>
    </row>
    <row r="436" spans="1:11" x14ac:dyDescent="0.2">
      <c r="A436" s="1">
        <v>60</v>
      </c>
      <c r="B436" s="1" t="s">
        <v>527</v>
      </c>
      <c r="C436" s="1">
        <v>292.15625</v>
      </c>
      <c r="D436" s="1">
        <v>2054.9140000000002</v>
      </c>
      <c r="E436" s="1">
        <v>20241029</v>
      </c>
      <c r="F436" s="1" t="s">
        <v>1650</v>
      </c>
      <c r="G436" s="1">
        <v>14.2174441</v>
      </c>
      <c r="H436" s="1">
        <v>0.94311787000000002</v>
      </c>
      <c r="I436" s="1" t="s">
        <v>466</v>
      </c>
      <c r="J436" s="1">
        <v>0.97616999999999998</v>
      </c>
      <c r="K436" s="1" t="s">
        <v>125</v>
      </c>
    </row>
    <row r="437" spans="1:11" x14ac:dyDescent="0.2">
      <c r="A437" s="1">
        <v>61</v>
      </c>
      <c r="B437" s="1" t="s">
        <v>528</v>
      </c>
      <c r="C437" s="1">
        <v>325.328125</v>
      </c>
      <c r="D437" s="1">
        <v>1456.2729999999999</v>
      </c>
      <c r="E437" s="1">
        <v>20241029</v>
      </c>
      <c r="F437" s="1" t="s">
        <v>1650</v>
      </c>
      <c r="G437" s="1">
        <v>22.339775899999999</v>
      </c>
      <c r="H437" s="1">
        <v>1.4819148799999999</v>
      </c>
      <c r="I437" s="1" t="s">
        <v>466</v>
      </c>
      <c r="J437" s="1">
        <v>0.97616999999999998</v>
      </c>
      <c r="K437" s="1" t="s">
        <v>354</v>
      </c>
    </row>
    <row r="438" spans="1:11" x14ac:dyDescent="0.2">
      <c r="A438" s="1">
        <v>62</v>
      </c>
      <c r="B438" s="1" t="s">
        <v>529</v>
      </c>
      <c r="C438" s="1">
        <v>329.203125</v>
      </c>
      <c r="D438" s="1">
        <v>2658.4409999999998</v>
      </c>
      <c r="E438" s="1">
        <v>20241029</v>
      </c>
      <c r="F438" s="1" t="s">
        <v>1650</v>
      </c>
      <c r="G438" s="1">
        <v>12.383315100000001</v>
      </c>
      <c r="H438" s="1">
        <v>0.82145044</v>
      </c>
      <c r="I438" s="1" t="s">
        <v>466</v>
      </c>
      <c r="J438" s="1">
        <v>0.97616999999999998</v>
      </c>
      <c r="K438" s="1" t="s">
        <v>118</v>
      </c>
    </row>
    <row r="439" spans="1:11" x14ac:dyDescent="0.2">
      <c r="A439" s="1">
        <v>63</v>
      </c>
      <c r="B439" s="1" t="s">
        <v>530</v>
      </c>
      <c r="C439" s="1">
        <v>237.59375</v>
      </c>
      <c r="D439" s="1">
        <v>1785.021</v>
      </c>
      <c r="E439" s="1">
        <v>20241029</v>
      </c>
      <c r="F439" s="1" t="s">
        <v>1650</v>
      </c>
      <c r="G439" s="1">
        <v>13.310417599999999</v>
      </c>
      <c r="H439" s="1">
        <v>0.88295003000000005</v>
      </c>
      <c r="I439" s="1" t="s">
        <v>466</v>
      </c>
      <c r="J439" s="1">
        <v>0.97616999999999998</v>
      </c>
      <c r="K439" s="1" t="s">
        <v>133</v>
      </c>
    </row>
    <row r="440" spans="1:11" x14ac:dyDescent="0.2">
      <c r="A440" s="1">
        <v>64</v>
      </c>
      <c r="B440" s="1" t="s">
        <v>531</v>
      </c>
      <c r="C440" s="1">
        <v>200.3125</v>
      </c>
      <c r="D440" s="1">
        <v>1720.9559999999999</v>
      </c>
      <c r="E440" s="1">
        <v>20241029</v>
      </c>
      <c r="F440" s="1" t="s">
        <v>1650</v>
      </c>
      <c r="G440" s="1">
        <v>11.6396061</v>
      </c>
      <c r="H440" s="1">
        <v>0.77211631999999997</v>
      </c>
      <c r="I440" s="1" t="s">
        <v>466</v>
      </c>
      <c r="J440" s="1">
        <v>0.97616999999999998</v>
      </c>
      <c r="K440" s="1" t="s">
        <v>133</v>
      </c>
    </row>
    <row r="441" spans="1:11" x14ac:dyDescent="0.2">
      <c r="A441" s="1">
        <v>65</v>
      </c>
      <c r="B441" s="1" t="s">
        <v>532</v>
      </c>
      <c r="C441" s="1">
        <v>304.96875</v>
      </c>
      <c r="D441" s="1">
        <v>2769.009</v>
      </c>
      <c r="E441" s="1">
        <v>20241029</v>
      </c>
      <c r="F441" s="1" t="s">
        <v>1650</v>
      </c>
      <c r="G441" s="1">
        <v>11.0136424</v>
      </c>
      <c r="H441" s="1">
        <v>0.73059284999999996</v>
      </c>
      <c r="I441" s="1" t="s">
        <v>466</v>
      </c>
      <c r="J441" s="1">
        <v>0.97616999999999998</v>
      </c>
      <c r="K441" s="1" t="s">
        <v>118</v>
      </c>
    </row>
    <row r="442" spans="1:11" x14ac:dyDescent="0.2">
      <c r="A442" s="1">
        <v>66</v>
      </c>
      <c r="B442" s="1" t="s">
        <v>533</v>
      </c>
      <c r="C442" s="1">
        <v>224.453125</v>
      </c>
      <c r="D442" s="1">
        <v>1826.3130000000001</v>
      </c>
      <c r="E442" s="1">
        <v>20241029</v>
      </c>
      <c r="F442" s="1" t="s">
        <v>1650</v>
      </c>
      <c r="G442" s="1">
        <v>12.2899593</v>
      </c>
      <c r="H442" s="1">
        <v>0.81525767000000005</v>
      </c>
      <c r="I442" s="1" t="s">
        <v>466</v>
      </c>
      <c r="J442" s="1">
        <v>0.97616999999999998</v>
      </c>
      <c r="K442" s="1" t="s">
        <v>133</v>
      </c>
    </row>
    <row r="443" spans="1:11" x14ac:dyDescent="0.2">
      <c r="A443" s="1">
        <v>67</v>
      </c>
      <c r="B443" s="1" t="s">
        <v>534</v>
      </c>
      <c r="C443" s="1">
        <v>237.84375</v>
      </c>
      <c r="D443" s="1">
        <v>1779.838</v>
      </c>
      <c r="E443" s="1">
        <v>20241029</v>
      </c>
      <c r="F443" s="1" t="s">
        <v>1650</v>
      </c>
      <c r="G443" s="1">
        <v>13.363224600000001</v>
      </c>
      <c r="H443" s="1">
        <v>0.88645300000000005</v>
      </c>
      <c r="I443" s="1" t="s">
        <v>466</v>
      </c>
      <c r="J443" s="1">
        <v>0.97616999999999998</v>
      </c>
      <c r="K443" s="1" t="s">
        <v>133</v>
      </c>
    </row>
    <row r="444" spans="1:11" x14ac:dyDescent="0.2">
      <c r="A444" s="1">
        <v>68</v>
      </c>
      <c r="B444" s="1" t="s">
        <v>535</v>
      </c>
      <c r="C444" s="1">
        <v>168.875</v>
      </c>
      <c r="D444" s="1">
        <v>1870.943</v>
      </c>
      <c r="E444" s="1">
        <v>20241029</v>
      </c>
      <c r="F444" s="1" t="s">
        <v>1650</v>
      </c>
      <c r="G444" s="1">
        <v>9.0261969499999992</v>
      </c>
      <c r="H444" s="1">
        <v>0.59875513999999996</v>
      </c>
      <c r="I444" s="1" t="s">
        <v>466</v>
      </c>
      <c r="J444" s="1">
        <v>0.97616999999999998</v>
      </c>
      <c r="K444" s="1" t="s">
        <v>133</v>
      </c>
    </row>
    <row r="445" spans="1:11" x14ac:dyDescent="0.2">
      <c r="A445" s="1">
        <v>69</v>
      </c>
      <c r="B445" s="1" t="s">
        <v>536</v>
      </c>
      <c r="C445" s="1">
        <v>251.5625</v>
      </c>
      <c r="D445" s="1">
        <v>1980.92</v>
      </c>
      <c r="E445" s="1">
        <v>20241029</v>
      </c>
      <c r="F445" s="1" t="s">
        <v>1650</v>
      </c>
      <c r="G445" s="1">
        <v>12.699276100000001</v>
      </c>
      <c r="H445" s="1">
        <v>0.84240979999999999</v>
      </c>
      <c r="I445" s="1" t="s">
        <v>466</v>
      </c>
      <c r="J445" s="1">
        <v>0.97616999999999998</v>
      </c>
      <c r="K445" s="1" t="s">
        <v>133</v>
      </c>
    </row>
    <row r="446" spans="1:11" x14ac:dyDescent="0.2">
      <c r="A446" s="1">
        <v>70</v>
      </c>
      <c r="B446" s="1" t="s">
        <v>537</v>
      </c>
      <c r="C446" s="1">
        <v>203.3125</v>
      </c>
      <c r="D446" s="1">
        <v>2459.1759999999999</v>
      </c>
      <c r="E446" s="1">
        <v>20241029</v>
      </c>
      <c r="F446" s="1" t="s">
        <v>1650</v>
      </c>
      <c r="G446" s="1">
        <v>8.2675050500000005</v>
      </c>
      <c r="H446" s="1">
        <v>0.54842711</v>
      </c>
      <c r="I446" s="1" t="s">
        <v>466</v>
      </c>
      <c r="J446" s="1">
        <v>0.97616999999999998</v>
      </c>
      <c r="K446" s="1" t="s">
        <v>125</v>
      </c>
    </row>
    <row r="447" spans="1:11" x14ac:dyDescent="0.2">
      <c r="A447" s="1">
        <v>71</v>
      </c>
      <c r="B447" s="1" t="s">
        <v>538</v>
      </c>
      <c r="C447" s="1">
        <v>192.640625</v>
      </c>
      <c r="D447" s="1">
        <v>1873.0419999999999</v>
      </c>
      <c r="E447" s="1">
        <v>20241029</v>
      </c>
      <c r="F447" s="1" t="s">
        <v>1650</v>
      </c>
      <c r="G447" s="1">
        <v>10.284906899999999</v>
      </c>
      <c r="H447" s="1">
        <v>0.68225199000000003</v>
      </c>
      <c r="I447" s="1" t="s">
        <v>466</v>
      </c>
      <c r="J447" s="1">
        <v>0.97616999999999998</v>
      </c>
      <c r="K447" s="1" t="s">
        <v>133</v>
      </c>
    </row>
    <row r="448" spans="1:11" x14ac:dyDescent="0.2">
      <c r="A448" s="1">
        <v>72</v>
      </c>
      <c r="B448" s="1" t="s">
        <v>539</v>
      </c>
      <c r="C448" s="1">
        <v>259.09375</v>
      </c>
      <c r="D448" s="1">
        <v>2002.453</v>
      </c>
      <c r="E448" s="1">
        <v>20241029</v>
      </c>
      <c r="F448" s="1" t="s">
        <v>1650</v>
      </c>
      <c r="G448" s="1">
        <v>12.938817999999999</v>
      </c>
      <c r="H448" s="1">
        <v>0.85829988000000002</v>
      </c>
      <c r="I448" s="1" t="s">
        <v>466</v>
      </c>
      <c r="J448" s="1">
        <v>0.97616999999999998</v>
      </c>
      <c r="K448" s="1" t="s">
        <v>125</v>
      </c>
    </row>
    <row r="449" spans="1:11" x14ac:dyDescent="0.2">
      <c r="A449" s="1">
        <v>73</v>
      </c>
      <c r="B449" s="1" t="s">
        <v>540</v>
      </c>
      <c r="C449" s="1">
        <v>219.421875</v>
      </c>
      <c r="D449" s="1">
        <v>2233.547</v>
      </c>
      <c r="E449" s="1">
        <v>20241029</v>
      </c>
      <c r="F449" s="1" t="s">
        <v>1650</v>
      </c>
      <c r="G449" s="1">
        <v>9.8239201999999999</v>
      </c>
      <c r="H449" s="1">
        <v>0.65167231999999997</v>
      </c>
      <c r="I449" s="1" t="s">
        <v>466</v>
      </c>
      <c r="J449" s="1">
        <v>0.97616999999999998</v>
      </c>
      <c r="K449" s="1" t="s">
        <v>125</v>
      </c>
    </row>
    <row r="450" spans="1:11" x14ac:dyDescent="0.2">
      <c r="A450" s="1">
        <v>74</v>
      </c>
      <c r="B450" s="1" t="s">
        <v>588</v>
      </c>
      <c r="C450" s="1">
        <v>180.6875</v>
      </c>
      <c r="D450" s="1">
        <v>1544.0050000000001</v>
      </c>
      <c r="E450" s="1">
        <v>20241029</v>
      </c>
      <c r="F450" s="1" t="s">
        <v>1651</v>
      </c>
      <c r="G450" s="1">
        <v>11.702520399999999</v>
      </c>
      <c r="H450" s="1">
        <v>0.77628975</v>
      </c>
      <c r="I450" s="1" t="s">
        <v>466</v>
      </c>
      <c r="J450" s="1">
        <v>0.92149999999999999</v>
      </c>
      <c r="K450" s="1" t="s">
        <v>133</v>
      </c>
    </row>
    <row r="451" spans="1:11" x14ac:dyDescent="0.2">
      <c r="A451" s="1">
        <v>75</v>
      </c>
      <c r="B451" s="1" t="s">
        <v>590</v>
      </c>
      <c r="C451" s="1">
        <v>134.390625</v>
      </c>
      <c r="D451" s="1">
        <v>1591.41</v>
      </c>
      <c r="E451" s="1">
        <v>20241029</v>
      </c>
      <c r="F451" s="1" t="s">
        <v>1651</v>
      </c>
      <c r="G451" s="1">
        <v>8.4447518200000005</v>
      </c>
      <c r="H451" s="1">
        <v>0.56018482000000003</v>
      </c>
      <c r="I451" s="1" t="s">
        <v>466</v>
      </c>
      <c r="J451" s="1">
        <v>0.92149999999999999</v>
      </c>
      <c r="K451" s="1" t="s">
        <v>133</v>
      </c>
    </row>
    <row r="452" spans="1:11" x14ac:dyDescent="0.2">
      <c r="A452" s="1">
        <v>76</v>
      </c>
      <c r="B452" s="1" t="s">
        <v>591</v>
      </c>
      <c r="C452" s="1"/>
      <c r="D452" s="1">
        <v>1572.7</v>
      </c>
      <c r="E452" s="1">
        <v>20241029</v>
      </c>
      <c r="F452" s="1" t="s">
        <v>1651</v>
      </c>
      <c r="G452" s="1"/>
      <c r="H452" s="1"/>
      <c r="I452" s="1" t="s">
        <v>466</v>
      </c>
      <c r="J452" s="1">
        <v>0.92149999999999999</v>
      </c>
      <c r="K452" s="1" t="s">
        <v>133</v>
      </c>
    </row>
    <row r="453" spans="1:11" x14ac:dyDescent="0.2">
      <c r="A453" s="1">
        <v>77</v>
      </c>
      <c r="B453" s="1" t="s">
        <v>591</v>
      </c>
      <c r="C453" s="1"/>
      <c r="D453" s="1">
        <v>1572.7</v>
      </c>
      <c r="E453" s="1">
        <v>20241029</v>
      </c>
      <c r="F453" s="1" t="s">
        <v>1651</v>
      </c>
      <c r="G453" s="1"/>
      <c r="H453" s="1"/>
      <c r="I453" s="1" t="s">
        <v>466</v>
      </c>
      <c r="J453" s="1">
        <v>0.92149999999999999</v>
      </c>
      <c r="K453" s="1" t="s">
        <v>133</v>
      </c>
    </row>
    <row r="454" spans="1:11" x14ac:dyDescent="0.2">
      <c r="A454" s="1">
        <v>78</v>
      </c>
      <c r="B454" s="1" t="s">
        <v>591</v>
      </c>
      <c r="C454" s="1"/>
      <c r="D454" s="1">
        <v>1572.7</v>
      </c>
      <c r="E454" s="1">
        <v>20241029</v>
      </c>
      <c r="F454" s="1" t="s">
        <v>1651</v>
      </c>
      <c r="G454" s="1"/>
      <c r="H454" s="1"/>
      <c r="I454" s="1" t="s">
        <v>466</v>
      </c>
      <c r="J454" s="1">
        <v>0.92149999999999999</v>
      </c>
      <c r="K454" s="1" t="s">
        <v>133</v>
      </c>
    </row>
    <row r="455" spans="1:11" x14ac:dyDescent="0.2">
      <c r="A455" s="1">
        <v>79</v>
      </c>
      <c r="B455" s="1" t="s">
        <v>591</v>
      </c>
      <c r="C455" s="1"/>
      <c r="D455" s="1">
        <v>1572.7</v>
      </c>
      <c r="E455" s="1">
        <v>20241029</v>
      </c>
      <c r="F455" s="1" t="s">
        <v>1651</v>
      </c>
      <c r="G455" s="1"/>
      <c r="H455" s="1"/>
      <c r="I455" s="1" t="s">
        <v>466</v>
      </c>
      <c r="J455" s="1">
        <v>0.92149999999999999</v>
      </c>
      <c r="K455" s="1" t="s">
        <v>133</v>
      </c>
    </row>
    <row r="456" spans="1:11" x14ac:dyDescent="0.2">
      <c r="A456" s="1">
        <v>80</v>
      </c>
      <c r="B456" s="1" t="s">
        <v>592</v>
      </c>
      <c r="C456" s="1">
        <v>293.21875</v>
      </c>
      <c r="D456" s="1">
        <v>2529.56</v>
      </c>
      <c r="E456" s="1">
        <v>20241029</v>
      </c>
      <c r="F456" s="1" t="s">
        <v>1651</v>
      </c>
      <c r="G456" s="1">
        <v>11.5916899</v>
      </c>
      <c r="H456" s="1">
        <v>0.76893778000000002</v>
      </c>
      <c r="I456" s="1" t="s">
        <v>466</v>
      </c>
      <c r="J456" s="1">
        <v>0.92149999999999999</v>
      </c>
      <c r="K456" s="1" t="s">
        <v>118</v>
      </c>
    </row>
    <row r="457" spans="1:11" x14ac:dyDescent="0.2">
      <c r="A457" s="1">
        <v>81</v>
      </c>
      <c r="B457" s="1" t="s">
        <v>593</v>
      </c>
      <c r="C457" s="1">
        <v>246.921875</v>
      </c>
      <c r="D457" s="1">
        <v>1686.451</v>
      </c>
      <c r="E457" s="1">
        <v>20241029</v>
      </c>
      <c r="F457" s="1" t="s">
        <v>1651</v>
      </c>
      <c r="G457" s="1">
        <v>14.641508999999999</v>
      </c>
      <c r="H457" s="1">
        <v>0.97124832999999999</v>
      </c>
      <c r="I457" s="1" t="s">
        <v>466</v>
      </c>
      <c r="J457" s="1">
        <v>0.92149999999999999</v>
      </c>
      <c r="K457" s="1" t="s">
        <v>133</v>
      </c>
    </row>
    <row r="458" spans="1:11" x14ac:dyDescent="0.2">
      <c r="A458" s="1">
        <v>82</v>
      </c>
      <c r="B458" s="1" t="s">
        <v>594</v>
      </c>
      <c r="C458" s="1">
        <v>162.640625</v>
      </c>
      <c r="D458" s="1">
        <v>1819.905</v>
      </c>
      <c r="E458" s="1">
        <v>20241029</v>
      </c>
      <c r="F458" s="1" t="s">
        <v>1651</v>
      </c>
      <c r="G458" s="1">
        <v>8.9367645600000003</v>
      </c>
      <c r="H458" s="1">
        <v>0.59282261000000003</v>
      </c>
      <c r="I458" s="1" t="s">
        <v>466</v>
      </c>
      <c r="J458" s="1">
        <v>0.92149999999999999</v>
      </c>
      <c r="K458" s="1" t="s">
        <v>133</v>
      </c>
    </row>
    <row r="459" spans="1:11" x14ac:dyDescent="0.2">
      <c r="A459" s="1">
        <v>83</v>
      </c>
      <c r="B459" s="1" t="s">
        <v>595</v>
      </c>
      <c r="C459" s="1">
        <v>223.828125</v>
      </c>
      <c r="D459" s="1">
        <v>1820.567</v>
      </c>
      <c r="E459" s="1">
        <v>20241029</v>
      </c>
      <c r="F459" s="1" t="s">
        <v>1651</v>
      </c>
      <c r="G459" s="1">
        <v>12.2944184</v>
      </c>
      <c r="H459" s="1">
        <v>0.81555345999999995</v>
      </c>
      <c r="I459" s="1" t="s">
        <v>466</v>
      </c>
      <c r="J459" s="1">
        <v>0.92149999999999999</v>
      </c>
      <c r="K459" s="1" t="s">
        <v>133</v>
      </c>
    </row>
    <row r="460" spans="1:11" x14ac:dyDescent="0.2">
      <c r="A460" s="1">
        <v>84</v>
      </c>
      <c r="B460" s="1" t="s">
        <v>596</v>
      </c>
      <c r="C460" s="1">
        <v>355.28125</v>
      </c>
      <c r="D460" s="1">
        <v>1754.066</v>
      </c>
      <c r="E460" s="1">
        <v>20241029</v>
      </c>
      <c r="F460" s="1" t="s">
        <v>1651</v>
      </c>
      <c r="G460" s="1">
        <v>20.2547253</v>
      </c>
      <c r="H460" s="1">
        <v>1.3436025</v>
      </c>
      <c r="I460" s="1" t="s">
        <v>466</v>
      </c>
      <c r="J460" s="1">
        <v>0.92149999999999999</v>
      </c>
      <c r="K460" s="1" t="s">
        <v>133</v>
      </c>
    </row>
    <row r="461" spans="1:11" x14ac:dyDescent="0.2">
      <c r="A461" s="1">
        <v>85</v>
      </c>
      <c r="B461" s="1" t="s">
        <v>597</v>
      </c>
      <c r="C461" s="1">
        <v>216.8125</v>
      </c>
      <c r="D461" s="1">
        <v>1619.809</v>
      </c>
      <c r="E461" s="1">
        <v>20241029</v>
      </c>
      <c r="F461" s="1" t="s">
        <v>1651</v>
      </c>
      <c r="G461" s="1">
        <v>13.3850658</v>
      </c>
      <c r="H461" s="1">
        <v>0.88790184000000005</v>
      </c>
      <c r="I461" s="1" t="s">
        <v>466</v>
      </c>
      <c r="J461" s="1">
        <v>0.92149999999999999</v>
      </c>
      <c r="K461" s="1" t="s">
        <v>133</v>
      </c>
    </row>
    <row r="462" spans="1:11" x14ac:dyDescent="0.2">
      <c r="A462" s="1">
        <v>86</v>
      </c>
      <c r="B462" s="1" t="s">
        <v>598</v>
      </c>
      <c r="C462" s="1">
        <v>282.46875</v>
      </c>
      <c r="D462" s="1">
        <v>1936.6980000000001</v>
      </c>
      <c r="E462" s="1">
        <v>20241029</v>
      </c>
      <c r="F462" s="1" t="s">
        <v>1651</v>
      </c>
      <c r="G462" s="1">
        <v>14.585069499999999</v>
      </c>
      <c r="H462" s="1">
        <v>0.96750440000000004</v>
      </c>
      <c r="I462" s="1" t="s">
        <v>466</v>
      </c>
      <c r="J462" s="1">
        <v>0.92149999999999999</v>
      </c>
      <c r="K462" s="1" t="s">
        <v>133</v>
      </c>
    </row>
    <row r="463" spans="1:11" x14ac:dyDescent="0.2">
      <c r="A463" s="1">
        <v>87</v>
      </c>
      <c r="B463" s="1" t="s">
        <v>599</v>
      </c>
      <c r="C463" s="1">
        <v>260.875</v>
      </c>
      <c r="D463" s="1">
        <v>1856.5219999999999</v>
      </c>
      <c r="E463" s="1">
        <v>20241029</v>
      </c>
      <c r="F463" s="1" t="s">
        <v>1651</v>
      </c>
      <c r="G463" s="1">
        <v>14.051812999999999</v>
      </c>
      <c r="H463" s="1">
        <v>0.93213069000000004</v>
      </c>
      <c r="I463" s="1" t="s">
        <v>466</v>
      </c>
      <c r="J463" s="1">
        <v>0.92149999999999999</v>
      </c>
      <c r="K463" s="1" t="s">
        <v>133</v>
      </c>
    </row>
    <row r="464" spans="1:11" x14ac:dyDescent="0.2">
      <c r="A464" s="1">
        <v>88</v>
      </c>
      <c r="B464" s="1" t="s">
        <v>600</v>
      </c>
      <c r="C464" s="1">
        <v>199.03125</v>
      </c>
      <c r="D464" s="1">
        <v>1606.43</v>
      </c>
      <c r="E464" s="1">
        <v>20241029</v>
      </c>
      <c r="F464" s="1" t="s">
        <v>1651</v>
      </c>
      <c r="G464" s="1">
        <v>12.3896622</v>
      </c>
      <c r="H464" s="1">
        <v>0.82187147999999999</v>
      </c>
      <c r="I464" s="1" t="s">
        <v>466</v>
      </c>
      <c r="J464" s="1">
        <v>0.92149999999999999</v>
      </c>
      <c r="K464" s="1" t="s">
        <v>133</v>
      </c>
    </row>
    <row r="465" spans="1:11" x14ac:dyDescent="0.2">
      <c r="A465" s="1">
        <v>89</v>
      </c>
      <c r="B465" s="1" t="s">
        <v>601</v>
      </c>
      <c r="C465" s="1">
        <v>297.046875</v>
      </c>
      <c r="D465" s="1">
        <v>1860.69</v>
      </c>
      <c r="E465" s="1">
        <v>20241029</v>
      </c>
      <c r="F465" s="1" t="s">
        <v>1651</v>
      </c>
      <c r="G465" s="1">
        <v>15.964339799999999</v>
      </c>
      <c r="H465" s="1">
        <v>1.0589986600000001</v>
      </c>
      <c r="I465" s="1" t="s">
        <v>466</v>
      </c>
      <c r="J465" s="1">
        <v>0.92149999999999999</v>
      </c>
      <c r="K465" s="1" t="s">
        <v>133</v>
      </c>
    </row>
    <row r="466" spans="1:11" x14ac:dyDescent="0.2">
      <c r="A466" s="1">
        <v>90</v>
      </c>
      <c r="B466" s="1" t="s">
        <v>602</v>
      </c>
      <c r="C466" s="1">
        <v>167.53125</v>
      </c>
      <c r="D466" s="1">
        <v>1666.242</v>
      </c>
      <c r="E466" s="1">
        <v>20241029</v>
      </c>
      <c r="F466" s="1" t="s">
        <v>1651</v>
      </c>
      <c r="G466" s="1">
        <v>10.054436900000001</v>
      </c>
      <c r="H466" s="1">
        <v>0.66696370000000005</v>
      </c>
      <c r="I466" s="1" t="s">
        <v>466</v>
      </c>
      <c r="J466" s="1">
        <v>0.92149999999999999</v>
      </c>
      <c r="K466" s="1" t="s">
        <v>133</v>
      </c>
    </row>
    <row r="467" spans="1:11" x14ac:dyDescent="0.2">
      <c r="A467" s="1">
        <v>91</v>
      </c>
      <c r="B467" s="1" t="s">
        <v>603</v>
      </c>
      <c r="C467" s="1">
        <v>353.921875</v>
      </c>
      <c r="D467" s="1">
        <v>2615.6280000000002</v>
      </c>
      <c r="E467" s="1">
        <v>20241029</v>
      </c>
      <c r="F467" s="1" t="s">
        <v>1651</v>
      </c>
      <c r="G467" s="1">
        <v>13.5310478</v>
      </c>
      <c r="H467" s="1">
        <v>0.89758559000000004</v>
      </c>
      <c r="I467" s="1" t="s">
        <v>466</v>
      </c>
      <c r="J467" s="1">
        <v>0.92149999999999999</v>
      </c>
      <c r="K467" s="1" t="s">
        <v>118</v>
      </c>
    </row>
    <row r="468" spans="1:11" x14ac:dyDescent="0.2">
      <c r="A468" s="1">
        <v>92</v>
      </c>
      <c r="B468" s="1" t="s">
        <v>604</v>
      </c>
      <c r="C468" s="1">
        <v>196.5</v>
      </c>
      <c r="D468" s="1">
        <v>1742.278</v>
      </c>
      <c r="E468" s="1">
        <v>20241029</v>
      </c>
      <c r="F468" s="1" t="s">
        <v>1651</v>
      </c>
      <c r="G468" s="1">
        <v>11.2783379</v>
      </c>
      <c r="H468" s="1">
        <v>0.74815149000000003</v>
      </c>
      <c r="I468" s="1" t="s">
        <v>466</v>
      </c>
      <c r="J468" s="1">
        <v>0.92149999999999999</v>
      </c>
      <c r="K468" s="1" t="s">
        <v>133</v>
      </c>
    </row>
    <row r="469" spans="1:11" x14ac:dyDescent="0.2">
      <c r="A469" s="1">
        <v>93</v>
      </c>
      <c r="B469" s="1" t="s">
        <v>605</v>
      </c>
      <c r="C469" s="1">
        <v>242.34375</v>
      </c>
      <c r="D469" s="1">
        <v>1946.895</v>
      </c>
      <c r="E469" s="1">
        <v>20241029</v>
      </c>
      <c r="F469" s="1" t="s">
        <v>1651</v>
      </c>
      <c r="G469" s="1">
        <v>12.4477052</v>
      </c>
      <c r="H469" s="1">
        <v>0.82572177999999996</v>
      </c>
      <c r="I469" s="1" t="s">
        <v>466</v>
      </c>
      <c r="J469" s="1">
        <v>0.92149999999999999</v>
      </c>
      <c r="K469" s="1" t="s">
        <v>133</v>
      </c>
    </row>
    <row r="470" spans="1:11" x14ac:dyDescent="0.2">
      <c r="A470" s="1">
        <v>94</v>
      </c>
      <c r="B470" s="1" t="s">
        <v>606</v>
      </c>
      <c r="C470" s="1">
        <v>266.359375</v>
      </c>
      <c r="D470" s="1">
        <v>1980.174</v>
      </c>
      <c r="E470" s="1">
        <v>20241029</v>
      </c>
      <c r="F470" s="1" t="s">
        <v>1651</v>
      </c>
      <c r="G470" s="1">
        <v>13.4513116</v>
      </c>
      <c r="H470" s="1">
        <v>0.89229627</v>
      </c>
      <c r="I470" s="1" t="s">
        <v>466</v>
      </c>
      <c r="J470" s="1">
        <v>0.92149999999999999</v>
      </c>
      <c r="K470" s="1" t="s">
        <v>133</v>
      </c>
    </row>
    <row r="471" spans="1:11" x14ac:dyDescent="0.2">
      <c r="A471" s="1">
        <v>95</v>
      </c>
      <c r="B471" s="1" t="s">
        <v>607</v>
      </c>
      <c r="C471" s="1">
        <v>277.9375</v>
      </c>
      <c r="D471" s="1">
        <v>2081.6439999999998</v>
      </c>
      <c r="E471" s="1">
        <v>20241029</v>
      </c>
      <c r="F471" s="1" t="s">
        <v>1651</v>
      </c>
      <c r="G471" s="1">
        <v>13.3518267</v>
      </c>
      <c r="H471" s="1">
        <v>0.88569692</v>
      </c>
      <c r="I471" s="1" t="s">
        <v>466</v>
      </c>
      <c r="J471" s="1">
        <v>0.92149999999999999</v>
      </c>
      <c r="K471" s="1" t="s">
        <v>125</v>
      </c>
    </row>
    <row r="472" spans="1:11" x14ac:dyDescent="0.2">
      <c r="A472" s="1">
        <v>96</v>
      </c>
      <c r="B472" s="1" t="s">
        <v>608</v>
      </c>
      <c r="C472" s="1">
        <v>280.59375</v>
      </c>
      <c r="D472" s="1">
        <v>1874.886</v>
      </c>
      <c r="E472" s="1">
        <v>20241029</v>
      </c>
      <c r="F472" s="1" t="s">
        <v>1651</v>
      </c>
      <c r="G472" s="1">
        <v>14.9659099</v>
      </c>
      <c r="H472" s="1">
        <v>0.99276755000000005</v>
      </c>
      <c r="I472" s="1" t="s">
        <v>466</v>
      </c>
      <c r="J472" s="1">
        <v>0.92149999999999999</v>
      </c>
      <c r="K472" s="1" t="s">
        <v>133</v>
      </c>
    </row>
    <row r="473" spans="1:11" x14ac:dyDescent="0.2">
      <c r="A473" s="1">
        <v>97</v>
      </c>
      <c r="B473" s="1" t="s">
        <v>609</v>
      </c>
      <c r="C473" s="1">
        <v>300.21875</v>
      </c>
      <c r="D473" s="1">
        <v>2158.7359999999999</v>
      </c>
      <c r="E473" s="1">
        <v>20241029</v>
      </c>
      <c r="F473" s="1" t="s">
        <v>1651</v>
      </c>
      <c r="G473" s="1">
        <v>13.907154500000001</v>
      </c>
      <c r="H473" s="1">
        <v>0.92253472999999997</v>
      </c>
      <c r="I473" s="1" t="s">
        <v>466</v>
      </c>
      <c r="J473" s="1">
        <v>0.92149999999999999</v>
      </c>
      <c r="K473" s="1" t="s">
        <v>125</v>
      </c>
    </row>
    <row r="474" spans="1:11" x14ac:dyDescent="0.2">
      <c r="A474" s="1">
        <v>98</v>
      </c>
      <c r="B474" s="1" t="s">
        <v>610</v>
      </c>
      <c r="C474" s="1">
        <v>134.421875</v>
      </c>
      <c r="D474" s="1">
        <v>1896.11</v>
      </c>
      <c r="E474" s="1">
        <v>20241029</v>
      </c>
      <c r="F474" s="1" t="s">
        <v>1651</v>
      </c>
      <c r="G474" s="1">
        <v>7.0893500400000002</v>
      </c>
      <c r="H474" s="1">
        <v>0.47027389000000003</v>
      </c>
      <c r="I474" s="1" t="s">
        <v>466</v>
      </c>
      <c r="J474" s="1">
        <v>0.92149999999999999</v>
      </c>
      <c r="K474" s="1" t="s">
        <v>133</v>
      </c>
    </row>
    <row r="475" spans="1:11" x14ac:dyDescent="0.2">
      <c r="A475" s="1">
        <v>99</v>
      </c>
      <c r="B475" s="1" t="s">
        <v>611</v>
      </c>
      <c r="C475" s="1">
        <v>288.890625</v>
      </c>
      <c r="D475" s="1">
        <v>1833.749</v>
      </c>
      <c r="E475" s="1">
        <v>20241029</v>
      </c>
      <c r="F475" s="1" t="s">
        <v>1651</v>
      </c>
      <c r="G475" s="1">
        <v>15.754098600000001</v>
      </c>
      <c r="H475" s="1">
        <v>1.0450522499999999</v>
      </c>
      <c r="I475" s="1" t="s">
        <v>466</v>
      </c>
      <c r="J475" s="1">
        <v>0.92149999999999999</v>
      </c>
      <c r="K475" s="1" t="s">
        <v>133</v>
      </c>
    </row>
    <row r="476" spans="1:11" x14ac:dyDescent="0.2">
      <c r="A476" s="1">
        <v>100</v>
      </c>
      <c r="B476" s="1" t="s">
        <v>612</v>
      </c>
      <c r="C476" s="1">
        <v>177.203125</v>
      </c>
      <c r="D476" s="1">
        <v>1695.07</v>
      </c>
      <c r="E476" s="1">
        <v>20241029</v>
      </c>
      <c r="F476" s="1" t="s">
        <v>1651</v>
      </c>
      <c r="G476" s="1">
        <v>10.4540299</v>
      </c>
      <c r="H476" s="1">
        <v>0.69347080999999999</v>
      </c>
      <c r="I476" s="1" t="s">
        <v>466</v>
      </c>
      <c r="J476" s="1">
        <v>0.92149999999999999</v>
      </c>
      <c r="K476" s="1" t="s">
        <v>133</v>
      </c>
    </row>
    <row r="477" spans="1:11" x14ac:dyDescent="0.2">
      <c r="A477" s="1">
        <v>101</v>
      </c>
      <c r="B477" s="1" t="s">
        <v>613</v>
      </c>
      <c r="C477" s="1">
        <v>239.609375</v>
      </c>
      <c r="D477" s="1">
        <v>1871.1679999999999</v>
      </c>
      <c r="E477" s="1">
        <v>20241029</v>
      </c>
      <c r="F477" s="1" t="s">
        <v>1651</v>
      </c>
      <c r="G477" s="1">
        <v>12.805337400000001</v>
      </c>
      <c r="H477" s="1">
        <v>0.84944540000000002</v>
      </c>
      <c r="I477" s="1" t="s">
        <v>466</v>
      </c>
      <c r="J477" s="1">
        <v>0.92149999999999999</v>
      </c>
      <c r="K477" s="1" t="s">
        <v>133</v>
      </c>
    </row>
    <row r="478" spans="1:11" x14ac:dyDescent="0.2">
      <c r="A478" s="1">
        <v>102</v>
      </c>
      <c r="B478" s="1" t="s">
        <v>614</v>
      </c>
      <c r="C478" s="1">
        <v>233.8125</v>
      </c>
      <c r="D478" s="1">
        <v>1979.4549999999999</v>
      </c>
      <c r="E478" s="1">
        <v>20241029</v>
      </c>
      <c r="F478" s="1" t="s">
        <v>1651</v>
      </c>
      <c r="G478" s="1">
        <v>11.8119634</v>
      </c>
      <c r="H478" s="1">
        <v>0.78354968000000003</v>
      </c>
      <c r="I478" s="1" t="s">
        <v>466</v>
      </c>
      <c r="J478" s="1">
        <v>0.92149999999999999</v>
      </c>
      <c r="K478" s="1" t="s">
        <v>133</v>
      </c>
    </row>
    <row r="479" spans="1:11" x14ac:dyDescent="0.2">
      <c r="A479" s="1">
        <v>103</v>
      </c>
      <c r="B479" s="1" t="s">
        <v>615</v>
      </c>
      <c r="C479" s="1">
        <v>217.359375</v>
      </c>
      <c r="D479" s="1">
        <v>1876.239</v>
      </c>
      <c r="E479" s="1">
        <v>20241029</v>
      </c>
      <c r="F479" s="1" t="s">
        <v>1651</v>
      </c>
      <c r="G479" s="1">
        <v>11.5848447</v>
      </c>
      <c r="H479" s="1">
        <v>0.76848371000000004</v>
      </c>
      <c r="I479" s="1" t="s">
        <v>466</v>
      </c>
      <c r="J479" s="1">
        <v>0.92149999999999999</v>
      </c>
      <c r="K479" s="1" t="s">
        <v>133</v>
      </c>
    </row>
    <row r="480" spans="1:11" x14ac:dyDescent="0.2">
      <c r="A480" s="1">
        <v>104</v>
      </c>
      <c r="B480" s="1" t="s">
        <v>616</v>
      </c>
      <c r="C480" s="1">
        <v>284.71875</v>
      </c>
      <c r="D480" s="1">
        <v>1983.877</v>
      </c>
      <c r="E480" s="1">
        <v>20241029</v>
      </c>
      <c r="F480" s="1" t="s">
        <v>1651</v>
      </c>
      <c r="G480" s="1">
        <v>14.3516332</v>
      </c>
      <c r="H480" s="1">
        <v>0.95201933999999999</v>
      </c>
      <c r="I480" s="1" t="s">
        <v>466</v>
      </c>
      <c r="J480" s="1">
        <v>0.92149999999999999</v>
      </c>
      <c r="K480" s="1" t="s">
        <v>133</v>
      </c>
    </row>
    <row r="481" spans="1:11" x14ac:dyDescent="0.2">
      <c r="A481" s="1">
        <v>105</v>
      </c>
      <c r="B481" s="1" t="s">
        <v>617</v>
      </c>
      <c r="C481" s="1">
        <v>400.875</v>
      </c>
      <c r="D481" s="1">
        <v>1975.751</v>
      </c>
      <c r="E481" s="1">
        <v>20241029</v>
      </c>
      <c r="F481" s="1" t="s">
        <v>1651</v>
      </c>
      <c r="G481" s="1">
        <v>20.289753099999999</v>
      </c>
      <c r="H481" s="1">
        <v>1.3459260799999999</v>
      </c>
      <c r="I481" s="1" t="s">
        <v>466</v>
      </c>
      <c r="J481" s="1">
        <v>0.92149999999999999</v>
      </c>
      <c r="K481" s="1" t="s">
        <v>133</v>
      </c>
    </row>
    <row r="482" spans="1:11" x14ac:dyDescent="0.2">
      <c r="A482" s="1">
        <v>106</v>
      </c>
      <c r="B482" s="1" t="s">
        <v>618</v>
      </c>
      <c r="C482" s="1">
        <v>241.328125</v>
      </c>
      <c r="D482" s="1">
        <v>1728.2090000000001</v>
      </c>
      <c r="E482" s="1">
        <v>20241029</v>
      </c>
      <c r="F482" s="1" t="s">
        <v>1651</v>
      </c>
      <c r="G482" s="1">
        <v>13.964059000000001</v>
      </c>
      <c r="H482" s="1">
        <v>0.92630950999999995</v>
      </c>
      <c r="I482" s="1" t="s">
        <v>466</v>
      </c>
      <c r="J482" s="1">
        <v>0.92149999999999999</v>
      </c>
      <c r="K482" s="1" t="s">
        <v>133</v>
      </c>
    </row>
    <row r="483" spans="1:11" x14ac:dyDescent="0.2">
      <c r="A483" s="1">
        <v>107</v>
      </c>
      <c r="B483" s="1" t="s">
        <v>619</v>
      </c>
      <c r="C483" s="1">
        <v>291.078125</v>
      </c>
      <c r="D483" s="1">
        <v>2301.598</v>
      </c>
      <c r="E483" s="1">
        <v>20241029</v>
      </c>
      <c r="F483" s="1" t="s">
        <v>1651</v>
      </c>
      <c r="G483" s="1">
        <v>12.646783900000001</v>
      </c>
      <c r="H483" s="1">
        <v>0.83892772000000004</v>
      </c>
      <c r="I483" s="1" t="s">
        <v>466</v>
      </c>
      <c r="J483" s="1">
        <v>0.92149999999999999</v>
      </c>
      <c r="K483" s="1" t="s">
        <v>125</v>
      </c>
    </row>
    <row r="484" spans="1:11" x14ac:dyDescent="0.2">
      <c r="A484" s="1">
        <v>108</v>
      </c>
      <c r="B484" s="1" t="s">
        <v>620</v>
      </c>
      <c r="C484" s="1">
        <v>235.28125</v>
      </c>
      <c r="D484" s="1">
        <v>2065.7020000000002</v>
      </c>
      <c r="E484" s="1">
        <v>20241029</v>
      </c>
      <c r="F484" s="1" t="s">
        <v>1651</v>
      </c>
      <c r="G484" s="1">
        <v>11.3898931</v>
      </c>
      <c r="H484" s="1">
        <v>0.75555154000000002</v>
      </c>
      <c r="I484" s="1" t="s">
        <v>466</v>
      </c>
      <c r="J484" s="1">
        <v>0.92149999999999999</v>
      </c>
      <c r="K484" s="1" t="s">
        <v>125</v>
      </c>
    </row>
    <row r="485" spans="1:11" x14ac:dyDescent="0.2">
      <c r="A485" s="1">
        <v>109</v>
      </c>
      <c r="B485" s="1" t="s">
        <v>621</v>
      </c>
      <c r="C485" s="1">
        <v>245.984375</v>
      </c>
      <c r="D485" s="1">
        <v>1833.143</v>
      </c>
      <c r="E485" s="1">
        <v>20241029</v>
      </c>
      <c r="F485" s="1" t="s">
        <v>1651</v>
      </c>
      <c r="G485" s="1">
        <v>13.4187227</v>
      </c>
      <c r="H485" s="1">
        <v>0.89013447999999995</v>
      </c>
      <c r="I485" s="1" t="s">
        <v>466</v>
      </c>
      <c r="J485" s="1">
        <v>0.92149999999999999</v>
      </c>
      <c r="K485" s="1" t="s">
        <v>133</v>
      </c>
    </row>
    <row r="486" spans="1:11" x14ac:dyDescent="0.2">
      <c r="A486" s="1">
        <v>110</v>
      </c>
      <c r="B486" s="1" t="s">
        <v>622</v>
      </c>
      <c r="C486" s="1">
        <v>146.796875</v>
      </c>
      <c r="D486" s="1">
        <v>1987.4259999999999</v>
      </c>
      <c r="E486" s="1">
        <v>20241029</v>
      </c>
      <c r="F486" s="1" t="s">
        <v>1651</v>
      </c>
      <c r="G486" s="1">
        <v>7.3862813000000003</v>
      </c>
      <c r="H486" s="1">
        <v>0.48997089999999999</v>
      </c>
      <c r="I486" s="1" t="s">
        <v>466</v>
      </c>
      <c r="J486" s="1">
        <v>0.92149999999999999</v>
      </c>
      <c r="K486" s="1" t="s">
        <v>133</v>
      </c>
    </row>
    <row r="487" spans="1:11" x14ac:dyDescent="0.2">
      <c r="A487" s="1">
        <v>111</v>
      </c>
      <c r="B487" s="1" t="s">
        <v>623</v>
      </c>
      <c r="C487" s="1">
        <v>189.9375</v>
      </c>
      <c r="D487" s="1">
        <v>1834.4390000000001</v>
      </c>
      <c r="E487" s="1">
        <v>20241029</v>
      </c>
      <c r="F487" s="1" t="s">
        <v>1651</v>
      </c>
      <c r="G487" s="1">
        <v>10.3539829</v>
      </c>
      <c r="H487" s="1">
        <v>0.68683415999999997</v>
      </c>
      <c r="I487" s="1" t="s">
        <v>466</v>
      </c>
      <c r="J487" s="1">
        <v>0.92149999999999999</v>
      </c>
      <c r="K487" s="1" t="s">
        <v>133</v>
      </c>
    </row>
    <row r="488" spans="1:11" x14ac:dyDescent="0.2">
      <c r="A488" s="1">
        <v>112</v>
      </c>
      <c r="B488" s="1" t="s">
        <v>624</v>
      </c>
      <c r="C488" s="1">
        <v>220.625</v>
      </c>
      <c r="D488" s="1">
        <v>2317.7930000000001</v>
      </c>
      <c r="E488" s="1">
        <v>20241029</v>
      </c>
      <c r="F488" s="1" t="s">
        <v>1651</v>
      </c>
      <c r="G488" s="1">
        <v>9.5187533999999996</v>
      </c>
      <c r="H488" s="1">
        <v>0.63142900000000002</v>
      </c>
      <c r="I488" s="1" t="s">
        <v>466</v>
      </c>
      <c r="J488" s="1">
        <v>0.92149999999999999</v>
      </c>
      <c r="K488" s="1" t="s">
        <v>125</v>
      </c>
    </row>
    <row r="489" spans="1:11" x14ac:dyDescent="0.2">
      <c r="A489" s="1">
        <v>113</v>
      </c>
      <c r="B489" s="1" t="s">
        <v>625</v>
      </c>
      <c r="C489" s="1">
        <v>280.671875</v>
      </c>
      <c r="D489" s="1">
        <v>2334.7359999999999</v>
      </c>
      <c r="E489" s="1">
        <v>20241029</v>
      </c>
      <c r="F489" s="1" t="s">
        <v>1651</v>
      </c>
      <c r="G489" s="1">
        <v>12.021568</v>
      </c>
      <c r="H489" s="1">
        <v>0.79745385000000002</v>
      </c>
      <c r="I489" s="1" t="s">
        <v>466</v>
      </c>
      <c r="J489" s="1">
        <v>0.92149999999999999</v>
      </c>
      <c r="K489" s="1" t="s">
        <v>125</v>
      </c>
    </row>
    <row r="490" spans="1:11" x14ac:dyDescent="0.2">
      <c r="A490" s="1">
        <v>114</v>
      </c>
      <c r="B490" s="1" t="s">
        <v>626</v>
      </c>
      <c r="C490" s="1">
        <v>195.546875</v>
      </c>
      <c r="D490" s="1">
        <v>1817.2719999999999</v>
      </c>
      <c r="E490" s="1">
        <v>20241029</v>
      </c>
      <c r="F490" s="1" t="s">
        <v>1651</v>
      </c>
      <c r="G490" s="1">
        <v>10.7604627</v>
      </c>
      <c r="H490" s="1">
        <v>0.71379809999999999</v>
      </c>
      <c r="I490" s="1" t="s">
        <v>466</v>
      </c>
      <c r="J490" s="1">
        <v>0.92149999999999999</v>
      </c>
      <c r="K490" s="1" t="s">
        <v>133</v>
      </c>
    </row>
    <row r="491" spans="1:11" x14ac:dyDescent="0.2">
      <c r="A491" s="1">
        <v>115</v>
      </c>
      <c r="B491" s="1" t="s">
        <v>627</v>
      </c>
      <c r="C491" s="1">
        <v>273.53125</v>
      </c>
      <c r="D491" s="1">
        <v>2272.741</v>
      </c>
      <c r="E491" s="1">
        <v>20241029</v>
      </c>
      <c r="F491" s="1" t="s">
        <v>1651</v>
      </c>
      <c r="G491" s="1">
        <v>12.0353023</v>
      </c>
      <c r="H491" s="1">
        <v>0.79836492999999997</v>
      </c>
      <c r="I491" s="1" t="s">
        <v>466</v>
      </c>
      <c r="J491" s="1">
        <v>0.92149999999999999</v>
      </c>
      <c r="K491" s="1" t="s">
        <v>125</v>
      </c>
    </row>
    <row r="492" spans="1:11" x14ac:dyDescent="0.2">
      <c r="A492" s="1">
        <v>116</v>
      </c>
      <c r="B492" s="1" t="s">
        <v>628</v>
      </c>
      <c r="C492" s="1">
        <v>342.921875</v>
      </c>
      <c r="D492" s="1">
        <v>1698.394</v>
      </c>
      <c r="E492" s="1">
        <v>20241029</v>
      </c>
      <c r="F492" s="1" t="s">
        <v>1651</v>
      </c>
      <c r="G492" s="1">
        <v>20.190949499999999</v>
      </c>
      <c r="H492" s="1">
        <v>1.33937192</v>
      </c>
      <c r="I492" s="1" t="s">
        <v>466</v>
      </c>
      <c r="J492" s="1">
        <v>0.92149999999999999</v>
      </c>
      <c r="K492" s="1" t="s">
        <v>133</v>
      </c>
    </row>
    <row r="493" spans="1:11" x14ac:dyDescent="0.2">
      <c r="A493" s="1">
        <v>117</v>
      </c>
      <c r="B493" s="1" t="s">
        <v>629</v>
      </c>
      <c r="C493" s="1">
        <v>193.5</v>
      </c>
      <c r="D493" s="1">
        <v>1948.3309999999999</v>
      </c>
      <c r="E493" s="1">
        <v>20241029</v>
      </c>
      <c r="F493" s="1" t="s">
        <v>1651</v>
      </c>
      <c r="G493" s="1">
        <v>9.9315773299999996</v>
      </c>
      <c r="H493" s="1">
        <v>0.65881378000000002</v>
      </c>
      <c r="I493" s="1" t="s">
        <v>466</v>
      </c>
      <c r="J493" s="1">
        <v>0.92149999999999999</v>
      </c>
      <c r="K493" s="1" t="s">
        <v>133</v>
      </c>
    </row>
    <row r="494" spans="1:11" x14ac:dyDescent="0.2">
      <c r="A494" s="1">
        <v>118</v>
      </c>
      <c r="B494" s="1" t="s">
        <v>630</v>
      </c>
      <c r="C494" s="1">
        <v>240.734375</v>
      </c>
      <c r="D494" s="1">
        <v>1750.502</v>
      </c>
      <c r="E494" s="1">
        <v>20241029</v>
      </c>
      <c r="F494" s="1" t="s">
        <v>1651</v>
      </c>
      <c r="G494" s="1">
        <v>13.752305099999999</v>
      </c>
      <c r="H494" s="1">
        <v>0.91226275000000001</v>
      </c>
      <c r="I494" s="1" t="s">
        <v>466</v>
      </c>
      <c r="J494" s="1">
        <v>0.92149999999999999</v>
      </c>
      <c r="K494" s="1" t="s">
        <v>133</v>
      </c>
    </row>
    <row r="495" spans="1:11" x14ac:dyDescent="0.2">
      <c r="A495" s="1">
        <v>119</v>
      </c>
      <c r="B495" s="1" t="s">
        <v>631</v>
      </c>
      <c r="C495" s="1">
        <v>245.0625</v>
      </c>
      <c r="D495" s="1">
        <v>1422.403</v>
      </c>
      <c r="E495" s="1">
        <v>20241029</v>
      </c>
      <c r="F495" s="1" t="s">
        <v>1651</v>
      </c>
      <c r="G495" s="1">
        <v>17.228767099999999</v>
      </c>
      <c r="H495" s="1">
        <v>1.1428747699999999</v>
      </c>
      <c r="I495" s="1" t="s">
        <v>466</v>
      </c>
      <c r="J495" s="1">
        <v>0.92149999999999999</v>
      </c>
      <c r="K495" s="1" t="s">
        <v>354</v>
      </c>
    </row>
    <row r="496" spans="1:11" x14ac:dyDescent="0.2">
      <c r="A496" s="1">
        <v>120</v>
      </c>
      <c r="B496" s="1" t="s">
        <v>632</v>
      </c>
      <c r="C496" s="1">
        <v>271.3125</v>
      </c>
      <c r="D496" s="1">
        <v>1673.6220000000001</v>
      </c>
      <c r="E496" s="1">
        <v>20241029</v>
      </c>
      <c r="F496" s="1" t="s">
        <v>1651</v>
      </c>
      <c r="G496" s="1">
        <v>16.211097800000001</v>
      </c>
      <c r="H496" s="1">
        <v>1.0753674099999999</v>
      </c>
      <c r="I496" s="1" t="s">
        <v>466</v>
      </c>
      <c r="J496" s="1">
        <v>0.92149999999999999</v>
      </c>
      <c r="K496" s="1" t="s">
        <v>133</v>
      </c>
    </row>
    <row r="497" spans="1:11" x14ac:dyDescent="0.2">
      <c r="A497" s="1">
        <v>121</v>
      </c>
      <c r="B497" s="1" t="s">
        <v>633</v>
      </c>
      <c r="C497" s="1">
        <v>216.234375</v>
      </c>
      <c r="D497" s="1">
        <v>1852.0429999999999</v>
      </c>
      <c r="E497" s="1">
        <v>20241029</v>
      </c>
      <c r="F497" s="1" t="s">
        <v>1651</v>
      </c>
      <c r="G497" s="1">
        <v>11.6754511</v>
      </c>
      <c r="H497" s="1">
        <v>0.77449409999999996</v>
      </c>
      <c r="I497" s="1" t="s">
        <v>466</v>
      </c>
      <c r="J497" s="1">
        <v>0.92149999999999999</v>
      </c>
      <c r="K497" s="1" t="s">
        <v>133</v>
      </c>
    </row>
    <row r="498" spans="1:11" x14ac:dyDescent="0.2">
      <c r="A498" s="1">
        <v>122</v>
      </c>
      <c r="B498" s="1" t="s">
        <v>634</v>
      </c>
      <c r="C498" s="1">
        <v>346.09375</v>
      </c>
      <c r="D498" s="1">
        <v>2504.1999999999998</v>
      </c>
      <c r="E498" s="1">
        <v>20241029</v>
      </c>
      <c r="F498" s="1" t="s">
        <v>1651</v>
      </c>
      <c r="G498" s="1">
        <v>13.8205315</v>
      </c>
      <c r="H498" s="1">
        <v>0.91678857000000002</v>
      </c>
      <c r="I498" s="1" t="s">
        <v>466</v>
      </c>
      <c r="J498" s="1">
        <v>0.92149999999999999</v>
      </c>
      <c r="K498" s="1" t="s">
        <v>118</v>
      </c>
    </row>
    <row r="499" spans="1:11" x14ac:dyDescent="0.2">
      <c r="A499" s="1">
        <v>123</v>
      </c>
      <c r="B499" s="1" t="s">
        <v>635</v>
      </c>
      <c r="C499" s="1">
        <v>199.25</v>
      </c>
      <c r="D499" s="1">
        <v>1616.3869999999999</v>
      </c>
      <c r="E499" s="1">
        <v>20241029</v>
      </c>
      <c r="F499" s="1" t="s">
        <v>1651</v>
      </c>
      <c r="G499" s="1">
        <v>12.326874699999999</v>
      </c>
      <c r="H499" s="1">
        <v>0.81770646000000002</v>
      </c>
      <c r="I499" s="1" t="s">
        <v>466</v>
      </c>
      <c r="J499" s="1">
        <v>0.92149999999999999</v>
      </c>
      <c r="K499" s="1" t="s">
        <v>133</v>
      </c>
    </row>
    <row r="500" spans="1:11" x14ac:dyDescent="0.2">
      <c r="A500" s="1">
        <v>124</v>
      </c>
      <c r="B500" s="1" t="s">
        <v>636</v>
      </c>
      <c r="C500" s="1">
        <v>361.921875</v>
      </c>
      <c r="D500" s="1">
        <v>2206.5770000000002</v>
      </c>
      <c r="E500" s="1">
        <v>20241029</v>
      </c>
      <c r="F500" s="1" t="s">
        <v>1651</v>
      </c>
      <c r="G500" s="1">
        <v>16.401959900000001</v>
      </c>
      <c r="H500" s="1">
        <v>1.0880282999999999</v>
      </c>
      <c r="I500" s="1" t="s">
        <v>466</v>
      </c>
      <c r="J500" s="1">
        <v>0.92149999999999999</v>
      </c>
      <c r="K500" s="1" t="s">
        <v>125</v>
      </c>
    </row>
    <row r="501" spans="1:11" x14ac:dyDescent="0.2">
      <c r="A501" s="1">
        <v>125</v>
      </c>
      <c r="B501" s="1" t="s">
        <v>637</v>
      </c>
      <c r="C501" s="1">
        <v>240.15625</v>
      </c>
      <c r="D501" s="1">
        <v>1855.297</v>
      </c>
      <c r="E501" s="1">
        <v>20241029</v>
      </c>
      <c r="F501" s="1" t="s">
        <v>1651</v>
      </c>
      <c r="G501" s="1">
        <v>12.9443561</v>
      </c>
      <c r="H501" s="1">
        <v>0.85866724999999999</v>
      </c>
      <c r="I501" s="1" t="s">
        <v>466</v>
      </c>
      <c r="J501" s="1">
        <v>0.92149999999999999</v>
      </c>
      <c r="K501" s="1" t="s">
        <v>133</v>
      </c>
    </row>
    <row r="502" spans="1:11" x14ac:dyDescent="0.2">
      <c r="A502" s="1">
        <v>126</v>
      </c>
      <c r="B502" s="1" t="s">
        <v>638</v>
      </c>
      <c r="C502" s="1">
        <v>150.28125</v>
      </c>
      <c r="D502" s="1">
        <v>1720.04</v>
      </c>
      <c r="E502" s="1">
        <v>20241029</v>
      </c>
      <c r="F502" s="1" t="s">
        <v>1651</v>
      </c>
      <c r="G502" s="1">
        <v>8.73707879</v>
      </c>
      <c r="H502" s="1">
        <v>0.57957641000000004</v>
      </c>
      <c r="I502" s="1" t="s">
        <v>466</v>
      </c>
      <c r="J502" s="1">
        <v>0.92149999999999999</v>
      </c>
      <c r="K502" s="1" t="s">
        <v>133</v>
      </c>
    </row>
    <row r="503" spans="1:11" x14ac:dyDescent="0.2">
      <c r="A503" s="1">
        <v>127</v>
      </c>
      <c r="B503" s="1" t="s">
        <v>639</v>
      </c>
      <c r="C503" s="1">
        <v>189.40625</v>
      </c>
      <c r="D503" s="1">
        <v>1675.903</v>
      </c>
      <c r="E503" s="1">
        <v>20241029</v>
      </c>
      <c r="F503" s="1" t="s">
        <v>1651</v>
      </c>
      <c r="G503" s="1">
        <v>11.301743</v>
      </c>
      <c r="H503" s="1">
        <v>0.74970407999999999</v>
      </c>
      <c r="I503" s="1" t="s">
        <v>466</v>
      </c>
      <c r="J503" s="1">
        <v>0.92149999999999999</v>
      </c>
      <c r="K503" s="1" t="s">
        <v>133</v>
      </c>
    </row>
    <row r="504" spans="1:11" x14ac:dyDescent="0.2">
      <c r="A504" s="1">
        <v>128</v>
      </c>
      <c r="B504" s="1" t="s">
        <v>640</v>
      </c>
      <c r="C504" s="1">
        <v>152.859375</v>
      </c>
      <c r="D504" s="1">
        <v>1716.1110000000001</v>
      </c>
      <c r="E504" s="1">
        <v>20241029</v>
      </c>
      <c r="F504" s="1" t="s">
        <v>1651</v>
      </c>
      <c r="G504" s="1">
        <v>8.9073128100000005</v>
      </c>
      <c r="H504" s="1">
        <v>0.59086892000000002</v>
      </c>
      <c r="I504" s="1" t="s">
        <v>466</v>
      </c>
      <c r="J504" s="1">
        <v>0.92149999999999999</v>
      </c>
      <c r="K504" s="1" t="s">
        <v>133</v>
      </c>
    </row>
    <row r="505" spans="1:11" x14ac:dyDescent="0.2">
      <c r="A505" s="1">
        <v>129</v>
      </c>
      <c r="B505" s="1" t="s">
        <v>641</v>
      </c>
      <c r="C505" s="1">
        <v>218.84375</v>
      </c>
      <c r="D505" s="1">
        <v>1678.7760000000001</v>
      </c>
      <c r="E505" s="1">
        <v>20241029</v>
      </c>
      <c r="F505" s="1" t="s">
        <v>1651</v>
      </c>
      <c r="G505" s="1">
        <v>13.0359113</v>
      </c>
      <c r="H505" s="1">
        <v>0.86474057999999998</v>
      </c>
      <c r="I505" s="1" t="s">
        <v>466</v>
      </c>
      <c r="J505" s="1">
        <v>0.92149999999999999</v>
      </c>
      <c r="K505" s="1" t="s">
        <v>133</v>
      </c>
    </row>
    <row r="506" spans="1:11" x14ac:dyDescent="0.2">
      <c r="A506" s="1">
        <v>130</v>
      </c>
      <c r="B506" s="1" t="s">
        <v>642</v>
      </c>
      <c r="C506" s="1">
        <v>188.421875</v>
      </c>
      <c r="D506" s="1">
        <v>1621.077</v>
      </c>
      <c r="E506" s="1">
        <v>20241029</v>
      </c>
      <c r="F506" s="1" t="s">
        <v>1651</v>
      </c>
      <c r="G506" s="1">
        <v>11.623252600000001</v>
      </c>
      <c r="H506" s="1">
        <v>0.77103149999999998</v>
      </c>
      <c r="I506" s="1" t="s">
        <v>466</v>
      </c>
      <c r="J506" s="1">
        <v>0.92149999999999999</v>
      </c>
      <c r="K506" s="1" t="s">
        <v>133</v>
      </c>
    </row>
    <row r="507" spans="1:11" x14ac:dyDescent="0.2">
      <c r="A507" s="1">
        <v>131</v>
      </c>
      <c r="B507" s="1" t="s">
        <v>643</v>
      </c>
      <c r="C507" s="1">
        <v>167.828125</v>
      </c>
      <c r="D507" s="1">
        <v>1757.375</v>
      </c>
      <c r="E507" s="1">
        <v>20241029</v>
      </c>
      <c r="F507" s="1" t="s">
        <v>1651</v>
      </c>
      <c r="G507" s="1">
        <v>9.5499324300000001</v>
      </c>
      <c r="H507" s="1">
        <v>0.63349725999999995</v>
      </c>
      <c r="I507" s="1" t="s">
        <v>466</v>
      </c>
      <c r="J507" s="1">
        <v>0.92149999999999999</v>
      </c>
      <c r="K507" s="1" t="s">
        <v>133</v>
      </c>
    </row>
    <row r="508" spans="1:11" x14ac:dyDescent="0.2">
      <c r="A508" s="1">
        <v>132</v>
      </c>
      <c r="B508" s="1" t="s">
        <v>681</v>
      </c>
      <c r="C508" s="1">
        <v>225.328125</v>
      </c>
      <c r="D508" s="1">
        <v>2234.4059999999999</v>
      </c>
      <c r="E508" s="1">
        <v>20241029</v>
      </c>
      <c r="F508" s="1" t="s">
        <v>1652</v>
      </c>
      <c r="G508" s="1">
        <v>10.0844755</v>
      </c>
      <c r="H508" s="1">
        <v>0.66895632000000005</v>
      </c>
      <c r="I508" s="1" t="s">
        <v>466</v>
      </c>
      <c r="J508" s="1">
        <v>1</v>
      </c>
      <c r="K508" s="1" t="s">
        <v>125</v>
      </c>
    </row>
    <row r="509" spans="1:11" x14ac:dyDescent="0.2">
      <c r="A509" s="1">
        <v>133</v>
      </c>
      <c r="B509" s="1" t="s">
        <v>683</v>
      </c>
      <c r="C509" s="1">
        <v>294.734375</v>
      </c>
      <c r="D509" s="1">
        <v>2815.1610000000001</v>
      </c>
      <c r="E509" s="1">
        <v>20241029</v>
      </c>
      <c r="F509" s="1" t="s">
        <v>1652</v>
      </c>
      <c r="G509" s="1">
        <v>10.4695389</v>
      </c>
      <c r="H509" s="1">
        <v>0.69449959999999999</v>
      </c>
      <c r="I509" s="1" t="s">
        <v>466</v>
      </c>
      <c r="J509" s="1">
        <v>1</v>
      </c>
      <c r="K509" s="1" t="s">
        <v>118</v>
      </c>
    </row>
    <row r="510" spans="1:11" x14ac:dyDescent="0.2">
      <c r="A510" s="1">
        <v>134</v>
      </c>
      <c r="B510" s="1" t="s">
        <v>684</v>
      </c>
      <c r="C510" s="1">
        <v>414.328125</v>
      </c>
      <c r="D510" s="1">
        <v>1506.5229999999999</v>
      </c>
      <c r="E510" s="1">
        <v>20241029</v>
      </c>
      <c r="F510" s="1" t="s">
        <v>1652</v>
      </c>
      <c r="G510" s="1">
        <v>27.502276800000001</v>
      </c>
      <c r="H510" s="1">
        <v>1.8243707199999999</v>
      </c>
      <c r="I510" s="1" t="s">
        <v>466</v>
      </c>
      <c r="J510" s="1">
        <v>1</v>
      </c>
      <c r="K510" s="1" t="s">
        <v>133</v>
      </c>
    </row>
    <row r="511" spans="1:11" x14ac:dyDescent="0.2">
      <c r="A511" s="1">
        <v>135</v>
      </c>
      <c r="B511" s="1" t="s">
        <v>685</v>
      </c>
      <c r="C511" s="1">
        <v>244.640625</v>
      </c>
      <c r="D511" s="1">
        <v>1790.2170000000001</v>
      </c>
      <c r="E511" s="1">
        <v>20241029</v>
      </c>
      <c r="F511" s="1" t="s">
        <v>1652</v>
      </c>
      <c r="G511" s="1">
        <v>13.665417400000001</v>
      </c>
      <c r="H511" s="1">
        <v>0.90649904000000003</v>
      </c>
      <c r="I511" s="1" t="s">
        <v>466</v>
      </c>
      <c r="J511" s="1">
        <v>1</v>
      </c>
      <c r="K511" s="1" t="s">
        <v>133</v>
      </c>
    </row>
    <row r="512" spans="1:11" x14ac:dyDescent="0.2">
      <c r="A512" s="1">
        <v>136</v>
      </c>
      <c r="B512" s="1" t="s">
        <v>686</v>
      </c>
      <c r="C512" s="1">
        <v>306.5</v>
      </c>
      <c r="D512" s="1">
        <v>1686.395</v>
      </c>
      <c r="E512" s="1">
        <v>20241029</v>
      </c>
      <c r="F512" s="1" t="s">
        <v>1652</v>
      </c>
      <c r="G512" s="1">
        <v>18.174864100000001</v>
      </c>
      <c r="H512" s="1">
        <v>1.2056343700000001</v>
      </c>
      <c r="I512" s="1" t="s">
        <v>466</v>
      </c>
      <c r="J512" s="1">
        <v>1</v>
      </c>
      <c r="K512" s="1" t="s">
        <v>133</v>
      </c>
    </row>
    <row r="513" spans="1:11" x14ac:dyDescent="0.2">
      <c r="A513" s="1">
        <v>137</v>
      </c>
      <c r="B513" s="1" t="s">
        <v>687</v>
      </c>
      <c r="C513" s="1">
        <v>266.453125</v>
      </c>
      <c r="D513" s="1">
        <v>1633.7090000000001</v>
      </c>
      <c r="E513" s="1">
        <v>20241029</v>
      </c>
      <c r="F513" s="1" t="s">
        <v>1652</v>
      </c>
      <c r="G513" s="1">
        <v>16.309705399999999</v>
      </c>
      <c r="H513" s="1">
        <v>1.08190857</v>
      </c>
      <c r="I513" s="1" t="s">
        <v>466</v>
      </c>
      <c r="J513" s="1">
        <v>1</v>
      </c>
      <c r="K513" s="1" t="s">
        <v>133</v>
      </c>
    </row>
    <row r="514" spans="1:11" x14ac:dyDescent="0.2">
      <c r="A514" s="1">
        <v>138</v>
      </c>
      <c r="B514" s="1" t="s">
        <v>688</v>
      </c>
      <c r="C514" s="1">
        <v>299.03125</v>
      </c>
      <c r="D514" s="1">
        <v>1943.05</v>
      </c>
      <c r="E514" s="1">
        <v>20241029</v>
      </c>
      <c r="F514" s="1" t="s">
        <v>1652</v>
      </c>
      <c r="G514" s="1">
        <v>15.3897867</v>
      </c>
      <c r="H514" s="1">
        <v>1.02088552</v>
      </c>
      <c r="I514" s="1" t="s">
        <v>466</v>
      </c>
      <c r="J514" s="1">
        <v>1</v>
      </c>
      <c r="K514" s="1" t="s">
        <v>133</v>
      </c>
    </row>
    <row r="515" spans="1:11" x14ac:dyDescent="0.2">
      <c r="A515" s="1">
        <v>139</v>
      </c>
      <c r="B515" s="1" t="s">
        <v>689</v>
      </c>
      <c r="C515" s="1">
        <v>293.015625</v>
      </c>
      <c r="D515" s="1">
        <v>1751.136</v>
      </c>
      <c r="E515" s="1">
        <v>20241029</v>
      </c>
      <c r="F515" s="1" t="s">
        <v>1652</v>
      </c>
      <c r="G515" s="1">
        <v>16.732887999999999</v>
      </c>
      <c r="H515" s="1">
        <v>1.1099805</v>
      </c>
      <c r="I515" s="1" t="s">
        <v>466</v>
      </c>
      <c r="J515" s="1">
        <v>1</v>
      </c>
      <c r="K515" s="1" t="s">
        <v>133</v>
      </c>
    </row>
    <row r="516" spans="1:11" x14ac:dyDescent="0.2">
      <c r="A516" s="1">
        <v>140</v>
      </c>
      <c r="B516" s="1" t="s">
        <v>690</v>
      </c>
      <c r="C516" s="1">
        <v>351.546875</v>
      </c>
      <c r="D516" s="1">
        <v>1756.7840000000001</v>
      </c>
      <c r="E516" s="1">
        <v>20241029</v>
      </c>
      <c r="F516" s="1" t="s">
        <v>1652</v>
      </c>
      <c r="G516" s="1">
        <v>20.0108195</v>
      </c>
      <c r="H516" s="1">
        <v>1.3274229399999999</v>
      </c>
      <c r="I516" s="1" t="s">
        <v>466</v>
      </c>
      <c r="J516" s="1">
        <v>1</v>
      </c>
      <c r="K516" s="1" t="s">
        <v>133</v>
      </c>
    </row>
    <row r="517" spans="1:11" x14ac:dyDescent="0.2">
      <c r="A517" s="1">
        <v>141</v>
      </c>
      <c r="B517" s="1" t="s">
        <v>691</v>
      </c>
      <c r="C517" s="1">
        <v>324.453125</v>
      </c>
      <c r="D517" s="1">
        <v>2167.806</v>
      </c>
      <c r="E517" s="1">
        <v>20241029</v>
      </c>
      <c r="F517" s="1" t="s">
        <v>1652</v>
      </c>
      <c r="G517" s="1">
        <v>14.9668893</v>
      </c>
      <c r="H517" s="1">
        <v>0.99283252</v>
      </c>
      <c r="I517" s="1" t="s">
        <v>466</v>
      </c>
      <c r="J517" s="1">
        <v>1</v>
      </c>
      <c r="K517" s="1" t="s">
        <v>125</v>
      </c>
    </row>
    <row r="518" spans="1:11" x14ac:dyDescent="0.2">
      <c r="A518" s="1">
        <v>142</v>
      </c>
      <c r="B518" s="1" t="s">
        <v>692</v>
      </c>
      <c r="C518" s="1">
        <v>255.515625</v>
      </c>
      <c r="D518" s="1">
        <v>1300.0889999999999</v>
      </c>
      <c r="E518" s="1">
        <v>20241029</v>
      </c>
      <c r="F518" s="1" t="s">
        <v>1652</v>
      </c>
      <c r="G518" s="1">
        <v>19.653702599999999</v>
      </c>
      <c r="H518" s="1">
        <v>1.3037335000000001</v>
      </c>
      <c r="I518" s="1" t="s">
        <v>466</v>
      </c>
      <c r="J518" s="1">
        <v>1</v>
      </c>
      <c r="K518" s="1" t="s">
        <v>354</v>
      </c>
    </row>
    <row r="519" spans="1:11" x14ac:dyDescent="0.2">
      <c r="A519" s="1">
        <v>143</v>
      </c>
      <c r="B519" s="1" t="s">
        <v>693</v>
      </c>
      <c r="C519" s="1">
        <v>296.65625</v>
      </c>
      <c r="D519" s="1">
        <v>1559.5609999999999</v>
      </c>
      <c r="E519" s="1">
        <v>20241029</v>
      </c>
      <c r="F519" s="1" t="s">
        <v>1652</v>
      </c>
      <c r="G519" s="1">
        <v>19.021779200000001</v>
      </c>
      <c r="H519" s="1">
        <v>1.2618147</v>
      </c>
      <c r="I519" s="1" t="s">
        <v>466</v>
      </c>
      <c r="J519" s="1">
        <v>1</v>
      </c>
      <c r="K519" s="1" t="s">
        <v>133</v>
      </c>
    </row>
    <row r="520" spans="1:11" x14ac:dyDescent="0.2">
      <c r="A520" s="1">
        <v>144</v>
      </c>
      <c r="B520" s="1" t="s">
        <v>694</v>
      </c>
      <c r="C520" s="1">
        <v>254.84375</v>
      </c>
      <c r="D520" s="1">
        <v>1358.239</v>
      </c>
      <c r="E520" s="1">
        <v>20241029</v>
      </c>
      <c r="F520" s="1" t="s">
        <v>1652</v>
      </c>
      <c r="G520" s="1">
        <v>18.762806099999999</v>
      </c>
      <c r="H520" s="1">
        <v>1.24463565</v>
      </c>
      <c r="I520" s="1" t="s">
        <v>466</v>
      </c>
      <c r="J520" s="1">
        <v>1</v>
      </c>
      <c r="K520" s="1" t="s">
        <v>354</v>
      </c>
    </row>
    <row r="521" spans="1:11" x14ac:dyDescent="0.2">
      <c r="A521" s="1">
        <v>145</v>
      </c>
      <c r="B521" s="1" t="s">
        <v>695</v>
      </c>
      <c r="C521" s="1">
        <v>286.890625</v>
      </c>
      <c r="D521" s="1">
        <v>1942.895</v>
      </c>
      <c r="E521" s="1">
        <v>20241029</v>
      </c>
      <c r="F521" s="1" t="s">
        <v>1652</v>
      </c>
      <c r="G521" s="1">
        <v>14.7661415</v>
      </c>
      <c r="H521" s="1">
        <v>0.97951586000000002</v>
      </c>
      <c r="I521" s="1" t="s">
        <v>466</v>
      </c>
      <c r="J521" s="1">
        <v>1</v>
      </c>
      <c r="K521" s="1" t="s">
        <v>133</v>
      </c>
    </row>
    <row r="522" spans="1:11" x14ac:dyDescent="0.2">
      <c r="A522" s="1">
        <v>146</v>
      </c>
      <c r="B522" s="1" t="s">
        <v>696</v>
      </c>
      <c r="C522" s="1">
        <v>208.09375</v>
      </c>
      <c r="D522" s="1">
        <v>1290.3150000000001</v>
      </c>
      <c r="E522" s="1">
        <v>20241029</v>
      </c>
      <c r="F522" s="1" t="s">
        <v>1652</v>
      </c>
      <c r="G522" s="1">
        <v>16.127360400000001</v>
      </c>
      <c r="H522" s="1">
        <v>1.0698126699999999</v>
      </c>
      <c r="I522" s="1" t="s">
        <v>466</v>
      </c>
      <c r="J522" s="1">
        <v>1</v>
      </c>
      <c r="K522" s="1" t="s">
        <v>354</v>
      </c>
    </row>
    <row r="523" spans="1:11" x14ac:dyDescent="0.2">
      <c r="A523" s="1">
        <v>147</v>
      </c>
      <c r="B523" s="1" t="s">
        <v>697</v>
      </c>
      <c r="C523" s="1">
        <v>265.15625</v>
      </c>
      <c r="D523" s="1">
        <v>2110.9229999999998</v>
      </c>
      <c r="E523" s="1">
        <v>20241029</v>
      </c>
      <c r="F523" s="1" t="s">
        <v>1652</v>
      </c>
      <c r="G523" s="1">
        <v>12.5611522</v>
      </c>
      <c r="H523" s="1">
        <v>0.83324730999999996</v>
      </c>
      <c r="I523" s="1" t="s">
        <v>466</v>
      </c>
      <c r="J523" s="1">
        <v>1</v>
      </c>
      <c r="K523" s="1" t="s">
        <v>125</v>
      </c>
    </row>
    <row r="524" spans="1:11" x14ac:dyDescent="0.2">
      <c r="A524" s="1">
        <v>148</v>
      </c>
      <c r="B524" s="1" t="s">
        <v>698</v>
      </c>
      <c r="C524" s="1">
        <v>362.109375</v>
      </c>
      <c r="D524" s="1">
        <v>1722.7860000000001</v>
      </c>
      <c r="E524" s="1">
        <v>20241029</v>
      </c>
      <c r="F524" s="1" t="s">
        <v>1652</v>
      </c>
      <c r="G524" s="1">
        <v>21.018825</v>
      </c>
      <c r="H524" s="1">
        <v>1.3942892600000001</v>
      </c>
      <c r="I524" s="1" t="s">
        <v>466</v>
      </c>
      <c r="J524" s="1">
        <v>1</v>
      </c>
      <c r="K524" s="1" t="s">
        <v>133</v>
      </c>
    </row>
    <row r="525" spans="1:11" x14ac:dyDescent="0.2">
      <c r="A525" s="1">
        <v>149</v>
      </c>
      <c r="B525" s="1" t="s">
        <v>699</v>
      </c>
      <c r="C525" s="1">
        <v>248.65625</v>
      </c>
      <c r="D525" s="1">
        <v>1727.3779999999999</v>
      </c>
      <c r="E525" s="1">
        <v>20241029</v>
      </c>
      <c r="F525" s="1" t="s">
        <v>1652</v>
      </c>
      <c r="G525" s="1">
        <v>14.3950108</v>
      </c>
      <c r="H525" s="1">
        <v>0.95489681000000004</v>
      </c>
      <c r="I525" s="1" t="s">
        <v>466</v>
      </c>
      <c r="J525" s="1">
        <v>1</v>
      </c>
      <c r="K525" s="1" t="s">
        <v>133</v>
      </c>
    </row>
    <row r="526" spans="1:11" x14ac:dyDescent="0.2">
      <c r="A526" s="1">
        <v>150</v>
      </c>
      <c r="B526" s="1" t="s">
        <v>700</v>
      </c>
      <c r="C526" s="1">
        <v>278.125</v>
      </c>
      <c r="D526" s="1">
        <v>1678.2550000000001</v>
      </c>
      <c r="E526" s="1">
        <v>20241029</v>
      </c>
      <c r="F526" s="1" t="s">
        <v>1652</v>
      </c>
      <c r="G526" s="1">
        <v>16.572272999999999</v>
      </c>
      <c r="H526" s="1">
        <v>1.0993260600000001</v>
      </c>
      <c r="I526" s="1" t="s">
        <v>466</v>
      </c>
      <c r="J526" s="1">
        <v>1</v>
      </c>
      <c r="K526" s="1" t="s">
        <v>133</v>
      </c>
    </row>
    <row r="527" spans="1:11" x14ac:dyDescent="0.2">
      <c r="A527" s="1">
        <v>151</v>
      </c>
      <c r="B527" s="1" t="s">
        <v>701</v>
      </c>
      <c r="C527" s="1">
        <v>248.890625</v>
      </c>
      <c r="D527" s="1">
        <v>2377.971</v>
      </c>
      <c r="E527" s="1">
        <v>20241029</v>
      </c>
      <c r="F527" s="1" t="s">
        <v>1652</v>
      </c>
      <c r="G527" s="1">
        <v>10.4665122</v>
      </c>
      <c r="H527" s="1">
        <v>0.69429881999999998</v>
      </c>
      <c r="I527" s="1" t="s">
        <v>466</v>
      </c>
      <c r="J527" s="1">
        <v>1</v>
      </c>
      <c r="K527" s="1" t="s">
        <v>125</v>
      </c>
    </row>
    <row r="528" spans="1:11" x14ac:dyDescent="0.2">
      <c r="A528" s="1">
        <v>152</v>
      </c>
      <c r="B528" s="1" t="s">
        <v>702</v>
      </c>
      <c r="C528" s="1">
        <v>399.734375</v>
      </c>
      <c r="D528" s="1">
        <v>2063.0259999999998</v>
      </c>
      <c r="E528" s="1">
        <v>20241029</v>
      </c>
      <c r="F528" s="1" t="s">
        <v>1652</v>
      </c>
      <c r="G528" s="1">
        <v>19.3761191</v>
      </c>
      <c r="H528" s="1">
        <v>1.28531993</v>
      </c>
      <c r="I528" s="1" t="s">
        <v>466</v>
      </c>
      <c r="J528" s="1">
        <v>1</v>
      </c>
      <c r="K528" s="1" t="s">
        <v>125</v>
      </c>
    </row>
    <row r="529" spans="1:11" x14ac:dyDescent="0.2">
      <c r="A529" s="1">
        <v>153</v>
      </c>
      <c r="B529" s="1" t="s">
        <v>703</v>
      </c>
      <c r="C529" s="1">
        <v>318.09375</v>
      </c>
      <c r="D529" s="1">
        <v>2181.424</v>
      </c>
      <c r="E529" s="1">
        <v>20241029</v>
      </c>
      <c r="F529" s="1" t="s">
        <v>1652</v>
      </c>
      <c r="G529" s="1">
        <v>14.581931300000001</v>
      </c>
      <c r="H529" s="1">
        <v>0.96729622999999998</v>
      </c>
      <c r="I529" s="1" t="s">
        <v>466</v>
      </c>
      <c r="J529" s="1">
        <v>1</v>
      </c>
      <c r="K529" s="1" t="s">
        <v>125</v>
      </c>
    </row>
    <row r="530" spans="1:11" x14ac:dyDescent="0.2">
      <c r="A530" s="1">
        <v>154</v>
      </c>
      <c r="B530" s="1" t="s">
        <v>704</v>
      </c>
      <c r="C530" s="1">
        <v>306.0625</v>
      </c>
      <c r="D530" s="1">
        <v>1663.932</v>
      </c>
      <c r="E530" s="1">
        <v>20241029</v>
      </c>
      <c r="F530" s="1" t="s">
        <v>1652</v>
      </c>
      <c r="G530" s="1">
        <v>18.3939308</v>
      </c>
      <c r="H530" s="1">
        <v>1.2201662099999999</v>
      </c>
      <c r="I530" s="1" t="s">
        <v>466</v>
      </c>
      <c r="J530" s="1">
        <v>1</v>
      </c>
      <c r="K530" s="1" t="s">
        <v>133</v>
      </c>
    </row>
    <row r="531" spans="1:11" x14ac:dyDescent="0.2">
      <c r="A531" s="1">
        <v>155</v>
      </c>
      <c r="B531" s="1" t="s">
        <v>705</v>
      </c>
      <c r="C531" s="1"/>
      <c r="D531" s="1">
        <v>2031.2260000000001</v>
      </c>
      <c r="E531" s="1">
        <v>20241029</v>
      </c>
      <c r="F531" s="1" t="s">
        <v>1652</v>
      </c>
      <c r="G531" s="1"/>
      <c r="H531" s="1"/>
      <c r="I531" s="1" t="s">
        <v>466</v>
      </c>
      <c r="J531" s="1">
        <v>1</v>
      </c>
      <c r="K531" s="1" t="s">
        <v>125</v>
      </c>
    </row>
    <row r="532" spans="1:11" x14ac:dyDescent="0.2">
      <c r="A532" s="1">
        <v>156</v>
      </c>
      <c r="B532" s="1" t="s">
        <v>705</v>
      </c>
      <c r="C532" s="1"/>
      <c r="D532" s="1">
        <v>2031.2260000000001</v>
      </c>
      <c r="E532" s="1">
        <v>20241029</v>
      </c>
      <c r="F532" s="1" t="s">
        <v>1652</v>
      </c>
      <c r="G532" s="1"/>
      <c r="H532" s="1"/>
      <c r="I532" s="1" t="s">
        <v>466</v>
      </c>
      <c r="J532" s="1">
        <v>1</v>
      </c>
      <c r="K532" s="1" t="s">
        <v>125</v>
      </c>
    </row>
    <row r="533" spans="1:11" x14ac:dyDescent="0.2">
      <c r="A533" s="1">
        <v>157</v>
      </c>
      <c r="B533" s="1" t="s">
        <v>705</v>
      </c>
      <c r="C533" s="1"/>
      <c r="D533" s="1">
        <v>2031.2260000000001</v>
      </c>
      <c r="E533" s="1">
        <v>20241029</v>
      </c>
      <c r="F533" s="1" t="s">
        <v>1652</v>
      </c>
      <c r="G533" s="1"/>
      <c r="H533" s="1"/>
      <c r="I533" s="1" t="s">
        <v>466</v>
      </c>
      <c r="J533" s="1">
        <v>1</v>
      </c>
      <c r="K533" s="1" t="s">
        <v>125</v>
      </c>
    </row>
    <row r="534" spans="1:11" x14ac:dyDescent="0.2">
      <c r="A534" s="1">
        <v>158</v>
      </c>
      <c r="B534" s="1" t="s">
        <v>705</v>
      </c>
      <c r="C534" s="1"/>
      <c r="D534" s="1">
        <v>2031.2260000000001</v>
      </c>
      <c r="E534" s="1">
        <v>20241029</v>
      </c>
      <c r="F534" s="1" t="s">
        <v>1652</v>
      </c>
      <c r="G534" s="1"/>
      <c r="H534" s="1"/>
      <c r="I534" s="1" t="s">
        <v>466</v>
      </c>
      <c r="J534" s="1">
        <v>1</v>
      </c>
      <c r="K534" s="1" t="s">
        <v>125</v>
      </c>
    </row>
    <row r="535" spans="1:11" x14ac:dyDescent="0.2">
      <c r="A535" s="1">
        <v>159</v>
      </c>
      <c r="B535" s="1" t="s">
        <v>706</v>
      </c>
      <c r="C535" s="1">
        <v>255.84375</v>
      </c>
      <c r="D535" s="1">
        <v>1987.567</v>
      </c>
      <c r="E535" s="1">
        <v>20241029</v>
      </c>
      <c r="F535" s="1" t="s">
        <v>1652</v>
      </c>
      <c r="G535" s="1">
        <v>12.872207599999999</v>
      </c>
      <c r="H535" s="1">
        <v>0.85388125999999998</v>
      </c>
      <c r="I535" s="1" t="s">
        <v>466</v>
      </c>
      <c r="J535" s="1">
        <v>1</v>
      </c>
      <c r="K535" s="1" t="s">
        <v>133</v>
      </c>
    </row>
    <row r="536" spans="1:11" x14ac:dyDescent="0.2">
      <c r="A536" s="1">
        <v>160</v>
      </c>
      <c r="B536" s="1" t="s">
        <v>707</v>
      </c>
      <c r="C536" s="1">
        <v>251.140625</v>
      </c>
      <c r="D536" s="1">
        <v>1910.7850000000001</v>
      </c>
      <c r="E536" s="1">
        <v>20241029</v>
      </c>
      <c r="F536" s="1" t="s">
        <v>1652</v>
      </c>
      <c r="G536" s="1">
        <v>13.143322</v>
      </c>
      <c r="H536" s="1">
        <v>0.87186569999999997</v>
      </c>
      <c r="I536" s="1" t="s">
        <v>466</v>
      </c>
      <c r="J536" s="1">
        <v>1</v>
      </c>
      <c r="K536" s="1" t="s">
        <v>133</v>
      </c>
    </row>
    <row r="537" spans="1:11" x14ac:dyDescent="0.2">
      <c r="A537" s="1">
        <v>161</v>
      </c>
      <c r="B537" s="1" t="s">
        <v>708</v>
      </c>
      <c r="C537" s="1">
        <v>253.671875</v>
      </c>
      <c r="D537" s="1">
        <v>1957.4849999999999</v>
      </c>
      <c r="E537" s="1">
        <v>20241029</v>
      </c>
      <c r="F537" s="1" t="s">
        <v>1652</v>
      </c>
      <c r="G537" s="1">
        <v>12.9590712</v>
      </c>
      <c r="H537" s="1">
        <v>0.85964337999999996</v>
      </c>
      <c r="I537" s="1" t="s">
        <v>466</v>
      </c>
      <c r="J537" s="1">
        <v>1</v>
      </c>
      <c r="K537" s="1" t="s">
        <v>133</v>
      </c>
    </row>
    <row r="538" spans="1:11" x14ac:dyDescent="0.2">
      <c r="A538" s="1">
        <v>162</v>
      </c>
      <c r="B538" s="1" t="s">
        <v>709</v>
      </c>
      <c r="C538" s="1"/>
      <c r="D538" s="1">
        <v>2331.9749999999999</v>
      </c>
      <c r="E538" s="1">
        <v>20241029</v>
      </c>
      <c r="F538" s="1" t="s">
        <v>1652</v>
      </c>
      <c r="G538" s="1"/>
      <c r="H538" s="1"/>
      <c r="I538" s="1" t="s">
        <v>466</v>
      </c>
      <c r="J538" s="1">
        <v>1</v>
      </c>
      <c r="K538" s="1" t="s">
        <v>125</v>
      </c>
    </row>
    <row r="539" spans="1:11" x14ac:dyDescent="0.2">
      <c r="A539" s="1">
        <v>163</v>
      </c>
      <c r="B539" s="1" t="s">
        <v>709</v>
      </c>
      <c r="C539" s="1"/>
      <c r="D539" s="1">
        <v>2331.9749999999999</v>
      </c>
      <c r="E539" s="1">
        <v>20241029</v>
      </c>
      <c r="F539" s="1" t="s">
        <v>1652</v>
      </c>
      <c r="G539" s="1"/>
      <c r="H539" s="1"/>
      <c r="I539" s="1" t="s">
        <v>466</v>
      </c>
      <c r="J539" s="1">
        <v>1</v>
      </c>
      <c r="K539" s="1" t="s">
        <v>125</v>
      </c>
    </row>
    <row r="540" spans="1:11" x14ac:dyDescent="0.2">
      <c r="A540" s="1">
        <v>164</v>
      </c>
      <c r="B540" s="1" t="s">
        <v>709</v>
      </c>
      <c r="C540" s="1"/>
      <c r="D540" s="1">
        <v>2331.9749999999999</v>
      </c>
      <c r="E540" s="1">
        <v>20241029</v>
      </c>
      <c r="F540" s="1" t="s">
        <v>1652</v>
      </c>
      <c r="G540" s="1"/>
      <c r="H540" s="1"/>
      <c r="I540" s="1" t="s">
        <v>466</v>
      </c>
      <c r="J540" s="1">
        <v>1</v>
      </c>
      <c r="K540" s="1" t="s">
        <v>125</v>
      </c>
    </row>
    <row r="541" spans="1:11" x14ac:dyDescent="0.2">
      <c r="A541" s="1">
        <v>165</v>
      </c>
      <c r="B541" s="1" t="s">
        <v>709</v>
      </c>
      <c r="C541" s="1"/>
      <c r="D541" s="1">
        <v>2331.9749999999999</v>
      </c>
      <c r="E541" s="1">
        <v>20241029</v>
      </c>
      <c r="F541" s="1" t="s">
        <v>1652</v>
      </c>
      <c r="G541" s="1"/>
      <c r="H541" s="1"/>
      <c r="I541" s="1" t="s">
        <v>466</v>
      </c>
      <c r="J541" s="1">
        <v>1</v>
      </c>
      <c r="K541" s="1" t="s">
        <v>125</v>
      </c>
    </row>
    <row r="542" spans="1:11" x14ac:dyDescent="0.2">
      <c r="A542" s="1">
        <v>166</v>
      </c>
      <c r="B542" s="1" t="s">
        <v>710</v>
      </c>
      <c r="C542" s="1">
        <v>228.078125</v>
      </c>
      <c r="D542" s="1">
        <v>2331.9749999999999</v>
      </c>
      <c r="E542" s="1">
        <v>20241029</v>
      </c>
      <c r="F542" s="1" t="s">
        <v>1652</v>
      </c>
      <c r="G542" s="1">
        <v>9.7804704200000003</v>
      </c>
      <c r="H542" s="1">
        <v>0.64879005999999995</v>
      </c>
      <c r="I542" s="1" t="s">
        <v>466</v>
      </c>
      <c r="J542" s="1">
        <v>1</v>
      </c>
      <c r="K542" s="1" t="s">
        <v>125</v>
      </c>
    </row>
    <row r="543" spans="1:11" x14ac:dyDescent="0.2">
      <c r="A543" s="1">
        <v>167</v>
      </c>
      <c r="B543" s="1" t="s">
        <v>711</v>
      </c>
      <c r="C543" s="1">
        <v>302.546875</v>
      </c>
      <c r="D543" s="1">
        <v>2295.471</v>
      </c>
      <c r="E543" s="1">
        <v>20241029</v>
      </c>
      <c r="F543" s="1" t="s">
        <v>1652</v>
      </c>
      <c r="G543" s="1">
        <v>13.1801654</v>
      </c>
      <c r="H543" s="1">
        <v>0.87430971999999996</v>
      </c>
      <c r="I543" s="1" t="s">
        <v>466</v>
      </c>
      <c r="J543" s="1">
        <v>1</v>
      </c>
      <c r="K543" s="1" t="s">
        <v>125</v>
      </c>
    </row>
    <row r="544" spans="1:11" x14ac:dyDescent="0.2">
      <c r="A544" s="1">
        <v>168</v>
      </c>
      <c r="B544" s="1" t="s">
        <v>712</v>
      </c>
      <c r="C544" s="1">
        <v>381.140625</v>
      </c>
      <c r="D544" s="1">
        <v>2431.9670000000001</v>
      </c>
      <c r="E544" s="1">
        <v>20241029</v>
      </c>
      <c r="F544" s="1" t="s">
        <v>1652</v>
      </c>
      <c r="G544" s="1">
        <v>15.672113400000001</v>
      </c>
      <c r="H544" s="1">
        <v>1.0396137400000001</v>
      </c>
      <c r="I544" s="1" t="s">
        <v>466</v>
      </c>
      <c r="J544" s="1">
        <v>1</v>
      </c>
      <c r="K544" s="1" t="s">
        <v>125</v>
      </c>
    </row>
    <row r="545" spans="1:11" x14ac:dyDescent="0.2">
      <c r="A545" s="1">
        <v>169</v>
      </c>
      <c r="B545" s="1" t="s">
        <v>713</v>
      </c>
      <c r="C545" s="1">
        <v>271</v>
      </c>
      <c r="D545" s="1">
        <v>2311.625</v>
      </c>
      <c r="E545" s="1">
        <v>20241029</v>
      </c>
      <c r="F545" s="1" t="s">
        <v>1652</v>
      </c>
      <c r="G545" s="1">
        <v>11.723354799999999</v>
      </c>
      <c r="H545" s="1">
        <v>0.77767180999999996</v>
      </c>
      <c r="I545" s="1" t="s">
        <v>466</v>
      </c>
      <c r="J545" s="1">
        <v>1</v>
      </c>
      <c r="K545" s="1" t="s">
        <v>125</v>
      </c>
    </row>
    <row r="546" spans="1:11" x14ac:dyDescent="0.2">
      <c r="A546" s="1">
        <v>170</v>
      </c>
      <c r="B546" s="1" t="s">
        <v>714</v>
      </c>
      <c r="C546" s="1">
        <v>197.8125</v>
      </c>
      <c r="D546" s="1">
        <v>2710.8310000000001</v>
      </c>
      <c r="E546" s="1">
        <v>20241029</v>
      </c>
      <c r="F546" s="1" t="s">
        <v>1652</v>
      </c>
      <c r="G546" s="1">
        <v>7.2971166399999996</v>
      </c>
      <c r="H546" s="1">
        <v>0.48405614000000002</v>
      </c>
      <c r="I546" s="1" t="s">
        <v>466</v>
      </c>
      <c r="J546" s="1">
        <v>1</v>
      </c>
      <c r="K546" s="1" t="s">
        <v>118</v>
      </c>
    </row>
    <row r="547" spans="1:11" x14ac:dyDescent="0.2">
      <c r="A547" s="1">
        <v>171</v>
      </c>
      <c r="B547" s="1" t="s">
        <v>715</v>
      </c>
      <c r="C547" s="1">
        <v>304.53125</v>
      </c>
      <c r="D547" s="1">
        <v>2307.442</v>
      </c>
      <c r="E547" s="1">
        <v>20241029</v>
      </c>
      <c r="F547" s="1" t="s">
        <v>1652</v>
      </c>
      <c r="G547" s="1">
        <v>13.197785700000001</v>
      </c>
      <c r="H547" s="1">
        <v>0.87547856000000002</v>
      </c>
      <c r="I547" s="1" t="s">
        <v>466</v>
      </c>
      <c r="J547" s="1">
        <v>1</v>
      </c>
      <c r="K547" s="1" t="s">
        <v>125</v>
      </c>
    </row>
    <row r="548" spans="1:11" x14ac:dyDescent="0.2">
      <c r="A548" s="1">
        <v>172</v>
      </c>
      <c r="B548" s="1" t="s">
        <v>716</v>
      </c>
      <c r="C548" s="1">
        <v>369.09375</v>
      </c>
      <c r="D548" s="1">
        <v>2244.2640000000001</v>
      </c>
      <c r="E548" s="1">
        <v>20241029</v>
      </c>
      <c r="F548" s="1" t="s">
        <v>1652</v>
      </c>
      <c r="G548" s="1">
        <v>16.4460932</v>
      </c>
      <c r="H548" s="1">
        <v>1.0909559</v>
      </c>
      <c r="I548" s="1" t="s">
        <v>466</v>
      </c>
      <c r="J548" s="1">
        <v>1</v>
      </c>
      <c r="K548" s="1" t="s">
        <v>125</v>
      </c>
    </row>
    <row r="549" spans="1:11" x14ac:dyDescent="0.2">
      <c r="A549" s="1">
        <v>173</v>
      </c>
      <c r="B549" s="1" t="s">
        <v>717</v>
      </c>
      <c r="C549" s="1">
        <v>305.65625</v>
      </c>
      <c r="D549" s="1">
        <v>2244.4899999999998</v>
      </c>
      <c r="E549" s="1">
        <v>20241029</v>
      </c>
      <c r="F549" s="1" t="s">
        <v>1652</v>
      </c>
      <c r="G549" s="1">
        <v>13.6180714</v>
      </c>
      <c r="H549" s="1">
        <v>0.90335832999999999</v>
      </c>
      <c r="I549" s="1" t="s">
        <v>466</v>
      </c>
      <c r="J549" s="1">
        <v>1</v>
      </c>
      <c r="K549" s="1" t="s">
        <v>125</v>
      </c>
    </row>
    <row r="550" spans="1:11" x14ac:dyDescent="0.2">
      <c r="A550" s="1">
        <v>174</v>
      </c>
      <c r="B550" s="1" t="s">
        <v>718</v>
      </c>
      <c r="C550" s="1">
        <v>303.40625</v>
      </c>
      <c r="D550" s="1">
        <v>2167.933</v>
      </c>
      <c r="E550" s="1">
        <v>20241029</v>
      </c>
      <c r="F550" s="1" t="s">
        <v>1652</v>
      </c>
      <c r="G550" s="1">
        <v>13.9951857</v>
      </c>
      <c r="H550" s="1">
        <v>0.92837431000000004</v>
      </c>
      <c r="I550" s="1" t="s">
        <v>466</v>
      </c>
      <c r="J550" s="1">
        <v>1</v>
      </c>
      <c r="K550" s="1" t="s">
        <v>125</v>
      </c>
    </row>
    <row r="551" spans="1:11" x14ac:dyDescent="0.2">
      <c r="A551" s="1">
        <v>175</v>
      </c>
      <c r="B551" s="1" t="s">
        <v>719</v>
      </c>
      <c r="C551" s="1">
        <v>279.859375</v>
      </c>
      <c r="D551" s="1">
        <v>2227.1950000000002</v>
      </c>
      <c r="E551" s="1">
        <v>20241029</v>
      </c>
      <c r="F551" s="1" t="s">
        <v>1652</v>
      </c>
      <c r="G551" s="1">
        <v>12.565553299999999</v>
      </c>
      <c r="H551" s="1">
        <v>0.83353926</v>
      </c>
      <c r="I551" s="1" t="s">
        <v>466</v>
      </c>
      <c r="J551" s="1">
        <v>1</v>
      </c>
      <c r="K551" s="1" t="s">
        <v>125</v>
      </c>
    </row>
    <row r="552" spans="1:11" x14ac:dyDescent="0.2">
      <c r="A552" s="1">
        <v>176</v>
      </c>
      <c r="B552" s="1" t="s">
        <v>720</v>
      </c>
      <c r="C552" s="1">
        <v>258.21875</v>
      </c>
      <c r="D552" s="1">
        <v>2105.473</v>
      </c>
      <c r="E552" s="1">
        <v>20241029</v>
      </c>
      <c r="F552" s="1" t="s">
        <v>1652</v>
      </c>
      <c r="G552" s="1">
        <v>12.2641682</v>
      </c>
      <c r="H552" s="1">
        <v>0.81354680000000001</v>
      </c>
      <c r="I552" s="1" t="s">
        <v>466</v>
      </c>
      <c r="J552" s="1">
        <v>1</v>
      </c>
      <c r="K552" s="1" t="s">
        <v>125</v>
      </c>
    </row>
    <row r="553" spans="1:11" x14ac:dyDescent="0.2">
      <c r="A553" s="1">
        <v>177</v>
      </c>
      <c r="B553" s="1" t="s">
        <v>721</v>
      </c>
      <c r="C553" s="1">
        <v>296.515625</v>
      </c>
      <c r="D553" s="1">
        <v>2184.6489999999999</v>
      </c>
      <c r="E553" s="1">
        <v>20241029</v>
      </c>
      <c r="F553" s="1" t="s">
        <v>1652</v>
      </c>
      <c r="G553" s="1">
        <v>13.572689499999999</v>
      </c>
      <c r="H553" s="1">
        <v>0.90034791000000003</v>
      </c>
      <c r="I553" s="1" t="s">
        <v>466</v>
      </c>
      <c r="J553" s="1">
        <v>1</v>
      </c>
      <c r="K553" s="1" t="s">
        <v>125</v>
      </c>
    </row>
    <row r="554" spans="1:11" x14ac:dyDescent="0.2">
      <c r="A554" s="1">
        <v>178</v>
      </c>
      <c r="B554" s="1" t="s">
        <v>722</v>
      </c>
      <c r="C554" s="1">
        <v>286.484375</v>
      </c>
      <c r="D554" s="1">
        <v>1722.5889999999999</v>
      </c>
      <c r="E554" s="1">
        <v>20241029</v>
      </c>
      <c r="F554" s="1" t="s">
        <v>1652</v>
      </c>
      <c r="G554" s="1">
        <v>16.631034700000001</v>
      </c>
      <c r="H554" s="1">
        <v>1.10322404</v>
      </c>
      <c r="I554" s="1" t="s">
        <v>466</v>
      </c>
      <c r="J554" s="1">
        <v>1</v>
      </c>
      <c r="K554" s="1" t="s">
        <v>133</v>
      </c>
    </row>
    <row r="555" spans="1:11" x14ac:dyDescent="0.2">
      <c r="A555" s="1">
        <v>179</v>
      </c>
      <c r="B555" s="1" t="s">
        <v>541</v>
      </c>
      <c r="C555" s="1">
        <v>333.40625</v>
      </c>
      <c r="D555" s="1">
        <v>2095.3609999999999</v>
      </c>
      <c r="E555" s="1">
        <v>20241030</v>
      </c>
      <c r="F555" s="1" t="s">
        <v>1650</v>
      </c>
      <c r="G555" s="1">
        <v>15.9116377</v>
      </c>
      <c r="H555" s="1">
        <v>1.1072858699999999</v>
      </c>
      <c r="I555" s="1" t="s">
        <v>466</v>
      </c>
      <c r="J555" s="1">
        <v>0.97616999999999998</v>
      </c>
      <c r="K555" s="1" t="s">
        <v>125</v>
      </c>
    </row>
    <row r="556" spans="1:11" x14ac:dyDescent="0.2">
      <c r="A556" s="1">
        <v>180</v>
      </c>
      <c r="B556" s="1" t="s">
        <v>542</v>
      </c>
      <c r="C556" s="1">
        <v>227.890625</v>
      </c>
      <c r="D556" s="1">
        <v>1541.999</v>
      </c>
      <c r="E556" s="1">
        <v>20241030</v>
      </c>
      <c r="F556" s="1" t="s">
        <v>1650</v>
      </c>
      <c r="G556" s="1">
        <v>14.778908700000001</v>
      </c>
      <c r="H556" s="1">
        <v>1.02845962</v>
      </c>
      <c r="I556" s="1" t="s">
        <v>466</v>
      </c>
      <c r="J556" s="1">
        <v>0.97616999999999998</v>
      </c>
      <c r="K556" s="1" t="s">
        <v>133</v>
      </c>
    </row>
    <row r="557" spans="1:11" x14ac:dyDescent="0.2">
      <c r="A557" s="1">
        <v>181</v>
      </c>
      <c r="B557" s="1" t="s">
        <v>543</v>
      </c>
      <c r="C557" s="1">
        <v>311.875</v>
      </c>
      <c r="D557" s="1">
        <v>2052.7170000000001</v>
      </c>
      <c r="E557" s="1">
        <v>20241030</v>
      </c>
      <c r="F557" s="1" t="s">
        <v>1650</v>
      </c>
      <c r="G557" s="1">
        <v>15.193277999999999</v>
      </c>
      <c r="H557" s="1">
        <v>1.05729545</v>
      </c>
      <c r="I557" s="1" t="s">
        <v>466</v>
      </c>
      <c r="J557" s="1">
        <v>0.97616999999999998</v>
      </c>
      <c r="K557" s="1" t="s">
        <v>125</v>
      </c>
    </row>
    <row r="558" spans="1:11" x14ac:dyDescent="0.2">
      <c r="A558" s="1">
        <v>182</v>
      </c>
      <c r="B558" s="1" t="s">
        <v>544</v>
      </c>
      <c r="C558" s="1">
        <v>162.15625</v>
      </c>
      <c r="D558" s="1">
        <v>1518.4649999999999</v>
      </c>
      <c r="E558" s="1">
        <v>20241030</v>
      </c>
      <c r="F558" s="1" t="s">
        <v>1650</v>
      </c>
      <c r="G558" s="1">
        <v>10.678958700000001</v>
      </c>
      <c r="H558" s="1">
        <v>0.74314537999999997</v>
      </c>
      <c r="I558" s="1" t="s">
        <v>466</v>
      </c>
      <c r="J558" s="1">
        <v>0.97616999999999998</v>
      </c>
      <c r="K558" s="1" t="s">
        <v>133</v>
      </c>
    </row>
    <row r="559" spans="1:11" x14ac:dyDescent="0.2">
      <c r="A559" s="1">
        <v>183</v>
      </c>
      <c r="B559" s="1" t="s">
        <v>545</v>
      </c>
      <c r="C559" s="1">
        <v>145.359375</v>
      </c>
      <c r="D559" s="1">
        <v>1694.0709999999999</v>
      </c>
      <c r="E559" s="1">
        <v>20241030</v>
      </c>
      <c r="F559" s="1" t="s">
        <v>1650</v>
      </c>
      <c r="G559" s="1">
        <v>8.5804771500000001</v>
      </c>
      <c r="H559" s="1">
        <v>0.59711270999999999</v>
      </c>
      <c r="I559" s="1" t="s">
        <v>466</v>
      </c>
      <c r="J559" s="1">
        <v>0.97616999999999998</v>
      </c>
      <c r="K559" s="1" t="s">
        <v>133</v>
      </c>
    </row>
    <row r="560" spans="1:11" x14ac:dyDescent="0.2">
      <c r="A560" s="1">
        <v>184</v>
      </c>
      <c r="B560" s="1" t="s">
        <v>546</v>
      </c>
      <c r="C560" s="1">
        <v>405.078125</v>
      </c>
      <c r="D560" s="1">
        <v>2466.1329999999998</v>
      </c>
      <c r="E560" s="1">
        <v>20241030</v>
      </c>
      <c r="F560" s="1" t="s">
        <v>1650</v>
      </c>
      <c r="G560" s="1">
        <v>16.4256399</v>
      </c>
      <c r="H560" s="1">
        <v>1.1430551200000001</v>
      </c>
      <c r="I560" s="1" t="s">
        <v>466</v>
      </c>
      <c r="J560" s="1">
        <v>0.97616999999999998</v>
      </c>
      <c r="K560" s="1" t="s">
        <v>125</v>
      </c>
    </row>
    <row r="561" spans="1:11" x14ac:dyDescent="0.2">
      <c r="A561" s="1">
        <v>185</v>
      </c>
      <c r="B561" s="1" t="s">
        <v>547</v>
      </c>
      <c r="C561" s="1">
        <v>221.9375</v>
      </c>
      <c r="D561" s="1">
        <v>1478.511</v>
      </c>
      <c r="E561" s="1">
        <v>20241030</v>
      </c>
      <c r="F561" s="1" t="s">
        <v>1650</v>
      </c>
      <c r="G561" s="1">
        <v>15.0108792</v>
      </c>
      <c r="H561" s="1">
        <v>1.04460237</v>
      </c>
      <c r="I561" s="1" t="s">
        <v>466</v>
      </c>
      <c r="J561" s="1">
        <v>0.97616999999999998</v>
      </c>
      <c r="K561" s="1" t="s">
        <v>354</v>
      </c>
    </row>
    <row r="562" spans="1:11" x14ac:dyDescent="0.2">
      <c r="A562" s="1">
        <v>186</v>
      </c>
      <c r="B562" s="1" t="s">
        <v>548</v>
      </c>
      <c r="C562" s="1">
        <v>150.265625</v>
      </c>
      <c r="D562" s="1">
        <v>1643.7650000000001</v>
      </c>
      <c r="E562" s="1">
        <v>20241030</v>
      </c>
      <c r="F562" s="1" t="s">
        <v>1650</v>
      </c>
      <c r="G562" s="1">
        <v>9.1415515599999999</v>
      </c>
      <c r="H562" s="1">
        <v>0.63615770000000005</v>
      </c>
      <c r="I562" s="1" t="s">
        <v>466</v>
      </c>
      <c r="J562" s="1">
        <v>0.97616999999999998</v>
      </c>
      <c r="K562" s="1" t="s">
        <v>133</v>
      </c>
    </row>
    <row r="563" spans="1:11" x14ac:dyDescent="0.2">
      <c r="A563" s="1">
        <v>187</v>
      </c>
      <c r="B563" s="1" t="s">
        <v>549</v>
      </c>
      <c r="C563" s="1">
        <v>223.078125</v>
      </c>
      <c r="D563" s="1">
        <v>1367.2239999999999</v>
      </c>
      <c r="E563" s="1">
        <v>20241030</v>
      </c>
      <c r="F563" s="1" t="s">
        <v>1650</v>
      </c>
      <c r="G563" s="1">
        <v>16.316135800000001</v>
      </c>
      <c r="H563" s="1">
        <v>1.13543477</v>
      </c>
      <c r="I563" s="1" t="s">
        <v>466</v>
      </c>
      <c r="J563" s="1">
        <v>0.97616999999999998</v>
      </c>
      <c r="K563" s="1" t="s">
        <v>354</v>
      </c>
    </row>
    <row r="564" spans="1:11" x14ac:dyDescent="0.2">
      <c r="A564" s="1">
        <v>188</v>
      </c>
      <c r="B564" s="1" t="s">
        <v>550</v>
      </c>
      <c r="C564" s="1">
        <v>222.96875</v>
      </c>
      <c r="D564" s="1">
        <v>1627.9069999999999</v>
      </c>
      <c r="E564" s="1">
        <v>20241030</v>
      </c>
      <c r="F564" s="1" t="s">
        <v>1650</v>
      </c>
      <c r="G564" s="1">
        <v>13.696651599999999</v>
      </c>
      <c r="H564" s="1">
        <v>0.95314569000000005</v>
      </c>
      <c r="I564" s="1" t="s">
        <v>466</v>
      </c>
      <c r="J564" s="1">
        <v>0.97616999999999998</v>
      </c>
      <c r="K564" s="1" t="s">
        <v>133</v>
      </c>
    </row>
    <row r="565" spans="1:11" x14ac:dyDescent="0.2">
      <c r="A565" s="1">
        <v>189</v>
      </c>
      <c r="B565" s="1" t="s">
        <v>551</v>
      </c>
      <c r="C565" s="1">
        <v>330.59375</v>
      </c>
      <c r="D565" s="1">
        <v>2078.2919999999999</v>
      </c>
      <c r="E565" s="1">
        <v>20241030</v>
      </c>
      <c r="F565" s="1" t="s">
        <v>1650</v>
      </c>
      <c r="G565" s="1">
        <v>15.9069924</v>
      </c>
      <c r="H565" s="1">
        <v>1.1069626100000001</v>
      </c>
      <c r="I565" s="1" t="s">
        <v>466</v>
      </c>
      <c r="J565" s="1">
        <v>0.97616999999999998</v>
      </c>
      <c r="K565" s="1" t="s">
        <v>125</v>
      </c>
    </row>
    <row r="566" spans="1:11" x14ac:dyDescent="0.2">
      <c r="A566" s="1">
        <v>190</v>
      </c>
      <c r="B566" s="1" t="s">
        <v>552</v>
      </c>
      <c r="C566" s="1">
        <v>365.3125</v>
      </c>
      <c r="D566" s="1">
        <v>1796.9770000000001</v>
      </c>
      <c r="E566" s="1">
        <v>20241030</v>
      </c>
      <c r="F566" s="1" t="s">
        <v>1650</v>
      </c>
      <c r="G566" s="1">
        <v>20.329280799999999</v>
      </c>
      <c r="H566" s="1">
        <v>1.41470827</v>
      </c>
      <c r="I566" s="1" t="s">
        <v>466</v>
      </c>
      <c r="J566" s="1">
        <v>0.97616999999999998</v>
      </c>
      <c r="K566" s="1" t="s">
        <v>133</v>
      </c>
    </row>
    <row r="567" spans="1:11" x14ac:dyDescent="0.2">
      <c r="A567" s="1">
        <v>191</v>
      </c>
      <c r="B567" s="1" t="s">
        <v>553</v>
      </c>
      <c r="C567" s="1">
        <v>208.53125</v>
      </c>
      <c r="D567" s="1">
        <v>1423.501</v>
      </c>
      <c r="E567" s="1">
        <v>20241030</v>
      </c>
      <c r="F567" s="1" t="s">
        <v>1650</v>
      </c>
      <c r="G567" s="1">
        <v>14.649181799999999</v>
      </c>
      <c r="H567" s="1">
        <v>1.0194319700000001</v>
      </c>
      <c r="I567" s="1" t="s">
        <v>466</v>
      </c>
      <c r="J567" s="1">
        <v>0.97616999999999998</v>
      </c>
      <c r="K567" s="1" t="s">
        <v>354</v>
      </c>
    </row>
    <row r="568" spans="1:11" x14ac:dyDescent="0.2">
      <c r="A568" s="1">
        <v>192</v>
      </c>
      <c r="B568" s="1" t="s">
        <v>554</v>
      </c>
      <c r="C568" s="1">
        <v>259.328125</v>
      </c>
      <c r="D568" s="1">
        <v>1592.4169999999999</v>
      </c>
      <c r="E568" s="1">
        <v>20241030</v>
      </c>
      <c r="F568" s="1" t="s">
        <v>1650</v>
      </c>
      <c r="G568" s="1">
        <v>16.2851894</v>
      </c>
      <c r="H568" s="1">
        <v>1.13328122</v>
      </c>
      <c r="I568" s="1" t="s">
        <v>466</v>
      </c>
      <c r="J568" s="1">
        <v>0.97616999999999998</v>
      </c>
      <c r="K568" s="1" t="s">
        <v>133</v>
      </c>
    </row>
    <row r="569" spans="1:11" x14ac:dyDescent="0.2">
      <c r="A569" s="1">
        <v>193</v>
      </c>
      <c r="B569" s="1" t="s">
        <v>555</v>
      </c>
      <c r="C569" s="1"/>
      <c r="D569" s="1">
        <v>1391.3209999999999</v>
      </c>
      <c r="E569" s="1">
        <v>20241030</v>
      </c>
      <c r="F569" s="1" t="s">
        <v>1650</v>
      </c>
      <c r="G569" s="1"/>
      <c r="H569" s="1"/>
      <c r="I569" s="1" t="s">
        <v>466</v>
      </c>
      <c r="J569" s="1">
        <v>0.97616999999999998</v>
      </c>
      <c r="K569" s="1" t="s">
        <v>354</v>
      </c>
    </row>
    <row r="570" spans="1:11" x14ac:dyDescent="0.2">
      <c r="A570" s="1">
        <v>194</v>
      </c>
      <c r="B570" s="1" t="s">
        <v>555</v>
      </c>
      <c r="C570" s="1"/>
      <c r="D570" s="1">
        <v>1391.3209999999999</v>
      </c>
      <c r="E570" s="1">
        <v>20241030</v>
      </c>
      <c r="F570" s="1" t="s">
        <v>1650</v>
      </c>
      <c r="G570" s="1"/>
      <c r="H570" s="1">
        <v>0.91924777000000002</v>
      </c>
      <c r="I570" s="1" t="s">
        <v>466</v>
      </c>
      <c r="J570" s="1">
        <v>0.97616999999999998</v>
      </c>
      <c r="K570" s="1" t="s">
        <v>354</v>
      </c>
    </row>
    <row r="571" spans="1:11" x14ac:dyDescent="0.2">
      <c r="A571" s="1">
        <v>195</v>
      </c>
      <c r="B571" s="1" t="s">
        <v>555</v>
      </c>
      <c r="C571" s="1">
        <v>183.78710899999999</v>
      </c>
      <c r="D571" s="1">
        <v>1391.3209999999999</v>
      </c>
      <c r="E571" s="1">
        <v>20241030</v>
      </c>
      <c r="F571" s="1" t="s">
        <v>1650</v>
      </c>
      <c r="G571" s="1">
        <v>13.2095404</v>
      </c>
      <c r="H571" s="1"/>
      <c r="I571" s="1" t="s">
        <v>466</v>
      </c>
      <c r="J571" s="1">
        <v>0.97616999999999998</v>
      </c>
      <c r="K571" s="1" t="s">
        <v>354</v>
      </c>
    </row>
    <row r="572" spans="1:11" x14ac:dyDescent="0.2">
      <c r="A572" s="1">
        <v>196</v>
      </c>
      <c r="B572" s="1" t="s">
        <v>555</v>
      </c>
      <c r="C572" s="1">
        <v>183.78710899999999</v>
      </c>
      <c r="D572" s="1">
        <v>1391.3209999999999</v>
      </c>
      <c r="E572" s="1">
        <v>20241030</v>
      </c>
      <c r="F572" s="1" t="s">
        <v>1650</v>
      </c>
      <c r="G572" s="1">
        <v>13.2095404</v>
      </c>
      <c r="H572" s="1">
        <v>0.91924777000000002</v>
      </c>
      <c r="I572" s="1" t="s">
        <v>466</v>
      </c>
      <c r="J572" s="1">
        <v>0.97616999999999998</v>
      </c>
      <c r="K572" s="1" t="s">
        <v>354</v>
      </c>
    </row>
    <row r="573" spans="1:11" x14ac:dyDescent="0.2">
      <c r="A573" s="1">
        <v>197</v>
      </c>
      <c r="B573" s="1" t="s">
        <v>556</v>
      </c>
      <c r="C573" s="1">
        <v>434.796875</v>
      </c>
      <c r="D573" s="1">
        <v>1770.1769999999999</v>
      </c>
      <c r="E573" s="1">
        <v>20241030</v>
      </c>
      <c r="F573" s="1" t="s">
        <v>1650</v>
      </c>
      <c r="G573" s="1">
        <v>24.562339000000001</v>
      </c>
      <c r="H573" s="1">
        <v>1.70928546</v>
      </c>
      <c r="I573" s="1" t="s">
        <v>466</v>
      </c>
      <c r="J573" s="1">
        <v>0.97616999999999998</v>
      </c>
      <c r="K573" s="1" t="s">
        <v>133</v>
      </c>
    </row>
    <row r="574" spans="1:11" x14ac:dyDescent="0.2">
      <c r="A574" s="1">
        <v>198</v>
      </c>
      <c r="B574" s="1" t="s">
        <v>557</v>
      </c>
      <c r="C574" s="1">
        <v>353.921875</v>
      </c>
      <c r="D574" s="1">
        <v>1882.421</v>
      </c>
      <c r="E574" s="1">
        <v>20241030</v>
      </c>
      <c r="F574" s="1" t="s">
        <v>1650</v>
      </c>
      <c r="G574" s="1">
        <v>18.801419800000001</v>
      </c>
      <c r="H574" s="1">
        <v>1.3083849000000001</v>
      </c>
      <c r="I574" s="1" t="s">
        <v>466</v>
      </c>
      <c r="J574" s="1">
        <v>0.97616999999999998</v>
      </c>
      <c r="K574" s="1" t="s">
        <v>133</v>
      </c>
    </row>
    <row r="575" spans="1:11" x14ac:dyDescent="0.2">
      <c r="A575" s="1">
        <v>199</v>
      </c>
      <c r="B575" s="1" t="s">
        <v>558</v>
      </c>
      <c r="C575" s="1">
        <v>241.53125</v>
      </c>
      <c r="D575" s="1">
        <v>1552.857</v>
      </c>
      <c r="E575" s="1">
        <v>20241030</v>
      </c>
      <c r="F575" s="1" t="s">
        <v>1650</v>
      </c>
      <c r="G575" s="1">
        <v>15.5539918</v>
      </c>
      <c r="H575" s="1">
        <v>1.08239741</v>
      </c>
      <c r="I575" s="1" t="s">
        <v>466</v>
      </c>
      <c r="J575" s="1">
        <v>0.97616999999999998</v>
      </c>
      <c r="K575" s="1" t="s">
        <v>133</v>
      </c>
    </row>
    <row r="576" spans="1:11" x14ac:dyDescent="0.2">
      <c r="A576" s="1">
        <v>200</v>
      </c>
      <c r="B576" s="1" t="s">
        <v>559</v>
      </c>
      <c r="C576" s="1">
        <v>202.109375</v>
      </c>
      <c r="D576" s="1">
        <v>1812.8209999999999</v>
      </c>
      <c r="E576" s="1">
        <v>20241030</v>
      </c>
      <c r="F576" s="1" t="s">
        <v>1650</v>
      </c>
      <c r="G576" s="1">
        <v>11.1488876</v>
      </c>
      <c r="H576" s="1">
        <v>0.77584759000000003</v>
      </c>
      <c r="I576" s="1" t="s">
        <v>466</v>
      </c>
      <c r="J576" s="1">
        <v>0.97616999999999998</v>
      </c>
      <c r="K576" s="1" t="s">
        <v>133</v>
      </c>
    </row>
    <row r="577" spans="1:11" x14ac:dyDescent="0.2">
      <c r="A577" s="1">
        <v>201</v>
      </c>
      <c r="B577" s="1" t="s">
        <v>560</v>
      </c>
      <c r="C577" s="1">
        <v>293.34375</v>
      </c>
      <c r="D577" s="1">
        <v>1489.58</v>
      </c>
      <c r="E577" s="1">
        <v>20241030</v>
      </c>
      <c r="F577" s="1" t="s">
        <v>1650</v>
      </c>
      <c r="G577" s="1">
        <v>19.693051100000002</v>
      </c>
      <c r="H577" s="1">
        <v>1.3704332400000001</v>
      </c>
      <c r="I577" s="1" t="s">
        <v>466</v>
      </c>
      <c r="J577" s="1">
        <v>0.97616999999999998</v>
      </c>
      <c r="K577" s="1" t="s">
        <v>354</v>
      </c>
    </row>
    <row r="578" spans="1:11" x14ac:dyDescent="0.2">
      <c r="A578" s="1">
        <v>202</v>
      </c>
      <c r="B578" s="1" t="s">
        <v>561</v>
      </c>
      <c r="C578" s="1">
        <v>260.125</v>
      </c>
      <c r="D578" s="1">
        <v>1877.337</v>
      </c>
      <c r="E578" s="1">
        <v>20241030</v>
      </c>
      <c r="F578" s="1" t="s">
        <v>1650</v>
      </c>
      <c r="G578" s="1">
        <v>13.8560631</v>
      </c>
      <c r="H578" s="1">
        <v>0.96423908999999997</v>
      </c>
      <c r="I578" s="1" t="s">
        <v>466</v>
      </c>
      <c r="J578" s="1">
        <v>0.97616999999999998</v>
      </c>
      <c r="K578" s="1" t="s">
        <v>133</v>
      </c>
    </row>
    <row r="579" spans="1:11" x14ac:dyDescent="0.2">
      <c r="A579" s="1">
        <v>203</v>
      </c>
      <c r="B579" s="1" t="s">
        <v>562</v>
      </c>
      <c r="C579" s="1">
        <v>247.921875</v>
      </c>
      <c r="D579" s="1">
        <v>1453.9639999999999</v>
      </c>
      <c r="E579" s="1">
        <v>20241030</v>
      </c>
      <c r="F579" s="1" t="s">
        <v>1650</v>
      </c>
      <c r="G579" s="1">
        <v>17.0514452</v>
      </c>
      <c r="H579" s="1">
        <v>1.1866047200000001</v>
      </c>
      <c r="I579" s="1" t="s">
        <v>466</v>
      </c>
      <c r="J579" s="1">
        <v>0.97616999999999998</v>
      </c>
      <c r="K579" s="1" t="s">
        <v>354</v>
      </c>
    </row>
    <row r="580" spans="1:11" x14ac:dyDescent="0.2">
      <c r="A580" s="1">
        <v>204</v>
      </c>
      <c r="B580" s="1" t="s">
        <v>563</v>
      </c>
      <c r="C580" s="1">
        <v>213.609375</v>
      </c>
      <c r="D580" s="1">
        <v>1319.059</v>
      </c>
      <c r="E580" s="1">
        <v>20241030</v>
      </c>
      <c r="F580" s="1" t="s">
        <v>1650</v>
      </c>
      <c r="G580" s="1">
        <v>16.194072800000001</v>
      </c>
      <c r="H580" s="1">
        <v>1.12694045</v>
      </c>
      <c r="I580" s="1" t="s">
        <v>466</v>
      </c>
      <c r="J580" s="1">
        <v>0.97616999999999998</v>
      </c>
      <c r="K580" s="1" t="s">
        <v>354</v>
      </c>
    </row>
    <row r="581" spans="1:11" x14ac:dyDescent="0.2">
      <c r="A581" s="1">
        <v>205</v>
      </c>
      <c r="B581" s="1" t="s">
        <v>564</v>
      </c>
      <c r="C581" s="1">
        <v>231.78125</v>
      </c>
      <c r="D581" s="1">
        <v>1784.88</v>
      </c>
      <c r="E581" s="1">
        <v>20241030</v>
      </c>
      <c r="F581" s="1" t="s">
        <v>1650</v>
      </c>
      <c r="G581" s="1">
        <v>12.985817000000001</v>
      </c>
      <c r="H581" s="1">
        <v>0.90367892999999999</v>
      </c>
      <c r="I581" s="1" t="s">
        <v>466</v>
      </c>
      <c r="J581" s="1">
        <v>0.97616999999999998</v>
      </c>
      <c r="K581" s="1" t="s">
        <v>133</v>
      </c>
    </row>
    <row r="582" spans="1:11" x14ac:dyDescent="0.2">
      <c r="A582" s="1">
        <v>206</v>
      </c>
      <c r="B582" s="1" t="s">
        <v>565</v>
      </c>
      <c r="C582" s="1">
        <v>245.546875</v>
      </c>
      <c r="D582" s="1">
        <v>1574.0809999999999</v>
      </c>
      <c r="E582" s="1">
        <v>20241030</v>
      </c>
      <c r="F582" s="1" t="s">
        <v>1650</v>
      </c>
      <c r="G582" s="1">
        <v>15.599379900000001</v>
      </c>
      <c r="H582" s="1">
        <v>1.08555595</v>
      </c>
      <c r="I582" s="1" t="s">
        <v>466</v>
      </c>
      <c r="J582" s="1">
        <v>0.97616999999999998</v>
      </c>
      <c r="K582" s="1" t="s">
        <v>133</v>
      </c>
    </row>
    <row r="583" spans="1:11" x14ac:dyDescent="0.2">
      <c r="A583" s="1">
        <v>207</v>
      </c>
      <c r="B583" s="1" t="s">
        <v>566</v>
      </c>
      <c r="C583" s="1">
        <v>218</v>
      </c>
      <c r="D583" s="1">
        <v>1545.2380000000001</v>
      </c>
      <c r="E583" s="1">
        <v>20241030</v>
      </c>
      <c r="F583" s="1" t="s">
        <v>1650</v>
      </c>
      <c r="G583" s="1">
        <v>14.107859100000001</v>
      </c>
      <c r="H583" s="1">
        <v>0.98176149000000001</v>
      </c>
      <c r="I583" s="1" t="s">
        <v>466</v>
      </c>
      <c r="J583" s="1">
        <v>0.97616999999999998</v>
      </c>
      <c r="K583" s="1" t="s">
        <v>133</v>
      </c>
    </row>
    <row r="584" spans="1:11" x14ac:dyDescent="0.2">
      <c r="A584" s="1">
        <v>208</v>
      </c>
      <c r="B584" s="1" t="s">
        <v>567</v>
      </c>
      <c r="C584" s="1">
        <v>227.375</v>
      </c>
      <c r="D584" s="1">
        <v>1849.5650000000001</v>
      </c>
      <c r="E584" s="1">
        <v>20241030</v>
      </c>
      <c r="F584" s="1" t="s">
        <v>1650</v>
      </c>
      <c r="G584" s="1">
        <v>12.293431200000001</v>
      </c>
      <c r="H584" s="1">
        <v>0.85549602000000002</v>
      </c>
      <c r="I584" s="1" t="s">
        <v>466</v>
      </c>
      <c r="J584" s="1">
        <v>0.97616999999999998</v>
      </c>
      <c r="K584" s="1" t="s">
        <v>133</v>
      </c>
    </row>
    <row r="585" spans="1:11" x14ac:dyDescent="0.2">
      <c r="A585" s="1">
        <v>209</v>
      </c>
      <c r="B585" s="1" t="s">
        <v>568</v>
      </c>
      <c r="C585" s="1">
        <v>221.6875</v>
      </c>
      <c r="D585" s="1">
        <v>1408.1220000000001</v>
      </c>
      <c r="E585" s="1">
        <v>20241030</v>
      </c>
      <c r="F585" s="1" t="s">
        <v>1650</v>
      </c>
      <c r="G585" s="1">
        <v>15.7434867</v>
      </c>
      <c r="H585" s="1">
        <v>1.0955843000000001</v>
      </c>
      <c r="I585" s="1" t="s">
        <v>466</v>
      </c>
      <c r="J585" s="1">
        <v>0.97616999999999998</v>
      </c>
      <c r="K585" s="1" t="s">
        <v>354</v>
      </c>
    </row>
    <row r="586" spans="1:11" x14ac:dyDescent="0.2">
      <c r="A586" s="1">
        <v>210</v>
      </c>
      <c r="B586" s="1" t="s">
        <v>569</v>
      </c>
      <c r="C586" s="1">
        <v>154.828125</v>
      </c>
      <c r="D586" s="1">
        <v>1284.809</v>
      </c>
      <c r="E586" s="1">
        <v>20241030</v>
      </c>
      <c r="F586" s="1" t="s">
        <v>1650</v>
      </c>
      <c r="G586" s="1">
        <v>12.050672499999999</v>
      </c>
      <c r="H586" s="1">
        <v>0.83860252000000002</v>
      </c>
      <c r="I586" s="1" t="s">
        <v>466</v>
      </c>
      <c r="J586" s="1">
        <v>0.97616999999999998</v>
      </c>
      <c r="K586" s="1" t="s">
        <v>354</v>
      </c>
    </row>
    <row r="587" spans="1:11" x14ac:dyDescent="0.2">
      <c r="A587" s="1">
        <v>211</v>
      </c>
      <c r="B587" s="1" t="s">
        <v>570</v>
      </c>
      <c r="C587" s="1">
        <v>158.515625</v>
      </c>
      <c r="D587" s="1">
        <v>1396.8979999999999</v>
      </c>
      <c r="E587" s="1">
        <v>20241030</v>
      </c>
      <c r="F587" s="1" t="s">
        <v>1650</v>
      </c>
      <c r="G587" s="1">
        <v>11.3476879</v>
      </c>
      <c r="H587" s="1">
        <v>0.78968203999999997</v>
      </c>
      <c r="I587" s="1" t="s">
        <v>466</v>
      </c>
      <c r="J587" s="1">
        <v>0.97616999999999998</v>
      </c>
      <c r="K587" s="1" t="s">
        <v>354</v>
      </c>
    </row>
    <row r="588" spans="1:11" x14ac:dyDescent="0.2">
      <c r="A588" s="1">
        <v>212</v>
      </c>
      <c r="B588" s="1" t="s">
        <v>571</v>
      </c>
      <c r="C588" s="1">
        <v>453.0625</v>
      </c>
      <c r="D588" s="1">
        <v>1896.7719999999999</v>
      </c>
      <c r="E588" s="1">
        <v>20241030</v>
      </c>
      <c r="F588" s="1" t="s">
        <v>1650</v>
      </c>
      <c r="G588" s="1">
        <v>23.885975800000001</v>
      </c>
      <c r="H588" s="1">
        <v>1.66221756</v>
      </c>
      <c r="I588" s="1" t="s">
        <v>466</v>
      </c>
      <c r="J588" s="1">
        <v>0.97616999999999998</v>
      </c>
      <c r="K588" s="1" t="s">
        <v>133</v>
      </c>
    </row>
    <row r="589" spans="1:11" x14ac:dyDescent="0.2">
      <c r="A589" s="1">
        <v>213</v>
      </c>
      <c r="B589" s="1" t="s">
        <v>572</v>
      </c>
      <c r="C589" s="1">
        <v>195.421875</v>
      </c>
      <c r="D589" s="1">
        <v>1629.3579999999999</v>
      </c>
      <c r="E589" s="1">
        <v>20241030</v>
      </c>
      <c r="F589" s="1" t="s">
        <v>1650</v>
      </c>
      <c r="G589" s="1">
        <v>11.993796</v>
      </c>
      <c r="H589" s="1">
        <v>0.83464450000000001</v>
      </c>
      <c r="I589" s="1" t="s">
        <v>466</v>
      </c>
      <c r="J589" s="1">
        <v>0.97616999999999998</v>
      </c>
      <c r="K589" s="1" t="s">
        <v>133</v>
      </c>
    </row>
    <row r="590" spans="1:11" x14ac:dyDescent="0.2">
      <c r="A590" s="1">
        <v>214</v>
      </c>
      <c r="B590" s="1" t="s">
        <v>573</v>
      </c>
      <c r="C590" s="1">
        <v>264.09375</v>
      </c>
      <c r="D590" s="1">
        <v>1795.569</v>
      </c>
      <c r="E590" s="1">
        <v>20241030</v>
      </c>
      <c r="F590" s="1" t="s">
        <v>1650</v>
      </c>
      <c r="G590" s="1">
        <v>14.708081399999999</v>
      </c>
      <c r="H590" s="1">
        <v>1.02353077</v>
      </c>
      <c r="I590" s="1" t="s">
        <v>466</v>
      </c>
      <c r="J590" s="1">
        <v>0.97616999999999998</v>
      </c>
      <c r="K590" s="1" t="s">
        <v>133</v>
      </c>
    </row>
    <row r="591" spans="1:11" x14ac:dyDescent="0.2">
      <c r="A591" s="1">
        <v>215</v>
      </c>
      <c r="B591" s="1" t="s">
        <v>574</v>
      </c>
      <c r="C591" s="1">
        <v>205.84375</v>
      </c>
      <c r="D591" s="1">
        <v>1361.394</v>
      </c>
      <c r="E591" s="1">
        <v>20241030</v>
      </c>
      <c r="F591" s="1" t="s">
        <v>1650</v>
      </c>
      <c r="G591" s="1">
        <v>15.1200718</v>
      </c>
      <c r="H591" s="1">
        <v>1.0522010500000001</v>
      </c>
      <c r="I591" s="1" t="s">
        <v>466</v>
      </c>
      <c r="J591" s="1">
        <v>0.97616999999999998</v>
      </c>
      <c r="K591" s="1" t="s">
        <v>354</v>
      </c>
    </row>
    <row r="592" spans="1:11" x14ac:dyDescent="0.2">
      <c r="A592" s="1">
        <v>216</v>
      </c>
      <c r="B592" s="1" t="s">
        <v>575</v>
      </c>
      <c r="C592" s="1">
        <v>363.25</v>
      </c>
      <c r="D592" s="1">
        <v>2754.0529999999999</v>
      </c>
      <c r="E592" s="1">
        <v>20241030</v>
      </c>
      <c r="F592" s="1" t="s">
        <v>1650</v>
      </c>
      <c r="G592" s="1">
        <v>13.1896518</v>
      </c>
      <c r="H592" s="1">
        <v>0.91786372999999999</v>
      </c>
      <c r="I592" s="1" t="s">
        <v>466</v>
      </c>
      <c r="J592" s="1">
        <v>0.97616999999999998</v>
      </c>
      <c r="K592" s="1" t="s">
        <v>118</v>
      </c>
    </row>
    <row r="593" spans="1:11" x14ac:dyDescent="0.2">
      <c r="A593" s="1">
        <v>217</v>
      </c>
      <c r="B593" s="1" t="s">
        <v>576</v>
      </c>
      <c r="C593" s="1">
        <v>310.296875</v>
      </c>
      <c r="D593" s="1">
        <v>2038.6189999999999</v>
      </c>
      <c r="E593" s="1">
        <v>20241030</v>
      </c>
      <c r="F593" s="1" t="s">
        <v>1650</v>
      </c>
      <c r="G593" s="1">
        <v>15.2209351</v>
      </c>
      <c r="H593" s="1">
        <v>1.0592201000000001</v>
      </c>
      <c r="I593" s="1" t="s">
        <v>466</v>
      </c>
      <c r="J593" s="1">
        <v>0.97616999999999998</v>
      </c>
      <c r="K593" s="1" t="s">
        <v>125</v>
      </c>
    </row>
    <row r="594" spans="1:11" x14ac:dyDescent="0.2">
      <c r="A594" s="1">
        <v>218</v>
      </c>
      <c r="B594" s="1" t="s">
        <v>577</v>
      </c>
      <c r="C594" s="1">
        <v>286.078125</v>
      </c>
      <c r="D594" s="1">
        <v>1926.5719999999999</v>
      </c>
      <c r="E594" s="1">
        <v>20241030</v>
      </c>
      <c r="F594" s="1" t="s">
        <v>1650</v>
      </c>
      <c r="G594" s="1">
        <v>14.8490752</v>
      </c>
      <c r="H594" s="1">
        <v>1.03334248</v>
      </c>
      <c r="I594" s="1" t="s">
        <v>466</v>
      </c>
      <c r="J594" s="1">
        <v>0.97616999999999998</v>
      </c>
      <c r="K594" s="1" t="s">
        <v>133</v>
      </c>
    </row>
    <row r="595" spans="1:11" x14ac:dyDescent="0.2">
      <c r="A595" s="1">
        <v>219</v>
      </c>
      <c r="B595" s="1" t="s">
        <v>578</v>
      </c>
      <c r="C595" s="1">
        <v>268.359375</v>
      </c>
      <c r="D595" s="1">
        <v>2166.806</v>
      </c>
      <c r="E595" s="1">
        <v>20241030</v>
      </c>
      <c r="F595" s="1" t="s">
        <v>1650</v>
      </c>
      <c r="G595" s="1">
        <v>12.385020900000001</v>
      </c>
      <c r="H595" s="1">
        <v>0.86186971000000001</v>
      </c>
      <c r="I595" s="1" t="s">
        <v>466</v>
      </c>
      <c r="J595" s="1">
        <v>0.97616999999999998</v>
      </c>
      <c r="K595" s="1" t="s">
        <v>125</v>
      </c>
    </row>
    <row r="596" spans="1:11" x14ac:dyDescent="0.2">
      <c r="A596" s="1">
        <v>220</v>
      </c>
      <c r="B596" s="1" t="s">
        <v>579</v>
      </c>
      <c r="C596" s="1">
        <v>252.90625</v>
      </c>
      <c r="D596" s="1">
        <v>1515.902</v>
      </c>
      <c r="E596" s="1">
        <v>20241030</v>
      </c>
      <c r="F596" s="1" t="s">
        <v>1650</v>
      </c>
      <c r="G596" s="1">
        <v>16.683548800000001</v>
      </c>
      <c r="H596" s="1">
        <v>1.16100293</v>
      </c>
      <c r="I596" s="1" t="s">
        <v>466</v>
      </c>
      <c r="J596" s="1">
        <v>0.97616999999999998</v>
      </c>
      <c r="K596" s="1" t="s">
        <v>133</v>
      </c>
    </row>
    <row r="597" spans="1:11" x14ac:dyDescent="0.2">
      <c r="A597" s="1">
        <v>221</v>
      </c>
      <c r="B597" s="1" t="s">
        <v>580</v>
      </c>
      <c r="C597" s="1">
        <v>238.125</v>
      </c>
      <c r="D597" s="1">
        <v>1592.5440000000001</v>
      </c>
      <c r="E597" s="1">
        <v>20241030</v>
      </c>
      <c r="F597" s="1" t="s">
        <v>1650</v>
      </c>
      <c r="G597" s="1">
        <v>14.9524911</v>
      </c>
      <c r="H597" s="1">
        <v>1.04053916</v>
      </c>
      <c r="I597" s="1" t="s">
        <v>466</v>
      </c>
      <c r="J597" s="1">
        <v>0.97616999999999998</v>
      </c>
      <c r="K597" s="1" t="s">
        <v>133</v>
      </c>
    </row>
    <row r="598" spans="1:11" x14ac:dyDescent="0.2">
      <c r="A598" s="1">
        <v>222</v>
      </c>
      <c r="B598" s="1" t="s">
        <v>581</v>
      </c>
      <c r="C598" s="1">
        <v>211.453125</v>
      </c>
      <c r="D598" s="1">
        <v>1462.2449999999999</v>
      </c>
      <c r="E598" s="1">
        <v>20241030</v>
      </c>
      <c r="F598" s="1" t="s">
        <v>1650</v>
      </c>
      <c r="G598" s="1">
        <v>14.460854700000001</v>
      </c>
      <c r="H598" s="1">
        <v>1.00632634</v>
      </c>
      <c r="I598" s="1" t="s">
        <v>466</v>
      </c>
      <c r="J598" s="1">
        <v>0.97616999999999998</v>
      </c>
      <c r="K598" s="1" t="s">
        <v>354</v>
      </c>
    </row>
    <row r="599" spans="1:11" x14ac:dyDescent="0.2">
      <c r="A599" s="1">
        <v>223</v>
      </c>
      <c r="B599" s="1" t="s">
        <v>582</v>
      </c>
      <c r="C599" s="1">
        <v>400.875</v>
      </c>
      <c r="D599" s="1">
        <v>2544.529</v>
      </c>
      <c r="E599" s="1">
        <v>20241030</v>
      </c>
      <c r="F599" s="1" t="s">
        <v>1650</v>
      </c>
      <c r="G599" s="1">
        <v>15.754389099999999</v>
      </c>
      <c r="H599" s="1">
        <v>1.0963429899999999</v>
      </c>
      <c r="I599" s="1" t="s">
        <v>466</v>
      </c>
      <c r="J599" s="1">
        <v>0.97616999999999998</v>
      </c>
      <c r="K599" s="1" t="s">
        <v>118</v>
      </c>
    </row>
    <row r="600" spans="1:11" x14ac:dyDescent="0.2">
      <c r="A600" s="1">
        <v>224</v>
      </c>
      <c r="B600" s="1" t="s">
        <v>583</v>
      </c>
      <c r="C600" s="1">
        <v>151.125</v>
      </c>
      <c r="D600" s="1">
        <v>1602.501</v>
      </c>
      <c r="E600" s="1">
        <v>20241030</v>
      </c>
      <c r="F600" s="1" t="s">
        <v>1650</v>
      </c>
      <c r="G600" s="1">
        <v>9.4305713400000002</v>
      </c>
      <c r="H600" s="1">
        <v>0.65627049999999998</v>
      </c>
      <c r="I600" s="1" t="s">
        <v>466</v>
      </c>
      <c r="J600" s="1">
        <v>0.97616999999999998</v>
      </c>
      <c r="K600" s="1" t="s">
        <v>133</v>
      </c>
    </row>
    <row r="601" spans="1:11" x14ac:dyDescent="0.2">
      <c r="A601" s="1">
        <v>225</v>
      </c>
      <c r="B601" s="1" t="s">
        <v>584</v>
      </c>
      <c r="C601" s="1">
        <v>208</v>
      </c>
      <c r="D601" s="1">
        <v>1487.6510000000001</v>
      </c>
      <c r="E601" s="1">
        <v>20241030</v>
      </c>
      <c r="F601" s="1" t="s">
        <v>1650</v>
      </c>
      <c r="G601" s="1">
        <v>13.981774</v>
      </c>
      <c r="H601" s="1">
        <v>0.97298726000000002</v>
      </c>
      <c r="I601" s="1" t="s">
        <v>466</v>
      </c>
      <c r="J601" s="1">
        <v>0.97616999999999998</v>
      </c>
      <c r="K601" s="1" t="s">
        <v>354</v>
      </c>
    </row>
    <row r="602" spans="1:11" x14ac:dyDescent="0.2">
      <c r="A602" s="1">
        <v>226</v>
      </c>
      <c r="B602" s="1" t="s">
        <v>585</v>
      </c>
      <c r="C602" s="1">
        <v>348.84375</v>
      </c>
      <c r="D602" s="1">
        <v>1807.6389999999999</v>
      </c>
      <c r="E602" s="1">
        <v>20241030</v>
      </c>
      <c r="F602" s="1" t="s">
        <v>1650</v>
      </c>
      <c r="G602" s="1">
        <v>19.298308500000001</v>
      </c>
      <c r="H602" s="1">
        <v>1.3429632300000001</v>
      </c>
      <c r="I602" s="1" t="s">
        <v>466</v>
      </c>
      <c r="J602" s="1">
        <v>0.97616999999999998</v>
      </c>
      <c r="K602" s="1" t="s">
        <v>133</v>
      </c>
    </row>
    <row r="603" spans="1:11" x14ac:dyDescent="0.2">
      <c r="A603" s="1">
        <v>227</v>
      </c>
      <c r="B603" s="1" t="s">
        <v>586</v>
      </c>
      <c r="C603" s="1">
        <v>258.734375</v>
      </c>
      <c r="D603" s="1">
        <v>1528.4929999999999</v>
      </c>
      <c r="E603" s="1">
        <v>20241030</v>
      </c>
      <c r="F603" s="1" t="s">
        <v>1650</v>
      </c>
      <c r="G603" s="1">
        <v>16.927416399999998</v>
      </c>
      <c r="H603" s="1">
        <v>1.1779736000000001</v>
      </c>
      <c r="I603" s="1" t="s">
        <v>466</v>
      </c>
      <c r="J603" s="1">
        <v>0.97616999999999998</v>
      </c>
      <c r="K603" s="1" t="s">
        <v>133</v>
      </c>
    </row>
    <row r="604" spans="1:11" x14ac:dyDescent="0.2">
      <c r="A604" s="1">
        <v>228</v>
      </c>
      <c r="B604" s="1" t="s">
        <v>587</v>
      </c>
      <c r="C604" s="1">
        <v>231.453125</v>
      </c>
      <c r="D604" s="1">
        <v>1814.596</v>
      </c>
      <c r="E604" s="1">
        <v>20241030</v>
      </c>
      <c r="F604" s="1" t="s">
        <v>1650</v>
      </c>
      <c r="G604" s="1">
        <v>12.755077399999999</v>
      </c>
      <c r="H604" s="1">
        <v>0.88762184</v>
      </c>
      <c r="I604" s="1" t="s">
        <v>466</v>
      </c>
      <c r="J604" s="1">
        <v>0.97616999999999998</v>
      </c>
      <c r="K604" s="1" t="s">
        <v>133</v>
      </c>
    </row>
    <row r="605" spans="1:11" x14ac:dyDescent="0.2">
      <c r="A605" s="1">
        <v>229</v>
      </c>
      <c r="B605" s="1" t="s">
        <v>644</v>
      </c>
      <c r="C605" s="1">
        <v>239.53125</v>
      </c>
      <c r="D605" s="1">
        <v>1783.7809999999999</v>
      </c>
      <c r="E605" s="1">
        <v>20241030</v>
      </c>
      <c r="F605" s="1" t="s">
        <v>1651</v>
      </c>
      <c r="G605" s="1">
        <v>13.428288</v>
      </c>
      <c r="H605" s="1">
        <v>0.93447035000000001</v>
      </c>
      <c r="I605" s="1" t="s">
        <v>466</v>
      </c>
      <c r="J605" s="1">
        <v>0.92149999999999999</v>
      </c>
      <c r="K605" s="1" t="s">
        <v>133</v>
      </c>
    </row>
    <row r="606" spans="1:11" x14ac:dyDescent="0.2">
      <c r="A606" s="1">
        <v>230</v>
      </c>
      <c r="B606" s="1" t="s">
        <v>645</v>
      </c>
      <c r="C606" s="1">
        <v>246.234375</v>
      </c>
      <c r="D606" s="1">
        <v>2061.1950000000002</v>
      </c>
      <c r="E606" s="1">
        <v>20241030</v>
      </c>
      <c r="F606" s="1" t="s">
        <v>1651</v>
      </c>
      <c r="G606" s="1">
        <v>11.946194999999999</v>
      </c>
      <c r="H606" s="1">
        <v>0.83133195999999998</v>
      </c>
      <c r="I606" s="1" t="s">
        <v>466</v>
      </c>
      <c r="J606" s="1">
        <v>0.92149999999999999</v>
      </c>
      <c r="K606" s="1" t="s">
        <v>125</v>
      </c>
    </row>
    <row r="607" spans="1:11" x14ac:dyDescent="0.2">
      <c r="A607" s="1">
        <v>231</v>
      </c>
      <c r="B607" s="1" t="s">
        <v>646</v>
      </c>
      <c r="C607" s="1">
        <v>157.265625</v>
      </c>
      <c r="D607" s="1">
        <v>1449.4290000000001</v>
      </c>
      <c r="E607" s="1">
        <v>20241030</v>
      </c>
      <c r="F607" s="1" t="s">
        <v>1651</v>
      </c>
      <c r="G607" s="1">
        <v>10.8501779</v>
      </c>
      <c r="H607" s="1">
        <v>0.75506046999999998</v>
      </c>
      <c r="I607" s="1" t="s">
        <v>466</v>
      </c>
      <c r="J607" s="1">
        <v>0.92149999999999999</v>
      </c>
      <c r="K607" s="1" t="s">
        <v>354</v>
      </c>
    </row>
    <row r="608" spans="1:11" x14ac:dyDescent="0.2">
      <c r="A608" s="1">
        <v>232</v>
      </c>
      <c r="B608" s="1" t="s">
        <v>647</v>
      </c>
      <c r="C608" s="1">
        <v>199.21875</v>
      </c>
      <c r="D608" s="1">
        <v>1796.47</v>
      </c>
      <c r="E608" s="1">
        <v>20241030</v>
      </c>
      <c r="F608" s="1" t="s">
        <v>1651</v>
      </c>
      <c r="G608" s="1">
        <v>11.089456</v>
      </c>
      <c r="H608" s="1">
        <v>0.77171175999999997</v>
      </c>
      <c r="I608" s="1" t="s">
        <v>466</v>
      </c>
      <c r="J608" s="1">
        <v>0.92149999999999999</v>
      </c>
      <c r="K608" s="1" t="s">
        <v>133</v>
      </c>
    </row>
    <row r="609" spans="1:11" x14ac:dyDescent="0.2">
      <c r="A609" s="1">
        <v>233</v>
      </c>
      <c r="B609" s="1" t="s">
        <v>648</v>
      </c>
      <c r="C609" s="1">
        <v>160.96875</v>
      </c>
      <c r="D609" s="1">
        <v>1919.2909999999999</v>
      </c>
      <c r="E609" s="1">
        <v>20241030</v>
      </c>
      <c r="F609" s="1" t="s">
        <v>1651</v>
      </c>
      <c r="G609" s="1">
        <v>8.3868860900000008</v>
      </c>
      <c r="H609" s="1">
        <v>0.58364077000000003</v>
      </c>
      <c r="I609" s="1" t="s">
        <v>466</v>
      </c>
      <c r="J609" s="1">
        <v>0.92149999999999999</v>
      </c>
      <c r="K609" s="1" t="s">
        <v>133</v>
      </c>
    </row>
    <row r="610" spans="1:11" x14ac:dyDescent="0.2">
      <c r="A610" s="1">
        <v>234</v>
      </c>
      <c r="B610" s="1" t="s">
        <v>649</v>
      </c>
      <c r="C610" s="1">
        <v>289.34375</v>
      </c>
      <c r="D610" s="1">
        <v>2070.9969999999998</v>
      </c>
      <c r="E610" s="1">
        <v>20241030</v>
      </c>
      <c r="F610" s="1" t="s">
        <v>1651</v>
      </c>
      <c r="G610" s="1">
        <v>13.9712298</v>
      </c>
      <c r="H610" s="1">
        <v>0.97225349999999999</v>
      </c>
      <c r="I610" s="1" t="s">
        <v>466</v>
      </c>
      <c r="J610" s="1">
        <v>0.92149999999999999</v>
      </c>
      <c r="K610" s="1" t="s">
        <v>125</v>
      </c>
    </row>
    <row r="611" spans="1:11" x14ac:dyDescent="0.2">
      <c r="A611" s="1">
        <v>235</v>
      </c>
      <c r="B611" s="1" t="s">
        <v>650</v>
      </c>
      <c r="C611" s="1">
        <v>238.828125</v>
      </c>
      <c r="D611" s="1">
        <v>1202.8440000000001</v>
      </c>
      <c r="E611" s="1">
        <v>20241030</v>
      </c>
      <c r="F611" s="1" t="s">
        <v>1651</v>
      </c>
      <c r="G611" s="1">
        <v>19.855286700000001</v>
      </c>
      <c r="H611" s="1">
        <v>1.3817231699999999</v>
      </c>
      <c r="I611" s="1" t="s">
        <v>466</v>
      </c>
      <c r="J611" s="1">
        <v>0.92149999999999999</v>
      </c>
      <c r="K611" s="1" t="s">
        <v>354</v>
      </c>
    </row>
    <row r="612" spans="1:11" x14ac:dyDescent="0.2">
      <c r="A612" s="1">
        <v>236</v>
      </c>
      <c r="B612" s="1" t="s">
        <v>651</v>
      </c>
      <c r="C612" s="1">
        <v>190.671875</v>
      </c>
      <c r="D612" s="1">
        <v>1844.34</v>
      </c>
      <c r="E612" s="1">
        <v>20241030</v>
      </c>
      <c r="F612" s="1" t="s">
        <v>1651</v>
      </c>
      <c r="G612" s="1">
        <v>10.338217200000001</v>
      </c>
      <c r="H612" s="1">
        <v>0.71943329</v>
      </c>
      <c r="I612" s="1" t="s">
        <v>466</v>
      </c>
      <c r="J612" s="1">
        <v>0.92149999999999999</v>
      </c>
      <c r="K612" s="1" t="s">
        <v>133</v>
      </c>
    </row>
    <row r="613" spans="1:11" x14ac:dyDescent="0.2">
      <c r="A613" s="1">
        <v>237</v>
      </c>
      <c r="B613" s="1" t="s">
        <v>652</v>
      </c>
      <c r="C613" s="1">
        <v>261.21875</v>
      </c>
      <c r="D613" s="1">
        <v>2110.2049999999999</v>
      </c>
      <c r="E613" s="1">
        <v>20241030</v>
      </c>
      <c r="F613" s="1" t="s">
        <v>1651</v>
      </c>
      <c r="G613" s="1">
        <v>12.378832900000001</v>
      </c>
      <c r="H613" s="1">
        <v>0.86143908999999996</v>
      </c>
      <c r="I613" s="1" t="s">
        <v>466</v>
      </c>
      <c r="J613" s="1">
        <v>0.92149999999999999</v>
      </c>
      <c r="K613" s="1" t="s">
        <v>125</v>
      </c>
    </row>
    <row r="614" spans="1:11" x14ac:dyDescent="0.2">
      <c r="A614" s="1">
        <v>238</v>
      </c>
      <c r="B614" s="1" t="s">
        <v>653</v>
      </c>
      <c r="C614" s="1">
        <v>227.96875</v>
      </c>
      <c r="D614" s="1">
        <v>2035.521</v>
      </c>
      <c r="E614" s="1">
        <v>20241030</v>
      </c>
      <c r="F614" s="1" t="s">
        <v>1651</v>
      </c>
      <c r="G614" s="1">
        <v>11.199528300000001</v>
      </c>
      <c r="H614" s="1">
        <v>0.77937166000000002</v>
      </c>
      <c r="I614" s="1" t="s">
        <v>466</v>
      </c>
      <c r="J614" s="1">
        <v>0.92149999999999999</v>
      </c>
      <c r="K614" s="1" t="s">
        <v>125</v>
      </c>
    </row>
    <row r="615" spans="1:11" x14ac:dyDescent="0.2">
      <c r="A615" s="1">
        <v>239</v>
      </c>
      <c r="B615" s="1" t="s">
        <v>654</v>
      </c>
      <c r="C615" s="1">
        <v>264.421875</v>
      </c>
      <c r="D615" s="1">
        <v>1896.7719999999999</v>
      </c>
      <c r="E615" s="1">
        <v>20241030</v>
      </c>
      <c r="F615" s="1" t="s">
        <v>1651</v>
      </c>
      <c r="G615" s="1">
        <v>13.940625199999999</v>
      </c>
      <c r="H615" s="1">
        <v>0.97012372999999996</v>
      </c>
      <c r="I615" s="1" t="s">
        <v>466</v>
      </c>
      <c r="J615" s="1">
        <v>0.92149999999999999</v>
      </c>
      <c r="K615" s="1" t="s">
        <v>133</v>
      </c>
    </row>
    <row r="616" spans="1:11" x14ac:dyDescent="0.2">
      <c r="A616" s="1">
        <v>240</v>
      </c>
      <c r="B616" s="1" t="s">
        <v>655</v>
      </c>
      <c r="C616" s="1">
        <v>278.15625</v>
      </c>
      <c r="D616" s="1">
        <v>2316.61</v>
      </c>
      <c r="E616" s="1">
        <v>20241030</v>
      </c>
      <c r="F616" s="1" t="s">
        <v>1651</v>
      </c>
      <c r="G616" s="1">
        <v>12.0070383</v>
      </c>
      <c r="H616" s="1">
        <v>0.83556602999999996</v>
      </c>
      <c r="I616" s="1" t="s">
        <v>466</v>
      </c>
      <c r="J616" s="1">
        <v>0.92149999999999999</v>
      </c>
      <c r="K616" s="1" t="s">
        <v>125</v>
      </c>
    </row>
    <row r="617" spans="1:11" x14ac:dyDescent="0.2">
      <c r="A617" s="1">
        <v>241</v>
      </c>
      <c r="B617" s="1" t="s">
        <v>656</v>
      </c>
      <c r="C617" s="1">
        <v>226</v>
      </c>
      <c r="D617" s="1">
        <v>1903.8420000000001</v>
      </c>
      <c r="E617" s="1">
        <v>20241030</v>
      </c>
      <c r="F617" s="1" t="s">
        <v>1651</v>
      </c>
      <c r="G617" s="1">
        <v>11.870733</v>
      </c>
      <c r="H617" s="1">
        <v>0.82608057999999995</v>
      </c>
      <c r="I617" s="1" t="s">
        <v>466</v>
      </c>
      <c r="J617" s="1">
        <v>0.92149999999999999</v>
      </c>
      <c r="K617" s="1" t="s">
        <v>133</v>
      </c>
    </row>
    <row r="618" spans="1:11" x14ac:dyDescent="0.2">
      <c r="A618" s="1">
        <v>242</v>
      </c>
      <c r="B618" s="1" t="s">
        <v>657</v>
      </c>
      <c r="C618" s="1">
        <v>238.828125</v>
      </c>
      <c r="D618" s="1">
        <v>2012.41</v>
      </c>
      <c r="E618" s="1">
        <v>20241030</v>
      </c>
      <c r="F618" s="1" t="s">
        <v>1651</v>
      </c>
      <c r="G618" s="1">
        <v>11.8677668</v>
      </c>
      <c r="H618" s="1">
        <v>0.82587416000000002</v>
      </c>
      <c r="I618" s="1" t="s">
        <v>466</v>
      </c>
      <c r="J618" s="1">
        <v>0.92149999999999999</v>
      </c>
      <c r="K618" s="1" t="s">
        <v>125</v>
      </c>
    </row>
    <row r="619" spans="1:11" x14ac:dyDescent="0.2">
      <c r="A619" s="1">
        <v>243</v>
      </c>
      <c r="B619" s="1" t="s">
        <v>658</v>
      </c>
      <c r="C619" s="1">
        <v>261.328125</v>
      </c>
      <c r="D619" s="1">
        <v>1928.3610000000001</v>
      </c>
      <c r="E619" s="1">
        <v>20241030</v>
      </c>
      <c r="F619" s="1" t="s">
        <v>1651</v>
      </c>
      <c r="G619" s="1">
        <v>13.551825900000001</v>
      </c>
      <c r="H619" s="1">
        <v>0.94306730999999999</v>
      </c>
      <c r="I619" s="1" t="s">
        <v>466</v>
      </c>
      <c r="J619" s="1">
        <v>0.92149999999999999</v>
      </c>
      <c r="K619" s="1" t="s">
        <v>133</v>
      </c>
    </row>
    <row r="620" spans="1:11" x14ac:dyDescent="0.2">
      <c r="A620" s="1">
        <v>244</v>
      </c>
      <c r="B620" s="1" t="s">
        <v>659</v>
      </c>
      <c r="C620" s="1">
        <v>292.671875</v>
      </c>
      <c r="D620" s="1">
        <v>2080.2220000000002</v>
      </c>
      <c r="E620" s="1">
        <v>20241030</v>
      </c>
      <c r="F620" s="1" t="s">
        <v>1651</v>
      </c>
      <c r="G620" s="1">
        <v>14.069261600000001</v>
      </c>
      <c r="H620" s="1">
        <v>0.97907549999999999</v>
      </c>
      <c r="I620" s="1" t="s">
        <v>466</v>
      </c>
      <c r="J620" s="1">
        <v>0.92149999999999999</v>
      </c>
      <c r="K620" s="1" t="s">
        <v>125</v>
      </c>
    </row>
    <row r="621" spans="1:11" x14ac:dyDescent="0.2">
      <c r="A621" s="1">
        <v>245</v>
      </c>
      <c r="B621" s="1" t="s">
        <v>660</v>
      </c>
      <c r="C621" s="1">
        <v>163.765625</v>
      </c>
      <c r="D621" s="1">
        <v>1895.617</v>
      </c>
      <c r="E621" s="1">
        <v>20241030</v>
      </c>
      <c r="F621" s="1" t="s">
        <v>1651</v>
      </c>
      <c r="G621" s="1">
        <v>8.6391726299999991</v>
      </c>
      <c r="H621" s="1">
        <v>0.60119730999999998</v>
      </c>
      <c r="I621" s="1" t="s">
        <v>466</v>
      </c>
      <c r="J621" s="1">
        <v>0.92149999999999999</v>
      </c>
      <c r="K621" s="1" t="s">
        <v>133</v>
      </c>
    </row>
    <row r="622" spans="1:11" x14ac:dyDescent="0.2">
      <c r="A622" s="1">
        <v>246</v>
      </c>
      <c r="B622" s="1" t="s">
        <v>661</v>
      </c>
      <c r="C622" s="1">
        <v>265.3125</v>
      </c>
      <c r="D622" s="1">
        <v>1848.818</v>
      </c>
      <c r="E622" s="1">
        <v>20241030</v>
      </c>
      <c r="F622" s="1" t="s">
        <v>1651</v>
      </c>
      <c r="G622" s="1">
        <v>14.3503849</v>
      </c>
      <c r="H622" s="1">
        <v>0.99863879</v>
      </c>
      <c r="I622" s="1" t="s">
        <v>466</v>
      </c>
      <c r="J622" s="1">
        <v>0.92149999999999999</v>
      </c>
      <c r="K622" s="1" t="s">
        <v>133</v>
      </c>
    </row>
    <row r="623" spans="1:11" x14ac:dyDescent="0.2">
      <c r="A623" s="1">
        <v>247</v>
      </c>
      <c r="B623" s="1" t="s">
        <v>662</v>
      </c>
      <c r="C623" s="1">
        <v>308.40625</v>
      </c>
      <c r="D623" s="1">
        <v>2127.739</v>
      </c>
      <c r="E623" s="1">
        <v>20241030</v>
      </c>
      <c r="F623" s="1" t="s">
        <v>1651</v>
      </c>
      <c r="G623" s="1">
        <v>14.4945527</v>
      </c>
      <c r="H623" s="1">
        <v>1.0086713700000001</v>
      </c>
      <c r="I623" s="1" t="s">
        <v>466</v>
      </c>
      <c r="J623" s="1">
        <v>0.92149999999999999</v>
      </c>
      <c r="K623" s="1" t="s">
        <v>125</v>
      </c>
    </row>
    <row r="624" spans="1:11" x14ac:dyDescent="0.2">
      <c r="A624" s="1">
        <v>248</v>
      </c>
      <c r="B624" s="1" t="s">
        <v>663</v>
      </c>
      <c r="C624" s="1">
        <v>266.828125</v>
      </c>
      <c r="D624" s="1">
        <v>2170.6930000000002</v>
      </c>
      <c r="E624" s="1">
        <v>20241030</v>
      </c>
      <c r="F624" s="1" t="s">
        <v>1651</v>
      </c>
      <c r="G624" s="1">
        <v>12.292301399999999</v>
      </c>
      <c r="H624" s="1">
        <v>0.85541739000000006</v>
      </c>
      <c r="I624" s="1" t="s">
        <v>466</v>
      </c>
      <c r="J624" s="1">
        <v>0.92149999999999999</v>
      </c>
      <c r="K624" s="1" t="s">
        <v>125</v>
      </c>
    </row>
    <row r="625" spans="1:11" x14ac:dyDescent="0.2">
      <c r="A625" s="1">
        <v>249</v>
      </c>
      <c r="B625" s="1" t="s">
        <v>664</v>
      </c>
      <c r="C625" s="1">
        <v>239.453125</v>
      </c>
      <c r="D625" s="1">
        <v>1918.0940000000001</v>
      </c>
      <c r="E625" s="1">
        <v>20241030</v>
      </c>
      <c r="F625" s="1" t="s">
        <v>1651</v>
      </c>
      <c r="G625" s="1">
        <v>12.483909799999999</v>
      </c>
      <c r="H625" s="1">
        <v>0.86875137000000002</v>
      </c>
      <c r="I625" s="1" t="s">
        <v>466</v>
      </c>
      <c r="J625" s="1">
        <v>0.92149999999999999</v>
      </c>
      <c r="K625" s="1" t="s">
        <v>133</v>
      </c>
    </row>
    <row r="626" spans="1:11" x14ac:dyDescent="0.2">
      <c r="A626" s="1">
        <v>250</v>
      </c>
      <c r="B626" s="1" t="s">
        <v>665</v>
      </c>
      <c r="C626" s="1">
        <v>258.6875</v>
      </c>
      <c r="D626" s="1">
        <v>2141.9490000000001</v>
      </c>
      <c r="E626" s="1">
        <v>20241030</v>
      </c>
      <c r="F626" s="1" t="s">
        <v>1651</v>
      </c>
      <c r="G626" s="1">
        <v>12.0772017</v>
      </c>
      <c r="H626" s="1">
        <v>0.84044867000000001</v>
      </c>
      <c r="I626" s="1" t="s">
        <v>466</v>
      </c>
      <c r="J626" s="1">
        <v>0.92149999999999999</v>
      </c>
      <c r="K626" s="1" t="s">
        <v>125</v>
      </c>
    </row>
    <row r="627" spans="1:11" x14ac:dyDescent="0.2">
      <c r="A627" s="1">
        <v>251</v>
      </c>
      <c r="B627" s="1" t="s">
        <v>666</v>
      </c>
      <c r="C627" s="1">
        <v>202.828125</v>
      </c>
      <c r="D627" s="1">
        <v>1902.1379999999999</v>
      </c>
      <c r="E627" s="1">
        <v>20241030</v>
      </c>
      <c r="F627" s="1" t="s">
        <v>1651</v>
      </c>
      <c r="G627" s="1">
        <v>10.663165599999999</v>
      </c>
      <c r="H627" s="1">
        <v>0.74204634999999997</v>
      </c>
      <c r="I627" s="1" t="s">
        <v>466</v>
      </c>
      <c r="J627" s="1">
        <v>0.92149999999999999</v>
      </c>
      <c r="K627" s="1" t="s">
        <v>133</v>
      </c>
    </row>
    <row r="628" spans="1:11" x14ac:dyDescent="0.2">
      <c r="A628" s="1">
        <v>252</v>
      </c>
      <c r="B628" s="1" t="s">
        <v>667</v>
      </c>
      <c r="C628" s="1">
        <v>124.46875</v>
      </c>
      <c r="D628" s="1">
        <v>1794.316</v>
      </c>
      <c r="E628" s="1">
        <v>20241030</v>
      </c>
      <c r="F628" s="1" t="s">
        <v>1651</v>
      </c>
      <c r="G628" s="1">
        <v>6.9368355399999997</v>
      </c>
      <c r="H628" s="1">
        <v>0.48273220999999999</v>
      </c>
      <c r="I628" s="1" t="s">
        <v>466</v>
      </c>
      <c r="J628" s="1">
        <v>0.92149999999999999</v>
      </c>
      <c r="K628" s="1" t="s">
        <v>133</v>
      </c>
    </row>
    <row r="629" spans="1:11" x14ac:dyDescent="0.2">
      <c r="A629" s="1">
        <v>253</v>
      </c>
      <c r="B629" s="1" t="s">
        <v>668</v>
      </c>
      <c r="C629" s="1">
        <v>275.5625</v>
      </c>
      <c r="D629" s="1">
        <v>2091.1080000000002</v>
      </c>
      <c r="E629" s="1">
        <v>20241030</v>
      </c>
      <c r="F629" s="1" t="s">
        <v>1651</v>
      </c>
      <c r="G629" s="1">
        <v>13.1778225</v>
      </c>
      <c r="H629" s="1">
        <v>0.91704052999999996</v>
      </c>
      <c r="I629" s="1" t="s">
        <v>466</v>
      </c>
      <c r="J629" s="1">
        <v>0.92149999999999999</v>
      </c>
      <c r="K629" s="1" t="s">
        <v>125</v>
      </c>
    </row>
    <row r="630" spans="1:11" x14ac:dyDescent="0.2">
      <c r="A630" s="1">
        <v>254</v>
      </c>
      <c r="B630" s="1" t="s">
        <v>669</v>
      </c>
      <c r="C630" s="1">
        <v>240.375</v>
      </c>
      <c r="D630" s="1">
        <v>1969.2170000000001</v>
      </c>
      <c r="E630" s="1">
        <v>20241030</v>
      </c>
      <c r="F630" s="1" t="s">
        <v>1651</v>
      </c>
      <c r="G630" s="1">
        <v>12.2066283</v>
      </c>
      <c r="H630" s="1">
        <v>0.84945543000000001</v>
      </c>
      <c r="I630" s="1" t="s">
        <v>466</v>
      </c>
      <c r="J630" s="1">
        <v>0.92149999999999999</v>
      </c>
      <c r="K630" s="1" t="s">
        <v>133</v>
      </c>
    </row>
    <row r="631" spans="1:11" x14ac:dyDescent="0.2">
      <c r="A631" s="1">
        <v>255</v>
      </c>
      <c r="B631" s="1" t="s">
        <v>670</v>
      </c>
      <c r="C631" s="1">
        <v>544.484375</v>
      </c>
      <c r="D631" s="1">
        <v>3148.1750000000002</v>
      </c>
      <c r="E631" s="1">
        <v>20241030</v>
      </c>
      <c r="F631" s="1" t="s">
        <v>1651</v>
      </c>
      <c r="G631" s="1">
        <v>17.2952385</v>
      </c>
      <c r="H631" s="1">
        <v>1.20357022</v>
      </c>
      <c r="I631" s="1" t="s">
        <v>466</v>
      </c>
      <c r="J631" s="1">
        <v>0.92149999999999999</v>
      </c>
      <c r="K631" s="1" t="s">
        <v>123</v>
      </c>
    </row>
    <row r="632" spans="1:11" x14ac:dyDescent="0.2">
      <c r="A632" s="1">
        <v>256</v>
      </c>
      <c r="B632" s="1" t="s">
        <v>671</v>
      </c>
      <c r="C632" s="1">
        <v>144.953125</v>
      </c>
      <c r="D632" s="1">
        <v>1793.4</v>
      </c>
      <c r="E632" s="1">
        <v>20241030</v>
      </c>
      <c r="F632" s="1" t="s">
        <v>1651</v>
      </c>
      <c r="G632" s="1">
        <v>8.0825875400000005</v>
      </c>
      <c r="H632" s="1">
        <v>0.56246472999999997</v>
      </c>
      <c r="I632" s="1" t="s">
        <v>466</v>
      </c>
      <c r="J632" s="1">
        <v>0.92149999999999999</v>
      </c>
      <c r="K632" s="1" t="s">
        <v>133</v>
      </c>
    </row>
    <row r="633" spans="1:11" x14ac:dyDescent="0.2">
      <c r="A633" s="1">
        <v>257</v>
      </c>
      <c r="B633" s="1" t="s">
        <v>672</v>
      </c>
      <c r="C633" s="1">
        <v>314.84375</v>
      </c>
      <c r="D633" s="1">
        <v>2148.3710000000001</v>
      </c>
      <c r="E633" s="1">
        <v>20241030</v>
      </c>
      <c r="F633" s="1" t="s">
        <v>1651</v>
      </c>
      <c r="G633" s="1">
        <v>14.6549991</v>
      </c>
      <c r="H633" s="1">
        <v>1.01983679</v>
      </c>
      <c r="I633" s="1" t="s">
        <v>466</v>
      </c>
      <c r="J633" s="1">
        <v>0.92149999999999999</v>
      </c>
      <c r="K633" s="1" t="s">
        <v>125</v>
      </c>
    </row>
    <row r="634" spans="1:11" x14ac:dyDescent="0.2">
      <c r="A634" s="1">
        <v>258</v>
      </c>
      <c r="B634" s="1" t="s">
        <v>673</v>
      </c>
      <c r="C634" s="1">
        <v>234.546875</v>
      </c>
      <c r="D634" s="1">
        <v>2042.76</v>
      </c>
      <c r="E634" s="1">
        <v>20241030</v>
      </c>
      <c r="F634" s="1" t="s">
        <v>1651</v>
      </c>
      <c r="G634" s="1">
        <v>11.4818616</v>
      </c>
      <c r="H634" s="1">
        <v>0.79901913999999996</v>
      </c>
      <c r="I634" s="1" t="s">
        <v>466</v>
      </c>
      <c r="J634" s="1">
        <v>0.92149999999999999</v>
      </c>
      <c r="K634" s="1" t="s">
        <v>125</v>
      </c>
    </row>
    <row r="635" spans="1:11" x14ac:dyDescent="0.2">
      <c r="A635" s="1">
        <v>259</v>
      </c>
      <c r="B635" s="1" t="s">
        <v>674</v>
      </c>
      <c r="C635" s="1">
        <v>245.53125</v>
      </c>
      <c r="D635" s="1">
        <v>2031.24</v>
      </c>
      <c r="E635" s="1">
        <v>20241030</v>
      </c>
      <c r="F635" s="1" t="s">
        <v>1651</v>
      </c>
      <c r="G635" s="1">
        <v>12.087751799999999</v>
      </c>
      <c r="H635" s="1">
        <v>0.84118285999999998</v>
      </c>
      <c r="I635" s="1" t="s">
        <v>466</v>
      </c>
      <c r="J635" s="1">
        <v>0.92149999999999999</v>
      </c>
      <c r="K635" s="1" t="s">
        <v>125</v>
      </c>
    </row>
    <row r="636" spans="1:11" x14ac:dyDescent="0.2">
      <c r="A636" s="1">
        <v>260</v>
      </c>
      <c r="B636" s="1" t="s">
        <v>675</v>
      </c>
      <c r="C636" s="1">
        <v>160.109375</v>
      </c>
      <c r="D636" s="1">
        <v>2075.6590000000001</v>
      </c>
      <c r="E636" s="1">
        <v>20241030</v>
      </c>
      <c r="F636" s="1" t="s">
        <v>1651</v>
      </c>
      <c r="G636" s="1">
        <v>7.71366467</v>
      </c>
      <c r="H636" s="1">
        <v>0.53679149999999998</v>
      </c>
      <c r="I636" s="1" t="s">
        <v>466</v>
      </c>
      <c r="J636" s="1">
        <v>0.92149999999999999</v>
      </c>
      <c r="K636" s="1" t="s">
        <v>125</v>
      </c>
    </row>
    <row r="637" spans="1:11" x14ac:dyDescent="0.2">
      <c r="A637" s="1">
        <v>261</v>
      </c>
      <c r="B637" s="1" t="s">
        <v>676</v>
      </c>
      <c r="C637" s="1">
        <v>260.21875</v>
      </c>
      <c r="D637" s="1">
        <v>2338.2849999999999</v>
      </c>
      <c r="E637" s="1">
        <v>20241030</v>
      </c>
      <c r="F637" s="1" t="s">
        <v>1651</v>
      </c>
      <c r="G637" s="1">
        <v>11.1286156</v>
      </c>
      <c r="H637" s="1">
        <v>0.77443687000000005</v>
      </c>
      <c r="I637" s="1" t="s">
        <v>466</v>
      </c>
      <c r="J637" s="1">
        <v>0.92149999999999999</v>
      </c>
      <c r="K637" s="1" t="s">
        <v>125</v>
      </c>
    </row>
    <row r="638" spans="1:11" x14ac:dyDescent="0.2">
      <c r="A638" s="1">
        <v>262</v>
      </c>
      <c r="B638" s="1" t="s">
        <v>677</v>
      </c>
      <c r="C638" s="1">
        <v>190.75</v>
      </c>
      <c r="D638" s="1">
        <v>1535.83</v>
      </c>
      <c r="E638" s="1">
        <v>20241030</v>
      </c>
      <c r="F638" s="1" t="s">
        <v>1651</v>
      </c>
      <c r="G638" s="1">
        <v>12.4199944</v>
      </c>
      <c r="H638" s="1">
        <v>0.86430351000000005</v>
      </c>
      <c r="I638" s="1" t="s">
        <v>466</v>
      </c>
      <c r="J638" s="1">
        <v>0.92149999999999999</v>
      </c>
      <c r="K638" s="1" t="s">
        <v>133</v>
      </c>
    </row>
    <row r="639" spans="1:11" x14ac:dyDescent="0.2">
      <c r="A639" s="1">
        <v>263</v>
      </c>
      <c r="B639" s="1" t="s">
        <v>678</v>
      </c>
      <c r="C639" s="1">
        <v>206.28125</v>
      </c>
      <c r="D639" s="1">
        <v>1859.1690000000001</v>
      </c>
      <c r="E639" s="1">
        <v>20241030</v>
      </c>
      <c r="F639" s="1" t="s">
        <v>1651</v>
      </c>
      <c r="G639" s="1">
        <v>11.095346899999999</v>
      </c>
      <c r="H639" s="1">
        <v>0.77212170999999996</v>
      </c>
      <c r="I639" s="1" t="s">
        <v>466</v>
      </c>
      <c r="J639" s="1">
        <v>0.92149999999999999</v>
      </c>
      <c r="K639" s="1" t="s">
        <v>133</v>
      </c>
    </row>
    <row r="640" spans="1:11" x14ac:dyDescent="0.2">
      <c r="A640" s="1">
        <v>264</v>
      </c>
      <c r="B640" s="1" t="s">
        <v>679</v>
      </c>
      <c r="C640" s="1">
        <v>340.875</v>
      </c>
      <c r="D640" s="1">
        <v>2043.45</v>
      </c>
      <c r="E640" s="1">
        <v>20241030</v>
      </c>
      <c r="F640" s="1" t="s">
        <v>1651</v>
      </c>
      <c r="G640" s="1">
        <v>16.6813477</v>
      </c>
      <c r="H640" s="1">
        <v>1.1608497499999999</v>
      </c>
      <c r="I640" s="1" t="s">
        <v>466</v>
      </c>
      <c r="J640" s="1">
        <v>0.92149999999999999</v>
      </c>
      <c r="K640" s="1" t="s">
        <v>125</v>
      </c>
    </row>
    <row r="641" spans="1:11" x14ac:dyDescent="0.2">
      <c r="A641" s="1">
        <v>265</v>
      </c>
      <c r="B641" s="1" t="s">
        <v>680</v>
      </c>
      <c r="C641" s="1">
        <v>310.03125</v>
      </c>
      <c r="D641" s="1">
        <v>1742.799</v>
      </c>
      <c r="E641" s="1">
        <v>20241030</v>
      </c>
      <c r="F641" s="1" t="s">
        <v>1651</v>
      </c>
      <c r="G641" s="1">
        <v>17.7892717</v>
      </c>
      <c r="H641" s="1">
        <v>1.23794984</v>
      </c>
      <c r="I641" s="1" t="s">
        <v>466</v>
      </c>
      <c r="J641" s="1">
        <v>0.92149999999999999</v>
      </c>
      <c r="K641" s="1" t="s">
        <v>133</v>
      </c>
    </row>
    <row r="642" spans="1:11" x14ac:dyDescent="0.2">
      <c r="A642" s="1">
        <v>266</v>
      </c>
      <c r="B642" s="1" t="s">
        <v>723</v>
      </c>
      <c r="C642" s="1">
        <v>283.6875</v>
      </c>
      <c r="D642" s="1">
        <v>1692.7470000000001</v>
      </c>
      <c r="E642" s="1">
        <v>20241030</v>
      </c>
      <c r="F642" s="1" t="s">
        <v>1652</v>
      </c>
      <c r="G642" s="1">
        <v>16.7590018</v>
      </c>
      <c r="H642" s="1">
        <v>1.1662536800000001</v>
      </c>
      <c r="I642" s="1" t="s">
        <v>466</v>
      </c>
      <c r="J642" s="1">
        <v>1</v>
      </c>
      <c r="K642" s="1" t="s">
        <v>133</v>
      </c>
    </row>
    <row r="643" spans="1:11" x14ac:dyDescent="0.2">
      <c r="A643" s="1">
        <v>267</v>
      </c>
      <c r="B643" s="1" t="s">
        <v>724</v>
      </c>
      <c r="C643" s="1">
        <v>357.703125</v>
      </c>
      <c r="D643" s="1">
        <v>2202.451</v>
      </c>
      <c r="E643" s="1">
        <v>20241030</v>
      </c>
      <c r="F643" s="1" t="s">
        <v>1652</v>
      </c>
      <c r="G643" s="1">
        <v>16.241138800000002</v>
      </c>
      <c r="H643" s="1">
        <v>1.13021576</v>
      </c>
      <c r="I643" s="1" t="s">
        <v>466</v>
      </c>
      <c r="J643" s="1">
        <v>1</v>
      </c>
      <c r="K643" s="1" t="s">
        <v>125</v>
      </c>
    </row>
    <row r="644" spans="1:11" x14ac:dyDescent="0.2">
      <c r="A644" s="1">
        <v>268</v>
      </c>
      <c r="B644" s="1" t="s">
        <v>725</v>
      </c>
      <c r="C644" s="1">
        <v>350.140625</v>
      </c>
      <c r="D644" s="1">
        <v>1974.963</v>
      </c>
      <c r="E644" s="1">
        <v>20241030</v>
      </c>
      <c r="F644" s="1" t="s">
        <v>1652</v>
      </c>
      <c r="G644" s="1">
        <v>17.728971399999999</v>
      </c>
      <c r="H644" s="1">
        <v>1.2337535500000001</v>
      </c>
      <c r="I644" s="1" t="s">
        <v>466</v>
      </c>
      <c r="J644" s="1">
        <v>1</v>
      </c>
      <c r="K644" s="1" t="s">
        <v>133</v>
      </c>
    </row>
    <row r="645" spans="1:11" x14ac:dyDescent="0.2">
      <c r="A645" s="1">
        <v>269</v>
      </c>
      <c r="B645" s="1" t="s">
        <v>726</v>
      </c>
      <c r="C645" s="1">
        <v>331.65625</v>
      </c>
      <c r="D645" s="1">
        <v>1841.9459999999999</v>
      </c>
      <c r="E645" s="1">
        <v>20241030</v>
      </c>
      <c r="F645" s="1" t="s">
        <v>1652</v>
      </c>
      <c r="G645" s="1">
        <v>18.005753200000001</v>
      </c>
      <c r="H645" s="1">
        <v>1.25301471</v>
      </c>
      <c r="I645" s="1" t="s">
        <v>466</v>
      </c>
      <c r="J645" s="1">
        <v>1</v>
      </c>
      <c r="K645" s="1" t="s">
        <v>133</v>
      </c>
    </row>
    <row r="646" spans="1:11" x14ac:dyDescent="0.2">
      <c r="A646" s="1">
        <v>270</v>
      </c>
      <c r="B646" s="1" t="s">
        <v>727</v>
      </c>
      <c r="C646" s="1">
        <v>247.546875</v>
      </c>
      <c r="D646" s="1">
        <v>1524.2249999999999</v>
      </c>
      <c r="E646" s="1">
        <v>20241030</v>
      </c>
      <c r="F646" s="1" t="s">
        <v>1652</v>
      </c>
      <c r="G646" s="1">
        <v>16.240835499999999</v>
      </c>
      <c r="H646" s="1">
        <v>1.13019465</v>
      </c>
      <c r="I646" s="1" t="s">
        <v>466</v>
      </c>
      <c r="J646" s="1">
        <v>1</v>
      </c>
      <c r="K646" s="1" t="s">
        <v>133</v>
      </c>
    </row>
    <row r="647" spans="1:11" x14ac:dyDescent="0.2">
      <c r="A647" s="1">
        <v>271</v>
      </c>
      <c r="B647" s="1" t="s">
        <v>728</v>
      </c>
      <c r="C647" s="1">
        <v>307.296875</v>
      </c>
      <c r="D647" s="1">
        <v>2094.3609999999999</v>
      </c>
      <c r="E647" s="1">
        <v>20241030</v>
      </c>
      <c r="F647" s="1" t="s">
        <v>1652</v>
      </c>
      <c r="G647" s="1">
        <v>14.672583899999999</v>
      </c>
      <c r="H647" s="1">
        <v>1.0210605100000001</v>
      </c>
      <c r="I647" s="1" t="s">
        <v>466</v>
      </c>
      <c r="J647" s="1">
        <v>1</v>
      </c>
      <c r="K647" s="1" t="s">
        <v>125</v>
      </c>
    </row>
    <row r="648" spans="1:11" x14ac:dyDescent="0.2">
      <c r="A648" s="1">
        <v>272</v>
      </c>
      <c r="B648" s="1" t="s">
        <v>729</v>
      </c>
      <c r="C648" s="1">
        <v>273.15625</v>
      </c>
      <c r="D648" s="1">
        <v>1339.7059999999999</v>
      </c>
      <c r="E648" s="1">
        <v>20241030</v>
      </c>
      <c r="F648" s="1" t="s">
        <v>1652</v>
      </c>
      <c r="G648" s="1">
        <v>20.3892682</v>
      </c>
      <c r="H648" s="1">
        <v>1.4188827799999999</v>
      </c>
      <c r="I648" s="1" t="s">
        <v>466</v>
      </c>
      <c r="J648" s="1">
        <v>1</v>
      </c>
      <c r="K648" s="1" t="s">
        <v>354</v>
      </c>
    </row>
    <row r="649" spans="1:11" x14ac:dyDescent="0.2">
      <c r="A649" s="1">
        <v>273</v>
      </c>
      <c r="B649" s="1" t="s">
        <v>730</v>
      </c>
      <c r="C649" s="1">
        <v>287.921875</v>
      </c>
      <c r="D649" s="1">
        <v>1924.46</v>
      </c>
      <c r="E649" s="1">
        <v>20241030</v>
      </c>
      <c r="F649" s="1" t="s">
        <v>1652</v>
      </c>
      <c r="G649" s="1">
        <v>14.9611774</v>
      </c>
      <c r="H649" s="1">
        <v>1.04114364</v>
      </c>
      <c r="I649" s="1" t="s">
        <v>466</v>
      </c>
      <c r="J649" s="1">
        <v>1</v>
      </c>
      <c r="K649" s="1" t="s">
        <v>133</v>
      </c>
    </row>
    <row r="650" spans="1:11" x14ac:dyDescent="0.2">
      <c r="A650" s="1">
        <v>274</v>
      </c>
      <c r="B650" s="1" t="s">
        <v>731</v>
      </c>
      <c r="C650" s="1">
        <v>222.671875</v>
      </c>
      <c r="D650" s="1">
        <v>2064.2930000000001</v>
      </c>
      <c r="E650" s="1">
        <v>20241030</v>
      </c>
      <c r="F650" s="1" t="s">
        <v>1652</v>
      </c>
      <c r="G650" s="1">
        <v>10.786834799999999</v>
      </c>
      <c r="H650" s="1">
        <v>0.75065245000000003</v>
      </c>
      <c r="I650" s="1" t="s">
        <v>466</v>
      </c>
      <c r="J650" s="1">
        <v>1</v>
      </c>
      <c r="K650" s="1" t="s">
        <v>125</v>
      </c>
    </row>
    <row r="651" spans="1:11" x14ac:dyDescent="0.2">
      <c r="A651" s="1">
        <v>275</v>
      </c>
      <c r="B651" s="1" t="s">
        <v>732</v>
      </c>
      <c r="C651" s="1">
        <v>307.40625</v>
      </c>
      <c r="D651" s="1">
        <v>2675.8760000000002</v>
      </c>
      <c r="E651" s="1">
        <v>20241030</v>
      </c>
      <c r="F651" s="1" t="s">
        <v>1652</v>
      </c>
      <c r="G651" s="1">
        <v>11.4880604</v>
      </c>
      <c r="H651" s="1">
        <v>0.79945052000000005</v>
      </c>
      <c r="I651" s="1" t="s">
        <v>466</v>
      </c>
      <c r="J651" s="1">
        <v>1</v>
      </c>
      <c r="K651" s="1" t="s">
        <v>118</v>
      </c>
    </row>
    <row r="652" spans="1:11" x14ac:dyDescent="0.2">
      <c r="A652" s="1">
        <v>276</v>
      </c>
      <c r="B652" s="1" t="s">
        <v>733</v>
      </c>
      <c r="C652" s="1">
        <v>273.25</v>
      </c>
      <c r="D652" s="1">
        <v>1976.47</v>
      </c>
      <c r="E652" s="1">
        <v>20241030</v>
      </c>
      <c r="F652" s="1" t="s">
        <v>1652</v>
      </c>
      <c r="G652" s="1">
        <v>13.825152900000001</v>
      </c>
      <c r="H652" s="1">
        <v>0.96208804999999997</v>
      </c>
      <c r="I652" s="1" t="s">
        <v>466</v>
      </c>
      <c r="J652" s="1">
        <v>1</v>
      </c>
      <c r="K652" s="1" t="s">
        <v>133</v>
      </c>
    </row>
    <row r="653" spans="1:11" x14ac:dyDescent="0.2">
      <c r="A653" s="1">
        <v>277</v>
      </c>
      <c r="B653" s="1" t="s">
        <v>734</v>
      </c>
      <c r="C653" s="1">
        <v>233</v>
      </c>
      <c r="D653" s="1">
        <v>1793.09</v>
      </c>
      <c r="E653" s="1">
        <v>20241030</v>
      </c>
      <c r="F653" s="1" t="s">
        <v>1652</v>
      </c>
      <c r="G653" s="1">
        <v>12.9943282</v>
      </c>
      <c r="H653" s="1">
        <v>0.90427122000000004</v>
      </c>
      <c r="I653" s="1" t="s">
        <v>466</v>
      </c>
      <c r="J653" s="1">
        <v>1</v>
      </c>
      <c r="K653" s="1" t="s">
        <v>133</v>
      </c>
    </row>
    <row r="654" spans="1:11" x14ac:dyDescent="0.2">
      <c r="A654" s="1">
        <v>278</v>
      </c>
      <c r="B654" s="1" t="s">
        <v>735</v>
      </c>
      <c r="C654" s="1">
        <v>319.546875</v>
      </c>
      <c r="D654" s="1">
        <v>1949.373</v>
      </c>
      <c r="E654" s="1">
        <v>20241030</v>
      </c>
      <c r="F654" s="1" t="s">
        <v>1652</v>
      </c>
      <c r="G654" s="1">
        <v>16.392289999999999</v>
      </c>
      <c r="H654" s="1">
        <v>1.14073432</v>
      </c>
      <c r="I654" s="1" t="s">
        <v>466</v>
      </c>
      <c r="J654" s="1">
        <v>1</v>
      </c>
      <c r="K654" s="1" t="s">
        <v>133</v>
      </c>
    </row>
    <row r="655" spans="1:11" x14ac:dyDescent="0.2">
      <c r="A655" s="1">
        <v>279</v>
      </c>
      <c r="B655" s="1" t="s">
        <v>736</v>
      </c>
      <c r="C655" s="1">
        <v>215.25</v>
      </c>
      <c r="D655" s="1">
        <v>2164.8620000000001</v>
      </c>
      <c r="E655" s="1">
        <v>20241030</v>
      </c>
      <c r="F655" s="1" t="s">
        <v>1652</v>
      </c>
      <c r="G655" s="1">
        <v>9.9428970499999991</v>
      </c>
      <c r="H655" s="1">
        <v>0.69192308999999996</v>
      </c>
      <c r="I655" s="1" t="s">
        <v>466</v>
      </c>
      <c r="J655" s="1">
        <v>1</v>
      </c>
      <c r="K655" s="1" t="s">
        <v>125</v>
      </c>
    </row>
    <row r="656" spans="1:11" x14ac:dyDescent="0.2">
      <c r="A656" s="1">
        <v>280</v>
      </c>
      <c r="B656" s="1" t="s">
        <v>737</v>
      </c>
      <c r="C656" s="1">
        <v>269.953125</v>
      </c>
      <c r="D656" s="1">
        <v>2853.2979999999998</v>
      </c>
      <c r="E656" s="1">
        <v>20241030</v>
      </c>
      <c r="F656" s="1" t="s">
        <v>1652</v>
      </c>
      <c r="G656" s="1">
        <v>9.4610911699999996</v>
      </c>
      <c r="H656" s="1">
        <v>0.65839437000000001</v>
      </c>
      <c r="I656" s="1" t="s">
        <v>466</v>
      </c>
      <c r="J656" s="1">
        <v>1</v>
      </c>
      <c r="K656" s="1" t="s">
        <v>118</v>
      </c>
    </row>
    <row r="657" spans="1:11" x14ac:dyDescent="0.2">
      <c r="A657" s="1">
        <v>281</v>
      </c>
      <c r="B657" s="1" t="s">
        <v>738</v>
      </c>
      <c r="C657" s="1">
        <v>239.3125</v>
      </c>
      <c r="D657" s="1">
        <v>1908.4749999999999</v>
      </c>
      <c r="E657" s="1">
        <v>20241030</v>
      </c>
      <c r="F657" s="1" t="s">
        <v>1652</v>
      </c>
      <c r="G657" s="1">
        <v>12.5394621</v>
      </c>
      <c r="H657" s="1">
        <v>0.87261723000000002</v>
      </c>
      <c r="I657" s="1" t="s">
        <v>466</v>
      </c>
      <c r="J657" s="1">
        <v>1</v>
      </c>
      <c r="K657" s="1" t="s">
        <v>133</v>
      </c>
    </row>
    <row r="658" spans="1:11" x14ac:dyDescent="0.2">
      <c r="A658" s="1">
        <v>282</v>
      </c>
      <c r="B658" s="1" t="s">
        <v>739</v>
      </c>
      <c r="C658" s="1">
        <v>258.546875</v>
      </c>
      <c r="D658" s="1">
        <v>2176.2840000000001</v>
      </c>
      <c r="E658" s="1">
        <v>20241030</v>
      </c>
      <c r="F658" s="1" t="s">
        <v>1652</v>
      </c>
      <c r="G658" s="1">
        <v>11.8801992</v>
      </c>
      <c r="H658" s="1">
        <v>0.82673934000000004</v>
      </c>
      <c r="I658" s="1" t="s">
        <v>466</v>
      </c>
      <c r="J658" s="1">
        <v>1</v>
      </c>
      <c r="K658" s="1" t="s">
        <v>125</v>
      </c>
    </row>
    <row r="659" spans="1:11" x14ac:dyDescent="0.2">
      <c r="A659" s="1">
        <v>283</v>
      </c>
      <c r="B659" s="1" t="s">
        <v>740</v>
      </c>
      <c r="C659" s="1">
        <v>208.390625</v>
      </c>
      <c r="D659" s="1">
        <v>1605.346</v>
      </c>
      <c r="E659" s="1">
        <v>20241030</v>
      </c>
      <c r="F659" s="1" t="s">
        <v>1652</v>
      </c>
      <c r="G659" s="1">
        <v>12.9810412</v>
      </c>
      <c r="H659" s="1">
        <v>0.90334658000000001</v>
      </c>
      <c r="I659" s="1" t="s">
        <v>466</v>
      </c>
      <c r="J659" s="1">
        <v>1</v>
      </c>
      <c r="K659" s="1" t="s">
        <v>133</v>
      </c>
    </row>
    <row r="660" spans="1:11" x14ac:dyDescent="0.2">
      <c r="A660" s="1">
        <v>284</v>
      </c>
      <c r="B660" s="1" t="s">
        <v>741</v>
      </c>
      <c r="C660" s="1">
        <v>304.46875</v>
      </c>
      <c r="D660" s="1">
        <v>1934.501</v>
      </c>
      <c r="E660" s="1">
        <v>20241030</v>
      </c>
      <c r="F660" s="1" t="s">
        <v>1652</v>
      </c>
      <c r="G660" s="1">
        <v>15.7388779</v>
      </c>
      <c r="H660" s="1">
        <v>1.09526357</v>
      </c>
      <c r="I660" s="1" t="s">
        <v>466</v>
      </c>
      <c r="J660" s="1">
        <v>1</v>
      </c>
      <c r="K660" s="1" t="s">
        <v>133</v>
      </c>
    </row>
    <row r="661" spans="1:11" x14ac:dyDescent="0.2">
      <c r="A661" s="1">
        <v>0</v>
      </c>
      <c r="B661" s="1" t="s">
        <v>115</v>
      </c>
      <c r="C661" s="1">
        <v>307.25</v>
      </c>
      <c r="D661" s="1">
        <v>2605.9560000000001</v>
      </c>
      <c r="E661" s="1">
        <v>20220517</v>
      </c>
      <c r="F661" s="1" t="s">
        <v>1653</v>
      </c>
      <c r="G661" s="1">
        <v>11.7902988</v>
      </c>
      <c r="H661" s="1">
        <v>1.0105576000000001</v>
      </c>
      <c r="I661" s="1" t="s">
        <v>117</v>
      </c>
      <c r="J661" s="1">
        <v>1</v>
      </c>
      <c r="K661" s="1" t="s">
        <v>118</v>
      </c>
    </row>
    <row r="662" spans="1:11" x14ac:dyDescent="0.2">
      <c r="A662" s="1">
        <v>1</v>
      </c>
      <c r="B662" s="1" t="s">
        <v>119</v>
      </c>
      <c r="C662" s="1">
        <v>364.046875</v>
      </c>
      <c r="D662" s="1">
        <v>2838.9580000000001</v>
      </c>
      <c r="E662" s="1">
        <v>20220517</v>
      </c>
      <c r="F662" s="1" t="s">
        <v>1653</v>
      </c>
      <c r="G662" s="1">
        <v>12.823256799999999</v>
      </c>
      <c r="H662" s="1">
        <v>1.0990934000000001</v>
      </c>
      <c r="I662" s="1" t="s">
        <v>117</v>
      </c>
      <c r="J662" s="1">
        <v>1</v>
      </c>
      <c r="K662" s="1" t="s">
        <v>118</v>
      </c>
    </row>
    <row r="663" spans="1:11" x14ac:dyDescent="0.2">
      <c r="A663" s="1">
        <v>2</v>
      </c>
      <c r="B663" s="1" t="s">
        <v>120</v>
      </c>
      <c r="C663" s="1"/>
      <c r="D663" s="1">
        <v>2566.3960000000002</v>
      </c>
      <c r="E663" s="1"/>
      <c r="F663" s="1" t="s">
        <v>1653</v>
      </c>
      <c r="G663" s="1"/>
      <c r="H663" s="1"/>
      <c r="I663" s="1" t="s">
        <v>117</v>
      </c>
      <c r="J663" s="1">
        <v>1</v>
      </c>
      <c r="K663" s="1" t="s">
        <v>118</v>
      </c>
    </row>
    <row r="664" spans="1:11" x14ac:dyDescent="0.2">
      <c r="A664" s="1">
        <v>3</v>
      </c>
      <c r="B664" s="1" t="s">
        <v>121</v>
      </c>
      <c r="C664" s="1"/>
      <c r="D664" s="1">
        <v>2890.2829999999999</v>
      </c>
      <c r="E664" s="1"/>
      <c r="F664" s="1" t="s">
        <v>1653</v>
      </c>
      <c r="G664" s="1"/>
      <c r="H664" s="1"/>
      <c r="I664" s="1" t="s">
        <v>117</v>
      </c>
      <c r="J664" s="1">
        <v>1</v>
      </c>
      <c r="K664" s="1" t="s">
        <v>118</v>
      </c>
    </row>
    <row r="665" spans="1:11" x14ac:dyDescent="0.2">
      <c r="A665" s="1">
        <v>4</v>
      </c>
      <c r="B665" s="1" t="s">
        <v>122</v>
      </c>
      <c r="C665" s="1">
        <v>318.3125</v>
      </c>
      <c r="D665" s="1">
        <v>3400.5459999999998</v>
      </c>
      <c r="E665" s="1">
        <v>20220517</v>
      </c>
      <c r="F665" s="1" t="s">
        <v>1653</v>
      </c>
      <c r="G665" s="1">
        <v>9.3606291499999994</v>
      </c>
      <c r="H665" s="1">
        <v>0.80230833000000001</v>
      </c>
      <c r="I665" s="1" t="s">
        <v>117</v>
      </c>
      <c r="J665" s="1">
        <v>1</v>
      </c>
      <c r="K665" s="1" t="s">
        <v>123</v>
      </c>
    </row>
    <row r="666" spans="1:11" x14ac:dyDescent="0.2">
      <c r="A666" s="1">
        <v>5</v>
      </c>
      <c r="B666" s="1" t="s">
        <v>124</v>
      </c>
      <c r="C666" s="1">
        <v>227.0625</v>
      </c>
      <c r="D666" s="1">
        <v>2252.75</v>
      </c>
      <c r="E666" s="1">
        <v>20220517</v>
      </c>
      <c r="F666" s="1" t="s">
        <v>1653</v>
      </c>
      <c r="G666" s="1">
        <v>10.079347500000001</v>
      </c>
      <c r="H666" s="1">
        <v>0.86391035000000005</v>
      </c>
      <c r="I666" s="1" t="s">
        <v>117</v>
      </c>
      <c r="J666" s="1">
        <v>1</v>
      </c>
      <c r="K666" s="1" t="s">
        <v>125</v>
      </c>
    </row>
    <row r="667" spans="1:11" x14ac:dyDescent="0.2">
      <c r="A667" s="1">
        <v>6</v>
      </c>
      <c r="B667" s="1" t="s">
        <v>126</v>
      </c>
      <c r="C667" s="1"/>
      <c r="D667" s="1">
        <v>2424.5439999999999</v>
      </c>
      <c r="E667" s="1"/>
      <c r="F667" s="1" t="s">
        <v>1653</v>
      </c>
      <c r="G667" s="1"/>
      <c r="H667" s="1"/>
      <c r="I667" s="1" t="s">
        <v>117</v>
      </c>
      <c r="J667" s="1">
        <v>1</v>
      </c>
      <c r="K667" s="1" t="s">
        <v>125</v>
      </c>
    </row>
    <row r="668" spans="1:11" x14ac:dyDescent="0.2">
      <c r="A668" s="1">
        <v>7</v>
      </c>
      <c r="B668" s="1" t="s">
        <v>127</v>
      </c>
      <c r="C668" s="1"/>
      <c r="D668" s="1">
        <v>2543.3789999999999</v>
      </c>
      <c r="E668" s="1"/>
      <c r="F668" s="1" t="s">
        <v>1653</v>
      </c>
      <c r="G668" s="1"/>
      <c r="H668" s="1"/>
      <c r="I668" s="1" t="s">
        <v>117</v>
      </c>
      <c r="J668" s="1">
        <v>1</v>
      </c>
      <c r="K668" s="1" t="s">
        <v>118</v>
      </c>
    </row>
    <row r="669" spans="1:11" x14ac:dyDescent="0.2">
      <c r="A669" s="1">
        <v>8</v>
      </c>
      <c r="B669" s="1" t="s">
        <v>128</v>
      </c>
      <c r="C669" s="1"/>
      <c r="D669" s="1">
        <v>3600.7269999999999</v>
      </c>
      <c r="E669" s="1"/>
      <c r="F669" s="1" t="s">
        <v>1653</v>
      </c>
      <c r="G669" s="1"/>
      <c r="H669" s="1"/>
      <c r="I669" s="1" t="s">
        <v>117</v>
      </c>
      <c r="J669" s="1">
        <v>1</v>
      </c>
      <c r="K669" s="1" t="s">
        <v>129</v>
      </c>
    </row>
    <row r="670" spans="1:11" x14ac:dyDescent="0.2">
      <c r="A670" s="1">
        <v>9</v>
      </c>
      <c r="B670" s="1" t="s">
        <v>130</v>
      </c>
      <c r="C670" s="1"/>
      <c r="D670" s="1">
        <v>2473.8150000000001</v>
      </c>
      <c r="E670" s="1"/>
      <c r="F670" s="1" t="s">
        <v>1653</v>
      </c>
      <c r="G670" s="1"/>
      <c r="H670" s="1"/>
      <c r="I670" s="1" t="s">
        <v>117</v>
      </c>
      <c r="J670" s="1">
        <v>1</v>
      </c>
      <c r="K670" s="1" t="s">
        <v>125</v>
      </c>
    </row>
    <row r="671" spans="1:11" x14ac:dyDescent="0.2">
      <c r="A671" s="1">
        <v>10</v>
      </c>
      <c r="B671" s="1" t="s">
        <v>131</v>
      </c>
      <c r="C671" s="1">
        <v>295.1875</v>
      </c>
      <c r="D671" s="1">
        <v>2809.529</v>
      </c>
      <c r="E671" s="1">
        <v>20220517</v>
      </c>
      <c r="F671" s="1" t="s">
        <v>1653</v>
      </c>
      <c r="G671" s="1">
        <v>10.506654299999999</v>
      </c>
      <c r="H671" s="1">
        <v>0.90053521999999997</v>
      </c>
      <c r="I671" s="1" t="s">
        <v>117</v>
      </c>
      <c r="J671" s="1">
        <v>1</v>
      </c>
      <c r="K671" s="1" t="s">
        <v>118</v>
      </c>
    </row>
    <row r="672" spans="1:11" x14ac:dyDescent="0.2">
      <c r="A672" s="1">
        <v>11</v>
      </c>
      <c r="B672" s="1" t="s">
        <v>132</v>
      </c>
      <c r="C672" s="1"/>
      <c r="D672" s="1">
        <v>1947.6</v>
      </c>
      <c r="E672" s="1"/>
      <c r="F672" s="1" t="s">
        <v>1653</v>
      </c>
      <c r="G672" s="1"/>
      <c r="H672" s="1"/>
      <c r="I672" s="1" t="s">
        <v>117</v>
      </c>
      <c r="J672" s="1">
        <v>1</v>
      </c>
      <c r="K672" s="1" t="s">
        <v>133</v>
      </c>
    </row>
    <row r="673" spans="1:11" x14ac:dyDescent="0.2">
      <c r="A673" s="1">
        <v>12</v>
      </c>
      <c r="B673" s="1" t="s">
        <v>134</v>
      </c>
      <c r="C673" s="1"/>
      <c r="D673" s="1">
        <v>3027.9639999999999</v>
      </c>
      <c r="E673" s="1"/>
      <c r="F673" s="1" t="s">
        <v>1653</v>
      </c>
      <c r="G673" s="1"/>
      <c r="H673" s="1"/>
      <c r="I673" s="1" t="s">
        <v>117</v>
      </c>
      <c r="J673" s="1">
        <v>1</v>
      </c>
      <c r="K673" s="1" t="s">
        <v>123</v>
      </c>
    </row>
    <row r="674" spans="1:11" x14ac:dyDescent="0.2">
      <c r="A674" s="1">
        <v>13</v>
      </c>
      <c r="B674" s="1" t="s">
        <v>135</v>
      </c>
      <c r="C674" s="1">
        <v>358.921875</v>
      </c>
      <c r="D674" s="1">
        <v>2712.404</v>
      </c>
      <c r="E674" s="1">
        <v>20220517</v>
      </c>
      <c r="F674" s="1" t="s">
        <v>1653</v>
      </c>
      <c r="G674" s="1">
        <v>13.232611199999999</v>
      </c>
      <c r="H674" s="1">
        <v>1.13417955</v>
      </c>
      <c r="I674" s="1" t="s">
        <v>117</v>
      </c>
      <c r="J674" s="1">
        <v>1</v>
      </c>
      <c r="K674" s="1" t="s">
        <v>118</v>
      </c>
    </row>
    <row r="675" spans="1:11" x14ac:dyDescent="0.2">
      <c r="A675" s="1">
        <v>14</v>
      </c>
      <c r="B675" s="1" t="s">
        <v>136</v>
      </c>
      <c r="C675" s="1">
        <v>242.953125</v>
      </c>
      <c r="D675" s="1">
        <v>2780.8789999999999</v>
      </c>
      <c r="E675" s="1">
        <v>20220517</v>
      </c>
      <c r="F675" s="1" t="s">
        <v>1653</v>
      </c>
      <c r="G675" s="1">
        <v>8.73655866</v>
      </c>
      <c r="H675" s="1">
        <v>0.74881865999999997</v>
      </c>
      <c r="I675" s="1" t="s">
        <v>117</v>
      </c>
      <c r="J675" s="1">
        <v>1</v>
      </c>
      <c r="K675" s="1" t="s">
        <v>118</v>
      </c>
    </row>
    <row r="676" spans="1:11" x14ac:dyDescent="0.2">
      <c r="A676" s="1">
        <v>15</v>
      </c>
      <c r="B676" s="1" t="s">
        <v>137</v>
      </c>
      <c r="C676" s="1">
        <v>298.5625</v>
      </c>
      <c r="D676" s="1">
        <v>2501.018</v>
      </c>
      <c r="E676" s="1">
        <v>20220517</v>
      </c>
      <c r="F676" s="1" t="s">
        <v>1653</v>
      </c>
      <c r="G676" s="1">
        <v>11.937639000000001</v>
      </c>
      <c r="H676" s="1">
        <v>1.0231862599999999</v>
      </c>
      <c r="I676" s="1" t="s">
        <v>117</v>
      </c>
      <c r="J676" s="1">
        <v>1</v>
      </c>
      <c r="K676" s="1" t="s">
        <v>118</v>
      </c>
    </row>
    <row r="677" spans="1:11" x14ac:dyDescent="0.2">
      <c r="A677" s="1">
        <v>16</v>
      </c>
      <c r="B677" s="1" t="s">
        <v>138</v>
      </c>
      <c r="C677" s="1">
        <v>192.515625</v>
      </c>
      <c r="D677" s="1">
        <v>2504.5509999999999</v>
      </c>
      <c r="E677" s="1">
        <v>20220517</v>
      </c>
      <c r="F677" s="1" t="s">
        <v>1653</v>
      </c>
      <c r="G677" s="1">
        <v>7.6866322499999997</v>
      </c>
      <c r="H677" s="1">
        <v>0.65882848000000005</v>
      </c>
      <c r="I677" s="1" t="s">
        <v>117</v>
      </c>
      <c r="J677" s="1">
        <v>1</v>
      </c>
      <c r="K677" s="1" t="s">
        <v>118</v>
      </c>
    </row>
    <row r="678" spans="1:11" x14ac:dyDescent="0.2">
      <c r="A678" s="1">
        <v>17</v>
      </c>
      <c r="B678" s="1" t="s">
        <v>139</v>
      </c>
      <c r="C678" s="1"/>
      <c r="D678" s="1">
        <v>2837.308</v>
      </c>
      <c r="E678" s="1"/>
      <c r="F678" s="1" t="s">
        <v>1653</v>
      </c>
      <c r="G678" s="1"/>
      <c r="H678" s="1"/>
      <c r="I678" s="1" t="s">
        <v>117</v>
      </c>
      <c r="J678" s="1">
        <v>1</v>
      </c>
      <c r="K678" s="1" t="s">
        <v>118</v>
      </c>
    </row>
    <row r="679" spans="1:11" x14ac:dyDescent="0.2">
      <c r="A679" s="1">
        <v>18</v>
      </c>
      <c r="B679" s="1" t="s">
        <v>140</v>
      </c>
      <c r="C679" s="1">
        <v>275.265625</v>
      </c>
      <c r="D679" s="1">
        <v>2277.2759999999998</v>
      </c>
      <c r="E679" s="1">
        <v>20220517</v>
      </c>
      <c r="F679" s="1" t="s">
        <v>1653</v>
      </c>
      <c r="G679" s="1">
        <v>12.0874951</v>
      </c>
      <c r="H679" s="1">
        <v>1.0360305700000001</v>
      </c>
      <c r="I679" s="1" t="s">
        <v>117</v>
      </c>
      <c r="J679" s="1">
        <v>1</v>
      </c>
      <c r="K679" s="1" t="s">
        <v>125</v>
      </c>
    </row>
    <row r="680" spans="1:11" x14ac:dyDescent="0.2">
      <c r="A680" s="1">
        <v>19</v>
      </c>
      <c r="B680" s="1" t="s">
        <v>141</v>
      </c>
      <c r="C680" s="1">
        <v>291.453125</v>
      </c>
      <c r="D680" s="1">
        <v>2152.761</v>
      </c>
      <c r="E680" s="1">
        <v>20220517</v>
      </c>
      <c r="F680" s="1" t="s">
        <v>1653</v>
      </c>
      <c r="G680" s="1">
        <v>13.538573299999999</v>
      </c>
      <c r="H680" s="1">
        <v>1.16040385</v>
      </c>
      <c r="I680" s="1" t="s">
        <v>117</v>
      </c>
      <c r="J680" s="1">
        <v>1</v>
      </c>
      <c r="K680" s="1" t="s">
        <v>125</v>
      </c>
    </row>
    <row r="681" spans="1:11" x14ac:dyDescent="0.2">
      <c r="A681" s="1">
        <v>20</v>
      </c>
      <c r="B681" s="1" t="s">
        <v>142</v>
      </c>
      <c r="C681" s="1"/>
      <c r="D681" s="1">
        <v>1728.682</v>
      </c>
      <c r="E681" s="1"/>
      <c r="F681" s="1" t="s">
        <v>1653</v>
      </c>
      <c r="G681" s="1"/>
      <c r="H681" s="1"/>
      <c r="I681" s="1" t="s">
        <v>117</v>
      </c>
      <c r="J681" s="1">
        <v>1</v>
      </c>
      <c r="K681" s="1" t="s">
        <v>133</v>
      </c>
    </row>
    <row r="682" spans="1:11" x14ac:dyDescent="0.2">
      <c r="A682" s="1">
        <v>21</v>
      </c>
      <c r="B682" s="1" t="s">
        <v>143</v>
      </c>
      <c r="C682" s="1">
        <v>237.96875</v>
      </c>
      <c r="D682" s="1">
        <v>2402.85</v>
      </c>
      <c r="E682" s="1">
        <v>20220517</v>
      </c>
      <c r="F682" s="1" t="s">
        <v>1653</v>
      </c>
      <c r="G682" s="1">
        <v>9.9036040500000002</v>
      </c>
      <c r="H682" s="1">
        <v>0.84884722000000001</v>
      </c>
      <c r="I682" s="1" t="s">
        <v>117</v>
      </c>
      <c r="J682" s="1">
        <v>1</v>
      </c>
      <c r="K682" s="1" t="s">
        <v>125</v>
      </c>
    </row>
    <row r="683" spans="1:11" x14ac:dyDescent="0.2">
      <c r="A683" s="1">
        <v>22</v>
      </c>
      <c r="B683" s="1" t="s">
        <v>144</v>
      </c>
      <c r="C683" s="1">
        <v>312.46875</v>
      </c>
      <c r="D683" s="1">
        <v>2323.3719999999998</v>
      </c>
      <c r="E683" s="1">
        <v>20220517</v>
      </c>
      <c r="F683" s="1" t="s">
        <v>1653</v>
      </c>
      <c r="G683" s="1">
        <v>13.4489333</v>
      </c>
      <c r="H683" s="1">
        <v>1.15272072</v>
      </c>
      <c r="I683" s="1" t="s">
        <v>117</v>
      </c>
      <c r="J683" s="1">
        <v>1</v>
      </c>
      <c r="K683" s="1" t="s">
        <v>125</v>
      </c>
    </row>
    <row r="684" spans="1:11" x14ac:dyDescent="0.2">
      <c r="A684" s="1">
        <v>23</v>
      </c>
      <c r="B684" s="1" t="s">
        <v>145</v>
      </c>
      <c r="C684" s="1">
        <v>243.3125</v>
      </c>
      <c r="D684" s="1">
        <v>2054.203</v>
      </c>
      <c r="E684" s="1">
        <v>20220517</v>
      </c>
      <c r="F684" s="1" t="s">
        <v>1653</v>
      </c>
      <c r="G684" s="1">
        <v>11.8446181</v>
      </c>
      <c r="H684" s="1">
        <v>1.01521335</v>
      </c>
      <c r="I684" s="1" t="s">
        <v>117</v>
      </c>
      <c r="J684" s="1">
        <v>1</v>
      </c>
      <c r="K684" s="1" t="s">
        <v>125</v>
      </c>
    </row>
    <row r="685" spans="1:11" x14ac:dyDescent="0.2">
      <c r="A685" s="1">
        <v>24</v>
      </c>
      <c r="B685" s="1" t="s">
        <v>146</v>
      </c>
      <c r="C685" s="1">
        <v>346.390625</v>
      </c>
      <c r="D685" s="1">
        <v>2916.288</v>
      </c>
      <c r="E685" s="1">
        <v>20220517</v>
      </c>
      <c r="F685" s="1" t="s">
        <v>1653</v>
      </c>
      <c r="G685" s="1">
        <v>11.877792100000001</v>
      </c>
      <c r="H685" s="1">
        <v>1.0180567300000001</v>
      </c>
      <c r="I685" s="1" t="s">
        <v>117</v>
      </c>
      <c r="J685" s="1">
        <v>1</v>
      </c>
      <c r="K685" s="1" t="s">
        <v>118</v>
      </c>
    </row>
    <row r="686" spans="1:11" x14ac:dyDescent="0.2">
      <c r="A686" s="1">
        <v>25</v>
      </c>
      <c r="B686" s="1" t="s">
        <v>147</v>
      </c>
      <c r="C686" s="1">
        <v>281.21875</v>
      </c>
      <c r="D686" s="1">
        <v>2617.0210000000002</v>
      </c>
      <c r="E686" s="1">
        <v>20220517</v>
      </c>
      <c r="F686" s="1" t="s">
        <v>1653</v>
      </c>
      <c r="G686" s="1">
        <v>10.745758199999999</v>
      </c>
      <c r="H686" s="1">
        <v>0.92102905000000002</v>
      </c>
      <c r="I686" s="1" t="s">
        <v>117</v>
      </c>
      <c r="J686" s="1">
        <v>1</v>
      </c>
      <c r="K686" s="1" t="s">
        <v>118</v>
      </c>
    </row>
    <row r="687" spans="1:11" x14ac:dyDescent="0.2">
      <c r="A687" s="1">
        <v>26</v>
      </c>
      <c r="B687" s="1" t="s">
        <v>148</v>
      </c>
      <c r="C687" s="1"/>
      <c r="D687" s="1">
        <v>2225.7020000000002</v>
      </c>
      <c r="E687" s="1"/>
      <c r="F687" s="1" t="s">
        <v>1653</v>
      </c>
      <c r="G687" s="1"/>
      <c r="H687" s="1"/>
      <c r="I687" s="1" t="s">
        <v>117</v>
      </c>
      <c r="J687" s="1">
        <v>1</v>
      </c>
      <c r="K687" s="1" t="s">
        <v>125</v>
      </c>
    </row>
    <row r="688" spans="1:11" x14ac:dyDescent="0.2">
      <c r="A688" s="1">
        <v>27</v>
      </c>
      <c r="B688" s="1" t="s">
        <v>149</v>
      </c>
      <c r="C688" s="1">
        <v>351.828125</v>
      </c>
      <c r="D688" s="1">
        <v>3206.8870000000002</v>
      </c>
      <c r="E688" s="1">
        <v>20220517</v>
      </c>
      <c r="F688" s="1" t="s">
        <v>1653</v>
      </c>
      <c r="G688" s="1">
        <v>10.9710172</v>
      </c>
      <c r="H688" s="1">
        <v>0.94033619999999996</v>
      </c>
      <c r="I688" s="1" t="s">
        <v>117</v>
      </c>
      <c r="J688" s="1">
        <v>1</v>
      </c>
      <c r="K688" s="1" t="s">
        <v>123</v>
      </c>
    </row>
    <row r="689" spans="1:11" x14ac:dyDescent="0.2">
      <c r="A689" s="1">
        <v>28</v>
      </c>
      <c r="B689" s="1" t="s">
        <v>150</v>
      </c>
      <c r="C689" s="1">
        <v>279.625</v>
      </c>
      <c r="D689" s="1">
        <v>2047.9780000000001</v>
      </c>
      <c r="E689" s="1">
        <v>20220517</v>
      </c>
      <c r="F689" s="1" t="s">
        <v>1653</v>
      </c>
      <c r="G689" s="1">
        <v>13.653711100000001</v>
      </c>
      <c r="H689" s="1">
        <v>1.1702724200000001</v>
      </c>
      <c r="I689" s="1" t="s">
        <v>117</v>
      </c>
      <c r="J689" s="1">
        <v>1</v>
      </c>
      <c r="K689" s="1" t="s">
        <v>125</v>
      </c>
    </row>
    <row r="690" spans="1:11" x14ac:dyDescent="0.2">
      <c r="A690" s="1">
        <v>29</v>
      </c>
      <c r="B690" s="1" t="s">
        <v>151</v>
      </c>
      <c r="C690" s="1">
        <v>313.203125</v>
      </c>
      <c r="D690" s="1">
        <v>2219.991</v>
      </c>
      <c r="E690" s="1">
        <v>20220517</v>
      </c>
      <c r="F690" s="1" t="s">
        <v>1653</v>
      </c>
      <c r="G690" s="1">
        <v>14.1083061</v>
      </c>
      <c r="H690" s="1">
        <v>1.20923618</v>
      </c>
      <c r="I690" s="1" t="s">
        <v>117</v>
      </c>
      <c r="J690" s="1">
        <v>1</v>
      </c>
      <c r="K690" s="1" t="s">
        <v>125</v>
      </c>
    </row>
    <row r="691" spans="1:11" x14ac:dyDescent="0.2">
      <c r="A691" s="1">
        <v>30</v>
      </c>
      <c r="B691" s="1" t="s">
        <v>152</v>
      </c>
      <c r="C691" s="1">
        <v>368.5</v>
      </c>
      <c r="D691" s="1">
        <v>2804.4870000000001</v>
      </c>
      <c r="E691" s="1">
        <v>20220517</v>
      </c>
      <c r="F691" s="1" t="s">
        <v>1653</v>
      </c>
      <c r="G691" s="1">
        <v>13.139658000000001</v>
      </c>
      <c r="H691" s="1">
        <v>1.12621244</v>
      </c>
      <c r="I691" s="1" t="s">
        <v>117</v>
      </c>
      <c r="J691" s="1">
        <v>1</v>
      </c>
      <c r="K691" s="1" t="s">
        <v>118</v>
      </c>
    </row>
    <row r="692" spans="1:11" x14ac:dyDescent="0.2">
      <c r="A692" s="1">
        <v>31</v>
      </c>
      <c r="B692" s="1" t="s">
        <v>153</v>
      </c>
      <c r="C692" s="1">
        <v>200.390625</v>
      </c>
      <c r="D692" s="1">
        <v>2062.1869999999999</v>
      </c>
      <c r="E692" s="1">
        <v>20220517</v>
      </c>
      <c r="F692" s="1" t="s">
        <v>1653</v>
      </c>
      <c r="G692" s="1">
        <v>9.7173837800000005</v>
      </c>
      <c r="H692" s="1">
        <v>0.83288609999999996</v>
      </c>
      <c r="I692" s="1" t="s">
        <v>117</v>
      </c>
      <c r="J692" s="1">
        <v>1</v>
      </c>
      <c r="K692" s="1" t="s">
        <v>125</v>
      </c>
    </row>
    <row r="693" spans="1:11" x14ac:dyDescent="0.2">
      <c r="A693" s="1">
        <v>32</v>
      </c>
      <c r="B693" s="1" t="s">
        <v>154</v>
      </c>
      <c r="C693" s="1">
        <v>373.15625</v>
      </c>
      <c r="D693" s="1">
        <v>2409.6039999999998</v>
      </c>
      <c r="E693" s="1">
        <v>20220517</v>
      </c>
      <c r="F693" s="1" t="s">
        <v>1653</v>
      </c>
      <c r="G693" s="1">
        <v>15.4862064</v>
      </c>
      <c r="H693" s="1">
        <v>1.32733732</v>
      </c>
      <c r="I693" s="1" t="s">
        <v>117</v>
      </c>
      <c r="J693" s="1">
        <v>1</v>
      </c>
      <c r="K693" s="1" t="s">
        <v>125</v>
      </c>
    </row>
    <row r="694" spans="1:11" x14ac:dyDescent="0.2">
      <c r="A694" s="1">
        <v>33</v>
      </c>
      <c r="B694" s="1" t="s">
        <v>155</v>
      </c>
      <c r="C694" s="1">
        <v>274.9375</v>
      </c>
      <c r="D694" s="1">
        <v>1945.8589999999999</v>
      </c>
      <c r="E694" s="1">
        <v>20220624</v>
      </c>
      <c r="F694" s="1" t="s">
        <v>1653</v>
      </c>
      <c r="G694" s="1">
        <v>14.1293639</v>
      </c>
      <c r="H694" s="1">
        <v>1.0935647799999999</v>
      </c>
      <c r="I694" s="1" t="s">
        <v>117</v>
      </c>
      <c r="J694" s="1">
        <v>1</v>
      </c>
      <c r="K694" s="1" t="s">
        <v>133</v>
      </c>
    </row>
    <row r="695" spans="1:11" x14ac:dyDescent="0.2">
      <c r="A695" s="1">
        <v>34</v>
      </c>
      <c r="B695" s="1" t="s">
        <v>156</v>
      </c>
      <c r="C695" s="1">
        <v>282.4375</v>
      </c>
      <c r="D695" s="1">
        <v>2697.6880000000001</v>
      </c>
      <c r="E695" s="1">
        <v>20220624</v>
      </c>
      <c r="F695" s="1" t="s">
        <v>1653</v>
      </c>
      <c r="G695" s="1">
        <v>10.4696132</v>
      </c>
      <c r="H695" s="1">
        <v>0.81031249999999999</v>
      </c>
      <c r="I695" s="1" t="s">
        <v>117</v>
      </c>
      <c r="J695" s="1">
        <v>1</v>
      </c>
      <c r="K695" s="1" t="s">
        <v>118</v>
      </c>
    </row>
    <row r="696" spans="1:11" x14ac:dyDescent="0.2">
      <c r="A696" s="1">
        <v>35</v>
      </c>
      <c r="B696" s="1" t="s">
        <v>157</v>
      </c>
      <c r="C696" s="1">
        <v>277.234375</v>
      </c>
      <c r="D696" s="1">
        <v>2550.25</v>
      </c>
      <c r="E696" s="1">
        <v>20220624</v>
      </c>
      <c r="F696" s="1" t="s">
        <v>1653</v>
      </c>
      <c r="G696" s="1">
        <v>10.870870500000001</v>
      </c>
      <c r="H696" s="1">
        <v>0.84136845000000005</v>
      </c>
      <c r="I696" s="1" t="s">
        <v>117</v>
      </c>
      <c r="J696" s="1">
        <v>1</v>
      </c>
      <c r="K696" s="1" t="s">
        <v>118</v>
      </c>
    </row>
    <row r="697" spans="1:11" x14ac:dyDescent="0.2">
      <c r="A697" s="1">
        <v>36</v>
      </c>
      <c r="B697" s="1" t="s">
        <v>158</v>
      </c>
      <c r="C697" s="1">
        <v>341.421875</v>
      </c>
      <c r="D697" s="1">
        <v>2386.0309999999999</v>
      </c>
      <c r="E697" s="1">
        <v>20220624</v>
      </c>
      <c r="F697" s="1" t="s">
        <v>1653</v>
      </c>
      <c r="G697" s="1">
        <v>14.3091969</v>
      </c>
      <c r="H697" s="1">
        <v>1.1074832400000001</v>
      </c>
      <c r="I697" s="1" t="s">
        <v>117</v>
      </c>
      <c r="J697" s="1">
        <v>1</v>
      </c>
      <c r="K697" s="1" t="s">
        <v>125</v>
      </c>
    </row>
    <row r="698" spans="1:11" x14ac:dyDescent="0.2">
      <c r="A698" s="1">
        <v>37</v>
      </c>
      <c r="B698" s="1" t="s">
        <v>159</v>
      </c>
      <c r="C698" s="1"/>
      <c r="D698" s="1">
        <v>2751.8440000000001</v>
      </c>
      <c r="E698" s="1"/>
      <c r="F698" s="1" t="s">
        <v>1653</v>
      </c>
      <c r="G698" s="1"/>
      <c r="H698" s="1"/>
      <c r="I698" s="1" t="s">
        <v>117</v>
      </c>
      <c r="J698" s="1">
        <v>1</v>
      </c>
      <c r="K698" s="1" t="s">
        <v>118</v>
      </c>
    </row>
    <row r="699" spans="1:11" x14ac:dyDescent="0.2">
      <c r="A699" s="1">
        <v>38</v>
      </c>
      <c r="B699" s="1" t="s">
        <v>160</v>
      </c>
      <c r="C699" s="1">
        <v>260.84375</v>
      </c>
      <c r="D699" s="1">
        <v>2466.1410000000001</v>
      </c>
      <c r="E699" s="1">
        <v>20220624</v>
      </c>
      <c r="F699" s="1" t="s">
        <v>1653</v>
      </c>
      <c r="G699" s="1">
        <v>10.577000699999999</v>
      </c>
      <c r="H699" s="1">
        <v>0.81862393</v>
      </c>
      <c r="I699" s="1" t="s">
        <v>117</v>
      </c>
      <c r="J699" s="1">
        <v>1</v>
      </c>
      <c r="K699" s="1" t="s">
        <v>125</v>
      </c>
    </row>
    <row r="700" spans="1:11" x14ac:dyDescent="0.2">
      <c r="A700" s="1">
        <v>39</v>
      </c>
      <c r="B700" s="1" t="s">
        <v>161</v>
      </c>
      <c r="C700" s="1"/>
      <c r="D700" s="1">
        <v>2140.6880000000001</v>
      </c>
      <c r="E700" s="1"/>
      <c r="F700" s="1" t="s">
        <v>1653</v>
      </c>
      <c r="G700" s="1"/>
      <c r="H700" s="1"/>
      <c r="I700" s="1" t="s">
        <v>117</v>
      </c>
      <c r="J700" s="1">
        <v>1</v>
      </c>
      <c r="K700" s="1" t="s">
        <v>125</v>
      </c>
    </row>
    <row r="701" spans="1:11" x14ac:dyDescent="0.2">
      <c r="A701" s="1">
        <v>40</v>
      </c>
      <c r="B701" s="1" t="s">
        <v>162</v>
      </c>
      <c r="C701" s="1">
        <v>344.734375</v>
      </c>
      <c r="D701" s="1">
        <v>2373.125</v>
      </c>
      <c r="E701" s="1">
        <v>20220624</v>
      </c>
      <c r="F701" s="1" t="s">
        <v>1653</v>
      </c>
      <c r="G701" s="1">
        <v>14.526599900000001</v>
      </c>
      <c r="H701" s="1">
        <v>1.1243095000000001</v>
      </c>
      <c r="I701" s="1" t="s">
        <v>117</v>
      </c>
      <c r="J701" s="1">
        <v>1</v>
      </c>
      <c r="K701" s="1" t="s">
        <v>125</v>
      </c>
    </row>
    <row r="702" spans="1:11" x14ac:dyDescent="0.2">
      <c r="A702" s="1">
        <v>41</v>
      </c>
      <c r="B702" s="1" t="s">
        <v>163</v>
      </c>
      <c r="C702" s="1">
        <v>392.75</v>
      </c>
      <c r="D702" s="1">
        <v>3076.6089999999999</v>
      </c>
      <c r="E702" s="1">
        <v>20220624</v>
      </c>
      <c r="F702" s="1" t="s">
        <v>1653</v>
      </c>
      <c r="G702" s="1">
        <v>12.765678100000001</v>
      </c>
      <c r="H702" s="1">
        <v>0.98802011999999995</v>
      </c>
      <c r="I702" s="1" t="s">
        <v>117</v>
      </c>
      <c r="J702" s="1">
        <v>1</v>
      </c>
      <c r="K702" s="1" t="s">
        <v>123</v>
      </c>
    </row>
    <row r="703" spans="1:11" x14ac:dyDescent="0.2">
      <c r="A703" s="1">
        <v>42</v>
      </c>
      <c r="B703" s="1" t="s">
        <v>164</v>
      </c>
      <c r="C703" s="1">
        <v>407.625</v>
      </c>
      <c r="D703" s="1">
        <v>2688.1089999999999</v>
      </c>
      <c r="E703" s="1">
        <v>20220624</v>
      </c>
      <c r="F703" s="1" t="s">
        <v>1653</v>
      </c>
      <c r="G703" s="1">
        <v>15.164005599999999</v>
      </c>
      <c r="H703" s="1">
        <v>1.17364253</v>
      </c>
      <c r="I703" s="1" t="s">
        <v>117</v>
      </c>
      <c r="J703" s="1">
        <v>1</v>
      </c>
      <c r="K703" s="1" t="s">
        <v>118</v>
      </c>
    </row>
    <row r="704" spans="1:11" x14ac:dyDescent="0.2">
      <c r="A704" s="1">
        <v>43</v>
      </c>
      <c r="B704" s="1" t="s">
        <v>165</v>
      </c>
      <c r="C704" s="1"/>
      <c r="D704" s="1">
        <v>3011.0619999999999</v>
      </c>
      <c r="E704" s="1"/>
      <c r="F704" s="1" t="s">
        <v>1653</v>
      </c>
      <c r="G704" s="1"/>
      <c r="H704" s="1"/>
      <c r="I704" s="1" t="s">
        <v>117</v>
      </c>
      <c r="J704" s="1">
        <v>1</v>
      </c>
      <c r="K704" s="1" t="s">
        <v>123</v>
      </c>
    </row>
    <row r="705" spans="1:11" x14ac:dyDescent="0.2">
      <c r="A705" s="1">
        <v>44</v>
      </c>
      <c r="B705" s="1" t="s">
        <v>166</v>
      </c>
      <c r="C705" s="1">
        <v>367.328125</v>
      </c>
      <c r="D705" s="1">
        <v>2809.6559999999999</v>
      </c>
      <c r="E705" s="1">
        <v>20220624</v>
      </c>
      <c r="F705" s="1" t="s">
        <v>1653</v>
      </c>
      <c r="G705" s="1">
        <v>13.0737758</v>
      </c>
      <c r="H705" s="1">
        <v>1.01186584</v>
      </c>
      <c r="I705" s="1" t="s">
        <v>117</v>
      </c>
      <c r="J705" s="1">
        <v>1</v>
      </c>
      <c r="K705" s="1" t="s">
        <v>118</v>
      </c>
    </row>
    <row r="706" spans="1:11" x14ac:dyDescent="0.2">
      <c r="A706" s="1">
        <v>45</v>
      </c>
      <c r="B706" s="1" t="s">
        <v>167</v>
      </c>
      <c r="C706" s="1">
        <v>371.609375</v>
      </c>
      <c r="D706" s="1">
        <v>2811.0160000000001</v>
      </c>
      <c r="E706" s="1">
        <v>20220624</v>
      </c>
      <c r="F706" s="1" t="s">
        <v>1653</v>
      </c>
      <c r="G706" s="1">
        <v>13.2197531</v>
      </c>
      <c r="H706" s="1">
        <v>1.02316399</v>
      </c>
      <c r="I706" s="1" t="s">
        <v>117</v>
      </c>
      <c r="J706" s="1">
        <v>1</v>
      </c>
      <c r="K706" s="1" t="s">
        <v>118</v>
      </c>
    </row>
    <row r="707" spans="1:11" x14ac:dyDescent="0.2">
      <c r="A707" s="1">
        <v>46</v>
      </c>
      <c r="B707" s="1" t="s">
        <v>168</v>
      </c>
      <c r="C707" s="1">
        <v>286.921875</v>
      </c>
      <c r="D707" s="1">
        <v>2930.172</v>
      </c>
      <c r="E707" s="1">
        <v>20220624</v>
      </c>
      <c r="F707" s="1" t="s">
        <v>1653</v>
      </c>
      <c r="G707" s="1">
        <v>9.7919806400000002</v>
      </c>
      <c r="H707" s="1">
        <v>0.75786604000000002</v>
      </c>
      <c r="I707" s="1" t="s">
        <v>117</v>
      </c>
      <c r="J707" s="1">
        <v>1</v>
      </c>
      <c r="K707" s="1" t="s">
        <v>118</v>
      </c>
    </row>
    <row r="708" spans="1:11" x14ac:dyDescent="0.2">
      <c r="A708" s="1">
        <v>47</v>
      </c>
      <c r="B708" s="1" t="s">
        <v>169</v>
      </c>
      <c r="C708" s="1">
        <v>366.5</v>
      </c>
      <c r="D708" s="1">
        <v>2885.7660000000001</v>
      </c>
      <c r="E708" s="1">
        <v>20220624</v>
      </c>
      <c r="F708" s="1" t="s">
        <v>1653</v>
      </c>
      <c r="G708" s="1">
        <v>12.700267500000001</v>
      </c>
      <c r="H708" s="1">
        <v>0.98295756000000001</v>
      </c>
      <c r="I708" s="1" t="s">
        <v>117</v>
      </c>
      <c r="J708" s="1">
        <v>1</v>
      </c>
      <c r="K708" s="1" t="s">
        <v>118</v>
      </c>
    </row>
    <row r="709" spans="1:11" x14ac:dyDescent="0.2">
      <c r="A709" s="1">
        <v>48</v>
      </c>
      <c r="B709" s="1" t="s">
        <v>170</v>
      </c>
      <c r="C709" s="1">
        <v>488.859375</v>
      </c>
      <c r="D709" s="1">
        <v>3287.5619999999999</v>
      </c>
      <c r="E709" s="1">
        <v>20220624</v>
      </c>
      <c r="F709" s="1" t="s">
        <v>1653</v>
      </c>
      <c r="G709" s="1">
        <v>14.869966700000001</v>
      </c>
      <c r="H709" s="1">
        <v>1.15088492</v>
      </c>
      <c r="I709" s="1" t="s">
        <v>117</v>
      </c>
      <c r="J709" s="1">
        <v>1</v>
      </c>
      <c r="K709" s="1" t="s">
        <v>123</v>
      </c>
    </row>
    <row r="710" spans="1:11" x14ac:dyDescent="0.2">
      <c r="A710" s="1">
        <v>49</v>
      </c>
      <c r="B710" s="1" t="s">
        <v>171</v>
      </c>
      <c r="C710" s="1">
        <v>353.453125</v>
      </c>
      <c r="D710" s="1">
        <v>2839.1410000000001</v>
      </c>
      <c r="E710" s="1">
        <v>20220624</v>
      </c>
      <c r="F710" s="1" t="s">
        <v>1653</v>
      </c>
      <c r="G710" s="1">
        <v>12.449298000000001</v>
      </c>
      <c r="H710" s="1">
        <v>0.96353337999999999</v>
      </c>
      <c r="I710" s="1" t="s">
        <v>117</v>
      </c>
      <c r="J710" s="1">
        <v>1</v>
      </c>
      <c r="K710" s="1" t="s">
        <v>118</v>
      </c>
    </row>
    <row r="711" spans="1:11" x14ac:dyDescent="0.2">
      <c r="A711" s="1">
        <v>50</v>
      </c>
      <c r="B711" s="1" t="s">
        <v>172</v>
      </c>
      <c r="C711" s="1"/>
      <c r="D711" s="1">
        <v>2646.1089999999999</v>
      </c>
      <c r="E711" s="1"/>
      <c r="F711" s="1" t="s">
        <v>1653</v>
      </c>
      <c r="G711" s="1"/>
      <c r="H711" s="1"/>
      <c r="I711" s="1" t="s">
        <v>117</v>
      </c>
      <c r="J711" s="1">
        <v>1</v>
      </c>
      <c r="K711" s="1" t="s">
        <v>118</v>
      </c>
    </row>
    <row r="712" spans="1:11" x14ac:dyDescent="0.2">
      <c r="A712" s="1">
        <v>51</v>
      </c>
      <c r="B712" s="1" t="s">
        <v>173</v>
      </c>
      <c r="C712" s="1">
        <v>415.203125</v>
      </c>
      <c r="D712" s="1">
        <v>2556.6410000000001</v>
      </c>
      <c r="E712" s="1">
        <v>20220624</v>
      </c>
      <c r="F712" s="1" t="s">
        <v>1653</v>
      </c>
      <c r="G712" s="1">
        <v>16.240181</v>
      </c>
      <c r="H712" s="1">
        <v>1.2569348499999999</v>
      </c>
      <c r="I712" s="1" t="s">
        <v>117</v>
      </c>
      <c r="J712" s="1">
        <v>1</v>
      </c>
      <c r="K712" s="1" t="s">
        <v>118</v>
      </c>
    </row>
    <row r="713" spans="1:11" x14ac:dyDescent="0.2">
      <c r="A713" s="1">
        <v>52</v>
      </c>
      <c r="B713" s="1" t="s">
        <v>174</v>
      </c>
      <c r="C713" s="1">
        <v>344.5625</v>
      </c>
      <c r="D713" s="1">
        <v>3281.6559999999999</v>
      </c>
      <c r="E713" s="1">
        <v>20220624</v>
      </c>
      <c r="F713" s="1" t="s">
        <v>1653</v>
      </c>
      <c r="G713" s="1">
        <v>10.499653199999999</v>
      </c>
      <c r="H713" s="1">
        <v>0.81263750000000001</v>
      </c>
      <c r="I713" s="1" t="s">
        <v>117</v>
      </c>
      <c r="J713" s="1">
        <v>1</v>
      </c>
      <c r="K713" s="1" t="s">
        <v>123</v>
      </c>
    </row>
    <row r="714" spans="1:11" x14ac:dyDescent="0.2">
      <c r="A714" s="1">
        <v>53</v>
      </c>
      <c r="B714" s="1" t="s">
        <v>175</v>
      </c>
      <c r="C714" s="1">
        <v>327.3125</v>
      </c>
      <c r="D714" s="1">
        <v>2159.3589999999999</v>
      </c>
      <c r="E714" s="1">
        <v>20220624</v>
      </c>
      <c r="F714" s="1" t="s">
        <v>1653</v>
      </c>
      <c r="G714" s="1">
        <v>15.1578547</v>
      </c>
      <c r="H714" s="1">
        <v>1.17316647</v>
      </c>
      <c r="I714" s="1" t="s">
        <v>117</v>
      </c>
      <c r="J714" s="1">
        <v>1</v>
      </c>
      <c r="K714" s="1" t="s">
        <v>125</v>
      </c>
    </row>
    <row r="715" spans="1:11" x14ac:dyDescent="0.2">
      <c r="A715" s="1">
        <v>54</v>
      </c>
      <c r="B715" s="1" t="s">
        <v>176</v>
      </c>
      <c r="C715" s="1">
        <v>324.390625</v>
      </c>
      <c r="D715" s="1">
        <v>2407.4059999999999</v>
      </c>
      <c r="E715" s="1">
        <v>20220624</v>
      </c>
      <c r="F715" s="1" t="s">
        <v>1653</v>
      </c>
      <c r="G715" s="1">
        <v>13.4746954</v>
      </c>
      <c r="H715" s="1">
        <v>1.04289565</v>
      </c>
      <c r="I715" s="1" t="s">
        <v>117</v>
      </c>
      <c r="J715" s="1">
        <v>1</v>
      </c>
      <c r="K715" s="1" t="s">
        <v>125</v>
      </c>
    </row>
    <row r="716" spans="1:11" x14ac:dyDescent="0.2">
      <c r="A716" s="1">
        <v>55</v>
      </c>
      <c r="B716" s="1" t="s">
        <v>177</v>
      </c>
      <c r="C716" s="1">
        <v>339.375</v>
      </c>
      <c r="D716" s="1">
        <v>2570.9059999999999</v>
      </c>
      <c r="E716" s="1">
        <v>20220624</v>
      </c>
      <c r="F716" s="1" t="s">
        <v>1653</v>
      </c>
      <c r="G716" s="1">
        <v>13.2005993</v>
      </c>
      <c r="H716" s="1">
        <v>1.02168155</v>
      </c>
      <c r="I716" s="1" t="s">
        <v>117</v>
      </c>
      <c r="J716" s="1">
        <v>1</v>
      </c>
      <c r="K716" s="1" t="s">
        <v>118</v>
      </c>
    </row>
    <row r="717" spans="1:11" x14ac:dyDescent="0.2">
      <c r="A717" s="1">
        <v>56</v>
      </c>
      <c r="B717" s="1" t="s">
        <v>178</v>
      </c>
      <c r="C717" s="1">
        <v>322.734375</v>
      </c>
      <c r="D717" s="1">
        <v>3224.2809999999999</v>
      </c>
      <c r="E717" s="1">
        <v>20220624</v>
      </c>
      <c r="F717" s="1" t="s">
        <v>1653</v>
      </c>
      <c r="G717" s="1">
        <v>10.009499</v>
      </c>
      <c r="H717" s="1">
        <v>0.77470123000000002</v>
      </c>
      <c r="I717" s="1" t="s">
        <v>117</v>
      </c>
      <c r="J717" s="1">
        <v>1</v>
      </c>
      <c r="K717" s="1" t="s">
        <v>123</v>
      </c>
    </row>
    <row r="718" spans="1:11" x14ac:dyDescent="0.2">
      <c r="A718" s="1">
        <v>57</v>
      </c>
      <c r="B718" s="1" t="s">
        <v>179</v>
      </c>
      <c r="C718" s="1">
        <v>278.46875</v>
      </c>
      <c r="D718" s="1">
        <v>2548.2339999999999</v>
      </c>
      <c r="E718" s="1">
        <v>20220624</v>
      </c>
      <c r="F718" s="1" t="s">
        <v>1653</v>
      </c>
      <c r="G718" s="1">
        <v>10.9279113</v>
      </c>
      <c r="H718" s="1">
        <v>0.84578321000000001</v>
      </c>
      <c r="I718" s="1" t="s">
        <v>117</v>
      </c>
      <c r="J718" s="1">
        <v>1</v>
      </c>
      <c r="K718" s="1" t="s">
        <v>118</v>
      </c>
    </row>
    <row r="719" spans="1:11" x14ac:dyDescent="0.2">
      <c r="A719" s="1">
        <v>58</v>
      </c>
      <c r="B719" s="1" t="s">
        <v>180</v>
      </c>
      <c r="C719" s="1">
        <v>286.390625</v>
      </c>
      <c r="D719" s="1">
        <v>2336.453</v>
      </c>
      <c r="E719" s="1">
        <v>20220624</v>
      </c>
      <c r="F719" s="1" t="s">
        <v>1653</v>
      </c>
      <c r="G719" s="1">
        <v>12.2574957</v>
      </c>
      <c r="H719" s="1">
        <v>0.94868852999999997</v>
      </c>
      <c r="I719" s="1" t="s">
        <v>117</v>
      </c>
      <c r="J719" s="1">
        <v>1</v>
      </c>
      <c r="K719" s="1" t="s">
        <v>125</v>
      </c>
    </row>
    <row r="720" spans="1:11" x14ac:dyDescent="0.2">
      <c r="A720" s="1">
        <v>59</v>
      </c>
      <c r="B720" s="1" t="s">
        <v>181</v>
      </c>
      <c r="C720" s="1">
        <v>334.03125</v>
      </c>
      <c r="D720" s="1">
        <v>2747.4059999999999</v>
      </c>
      <c r="E720" s="1">
        <v>20220624</v>
      </c>
      <c r="F720" s="1" t="s">
        <v>1653</v>
      </c>
      <c r="G720" s="1">
        <v>12.1580593</v>
      </c>
      <c r="H720" s="1">
        <v>0.94099248999999996</v>
      </c>
      <c r="I720" s="1" t="s">
        <v>117</v>
      </c>
      <c r="J720" s="1">
        <v>1</v>
      </c>
      <c r="K720" s="1" t="s">
        <v>118</v>
      </c>
    </row>
    <row r="721" spans="1:11" x14ac:dyDescent="0.2">
      <c r="A721" s="1">
        <v>60</v>
      </c>
      <c r="B721" s="1" t="s">
        <v>182</v>
      </c>
      <c r="C721" s="1"/>
      <c r="D721" s="1">
        <v>2856.1559999999999</v>
      </c>
      <c r="E721" s="1"/>
      <c r="F721" s="1" t="s">
        <v>1653</v>
      </c>
      <c r="G721" s="1"/>
      <c r="H721" s="1"/>
      <c r="I721" s="1" t="s">
        <v>117</v>
      </c>
      <c r="J721" s="1">
        <v>1</v>
      </c>
      <c r="K721" s="1" t="s">
        <v>118</v>
      </c>
    </row>
    <row r="722" spans="1:11" x14ac:dyDescent="0.2">
      <c r="A722" s="1">
        <v>61</v>
      </c>
      <c r="B722" s="1" t="s">
        <v>183</v>
      </c>
      <c r="C722" s="1">
        <v>317.71875</v>
      </c>
      <c r="D722" s="1">
        <v>2907.0160000000001</v>
      </c>
      <c r="E722" s="1">
        <v>20220624</v>
      </c>
      <c r="F722" s="1" t="s">
        <v>1653</v>
      </c>
      <c r="G722" s="1">
        <v>10.9293774</v>
      </c>
      <c r="H722" s="1">
        <v>0.84589669000000001</v>
      </c>
      <c r="I722" s="1" t="s">
        <v>117</v>
      </c>
      <c r="J722" s="1">
        <v>1</v>
      </c>
      <c r="K722" s="1" t="s">
        <v>118</v>
      </c>
    </row>
    <row r="723" spans="1:11" x14ac:dyDescent="0.2">
      <c r="A723" s="1">
        <v>62</v>
      </c>
      <c r="B723" s="1" t="s">
        <v>184</v>
      </c>
      <c r="C723" s="1"/>
      <c r="D723" s="1">
        <v>2621.0619999999999</v>
      </c>
      <c r="E723" s="1"/>
      <c r="F723" s="1" t="s">
        <v>1653</v>
      </c>
      <c r="G723" s="1"/>
      <c r="H723" s="1"/>
      <c r="I723" s="1" t="s">
        <v>117</v>
      </c>
      <c r="J723" s="1">
        <v>1</v>
      </c>
      <c r="K723" s="1" t="s">
        <v>118</v>
      </c>
    </row>
    <row r="724" spans="1:11" x14ac:dyDescent="0.2">
      <c r="A724" s="1">
        <v>63</v>
      </c>
      <c r="B724" s="1" t="s">
        <v>185</v>
      </c>
      <c r="C724" s="1">
        <v>351.9375</v>
      </c>
      <c r="D724" s="1">
        <v>2376.9380000000001</v>
      </c>
      <c r="E724" s="1">
        <v>20220624</v>
      </c>
      <c r="F724" s="1" t="s">
        <v>1653</v>
      </c>
      <c r="G724" s="1">
        <v>14.806339100000001</v>
      </c>
      <c r="H724" s="1">
        <v>1.14596035</v>
      </c>
      <c r="I724" s="1" t="s">
        <v>117</v>
      </c>
      <c r="J724" s="1">
        <v>1</v>
      </c>
      <c r="K724" s="1" t="s">
        <v>125</v>
      </c>
    </row>
    <row r="725" spans="1:11" x14ac:dyDescent="0.2">
      <c r="A725" s="1">
        <v>64</v>
      </c>
      <c r="B725" s="1" t="s">
        <v>186</v>
      </c>
      <c r="C725" s="1">
        <v>445.375</v>
      </c>
      <c r="D725" s="1">
        <v>3217.1089999999999</v>
      </c>
      <c r="E725" s="1">
        <v>20220624</v>
      </c>
      <c r="F725" s="1" t="s">
        <v>1653</v>
      </c>
      <c r="G725" s="1">
        <v>13.843951199999999</v>
      </c>
      <c r="H725" s="1">
        <v>1.0714748000000001</v>
      </c>
      <c r="I725" s="1" t="s">
        <v>117</v>
      </c>
      <c r="J725" s="1">
        <v>1</v>
      </c>
      <c r="K725" s="1" t="s">
        <v>123</v>
      </c>
    </row>
    <row r="726" spans="1:11" x14ac:dyDescent="0.2">
      <c r="A726" s="1">
        <v>65</v>
      </c>
      <c r="B726" s="1" t="s">
        <v>187</v>
      </c>
      <c r="C726" s="1">
        <v>321.453125</v>
      </c>
      <c r="D726" s="1">
        <v>2272.547</v>
      </c>
      <c r="E726" s="1">
        <v>20220624</v>
      </c>
      <c r="F726" s="1" t="s">
        <v>1653</v>
      </c>
      <c r="G726" s="1">
        <v>14.1450595</v>
      </c>
      <c r="H726" s="1">
        <v>1.0947795600000001</v>
      </c>
      <c r="I726" s="1" t="s">
        <v>117</v>
      </c>
      <c r="J726" s="1">
        <v>1</v>
      </c>
      <c r="K726" s="1" t="s">
        <v>125</v>
      </c>
    </row>
    <row r="727" spans="1:11" x14ac:dyDescent="0.2">
      <c r="A727" s="1">
        <v>66</v>
      </c>
      <c r="B727" s="1" t="s">
        <v>188</v>
      </c>
      <c r="C727" s="1">
        <v>360.53125</v>
      </c>
      <c r="D727" s="1">
        <v>2518.625</v>
      </c>
      <c r="E727" s="1">
        <v>20220624</v>
      </c>
      <c r="F727" s="1" t="s">
        <v>1653</v>
      </c>
      <c r="G727" s="1">
        <v>14.3146062</v>
      </c>
      <c r="H727" s="1">
        <v>1.1079019000000001</v>
      </c>
      <c r="I727" s="1" t="s">
        <v>117</v>
      </c>
      <c r="J727" s="1">
        <v>1</v>
      </c>
      <c r="K727" s="1" t="s">
        <v>118</v>
      </c>
    </row>
    <row r="728" spans="1:11" x14ac:dyDescent="0.2">
      <c r="A728" s="1">
        <v>67</v>
      </c>
      <c r="B728" s="1" t="s">
        <v>189</v>
      </c>
      <c r="C728" s="1">
        <v>364.828125</v>
      </c>
      <c r="D728" s="1">
        <v>2510.297</v>
      </c>
      <c r="E728" s="1">
        <v>20220624</v>
      </c>
      <c r="F728" s="1" t="s">
        <v>1653</v>
      </c>
      <c r="G728" s="1">
        <v>14.533265399999999</v>
      </c>
      <c r="H728" s="1">
        <v>1.1248253800000001</v>
      </c>
      <c r="I728" s="1" t="s">
        <v>117</v>
      </c>
      <c r="J728" s="1">
        <v>1</v>
      </c>
      <c r="K728" s="1" t="s">
        <v>118</v>
      </c>
    </row>
    <row r="729" spans="1:11" x14ac:dyDescent="0.2">
      <c r="A729" s="1">
        <v>68</v>
      </c>
      <c r="B729" s="1" t="s">
        <v>190</v>
      </c>
      <c r="C729" s="1">
        <v>340.90625</v>
      </c>
      <c r="D729" s="1">
        <v>2550.2190000000001</v>
      </c>
      <c r="E729" s="1">
        <v>20220624</v>
      </c>
      <c r="F729" s="1" t="s">
        <v>1653</v>
      </c>
      <c r="G729" s="1">
        <v>13.3677245</v>
      </c>
      <c r="H729" s="1">
        <v>1.03461647</v>
      </c>
      <c r="I729" s="1" t="s">
        <v>117</v>
      </c>
      <c r="J729" s="1">
        <v>1</v>
      </c>
      <c r="K729" s="1" t="s">
        <v>118</v>
      </c>
    </row>
    <row r="730" spans="1:11" x14ac:dyDescent="0.2">
      <c r="A730" s="1">
        <v>69</v>
      </c>
      <c r="B730" s="1" t="s">
        <v>191</v>
      </c>
      <c r="C730" s="1">
        <v>265.015625</v>
      </c>
      <c r="D730" s="1">
        <v>2255.3119999999999</v>
      </c>
      <c r="E730" s="1">
        <v>20220624</v>
      </c>
      <c r="F730" s="1" t="s">
        <v>1653</v>
      </c>
      <c r="G730" s="1">
        <v>11.7507301</v>
      </c>
      <c r="H730" s="1">
        <v>0.90946658999999996</v>
      </c>
      <c r="I730" s="1" t="s">
        <v>117</v>
      </c>
      <c r="J730" s="1">
        <v>1</v>
      </c>
      <c r="K730" s="1" t="s">
        <v>125</v>
      </c>
    </row>
    <row r="731" spans="1:11" x14ac:dyDescent="0.2">
      <c r="A731" s="1">
        <v>70</v>
      </c>
      <c r="B731" s="1" t="s">
        <v>192</v>
      </c>
      <c r="C731" s="1">
        <v>273.6875</v>
      </c>
      <c r="D731" s="1">
        <v>2417.0889999999999</v>
      </c>
      <c r="E731" s="1">
        <v>20220721</v>
      </c>
      <c r="F731" s="1" t="s">
        <v>1653</v>
      </c>
      <c r="G731" s="1">
        <v>11.323021199999999</v>
      </c>
      <c r="H731" s="1">
        <v>0.90303259000000002</v>
      </c>
      <c r="I731" s="1" t="s">
        <v>117</v>
      </c>
      <c r="J731" s="1">
        <v>1</v>
      </c>
      <c r="K731" s="1" t="s">
        <v>125</v>
      </c>
    </row>
    <row r="732" spans="1:11" x14ac:dyDescent="0.2">
      <c r="A732" s="1">
        <v>71</v>
      </c>
      <c r="B732" s="1" t="s">
        <v>193</v>
      </c>
      <c r="C732" s="1">
        <v>366.859375</v>
      </c>
      <c r="D732" s="1">
        <v>2234.373</v>
      </c>
      <c r="E732" s="1">
        <v>20220721</v>
      </c>
      <c r="F732" s="1" t="s">
        <v>1653</v>
      </c>
      <c r="G732" s="1">
        <v>16.418895800000001</v>
      </c>
      <c r="H732" s="1">
        <v>1.30943834</v>
      </c>
      <c r="I732" s="1" t="s">
        <v>117</v>
      </c>
      <c r="J732" s="1">
        <v>1</v>
      </c>
      <c r="K732" s="1" t="s">
        <v>125</v>
      </c>
    </row>
    <row r="733" spans="1:11" x14ac:dyDescent="0.2">
      <c r="A733" s="1">
        <v>72</v>
      </c>
      <c r="B733" s="1" t="s">
        <v>194</v>
      </c>
      <c r="C733" s="1">
        <v>342.40625</v>
      </c>
      <c r="D733" s="1">
        <v>2476.4569999999999</v>
      </c>
      <c r="E733" s="1">
        <v>20220721</v>
      </c>
      <c r="F733" s="1" t="s">
        <v>1653</v>
      </c>
      <c r="G733" s="1">
        <v>13.826456500000001</v>
      </c>
      <c r="H733" s="1">
        <v>1.1026863499999999</v>
      </c>
      <c r="I733" s="1" t="s">
        <v>117</v>
      </c>
      <c r="J733" s="1">
        <v>1</v>
      </c>
      <c r="K733" s="1" t="s">
        <v>125</v>
      </c>
    </row>
    <row r="734" spans="1:11" x14ac:dyDescent="0.2">
      <c r="A734" s="1">
        <v>73</v>
      </c>
      <c r="B734" s="1" t="s">
        <v>195</v>
      </c>
      <c r="C734" s="1">
        <v>409.03125</v>
      </c>
      <c r="D734" s="1">
        <v>2795.299</v>
      </c>
      <c r="E734" s="1">
        <v>20220721</v>
      </c>
      <c r="F734" s="1" t="s">
        <v>1653</v>
      </c>
      <c r="G734" s="1">
        <v>14.632826400000001</v>
      </c>
      <c r="H734" s="1">
        <v>1.1669958899999999</v>
      </c>
      <c r="I734" s="1" t="s">
        <v>117</v>
      </c>
      <c r="J734" s="1">
        <v>1</v>
      </c>
      <c r="K734" s="1" t="s">
        <v>118</v>
      </c>
    </row>
    <row r="735" spans="1:11" x14ac:dyDescent="0.2">
      <c r="A735" s="1">
        <v>74</v>
      </c>
      <c r="B735" s="1" t="s">
        <v>196</v>
      </c>
      <c r="C735" s="1">
        <v>269.71875</v>
      </c>
      <c r="D735" s="1">
        <v>2302.2840000000001</v>
      </c>
      <c r="E735" s="1">
        <v>20220721</v>
      </c>
      <c r="F735" s="1" t="s">
        <v>1653</v>
      </c>
      <c r="G735" s="1">
        <v>11.715268399999999</v>
      </c>
      <c r="H735" s="1">
        <v>0.93431505999999998</v>
      </c>
      <c r="I735" s="1" t="s">
        <v>117</v>
      </c>
      <c r="J735" s="1">
        <v>1</v>
      </c>
      <c r="K735" s="1" t="s">
        <v>125</v>
      </c>
    </row>
    <row r="736" spans="1:11" x14ac:dyDescent="0.2">
      <c r="A736" s="1">
        <v>75</v>
      </c>
      <c r="B736" s="1" t="s">
        <v>197</v>
      </c>
      <c r="C736" s="1">
        <v>374.890625</v>
      </c>
      <c r="D736" s="1">
        <v>2688.8919999999998</v>
      </c>
      <c r="E736" s="1">
        <v>20220721</v>
      </c>
      <c r="F736" s="1" t="s">
        <v>1653</v>
      </c>
      <c r="G736" s="1">
        <v>13.942197200000001</v>
      </c>
      <c r="H736" s="1">
        <v>1.11191689</v>
      </c>
      <c r="I736" s="1" t="s">
        <v>117</v>
      </c>
      <c r="J736" s="1">
        <v>1</v>
      </c>
      <c r="K736" s="1" t="s">
        <v>118</v>
      </c>
    </row>
    <row r="737" spans="1:11" x14ac:dyDescent="0.2">
      <c r="A737" s="1">
        <v>76</v>
      </c>
      <c r="B737" s="1" t="s">
        <v>198</v>
      </c>
      <c r="C737" s="1">
        <v>278.015625</v>
      </c>
      <c r="D737" s="1">
        <v>2277.5140000000001</v>
      </c>
      <c r="E737" s="1">
        <v>20220721</v>
      </c>
      <c r="F737" s="1" t="s">
        <v>1653</v>
      </c>
      <c r="G737" s="1">
        <v>12.206977699999999</v>
      </c>
      <c r="H737" s="1">
        <v>0.97352981000000005</v>
      </c>
      <c r="I737" s="1" t="s">
        <v>117</v>
      </c>
      <c r="J737" s="1">
        <v>1</v>
      </c>
      <c r="K737" s="1" t="s">
        <v>125</v>
      </c>
    </row>
    <row r="738" spans="1:11" x14ac:dyDescent="0.2">
      <c r="A738" s="1">
        <v>77</v>
      </c>
      <c r="B738" s="1" t="s">
        <v>199</v>
      </c>
      <c r="C738" s="1">
        <v>336.75</v>
      </c>
      <c r="D738" s="1">
        <v>2582.2820000000002</v>
      </c>
      <c r="E738" s="1">
        <v>20220721</v>
      </c>
      <c r="F738" s="1" t="s">
        <v>1653</v>
      </c>
      <c r="G738" s="1">
        <v>13.0407911</v>
      </c>
      <c r="H738" s="1">
        <v>1.0400280200000001</v>
      </c>
      <c r="I738" s="1" t="s">
        <v>117</v>
      </c>
      <c r="J738" s="1">
        <v>1</v>
      </c>
      <c r="K738" s="1" t="s">
        <v>118</v>
      </c>
    </row>
    <row r="739" spans="1:11" x14ac:dyDescent="0.2">
      <c r="A739" s="1">
        <v>78</v>
      </c>
      <c r="B739" s="1" t="s">
        <v>200</v>
      </c>
      <c r="C739" s="1">
        <v>482.734375</v>
      </c>
      <c r="D739" s="1">
        <v>3063.444</v>
      </c>
      <c r="E739" s="1">
        <v>20220721</v>
      </c>
      <c r="F739" s="1" t="s">
        <v>1653</v>
      </c>
      <c r="G739" s="1">
        <v>15.7578978</v>
      </c>
      <c r="H739" s="1">
        <v>1.2567224800000001</v>
      </c>
      <c r="I739" s="1" t="s">
        <v>117</v>
      </c>
      <c r="J739" s="1">
        <v>1</v>
      </c>
      <c r="K739" s="1" t="s">
        <v>123</v>
      </c>
    </row>
    <row r="740" spans="1:11" x14ac:dyDescent="0.2">
      <c r="A740" s="1">
        <v>79</v>
      </c>
      <c r="B740" s="1" t="s">
        <v>201</v>
      </c>
      <c r="C740" s="1">
        <v>264.328125</v>
      </c>
      <c r="D740" s="1">
        <v>2451.9830000000002</v>
      </c>
      <c r="E740" s="1">
        <v>20220721</v>
      </c>
      <c r="F740" s="1" t="s">
        <v>1653</v>
      </c>
      <c r="G740" s="1">
        <v>10.780177699999999</v>
      </c>
      <c r="H740" s="1">
        <v>0.85973979</v>
      </c>
      <c r="I740" s="1" t="s">
        <v>117</v>
      </c>
      <c r="J740" s="1">
        <v>1</v>
      </c>
      <c r="K740" s="1" t="s">
        <v>125</v>
      </c>
    </row>
    <row r="741" spans="1:11" x14ac:dyDescent="0.2">
      <c r="A741" s="1">
        <v>80</v>
      </c>
      <c r="B741" s="1" t="s">
        <v>202</v>
      </c>
      <c r="C741" s="1">
        <v>271.375</v>
      </c>
      <c r="D741" s="1">
        <v>2522.7379999999998</v>
      </c>
      <c r="E741" s="1">
        <v>20220721</v>
      </c>
      <c r="F741" s="1" t="s">
        <v>1653</v>
      </c>
      <c r="G741" s="1">
        <v>10.7571615</v>
      </c>
      <c r="H741" s="1">
        <v>0.85790420000000001</v>
      </c>
      <c r="I741" s="1" t="s">
        <v>117</v>
      </c>
      <c r="J741" s="1">
        <v>1</v>
      </c>
      <c r="K741" s="1" t="s">
        <v>118</v>
      </c>
    </row>
    <row r="742" spans="1:11" x14ac:dyDescent="0.2">
      <c r="A742" s="1">
        <v>81</v>
      </c>
      <c r="B742" s="1" t="s">
        <v>203</v>
      </c>
      <c r="C742" s="1">
        <v>330.625</v>
      </c>
      <c r="D742" s="1">
        <v>2663.136</v>
      </c>
      <c r="E742" s="1">
        <v>20220721</v>
      </c>
      <c r="F742" s="1" t="s">
        <v>1653</v>
      </c>
      <c r="G742" s="1">
        <v>12.4148748</v>
      </c>
      <c r="H742" s="1">
        <v>0.99011000000000005</v>
      </c>
      <c r="I742" s="1" t="s">
        <v>117</v>
      </c>
      <c r="J742" s="1">
        <v>1</v>
      </c>
      <c r="K742" s="1" t="s">
        <v>118</v>
      </c>
    </row>
    <row r="743" spans="1:11" x14ac:dyDescent="0.2">
      <c r="A743" s="1">
        <v>82</v>
      </c>
      <c r="B743" s="1" t="s">
        <v>204</v>
      </c>
      <c r="C743" s="1">
        <v>229.53125</v>
      </c>
      <c r="D743" s="1">
        <v>2688.4850000000001</v>
      </c>
      <c r="E743" s="1">
        <v>20220721</v>
      </c>
      <c r="F743" s="1" t="s">
        <v>1653</v>
      </c>
      <c r="G743" s="1">
        <v>8.5375685600000004</v>
      </c>
      <c r="H743" s="1">
        <v>0.68088742000000002</v>
      </c>
      <c r="I743" s="1" t="s">
        <v>117</v>
      </c>
      <c r="J743" s="1">
        <v>1</v>
      </c>
      <c r="K743" s="1" t="s">
        <v>118</v>
      </c>
    </row>
    <row r="744" spans="1:11" x14ac:dyDescent="0.2">
      <c r="A744" s="1">
        <v>83</v>
      </c>
      <c r="B744" s="1" t="s">
        <v>205</v>
      </c>
      <c r="C744" s="1">
        <v>265.546875</v>
      </c>
      <c r="D744" s="1">
        <v>2652.74</v>
      </c>
      <c r="E744" s="1">
        <v>20220721</v>
      </c>
      <c r="F744" s="1" t="s">
        <v>1653</v>
      </c>
      <c r="G744" s="1">
        <v>10.010286499999999</v>
      </c>
      <c r="H744" s="1">
        <v>0.79833949000000004</v>
      </c>
      <c r="I744" s="1" t="s">
        <v>117</v>
      </c>
      <c r="J744" s="1">
        <v>1</v>
      </c>
      <c r="K744" s="1" t="s">
        <v>118</v>
      </c>
    </row>
    <row r="745" spans="1:11" x14ac:dyDescent="0.2">
      <c r="A745" s="1">
        <v>84</v>
      </c>
      <c r="B745" s="1" t="s">
        <v>206</v>
      </c>
      <c r="C745" s="1">
        <v>346.203125</v>
      </c>
      <c r="D745" s="1">
        <v>2291.8560000000002</v>
      </c>
      <c r="E745" s="1">
        <v>20220721</v>
      </c>
      <c r="F745" s="1" t="s">
        <v>1653</v>
      </c>
      <c r="G745" s="1">
        <v>15.1057974</v>
      </c>
      <c r="H745" s="1">
        <v>1.2047162300000001</v>
      </c>
      <c r="I745" s="1" t="s">
        <v>117</v>
      </c>
      <c r="J745" s="1">
        <v>1</v>
      </c>
      <c r="K745" s="1" t="s">
        <v>125</v>
      </c>
    </row>
    <row r="746" spans="1:11" x14ac:dyDescent="0.2">
      <c r="A746" s="1">
        <v>85</v>
      </c>
      <c r="B746" s="1" t="s">
        <v>207</v>
      </c>
      <c r="C746" s="1">
        <v>323.359375</v>
      </c>
      <c r="D746" s="1">
        <v>2372.569</v>
      </c>
      <c r="E746" s="1">
        <v>20220721</v>
      </c>
      <c r="F746" s="1" t="s">
        <v>1653</v>
      </c>
      <c r="G746" s="1">
        <v>13.629082</v>
      </c>
      <c r="H746" s="1">
        <v>1.0869453499999999</v>
      </c>
      <c r="I746" s="1" t="s">
        <v>117</v>
      </c>
      <c r="J746" s="1">
        <v>1</v>
      </c>
      <c r="K746" s="1" t="s">
        <v>125</v>
      </c>
    </row>
    <row r="747" spans="1:11" x14ac:dyDescent="0.2">
      <c r="A747" s="1">
        <v>86</v>
      </c>
      <c r="B747" s="1" t="s">
        <v>208</v>
      </c>
      <c r="C747" s="1">
        <v>302.8125</v>
      </c>
      <c r="D747" s="1">
        <v>2028.126</v>
      </c>
      <c r="E747" s="1">
        <v>20220721</v>
      </c>
      <c r="F747" s="1" t="s">
        <v>1653</v>
      </c>
      <c r="G747" s="1">
        <v>14.9306552</v>
      </c>
      <c r="H747" s="1">
        <v>1.1907483000000001</v>
      </c>
      <c r="I747" s="1" t="s">
        <v>117</v>
      </c>
      <c r="J747" s="1">
        <v>1</v>
      </c>
      <c r="K747" s="1" t="s">
        <v>125</v>
      </c>
    </row>
    <row r="748" spans="1:11" x14ac:dyDescent="0.2">
      <c r="A748" s="1">
        <v>87</v>
      </c>
      <c r="B748" s="1" t="s">
        <v>209</v>
      </c>
      <c r="C748" s="1">
        <v>337.265625</v>
      </c>
      <c r="D748" s="1">
        <v>2586.9319999999998</v>
      </c>
      <c r="E748" s="1">
        <v>20220721</v>
      </c>
      <c r="F748" s="1" t="s">
        <v>1653</v>
      </c>
      <c r="G748" s="1">
        <v>13.0372822</v>
      </c>
      <c r="H748" s="1">
        <v>1.0397481799999999</v>
      </c>
      <c r="I748" s="1" t="s">
        <v>117</v>
      </c>
      <c r="J748" s="1">
        <v>1</v>
      </c>
      <c r="K748" s="1" t="s">
        <v>118</v>
      </c>
    </row>
    <row r="749" spans="1:11" x14ac:dyDescent="0.2">
      <c r="A749" s="1">
        <v>88</v>
      </c>
      <c r="B749" s="1" t="s">
        <v>210</v>
      </c>
      <c r="C749" s="1">
        <v>363.15625</v>
      </c>
      <c r="D749" s="1">
        <v>2522.5340000000001</v>
      </c>
      <c r="E749" s="1">
        <v>20220721</v>
      </c>
      <c r="F749" s="1" t="s">
        <v>1653</v>
      </c>
      <c r="G749" s="1">
        <v>14.396485800000001</v>
      </c>
      <c r="H749" s="1">
        <v>1.1481472699999999</v>
      </c>
      <c r="I749" s="1" t="s">
        <v>117</v>
      </c>
      <c r="J749" s="1">
        <v>1</v>
      </c>
      <c r="K749" s="1" t="s">
        <v>118</v>
      </c>
    </row>
    <row r="750" spans="1:11" x14ac:dyDescent="0.2">
      <c r="A750" s="1">
        <v>89</v>
      </c>
      <c r="B750" s="1" t="s">
        <v>211</v>
      </c>
      <c r="C750" s="1">
        <v>350.15625</v>
      </c>
      <c r="D750" s="1">
        <v>2687.7959999999998</v>
      </c>
      <c r="E750" s="1">
        <v>20220721</v>
      </c>
      <c r="F750" s="1" t="s">
        <v>1653</v>
      </c>
      <c r="G750" s="1">
        <v>13.027634900000001</v>
      </c>
      <c r="H750" s="1">
        <v>1.0389788</v>
      </c>
      <c r="I750" s="1" t="s">
        <v>117</v>
      </c>
      <c r="J750" s="1">
        <v>1</v>
      </c>
      <c r="K750" s="1" t="s">
        <v>118</v>
      </c>
    </row>
    <row r="751" spans="1:11" x14ac:dyDescent="0.2">
      <c r="A751" s="1">
        <v>90</v>
      </c>
      <c r="B751" s="1" t="s">
        <v>212</v>
      </c>
      <c r="C751" s="1">
        <v>232.734375</v>
      </c>
      <c r="D751" s="1">
        <v>2266.163</v>
      </c>
      <c r="E751" s="1">
        <v>20220721</v>
      </c>
      <c r="F751" s="1" t="s">
        <v>1653</v>
      </c>
      <c r="G751" s="1">
        <v>10.2699751</v>
      </c>
      <c r="H751" s="1">
        <v>0.81905015000000003</v>
      </c>
      <c r="I751" s="1" t="s">
        <v>117</v>
      </c>
      <c r="J751" s="1">
        <v>1</v>
      </c>
      <c r="K751" s="1" t="s">
        <v>125</v>
      </c>
    </row>
    <row r="752" spans="1:11" x14ac:dyDescent="0.2">
      <c r="A752" s="1">
        <v>91</v>
      </c>
      <c r="B752" s="1" t="s">
        <v>213</v>
      </c>
      <c r="C752" s="1">
        <v>491.640625</v>
      </c>
      <c r="D752" s="1">
        <v>3764.011</v>
      </c>
      <c r="E752" s="1">
        <v>20220721</v>
      </c>
      <c r="F752" s="1" t="s">
        <v>1653</v>
      </c>
      <c r="G752" s="1">
        <v>13.061615</v>
      </c>
      <c r="H752" s="1">
        <v>1.0416887699999999</v>
      </c>
      <c r="I752" s="1" t="s">
        <v>117</v>
      </c>
      <c r="J752" s="1">
        <v>1</v>
      </c>
      <c r="K752" s="1" t="s">
        <v>129</v>
      </c>
    </row>
    <row r="753" spans="1:11" x14ac:dyDescent="0.2">
      <c r="A753" s="1">
        <v>92</v>
      </c>
      <c r="B753" s="1" t="s">
        <v>214</v>
      </c>
      <c r="C753" s="1">
        <v>395.25</v>
      </c>
      <c r="D753" s="1">
        <v>3036.623</v>
      </c>
      <c r="E753" s="1">
        <v>20220721</v>
      </c>
      <c r="F753" s="1" t="s">
        <v>1653</v>
      </c>
      <c r="G753" s="1">
        <v>13.0161037</v>
      </c>
      <c r="H753" s="1">
        <v>1.03805916</v>
      </c>
      <c r="I753" s="1" t="s">
        <v>117</v>
      </c>
      <c r="J753" s="1">
        <v>1</v>
      </c>
      <c r="K753" s="1" t="s">
        <v>123</v>
      </c>
    </row>
    <row r="754" spans="1:11" x14ac:dyDescent="0.2">
      <c r="A754" s="1">
        <v>93</v>
      </c>
      <c r="B754" s="1" t="s">
        <v>215</v>
      </c>
      <c r="C754" s="1">
        <v>468.84375</v>
      </c>
      <c r="D754" s="1">
        <v>3125.7130000000002</v>
      </c>
      <c r="E754" s="1">
        <v>20220721</v>
      </c>
      <c r="F754" s="1" t="s">
        <v>1653</v>
      </c>
      <c r="G754" s="1">
        <v>14.9995777</v>
      </c>
      <c r="H754" s="1">
        <v>1.196245</v>
      </c>
      <c r="I754" s="1" t="s">
        <v>117</v>
      </c>
      <c r="J754" s="1">
        <v>1</v>
      </c>
      <c r="K754" s="1" t="s">
        <v>123</v>
      </c>
    </row>
    <row r="755" spans="1:11" x14ac:dyDescent="0.2">
      <c r="A755" s="1">
        <v>94</v>
      </c>
      <c r="B755" s="1" t="s">
        <v>216</v>
      </c>
      <c r="C755" s="1">
        <v>299.109375</v>
      </c>
      <c r="D755" s="1">
        <v>1929.3610000000001</v>
      </c>
      <c r="E755" s="1">
        <v>20220721</v>
      </c>
      <c r="F755" s="1" t="s">
        <v>1653</v>
      </c>
      <c r="G755" s="1">
        <v>15.503027899999999</v>
      </c>
      <c r="H755" s="1">
        <v>1.23639612</v>
      </c>
      <c r="I755" s="1" t="s">
        <v>117</v>
      </c>
      <c r="J755" s="1">
        <v>1</v>
      </c>
      <c r="K755" s="1" t="s">
        <v>133</v>
      </c>
    </row>
    <row r="756" spans="1:11" x14ac:dyDescent="0.2">
      <c r="A756" s="1">
        <v>95</v>
      </c>
      <c r="B756" s="1" t="s">
        <v>217</v>
      </c>
      <c r="C756" s="1">
        <v>336.6875</v>
      </c>
      <c r="D756" s="1">
        <v>2731.9960000000001</v>
      </c>
      <c r="E756" s="1">
        <v>20220721</v>
      </c>
      <c r="F756" s="1" t="s">
        <v>1653</v>
      </c>
      <c r="G756" s="1">
        <v>12.323865</v>
      </c>
      <c r="H756" s="1">
        <v>0.98285180000000005</v>
      </c>
      <c r="I756" s="1" t="s">
        <v>117</v>
      </c>
      <c r="J756" s="1">
        <v>1</v>
      </c>
      <c r="K756" s="1" t="s">
        <v>118</v>
      </c>
    </row>
    <row r="757" spans="1:11" x14ac:dyDescent="0.2">
      <c r="A757" s="1">
        <v>96</v>
      </c>
      <c r="B757" s="1" t="s">
        <v>218</v>
      </c>
      <c r="C757" s="1">
        <v>316.890625</v>
      </c>
      <c r="D757" s="1">
        <v>2472.5880000000002</v>
      </c>
      <c r="E757" s="1">
        <v>20220721</v>
      </c>
      <c r="F757" s="1" t="s">
        <v>1653</v>
      </c>
      <c r="G757" s="1">
        <v>12.8161515</v>
      </c>
      <c r="H757" s="1">
        <v>1.0221125900000001</v>
      </c>
      <c r="I757" s="1" t="s">
        <v>117</v>
      </c>
      <c r="J757" s="1">
        <v>1</v>
      </c>
      <c r="K757" s="1" t="s">
        <v>125</v>
      </c>
    </row>
    <row r="758" spans="1:11" x14ac:dyDescent="0.2">
      <c r="A758" s="1">
        <v>97</v>
      </c>
      <c r="B758" s="1" t="s">
        <v>219</v>
      </c>
      <c r="C758" s="1">
        <v>294.703125</v>
      </c>
      <c r="D758" s="1">
        <v>2413.0590000000002</v>
      </c>
      <c r="E758" s="1">
        <v>20220721</v>
      </c>
      <c r="F758" s="1" t="s">
        <v>1653</v>
      </c>
      <c r="G758" s="1">
        <v>12.212843700000001</v>
      </c>
      <c r="H758" s="1">
        <v>0.97399764</v>
      </c>
      <c r="I758" s="1" t="s">
        <v>117</v>
      </c>
      <c r="J758" s="1">
        <v>1</v>
      </c>
      <c r="K758" s="1" t="s">
        <v>125</v>
      </c>
    </row>
    <row r="759" spans="1:11" x14ac:dyDescent="0.2">
      <c r="A759" s="1">
        <v>98</v>
      </c>
      <c r="B759" s="1" t="s">
        <v>220</v>
      </c>
      <c r="C759" s="1">
        <v>341.25</v>
      </c>
      <c r="D759" s="1">
        <v>2454.3939999999998</v>
      </c>
      <c r="E759" s="1">
        <v>20220721</v>
      </c>
      <c r="F759" s="1" t="s">
        <v>1653</v>
      </c>
      <c r="G759" s="1">
        <v>13.903635700000001</v>
      </c>
      <c r="H759" s="1">
        <v>1.1088415300000001</v>
      </c>
      <c r="I759" s="1" t="s">
        <v>117</v>
      </c>
      <c r="J759" s="1">
        <v>1</v>
      </c>
      <c r="K759" s="1" t="s">
        <v>125</v>
      </c>
    </row>
    <row r="760" spans="1:11" x14ac:dyDescent="0.2">
      <c r="A760" s="1">
        <v>99</v>
      </c>
      <c r="B760" s="1" t="s">
        <v>221</v>
      </c>
      <c r="C760" s="1">
        <v>275.59375</v>
      </c>
      <c r="D760" s="1">
        <v>2366.9009999999998</v>
      </c>
      <c r="E760" s="1">
        <v>20220721</v>
      </c>
      <c r="F760" s="1" t="s">
        <v>1653</v>
      </c>
      <c r="G760" s="1">
        <v>11.643653499999999</v>
      </c>
      <c r="H760" s="1">
        <v>0.92860363000000001</v>
      </c>
      <c r="I760" s="1" t="s">
        <v>117</v>
      </c>
      <c r="J760" s="1">
        <v>1</v>
      </c>
      <c r="K760" s="1" t="s">
        <v>125</v>
      </c>
    </row>
    <row r="761" spans="1:11" x14ac:dyDescent="0.2">
      <c r="A761" s="1">
        <v>100</v>
      </c>
      <c r="B761" s="1" t="s">
        <v>222</v>
      </c>
      <c r="C761" s="1">
        <v>329.3125</v>
      </c>
      <c r="D761" s="1">
        <v>3255.01</v>
      </c>
      <c r="E761" s="1">
        <v>20220721</v>
      </c>
      <c r="F761" s="1" t="s">
        <v>1653</v>
      </c>
      <c r="G761" s="1">
        <v>10.117096399999999</v>
      </c>
      <c r="H761" s="1">
        <v>0.80685777999999997</v>
      </c>
      <c r="I761" s="1" t="s">
        <v>117</v>
      </c>
      <c r="J761" s="1">
        <v>1</v>
      </c>
      <c r="K761" s="1" t="s">
        <v>123</v>
      </c>
    </row>
    <row r="762" spans="1:11" x14ac:dyDescent="0.2">
      <c r="A762" s="1">
        <v>101</v>
      </c>
      <c r="B762" s="1" t="s">
        <v>223</v>
      </c>
      <c r="C762" s="1">
        <v>381.765625</v>
      </c>
      <c r="D762" s="1">
        <v>2532.8049999999998</v>
      </c>
      <c r="E762" s="1">
        <v>20220721</v>
      </c>
      <c r="F762" s="1" t="s">
        <v>1653</v>
      </c>
      <c r="G762" s="1">
        <v>15.072839200000001</v>
      </c>
      <c r="H762" s="1">
        <v>1.20208775</v>
      </c>
      <c r="I762" s="1" t="s">
        <v>117</v>
      </c>
      <c r="J762" s="1">
        <v>1</v>
      </c>
      <c r="K762" s="1" t="s">
        <v>118</v>
      </c>
    </row>
    <row r="763" spans="1:11" x14ac:dyDescent="0.2">
      <c r="A763" s="1">
        <v>102</v>
      </c>
      <c r="B763" s="1" t="s">
        <v>224</v>
      </c>
      <c r="C763" s="1">
        <v>417.5625</v>
      </c>
      <c r="D763" s="1">
        <v>2618.92</v>
      </c>
      <c r="E763" s="1">
        <v>20220721</v>
      </c>
      <c r="F763" s="1" t="s">
        <v>1653</v>
      </c>
      <c r="G763" s="1">
        <v>15.9440724</v>
      </c>
      <c r="H763" s="1">
        <v>1.2715702600000001</v>
      </c>
      <c r="I763" s="1" t="s">
        <v>117</v>
      </c>
      <c r="J763" s="1">
        <v>1</v>
      </c>
      <c r="K763" s="1" t="s">
        <v>118</v>
      </c>
    </row>
    <row r="764" spans="1:11" x14ac:dyDescent="0.2">
      <c r="A764" s="1">
        <v>103</v>
      </c>
      <c r="B764" s="1" t="s">
        <v>225</v>
      </c>
      <c r="C764" s="1">
        <v>484.3125</v>
      </c>
      <c r="D764" s="1">
        <v>3062.0659999999998</v>
      </c>
      <c r="E764" s="1">
        <v>20220721</v>
      </c>
      <c r="F764" s="1" t="s">
        <v>1653</v>
      </c>
      <c r="G764" s="1">
        <v>15.8165271</v>
      </c>
      <c r="H764" s="1">
        <v>1.2613982800000001</v>
      </c>
      <c r="I764" s="1" t="s">
        <v>117</v>
      </c>
      <c r="J764" s="1">
        <v>1</v>
      </c>
      <c r="K764" s="1" t="s">
        <v>123</v>
      </c>
    </row>
    <row r="765" spans="1:11" x14ac:dyDescent="0.2">
      <c r="A765" s="1">
        <v>104</v>
      </c>
      <c r="B765" s="1" t="s">
        <v>226</v>
      </c>
      <c r="C765" s="1">
        <v>287.3125</v>
      </c>
      <c r="D765" s="1">
        <v>2733.9540000000002</v>
      </c>
      <c r="E765" s="1">
        <v>20220721</v>
      </c>
      <c r="F765" s="1" t="s">
        <v>1653</v>
      </c>
      <c r="G765" s="1">
        <v>10.5090466</v>
      </c>
      <c r="H765" s="1">
        <v>0.83811656000000001</v>
      </c>
      <c r="I765" s="1" t="s">
        <v>117</v>
      </c>
      <c r="J765" s="1">
        <v>1</v>
      </c>
      <c r="K765" s="1" t="s">
        <v>118</v>
      </c>
    </row>
    <row r="766" spans="1:11" x14ac:dyDescent="0.2">
      <c r="A766" s="1">
        <v>105</v>
      </c>
      <c r="B766" s="1" t="s">
        <v>227</v>
      </c>
      <c r="C766" s="1">
        <v>388.921875</v>
      </c>
      <c r="D766" s="1">
        <v>2397.511</v>
      </c>
      <c r="E766" s="1">
        <v>20220721</v>
      </c>
      <c r="F766" s="1" t="s">
        <v>1653</v>
      </c>
      <c r="G766" s="1">
        <v>16.221901599999999</v>
      </c>
      <c r="H766" s="1">
        <v>1.29372767</v>
      </c>
      <c r="I766" s="1" t="s">
        <v>117</v>
      </c>
      <c r="J766" s="1">
        <v>1</v>
      </c>
      <c r="K766" s="1" t="s">
        <v>125</v>
      </c>
    </row>
    <row r="767" spans="1:11" x14ac:dyDescent="0.2">
      <c r="A767" s="1">
        <v>106</v>
      </c>
      <c r="B767" s="1" t="s">
        <v>228</v>
      </c>
      <c r="C767" s="1">
        <v>228.203125</v>
      </c>
      <c r="D767" s="1">
        <v>3035.6840000000002</v>
      </c>
      <c r="E767" s="1">
        <v>20220721</v>
      </c>
      <c r="F767" s="1" t="s">
        <v>1653</v>
      </c>
      <c r="G767" s="1">
        <v>7.5173544100000003</v>
      </c>
      <c r="H767" s="1">
        <v>0.59952338999999999</v>
      </c>
      <c r="I767" s="1" t="s">
        <v>117</v>
      </c>
      <c r="J767" s="1">
        <v>1</v>
      </c>
      <c r="K767" s="1" t="s">
        <v>123</v>
      </c>
    </row>
    <row r="768" spans="1:11" x14ac:dyDescent="0.2">
      <c r="A768" s="1">
        <v>107</v>
      </c>
      <c r="B768" s="1" t="s">
        <v>229</v>
      </c>
      <c r="C768" s="1">
        <v>174.734375</v>
      </c>
      <c r="D768" s="1">
        <v>2435.0729999999999</v>
      </c>
      <c r="E768" s="1">
        <v>20220721</v>
      </c>
      <c r="F768" s="1" t="s">
        <v>1653</v>
      </c>
      <c r="G768" s="1">
        <v>7.1757345700000004</v>
      </c>
      <c r="H768" s="1">
        <v>0.57227855000000005</v>
      </c>
      <c r="I768" s="1" t="s">
        <v>117</v>
      </c>
      <c r="J768" s="1">
        <v>1</v>
      </c>
      <c r="K768" s="1" t="s">
        <v>125</v>
      </c>
    </row>
    <row r="769" spans="1:11" x14ac:dyDescent="0.2">
      <c r="A769" s="1">
        <v>108</v>
      </c>
      <c r="B769" s="1" t="s">
        <v>230</v>
      </c>
      <c r="C769" s="1">
        <v>300.34375</v>
      </c>
      <c r="D769" s="1">
        <v>2870.8919999999998</v>
      </c>
      <c r="E769" s="1">
        <v>20220721</v>
      </c>
      <c r="F769" s="1" t="s">
        <v>1653</v>
      </c>
      <c r="G769" s="1">
        <v>10.4616875</v>
      </c>
      <c r="H769" s="1">
        <v>0.83433957999999997</v>
      </c>
      <c r="I769" s="1" t="s">
        <v>117</v>
      </c>
      <c r="J769" s="1">
        <v>1</v>
      </c>
      <c r="K769" s="1" t="s">
        <v>118</v>
      </c>
    </row>
    <row r="770" spans="1:11" x14ac:dyDescent="0.2">
      <c r="A770" s="1">
        <v>109</v>
      </c>
      <c r="B770" s="1" t="s">
        <v>231</v>
      </c>
      <c r="C770" s="1">
        <v>277.515625</v>
      </c>
      <c r="D770" s="1">
        <v>2574.8609999999999</v>
      </c>
      <c r="E770" s="1">
        <v>20220721</v>
      </c>
      <c r="F770" s="1" t="s">
        <v>1653</v>
      </c>
      <c r="G770" s="1">
        <v>10.7778876</v>
      </c>
      <c r="H770" s="1">
        <v>0.85955714999999999</v>
      </c>
      <c r="I770" s="1" t="s">
        <v>117</v>
      </c>
      <c r="J770" s="1">
        <v>1</v>
      </c>
      <c r="K770" s="1" t="s">
        <v>118</v>
      </c>
    </row>
    <row r="771" spans="1:11" x14ac:dyDescent="0.2">
      <c r="A771" s="1">
        <v>110</v>
      </c>
      <c r="B771" s="1" t="s">
        <v>232</v>
      </c>
      <c r="C771" s="1">
        <v>310.6875</v>
      </c>
      <c r="D771" s="1">
        <v>2520.2950000000001</v>
      </c>
      <c r="E771" s="1">
        <v>20220721</v>
      </c>
      <c r="F771" s="1" t="s">
        <v>1653</v>
      </c>
      <c r="G771" s="1">
        <v>12.327426000000001</v>
      </c>
      <c r="H771" s="1">
        <v>0.98313578999999995</v>
      </c>
      <c r="I771" s="1" t="s">
        <v>117</v>
      </c>
      <c r="J771" s="1">
        <v>1</v>
      </c>
      <c r="K771" s="1" t="s">
        <v>118</v>
      </c>
    </row>
    <row r="772" spans="1:11" x14ac:dyDescent="0.2">
      <c r="A772" s="1">
        <v>111</v>
      </c>
      <c r="B772" s="1" t="s">
        <v>233</v>
      </c>
      <c r="C772" s="1">
        <v>328.671875</v>
      </c>
      <c r="D772" s="1">
        <v>2853.9189999999999</v>
      </c>
      <c r="E772" s="1">
        <v>20220721</v>
      </c>
      <c r="F772" s="1" t="s">
        <v>1653</v>
      </c>
      <c r="G772" s="1">
        <v>11.5165103</v>
      </c>
      <c r="H772" s="1">
        <v>0.91846371999999998</v>
      </c>
      <c r="I772" s="1" t="s">
        <v>117</v>
      </c>
      <c r="J772" s="1">
        <v>1</v>
      </c>
      <c r="K772" s="1" t="s">
        <v>118</v>
      </c>
    </row>
    <row r="773" spans="1:11" x14ac:dyDescent="0.2">
      <c r="A773" s="1">
        <v>112</v>
      </c>
      <c r="B773" s="1" t="s">
        <v>234</v>
      </c>
      <c r="C773" s="1">
        <v>262.609375</v>
      </c>
      <c r="D773" s="1">
        <v>2290.7130000000002</v>
      </c>
      <c r="E773" s="1">
        <v>20220721</v>
      </c>
      <c r="F773" s="1" t="s">
        <v>1653</v>
      </c>
      <c r="G773" s="1">
        <v>11.4640889</v>
      </c>
      <c r="H773" s="1">
        <v>0.91428301000000001</v>
      </c>
      <c r="I773" s="1" t="s">
        <v>117</v>
      </c>
      <c r="J773" s="1">
        <v>1</v>
      </c>
      <c r="K773" s="1" t="s">
        <v>125</v>
      </c>
    </row>
    <row r="774" spans="1:11" x14ac:dyDescent="0.2">
      <c r="A774" s="1">
        <v>113</v>
      </c>
      <c r="B774" s="1" t="s">
        <v>235</v>
      </c>
      <c r="C774" s="1">
        <v>246.703125</v>
      </c>
      <c r="D774" s="1">
        <v>2684.6329999999998</v>
      </c>
      <c r="E774" s="1">
        <v>20220721</v>
      </c>
      <c r="F774" s="1" t="s">
        <v>1653</v>
      </c>
      <c r="G774" s="1">
        <v>9.1894543899999999</v>
      </c>
      <c r="H774" s="1">
        <v>0.73287656000000001</v>
      </c>
      <c r="I774" s="1" t="s">
        <v>117</v>
      </c>
      <c r="J774" s="1">
        <v>1</v>
      </c>
      <c r="K774" s="1" t="s">
        <v>118</v>
      </c>
    </row>
    <row r="775" spans="1:11" x14ac:dyDescent="0.2">
      <c r="A775" s="1">
        <v>114</v>
      </c>
      <c r="B775" s="1" t="s">
        <v>236</v>
      </c>
      <c r="C775" s="1">
        <v>242.734375</v>
      </c>
      <c r="D775" s="1">
        <v>2197.2869999999998</v>
      </c>
      <c r="E775" s="1">
        <v>20220721</v>
      </c>
      <c r="F775" s="1" t="s">
        <v>1653</v>
      </c>
      <c r="G775" s="1">
        <v>11.0470036</v>
      </c>
      <c r="H775" s="1">
        <v>0.88101965999999998</v>
      </c>
      <c r="I775" s="1" t="s">
        <v>117</v>
      </c>
      <c r="J775" s="1">
        <v>1</v>
      </c>
      <c r="K775" s="1" t="s">
        <v>125</v>
      </c>
    </row>
    <row r="776" spans="1:11" x14ac:dyDescent="0.2">
      <c r="A776" s="1">
        <v>115</v>
      </c>
      <c r="B776" s="1" t="s">
        <v>237</v>
      </c>
      <c r="C776" s="1">
        <v>292.8125</v>
      </c>
      <c r="D776" s="1">
        <v>2363.6289999999999</v>
      </c>
      <c r="E776" s="1">
        <v>20220721</v>
      </c>
      <c r="F776" s="1" t="s">
        <v>1653</v>
      </c>
      <c r="G776" s="1">
        <v>12.388259700000001</v>
      </c>
      <c r="H776" s="1">
        <v>0.98798739999999996</v>
      </c>
      <c r="I776" s="1" t="s">
        <v>117</v>
      </c>
      <c r="J776" s="1">
        <v>1</v>
      </c>
      <c r="K776" s="1" t="s">
        <v>125</v>
      </c>
    </row>
    <row r="777" spans="1:11" x14ac:dyDescent="0.2">
      <c r="A777" s="1">
        <v>116</v>
      </c>
      <c r="B777" s="1" t="s">
        <v>324</v>
      </c>
      <c r="C777" s="1">
        <v>265.046875</v>
      </c>
      <c r="D777" s="1">
        <v>2727.174</v>
      </c>
      <c r="E777" s="1">
        <v>20220721</v>
      </c>
      <c r="F777" s="1" t="s">
        <v>1654</v>
      </c>
      <c r="G777" s="1">
        <v>9.7187372300000003</v>
      </c>
      <c r="H777" s="1">
        <v>0.77508787999999995</v>
      </c>
      <c r="I777" s="1" t="s">
        <v>117</v>
      </c>
      <c r="J777" s="1">
        <v>0.90150699999999995</v>
      </c>
      <c r="K777" s="1" t="s">
        <v>118</v>
      </c>
    </row>
    <row r="778" spans="1:11" x14ac:dyDescent="0.2">
      <c r="A778" s="1">
        <v>117</v>
      </c>
      <c r="B778" s="1" t="s">
        <v>325</v>
      </c>
      <c r="C778" s="1">
        <v>223.515625</v>
      </c>
      <c r="D778" s="1">
        <v>2102.7489999999998</v>
      </c>
      <c r="E778" s="1">
        <v>20220721</v>
      </c>
      <c r="F778" s="1" t="s">
        <v>1654</v>
      </c>
      <c r="G778" s="1">
        <v>10.629686400000001</v>
      </c>
      <c r="H778" s="1">
        <v>0.84773781999999998</v>
      </c>
      <c r="I778" s="1" t="s">
        <v>117</v>
      </c>
      <c r="J778" s="1">
        <v>0.90150699999999995</v>
      </c>
      <c r="K778" s="1" t="s">
        <v>125</v>
      </c>
    </row>
    <row r="779" spans="1:11" x14ac:dyDescent="0.2">
      <c r="A779" s="1">
        <v>118</v>
      </c>
      <c r="B779" s="1" t="s">
        <v>326</v>
      </c>
      <c r="C779" s="1">
        <v>245.1875</v>
      </c>
      <c r="D779" s="1">
        <v>2312.0230000000001</v>
      </c>
      <c r="E779" s="1">
        <v>20220721</v>
      </c>
      <c r="F779" s="1" t="s">
        <v>1654</v>
      </c>
      <c r="G779" s="1">
        <v>10.6048902</v>
      </c>
      <c r="H779" s="1">
        <v>0.84576026999999998</v>
      </c>
      <c r="I779" s="1" t="s">
        <v>117</v>
      </c>
      <c r="J779" s="1">
        <v>0.90150699999999995</v>
      </c>
      <c r="K779" s="1" t="s">
        <v>125</v>
      </c>
    </row>
    <row r="780" spans="1:11" x14ac:dyDescent="0.2">
      <c r="A780" s="1">
        <v>119</v>
      </c>
      <c r="B780" s="1" t="s">
        <v>327</v>
      </c>
      <c r="C780" s="1">
        <v>252.734375</v>
      </c>
      <c r="D780" s="1">
        <v>1933.29</v>
      </c>
      <c r="E780" s="1">
        <v>20220721</v>
      </c>
      <c r="F780" s="1" t="s">
        <v>1654</v>
      </c>
      <c r="G780" s="1">
        <v>13.0727607</v>
      </c>
      <c r="H780" s="1">
        <v>1.0425776600000001</v>
      </c>
      <c r="I780" s="1" t="s">
        <v>117</v>
      </c>
      <c r="J780" s="1">
        <v>0.90150699999999995</v>
      </c>
      <c r="K780" s="1" t="s">
        <v>133</v>
      </c>
    </row>
    <row r="781" spans="1:11" x14ac:dyDescent="0.2">
      <c r="A781" s="1">
        <v>120</v>
      </c>
      <c r="B781" s="1" t="s">
        <v>328</v>
      </c>
      <c r="C781" s="1">
        <v>308.03125</v>
      </c>
      <c r="D781" s="1">
        <v>2152.9299999999998</v>
      </c>
      <c r="E781" s="1">
        <v>20220721</v>
      </c>
      <c r="F781" s="1" t="s">
        <v>1654</v>
      </c>
      <c r="G781" s="1">
        <v>14.3075367</v>
      </c>
      <c r="H781" s="1">
        <v>1.14105341</v>
      </c>
      <c r="I781" s="1" t="s">
        <v>117</v>
      </c>
      <c r="J781" s="1">
        <v>0.90150699999999995</v>
      </c>
      <c r="K781" s="1" t="s">
        <v>125</v>
      </c>
    </row>
    <row r="782" spans="1:11" x14ac:dyDescent="0.2">
      <c r="A782" s="1">
        <v>121</v>
      </c>
      <c r="B782" s="1" t="s">
        <v>329</v>
      </c>
      <c r="C782" s="1">
        <v>302.171875</v>
      </c>
      <c r="D782" s="1">
        <v>2673.752</v>
      </c>
      <c r="E782" s="1">
        <v>20220721</v>
      </c>
      <c r="F782" s="1" t="s">
        <v>1654</v>
      </c>
      <c r="G782" s="1">
        <v>11.3014174</v>
      </c>
      <c r="H782" s="1">
        <v>0.90130964999999996</v>
      </c>
      <c r="I782" s="1" t="s">
        <v>117</v>
      </c>
      <c r="J782" s="1">
        <v>0.90150699999999995</v>
      </c>
      <c r="K782" s="1" t="s">
        <v>118</v>
      </c>
    </row>
    <row r="783" spans="1:11" x14ac:dyDescent="0.2">
      <c r="A783" s="1">
        <v>122</v>
      </c>
      <c r="B783" s="1" t="s">
        <v>330</v>
      </c>
      <c r="C783" s="1">
        <v>317.78125</v>
      </c>
      <c r="D783" s="1">
        <v>2737.3359999999998</v>
      </c>
      <c r="E783" s="1">
        <v>20220721</v>
      </c>
      <c r="F783" s="1" t="s">
        <v>1654</v>
      </c>
      <c r="G783" s="1">
        <v>11.609143</v>
      </c>
      <c r="H783" s="1">
        <v>0.92585134999999996</v>
      </c>
      <c r="I783" s="1" t="s">
        <v>117</v>
      </c>
      <c r="J783" s="1">
        <v>0.90150699999999995</v>
      </c>
      <c r="K783" s="1" t="s">
        <v>118</v>
      </c>
    </row>
    <row r="784" spans="1:11" x14ac:dyDescent="0.2">
      <c r="A784" s="1">
        <v>123</v>
      </c>
      <c r="B784" s="1" t="s">
        <v>331</v>
      </c>
      <c r="C784" s="1">
        <v>306.796875</v>
      </c>
      <c r="D784" s="1">
        <v>2739.7620000000002</v>
      </c>
      <c r="E784" s="1">
        <v>20220721</v>
      </c>
      <c r="F784" s="1" t="s">
        <v>1654</v>
      </c>
      <c r="G784" s="1">
        <v>11.1979389</v>
      </c>
      <c r="H784" s="1">
        <v>0.89305703999999997</v>
      </c>
      <c r="I784" s="1" t="s">
        <v>117</v>
      </c>
      <c r="J784" s="1">
        <v>0.90150699999999995</v>
      </c>
      <c r="K784" s="1" t="s">
        <v>118</v>
      </c>
    </row>
    <row r="785" spans="1:11" x14ac:dyDescent="0.2">
      <c r="A785" s="1">
        <v>124</v>
      </c>
      <c r="B785" s="1" t="s">
        <v>332</v>
      </c>
      <c r="C785" s="1">
        <v>268.421875</v>
      </c>
      <c r="D785" s="1">
        <v>2254.5140000000001</v>
      </c>
      <c r="E785" s="1">
        <v>20220721</v>
      </c>
      <c r="F785" s="1" t="s">
        <v>1654</v>
      </c>
      <c r="G785" s="1">
        <v>11.905975099999999</v>
      </c>
      <c r="H785" s="1">
        <v>0.94952428</v>
      </c>
      <c r="I785" s="1" t="s">
        <v>117</v>
      </c>
      <c r="J785" s="1">
        <v>0.90150699999999995</v>
      </c>
      <c r="K785" s="1" t="s">
        <v>125</v>
      </c>
    </row>
    <row r="786" spans="1:11" x14ac:dyDescent="0.2">
      <c r="A786" s="1">
        <v>125</v>
      </c>
      <c r="B786" s="1" t="s">
        <v>333</v>
      </c>
      <c r="C786" s="1">
        <v>236.21875</v>
      </c>
      <c r="D786" s="1">
        <v>2273.0830000000001</v>
      </c>
      <c r="E786" s="1">
        <v>20220721</v>
      </c>
      <c r="F786" s="1" t="s">
        <v>1654</v>
      </c>
      <c r="G786" s="1">
        <v>10.3919984</v>
      </c>
      <c r="H786" s="1">
        <v>0.82878174999999998</v>
      </c>
      <c r="I786" s="1" t="s">
        <v>117</v>
      </c>
      <c r="J786" s="1">
        <v>0.90150699999999995</v>
      </c>
      <c r="K786" s="1" t="s">
        <v>125</v>
      </c>
    </row>
    <row r="787" spans="1:11" x14ac:dyDescent="0.2">
      <c r="A787" s="1">
        <v>126</v>
      </c>
      <c r="B787" s="1" t="s">
        <v>334</v>
      </c>
      <c r="C787" s="1">
        <v>266.375</v>
      </c>
      <c r="D787" s="1">
        <v>1972.856</v>
      </c>
      <c r="E787" s="1">
        <v>20220721</v>
      </c>
      <c r="F787" s="1" t="s">
        <v>1654</v>
      </c>
      <c r="G787" s="1">
        <v>13.501999100000001</v>
      </c>
      <c r="H787" s="1">
        <v>1.0768102500000001</v>
      </c>
      <c r="I787" s="1" t="s">
        <v>117</v>
      </c>
      <c r="J787" s="1">
        <v>0.90150699999999995</v>
      </c>
      <c r="K787" s="1" t="s">
        <v>133</v>
      </c>
    </row>
    <row r="788" spans="1:11" x14ac:dyDescent="0.2">
      <c r="A788" s="1">
        <v>127</v>
      </c>
      <c r="B788" s="1" t="s">
        <v>335</v>
      </c>
      <c r="C788" s="1">
        <v>328.1875</v>
      </c>
      <c r="D788" s="1">
        <v>2985.393</v>
      </c>
      <c r="E788" s="1">
        <v>20220721</v>
      </c>
      <c r="F788" s="1" t="s">
        <v>1654</v>
      </c>
      <c r="G788" s="1">
        <v>10.9931088</v>
      </c>
      <c r="H788" s="1">
        <v>0.87672145000000001</v>
      </c>
      <c r="I788" s="1" t="s">
        <v>117</v>
      </c>
      <c r="J788" s="1">
        <v>0.90150699999999995</v>
      </c>
      <c r="K788" s="1" t="s">
        <v>118</v>
      </c>
    </row>
    <row r="789" spans="1:11" x14ac:dyDescent="0.2">
      <c r="A789" s="1">
        <v>128</v>
      </c>
      <c r="B789" s="1" t="s">
        <v>336</v>
      </c>
      <c r="C789" s="1">
        <v>275.65625</v>
      </c>
      <c r="D789" s="1">
        <v>2749.0630000000001</v>
      </c>
      <c r="E789" s="1">
        <v>20220721</v>
      </c>
      <c r="F789" s="1" t="s">
        <v>1654</v>
      </c>
      <c r="G789" s="1">
        <v>10.0272802</v>
      </c>
      <c r="H789" s="1">
        <v>0.79969477</v>
      </c>
      <c r="I789" s="1" t="s">
        <v>117</v>
      </c>
      <c r="J789" s="1">
        <v>0.90150699999999995</v>
      </c>
      <c r="K789" s="1" t="s">
        <v>118</v>
      </c>
    </row>
    <row r="790" spans="1:11" x14ac:dyDescent="0.2">
      <c r="A790" s="1">
        <v>129</v>
      </c>
      <c r="B790" s="1" t="s">
        <v>337</v>
      </c>
      <c r="C790" s="1">
        <v>295.015625</v>
      </c>
      <c r="D790" s="1">
        <v>2477.4569999999999</v>
      </c>
      <c r="E790" s="1">
        <v>20220721</v>
      </c>
      <c r="F790" s="1" t="s">
        <v>1654</v>
      </c>
      <c r="G790" s="1">
        <v>11.908001799999999</v>
      </c>
      <c r="H790" s="1">
        <v>0.94968591999999996</v>
      </c>
      <c r="I790" s="1" t="s">
        <v>117</v>
      </c>
      <c r="J790" s="1">
        <v>0.90150699999999995</v>
      </c>
      <c r="K790" s="1" t="s">
        <v>125</v>
      </c>
    </row>
    <row r="791" spans="1:11" x14ac:dyDescent="0.2">
      <c r="A791" s="1">
        <v>130</v>
      </c>
      <c r="B791" s="1" t="s">
        <v>338</v>
      </c>
      <c r="C791" s="1">
        <v>141.9375</v>
      </c>
      <c r="D791" s="1">
        <v>2306.652</v>
      </c>
      <c r="E791" s="1">
        <v>20220721</v>
      </c>
      <c r="F791" s="1" t="s">
        <v>1654</v>
      </c>
      <c r="G791" s="1">
        <v>6.1533989499999997</v>
      </c>
      <c r="H791" s="1">
        <v>0.49074532999999998</v>
      </c>
      <c r="I791" s="1" t="s">
        <v>117</v>
      </c>
      <c r="J791" s="1">
        <v>0.90150699999999995</v>
      </c>
      <c r="K791" s="1" t="s">
        <v>125</v>
      </c>
    </row>
    <row r="792" spans="1:11" x14ac:dyDescent="0.2">
      <c r="A792" s="1">
        <v>131</v>
      </c>
      <c r="B792" s="1" t="s">
        <v>339</v>
      </c>
      <c r="C792" s="1">
        <v>325.734375</v>
      </c>
      <c r="D792" s="1">
        <v>2511.6990000000001</v>
      </c>
      <c r="E792" s="1">
        <v>20220721</v>
      </c>
      <c r="F792" s="1" t="s">
        <v>1654</v>
      </c>
      <c r="G792" s="1">
        <v>12.968686699999999</v>
      </c>
      <c r="H792" s="1">
        <v>1.03427757</v>
      </c>
      <c r="I792" s="1" t="s">
        <v>117</v>
      </c>
      <c r="J792" s="1">
        <v>0.90150699999999995</v>
      </c>
      <c r="K792" s="1" t="s">
        <v>118</v>
      </c>
    </row>
    <row r="793" spans="1:11" x14ac:dyDescent="0.2">
      <c r="A793" s="1">
        <v>132</v>
      </c>
      <c r="B793" s="1" t="s">
        <v>340</v>
      </c>
      <c r="C793" s="1">
        <v>244.15625</v>
      </c>
      <c r="D793" s="1">
        <v>2598.299</v>
      </c>
      <c r="E793" s="1">
        <v>20220721</v>
      </c>
      <c r="F793" s="1" t="s">
        <v>1654</v>
      </c>
      <c r="G793" s="1">
        <v>9.3967726599999999</v>
      </c>
      <c r="H793" s="1">
        <v>0.74941058999999999</v>
      </c>
      <c r="I793" s="1" t="s">
        <v>117</v>
      </c>
      <c r="J793" s="1">
        <v>0.90150699999999995</v>
      </c>
      <c r="K793" s="1" t="s">
        <v>118</v>
      </c>
    </row>
    <row r="794" spans="1:11" x14ac:dyDescent="0.2">
      <c r="A794" s="1">
        <v>133</v>
      </c>
      <c r="B794" s="1" t="s">
        <v>341</v>
      </c>
      <c r="C794" s="1">
        <v>211.78125</v>
      </c>
      <c r="D794" s="1">
        <v>1977.4280000000001</v>
      </c>
      <c r="E794" s="1">
        <v>20220721</v>
      </c>
      <c r="F794" s="1" t="s">
        <v>1654</v>
      </c>
      <c r="G794" s="1">
        <v>10.709934799999999</v>
      </c>
      <c r="H794" s="1">
        <v>0.85413777999999996</v>
      </c>
      <c r="I794" s="1" t="s">
        <v>117</v>
      </c>
      <c r="J794" s="1">
        <v>0.90150699999999995</v>
      </c>
      <c r="K794" s="1" t="s">
        <v>133</v>
      </c>
    </row>
    <row r="795" spans="1:11" x14ac:dyDescent="0.2">
      <c r="A795" s="1">
        <v>134</v>
      </c>
      <c r="B795" s="1" t="s">
        <v>342</v>
      </c>
      <c r="C795" s="1">
        <v>297.25</v>
      </c>
      <c r="D795" s="1">
        <v>2890.3530000000001</v>
      </c>
      <c r="E795" s="1">
        <v>20220721</v>
      </c>
      <c r="F795" s="1" t="s">
        <v>1654</v>
      </c>
      <c r="G795" s="1">
        <v>10.284211000000001</v>
      </c>
      <c r="H795" s="1">
        <v>0.82018548999999996</v>
      </c>
      <c r="I795" s="1" t="s">
        <v>117</v>
      </c>
      <c r="J795" s="1">
        <v>0.90150699999999995</v>
      </c>
      <c r="K795" s="1" t="s">
        <v>118</v>
      </c>
    </row>
    <row r="796" spans="1:11" x14ac:dyDescent="0.2">
      <c r="A796" s="1">
        <v>135</v>
      </c>
      <c r="B796" s="1" t="s">
        <v>343</v>
      </c>
      <c r="C796" s="1">
        <v>330.890625</v>
      </c>
      <c r="D796" s="1">
        <v>2671.6379999999999</v>
      </c>
      <c r="E796" s="1">
        <v>20220721</v>
      </c>
      <c r="F796" s="1" t="s">
        <v>1654</v>
      </c>
      <c r="G796" s="1">
        <v>12.385309100000001</v>
      </c>
      <c r="H796" s="1">
        <v>0.98775208999999997</v>
      </c>
      <c r="I796" s="1" t="s">
        <v>117</v>
      </c>
      <c r="J796" s="1">
        <v>0.90150699999999995</v>
      </c>
      <c r="K796" s="1" t="s">
        <v>118</v>
      </c>
    </row>
    <row r="797" spans="1:11" x14ac:dyDescent="0.2">
      <c r="A797" s="1">
        <v>136</v>
      </c>
      <c r="B797" s="1" t="s">
        <v>344</v>
      </c>
      <c r="C797" s="1">
        <v>230.328125</v>
      </c>
      <c r="D797" s="1">
        <v>2690.6610000000001</v>
      </c>
      <c r="E797" s="1">
        <v>20220721</v>
      </c>
      <c r="F797" s="1" t="s">
        <v>1654</v>
      </c>
      <c r="G797" s="1">
        <v>8.5602803499999993</v>
      </c>
      <c r="H797" s="1">
        <v>0.68269873000000003</v>
      </c>
      <c r="I797" s="1" t="s">
        <v>117</v>
      </c>
      <c r="J797" s="1">
        <v>0.90150699999999995</v>
      </c>
      <c r="K797" s="1" t="s">
        <v>118</v>
      </c>
    </row>
    <row r="798" spans="1:11" x14ac:dyDescent="0.2">
      <c r="A798" s="1">
        <v>137</v>
      </c>
      <c r="B798" s="1" t="s">
        <v>345</v>
      </c>
      <c r="C798" s="1">
        <v>357.328125</v>
      </c>
      <c r="D798" s="1">
        <v>2750.2530000000002</v>
      </c>
      <c r="E798" s="1">
        <v>20220721</v>
      </c>
      <c r="F798" s="1" t="s">
        <v>1654</v>
      </c>
      <c r="G798" s="1">
        <v>12.992554699999999</v>
      </c>
      <c r="H798" s="1">
        <v>1.03618108</v>
      </c>
      <c r="I798" s="1" t="s">
        <v>117</v>
      </c>
      <c r="J798" s="1">
        <v>0.90150699999999995</v>
      </c>
      <c r="K798" s="1" t="s">
        <v>118</v>
      </c>
    </row>
    <row r="799" spans="1:11" x14ac:dyDescent="0.2">
      <c r="A799" s="1">
        <v>138</v>
      </c>
      <c r="B799" s="1" t="s">
        <v>346</v>
      </c>
      <c r="C799" s="1">
        <v>332.15625</v>
      </c>
      <c r="D799" s="1">
        <v>2289.6170000000002</v>
      </c>
      <c r="E799" s="1">
        <v>20220721</v>
      </c>
      <c r="F799" s="1" t="s">
        <v>1654</v>
      </c>
      <c r="G799" s="1">
        <v>14.507066</v>
      </c>
      <c r="H799" s="1">
        <v>1.1569662599999999</v>
      </c>
      <c r="I799" s="1" t="s">
        <v>117</v>
      </c>
      <c r="J799" s="1">
        <v>0.90150699999999995</v>
      </c>
      <c r="K799" s="1" t="s">
        <v>125</v>
      </c>
    </row>
    <row r="800" spans="1:11" x14ac:dyDescent="0.2">
      <c r="A800" s="1">
        <v>139</v>
      </c>
      <c r="B800" s="1" t="s">
        <v>347</v>
      </c>
      <c r="C800" s="1">
        <v>296.359375</v>
      </c>
      <c r="D800" s="1">
        <v>2739.6060000000002</v>
      </c>
      <c r="E800" s="1">
        <v>20220721</v>
      </c>
      <c r="F800" s="1" t="s">
        <v>1654</v>
      </c>
      <c r="G800" s="1">
        <v>10.8175911</v>
      </c>
      <c r="H800" s="1">
        <v>0.86272358000000005</v>
      </c>
      <c r="I800" s="1" t="s">
        <v>117</v>
      </c>
      <c r="J800" s="1">
        <v>0.90150699999999995</v>
      </c>
      <c r="K800" s="1" t="s">
        <v>118</v>
      </c>
    </row>
    <row r="801" spans="1:11" x14ac:dyDescent="0.2">
      <c r="A801" s="1">
        <v>140</v>
      </c>
      <c r="B801" s="1" t="s">
        <v>348</v>
      </c>
      <c r="C801" s="1">
        <v>230.953125</v>
      </c>
      <c r="D801" s="1">
        <v>2575.33</v>
      </c>
      <c r="E801" s="1">
        <v>20220721</v>
      </c>
      <c r="F801" s="1" t="s">
        <v>1654</v>
      </c>
      <c r="G801" s="1">
        <v>8.9679041099999992</v>
      </c>
      <c r="H801" s="1">
        <v>0.7152075</v>
      </c>
      <c r="I801" s="1" t="s">
        <v>117</v>
      </c>
      <c r="J801" s="1">
        <v>0.90150699999999995</v>
      </c>
      <c r="K801" s="1" t="s">
        <v>118</v>
      </c>
    </row>
    <row r="802" spans="1:11" x14ac:dyDescent="0.2">
      <c r="A802" s="1">
        <v>141</v>
      </c>
      <c r="B802" s="1" t="s">
        <v>349</v>
      </c>
      <c r="C802" s="1">
        <v>229.953125</v>
      </c>
      <c r="D802" s="1">
        <v>2666.7370000000001</v>
      </c>
      <c r="E802" s="1">
        <v>20220721</v>
      </c>
      <c r="F802" s="1" t="s">
        <v>1654</v>
      </c>
      <c r="G802" s="1">
        <v>8.6230147600000002</v>
      </c>
      <c r="H802" s="1">
        <v>0.68770191999999997</v>
      </c>
      <c r="I802" s="1" t="s">
        <v>117</v>
      </c>
      <c r="J802" s="1">
        <v>0.90150699999999995</v>
      </c>
      <c r="K802" s="1" t="s">
        <v>118</v>
      </c>
    </row>
    <row r="803" spans="1:11" x14ac:dyDescent="0.2">
      <c r="A803" s="1">
        <v>142</v>
      </c>
      <c r="B803" s="1" t="s">
        <v>350</v>
      </c>
      <c r="C803" s="1">
        <v>264.84375</v>
      </c>
      <c r="D803" s="1">
        <v>2203.6439999999998</v>
      </c>
      <c r="E803" s="1">
        <v>20220721</v>
      </c>
      <c r="F803" s="1" t="s">
        <v>1654</v>
      </c>
      <c r="G803" s="1">
        <v>12.018445399999999</v>
      </c>
      <c r="H803" s="1">
        <v>0.95849399999999996</v>
      </c>
      <c r="I803" s="1" t="s">
        <v>117</v>
      </c>
      <c r="J803" s="1">
        <v>0.90150699999999995</v>
      </c>
      <c r="K803" s="1" t="s">
        <v>125</v>
      </c>
    </row>
    <row r="804" spans="1:11" x14ac:dyDescent="0.2">
      <c r="A804" s="1">
        <v>143</v>
      </c>
      <c r="B804" s="1" t="s">
        <v>351</v>
      </c>
      <c r="C804" s="1">
        <v>308.953125</v>
      </c>
      <c r="D804" s="1">
        <v>2398.31</v>
      </c>
      <c r="E804" s="1">
        <v>20220721</v>
      </c>
      <c r="F804" s="1" t="s">
        <v>1654</v>
      </c>
      <c r="G804" s="1">
        <v>12.882118</v>
      </c>
      <c r="H804" s="1">
        <v>1.0273735500000001</v>
      </c>
      <c r="I804" s="1" t="s">
        <v>117</v>
      </c>
      <c r="J804" s="1">
        <v>0.90150699999999995</v>
      </c>
      <c r="K804" s="1" t="s">
        <v>125</v>
      </c>
    </row>
    <row r="805" spans="1:11" x14ac:dyDescent="0.2">
      <c r="A805" s="1">
        <v>144</v>
      </c>
      <c r="B805" s="1" t="s">
        <v>352</v>
      </c>
      <c r="C805" s="1">
        <v>281.15625</v>
      </c>
      <c r="D805" s="1">
        <v>2241.9720000000002</v>
      </c>
      <c r="E805" s="1">
        <v>20220721</v>
      </c>
      <c r="F805" s="1" t="s">
        <v>1654</v>
      </c>
      <c r="G805" s="1">
        <v>12.540578099999999</v>
      </c>
      <c r="H805" s="1">
        <v>1.00013508</v>
      </c>
      <c r="I805" s="1" t="s">
        <v>117</v>
      </c>
      <c r="J805" s="1">
        <v>0.90150699999999995</v>
      </c>
      <c r="K805" s="1" t="s">
        <v>125</v>
      </c>
    </row>
    <row r="806" spans="1:11" x14ac:dyDescent="0.2">
      <c r="A806" s="1">
        <v>145</v>
      </c>
      <c r="B806" s="1" t="s">
        <v>353</v>
      </c>
      <c r="C806" s="1">
        <v>307.578125</v>
      </c>
      <c r="D806" s="1">
        <v>1479.9829999999999</v>
      </c>
      <c r="E806" s="1">
        <v>20220721</v>
      </c>
      <c r="F806" s="1" t="s">
        <v>1654</v>
      </c>
      <c r="G806" s="1">
        <v>20.7825445</v>
      </c>
      <c r="H806" s="1">
        <v>1.6574476600000001</v>
      </c>
      <c r="I806" s="1" t="s">
        <v>117</v>
      </c>
      <c r="J806" s="1">
        <v>0.90150699999999995</v>
      </c>
      <c r="K806" s="1" t="s">
        <v>354</v>
      </c>
    </row>
    <row r="807" spans="1:11" x14ac:dyDescent="0.2">
      <c r="A807" s="1">
        <v>146</v>
      </c>
      <c r="B807" s="1" t="s">
        <v>355</v>
      </c>
      <c r="C807" s="1">
        <v>268.859375</v>
      </c>
      <c r="D807" s="1">
        <v>2426.2420000000002</v>
      </c>
      <c r="E807" s="1">
        <v>20220721</v>
      </c>
      <c r="F807" s="1" t="s">
        <v>1654</v>
      </c>
      <c r="G807" s="1">
        <v>11.0813091</v>
      </c>
      <c r="H807" s="1">
        <v>0.88375559000000004</v>
      </c>
      <c r="I807" s="1" t="s">
        <v>117</v>
      </c>
      <c r="J807" s="1">
        <v>0.90150699999999995</v>
      </c>
      <c r="K807" s="1" t="s">
        <v>125</v>
      </c>
    </row>
    <row r="808" spans="1:11" x14ac:dyDescent="0.2">
      <c r="A808" s="1">
        <v>147</v>
      </c>
      <c r="B808" s="1" t="s">
        <v>356</v>
      </c>
      <c r="C808" s="1">
        <v>282.5</v>
      </c>
      <c r="D808" s="1">
        <v>2259.634</v>
      </c>
      <c r="E808" s="1">
        <v>20220721</v>
      </c>
      <c r="F808" s="1" t="s">
        <v>1654</v>
      </c>
      <c r="G808" s="1">
        <v>12.5020247</v>
      </c>
      <c r="H808" s="1">
        <v>0.99706037000000003</v>
      </c>
      <c r="I808" s="1" t="s">
        <v>117</v>
      </c>
      <c r="J808" s="1">
        <v>0.90150699999999995</v>
      </c>
      <c r="K808" s="1" t="s">
        <v>125</v>
      </c>
    </row>
    <row r="809" spans="1:11" x14ac:dyDescent="0.2">
      <c r="A809" s="1">
        <v>148</v>
      </c>
      <c r="B809" s="1" t="s">
        <v>357</v>
      </c>
      <c r="C809" s="1">
        <v>212.46875</v>
      </c>
      <c r="D809" s="1">
        <v>2159.2550000000001</v>
      </c>
      <c r="E809" s="1">
        <v>20220721</v>
      </c>
      <c r="F809" s="1" t="s">
        <v>1654</v>
      </c>
      <c r="G809" s="1">
        <v>9.8399100599999993</v>
      </c>
      <c r="H809" s="1">
        <v>0.78475163999999997</v>
      </c>
      <c r="I809" s="1" t="s">
        <v>117</v>
      </c>
      <c r="J809" s="1">
        <v>0.90150699999999995</v>
      </c>
      <c r="K809" s="1" t="s">
        <v>125</v>
      </c>
    </row>
    <row r="810" spans="1:11" x14ac:dyDescent="0.2">
      <c r="A810" s="1">
        <v>149</v>
      </c>
      <c r="B810" s="1" t="s">
        <v>358</v>
      </c>
      <c r="C810" s="1">
        <v>329.296875</v>
      </c>
      <c r="D810" s="1">
        <v>2787.9079999999999</v>
      </c>
      <c r="E810" s="1">
        <v>20220721</v>
      </c>
      <c r="F810" s="1" t="s">
        <v>1654</v>
      </c>
      <c r="G810" s="1">
        <v>11.811612</v>
      </c>
      <c r="H810" s="1">
        <v>0.94199864</v>
      </c>
      <c r="I810" s="1" t="s">
        <v>117</v>
      </c>
      <c r="J810" s="1">
        <v>0.90150699999999995</v>
      </c>
      <c r="K810" s="1" t="s">
        <v>118</v>
      </c>
    </row>
    <row r="811" spans="1:11" x14ac:dyDescent="0.2">
      <c r="A811" s="1">
        <v>150</v>
      </c>
      <c r="B811" s="1" t="s">
        <v>359</v>
      </c>
      <c r="C811" s="1">
        <v>359.078125</v>
      </c>
      <c r="D811" s="1">
        <v>2174.114</v>
      </c>
      <c r="E811" s="1">
        <v>20220721</v>
      </c>
      <c r="F811" s="1" t="s">
        <v>1654</v>
      </c>
      <c r="G811" s="1">
        <v>16.516067</v>
      </c>
      <c r="H811" s="1">
        <v>1.31718793</v>
      </c>
      <c r="I811" s="1" t="s">
        <v>117</v>
      </c>
      <c r="J811" s="1">
        <v>0.90150699999999995</v>
      </c>
      <c r="K811" s="1" t="s">
        <v>125</v>
      </c>
    </row>
    <row r="812" spans="1:11" x14ac:dyDescent="0.2">
      <c r="A812" s="1">
        <v>151</v>
      </c>
      <c r="B812" s="1" t="s">
        <v>360</v>
      </c>
      <c r="C812" s="1"/>
      <c r="D812" s="1">
        <v>2388.8220000000001</v>
      </c>
      <c r="E812" s="1"/>
      <c r="F812" s="1" t="s">
        <v>1654</v>
      </c>
      <c r="G812" s="1"/>
      <c r="H812" s="1"/>
      <c r="I812" s="1" t="s">
        <v>117</v>
      </c>
      <c r="J812" s="1">
        <v>0.90150699999999995</v>
      </c>
      <c r="K812" s="1" t="s">
        <v>125</v>
      </c>
    </row>
    <row r="813" spans="1:11" x14ac:dyDescent="0.2">
      <c r="A813" s="1">
        <v>152</v>
      </c>
      <c r="B813" s="1" t="s">
        <v>361</v>
      </c>
      <c r="C813" s="1">
        <v>280.734375</v>
      </c>
      <c r="D813" s="1">
        <v>2356.8960000000002</v>
      </c>
      <c r="E813" s="1">
        <v>20220721</v>
      </c>
      <c r="F813" s="1" t="s">
        <v>1654</v>
      </c>
      <c r="G813" s="1">
        <v>11.911190599999999</v>
      </c>
      <c r="H813" s="1">
        <v>0.94994023000000005</v>
      </c>
      <c r="I813" s="1" t="s">
        <v>117</v>
      </c>
      <c r="J813" s="1">
        <v>0.90150699999999995</v>
      </c>
      <c r="K813" s="1" t="s">
        <v>125</v>
      </c>
    </row>
    <row r="814" spans="1:11" x14ac:dyDescent="0.2">
      <c r="A814" s="1">
        <v>153</v>
      </c>
      <c r="B814" s="1" t="s">
        <v>362</v>
      </c>
      <c r="C814" s="1"/>
      <c r="D814" s="1">
        <v>2377.7049999999999</v>
      </c>
      <c r="E814" s="1"/>
      <c r="F814" s="1" t="s">
        <v>1654</v>
      </c>
      <c r="G814" s="1"/>
      <c r="H814" s="1"/>
      <c r="I814" s="1" t="s">
        <v>117</v>
      </c>
      <c r="J814" s="1">
        <v>0.90150699999999995</v>
      </c>
      <c r="K814" s="1" t="s">
        <v>125</v>
      </c>
    </row>
    <row r="815" spans="1:11" x14ac:dyDescent="0.2">
      <c r="A815" s="1">
        <v>154</v>
      </c>
      <c r="B815" s="1" t="s">
        <v>363</v>
      </c>
      <c r="C815" s="1">
        <v>271.640625</v>
      </c>
      <c r="D815" s="1">
        <v>2634.0450000000001</v>
      </c>
      <c r="E815" s="1">
        <v>20220721</v>
      </c>
      <c r="F815" s="1" t="s">
        <v>1654</v>
      </c>
      <c r="G815" s="1">
        <v>10.3126797</v>
      </c>
      <c r="H815" s="1">
        <v>0.82245592999999995</v>
      </c>
      <c r="I815" s="1" t="s">
        <v>117</v>
      </c>
      <c r="J815" s="1">
        <v>0.90150699999999995</v>
      </c>
      <c r="K815" s="1" t="s">
        <v>118</v>
      </c>
    </row>
    <row r="816" spans="1:11" x14ac:dyDescent="0.2">
      <c r="A816" s="1">
        <v>155</v>
      </c>
      <c r="B816" s="1" t="s">
        <v>364</v>
      </c>
      <c r="C816" s="1">
        <v>208.078125</v>
      </c>
      <c r="D816" s="1">
        <v>2327.3829999999998</v>
      </c>
      <c r="E816" s="1">
        <v>20220721</v>
      </c>
      <c r="F816" s="1" t="s">
        <v>1654</v>
      </c>
      <c r="G816" s="1">
        <v>8.9404333099999995</v>
      </c>
      <c r="H816" s="1">
        <v>0.71301665000000003</v>
      </c>
      <c r="I816" s="1" t="s">
        <v>117</v>
      </c>
      <c r="J816" s="1">
        <v>0.90150699999999995</v>
      </c>
      <c r="K816" s="1" t="s">
        <v>125</v>
      </c>
    </row>
    <row r="817" spans="1:11" x14ac:dyDescent="0.2">
      <c r="A817" s="1">
        <v>156</v>
      </c>
      <c r="B817" s="1" t="s">
        <v>238</v>
      </c>
      <c r="C817" s="1">
        <v>334.125</v>
      </c>
      <c r="D817" s="1">
        <v>2949.527</v>
      </c>
      <c r="E817" s="1">
        <v>20220927</v>
      </c>
      <c r="F817" s="1" t="s">
        <v>1653</v>
      </c>
      <c r="G817" s="1">
        <v>11.328087500000001</v>
      </c>
      <c r="H817" s="1">
        <v>0.76708746999999999</v>
      </c>
      <c r="I817" s="1" t="s">
        <v>117</v>
      </c>
      <c r="J817" s="1">
        <v>1</v>
      </c>
      <c r="K817" s="1" t="s">
        <v>118</v>
      </c>
    </row>
    <row r="818" spans="1:11" x14ac:dyDescent="0.2">
      <c r="A818" s="1">
        <v>157</v>
      </c>
      <c r="B818" s="1" t="s">
        <v>239</v>
      </c>
      <c r="C818" s="1">
        <v>328.328125</v>
      </c>
      <c r="D818" s="1">
        <v>3155.19</v>
      </c>
      <c r="E818" s="1">
        <v>20220927</v>
      </c>
      <c r="F818" s="1" t="s">
        <v>1653</v>
      </c>
      <c r="G818" s="1">
        <v>10.40597</v>
      </c>
      <c r="H818" s="1">
        <v>0.70464579000000005</v>
      </c>
      <c r="I818" s="1" t="s">
        <v>117</v>
      </c>
      <c r="J818" s="1">
        <v>1</v>
      </c>
      <c r="K818" s="1" t="s">
        <v>123</v>
      </c>
    </row>
    <row r="819" spans="1:11" x14ac:dyDescent="0.2">
      <c r="A819" s="1">
        <v>158</v>
      </c>
      <c r="B819" s="1" t="s">
        <v>240</v>
      </c>
      <c r="C819" s="1">
        <v>586.921875</v>
      </c>
      <c r="D819" s="1">
        <v>3317.6950000000002</v>
      </c>
      <c r="E819" s="1">
        <v>20220927</v>
      </c>
      <c r="F819" s="1" t="s">
        <v>1653</v>
      </c>
      <c r="G819" s="1">
        <v>17.690651899999999</v>
      </c>
      <c r="H819" s="1">
        <v>1.1979318999999999</v>
      </c>
      <c r="I819" s="1" t="s">
        <v>117</v>
      </c>
      <c r="J819" s="1">
        <v>1</v>
      </c>
      <c r="K819" s="1" t="s">
        <v>123</v>
      </c>
    </row>
    <row r="820" spans="1:11" x14ac:dyDescent="0.2">
      <c r="A820" s="1">
        <v>159</v>
      </c>
      <c r="B820" s="1" t="s">
        <v>241</v>
      </c>
      <c r="C820" s="1">
        <v>354.390625</v>
      </c>
      <c r="D820" s="1">
        <v>2799.79</v>
      </c>
      <c r="E820" s="1">
        <v>20220927</v>
      </c>
      <c r="F820" s="1" t="s">
        <v>1653</v>
      </c>
      <c r="G820" s="1">
        <v>12.657757399999999</v>
      </c>
      <c r="H820" s="1">
        <v>0.85712677000000004</v>
      </c>
      <c r="I820" s="1" t="s">
        <v>117</v>
      </c>
      <c r="J820" s="1">
        <v>1</v>
      </c>
      <c r="K820" s="1" t="s">
        <v>118</v>
      </c>
    </row>
    <row r="821" spans="1:11" x14ac:dyDescent="0.2">
      <c r="A821" s="1">
        <v>160</v>
      </c>
      <c r="B821" s="1" t="s">
        <v>242</v>
      </c>
      <c r="C821" s="1">
        <v>373.578125</v>
      </c>
      <c r="D821" s="1">
        <v>2783.7449999999999</v>
      </c>
      <c r="E821" s="1">
        <v>20220927</v>
      </c>
      <c r="F821" s="1" t="s">
        <v>1653</v>
      </c>
      <c r="G821" s="1">
        <v>13.4199837</v>
      </c>
      <c r="H821" s="1">
        <v>0.90874133000000001</v>
      </c>
      <c r="I821" s="1" t="s">
        <v>117</v>
      </c>
      <c r="J821" s="1">
        <v>1</v>
      </c>
      <c r="K821" s="1" t="s">
        <v>118</v>
      </c>
    </row>
    <row r="822" spans="1:11" x14ac:dyDescent="0.2">
      <c r="A822" s="1">
        <v>161</v>
      </c>
      <c r="B822" s="1" t="s">
        <v>243</v>
      </c>
      <c r="C822" s="1"/>
      <c r="D822" s="1">
        <v>2374.1060000000002</v>
      </c>
      <c r="E822" s="1"/>
      <c r="F822" s="1" t="s">
        <v>1653</v>
      </c>
      <c r="G822" s="1"/>
      <c r="H822" s="1"/>
      <c r="I822" s="1" t="s">
        <v>117</v>
      </c>
      <c r="J822" s="1">
        <v>1</v>
      </c>
      <c r="K822" s="1" t="s">
        <v>125</v>
      </c>
    </row>
    <row r="823" spans="1:11" x14ac:dyDescent="0.2">
      <c r="A823" s="1">
        <v>162</v>
      </c>
      <c r="B823" s="1" t="s">
        <v>244</v>
      </c>
      <c r="C823" s="1">
        <v>432.515625</v>
      </c>
      <c r="D823" s="1">
        <v>3239.2939999999999</v>
      </c>
      <c r="E823" s="1">
        <v>20220927</v>
      </c>
      <c r="F823" s="1" t="s">
        <v>1653</v>
      </c>
      <c r="G823" s="1">
        <v>13.352157099999999</v>
      </c>
      <c r="H823" s="1">
        <v>0.90414841999999995</v>
      </c>
      <c r="I823" s="1" t="s">
        <v>117</v>
      </c>
      <c r="J823" s="1">
        <v>1</v>
      </c>
      <c r="K823" s="1" t="s">
        <v>123</v>
      </c>
    </row>
    <row r="824" spans="1:11" x14ac:dyDescent="0.2">
      <c r="A824" s="1">
        <v>163</v>
      </c>
      <c r="B824" s="1" t="s">
        <v>245</v>
      </c>
      <c r="C824" s="1">
        <v>398.03125</v>
      </c>
      <c r="D824" s="1">
        <v>2747.5439999999999</v>
      </c>
      <c r="E824" s="1">
        <v>20220927</v>
      </c>
      <c r="F824" s="1" t="s">
        <v>1653</v>
      </c>
      <c r="G824" s="1">
        <v>14.486801699999999</v>
      </c>
      <c r="H824" s="1">
        <v>0.98098147999999996</v>
      </c>
      <c r="I824" s="1" t="s">
        <v>117</v>
      </c>
      <c r="J824" s="1">
        <v>1</v>
      </c>
      <c r="K824" s="1" t="s">
        <v>118</v>
      </c>
    </row>
    <row r="825" spans="1:11" x14ac:dyDescent="0.2">
      <c r="A825" s="1">
        <v>164</v>
      </c>
      <c r="B825" s="1" t="s">
        <v>246</v>
      </c>
      <c r="C825" s="1"/>
      <c r="D825" s="1">
        <v>2807.1480000000001</v>
      </c>
      <c r="E825" s="1"/>
      <c r="F825" s="1" t="s">
        <v>1653</v>
      </c>
      <c r="G825" s="1"/>
      <c r="H825" s="1"/>
      <c r="I825" s="1" t="s">
        <v>117</v>
      </c>
      <c r="J825" s="1">
        <v>1</v>
      </c>
      <c r="K825" s="1" t="s">
        <v>118</v>
      </c>
    </row>
    <row r="826" spans="1:11" x14ac:dyDescent="0.2">
      <c r="A826" s="1">
        <v>165</v>
      </c>
      <c r="B826" s="1" t="s">
        <v>247</v>
      </c>
      <c r="C826" s="1">
        <v>425.90625</v>
      </c>
      <c r="D826" s="1">
        <v>2754.3139999999999</v>
      </c>
      <c r="E826" s="1">
        <v>20220927</v>
      </c>
      <c r="F826" s="1" t="s">
        <v>1653</v>
      </c>
      <c r="G826" s="1">
        <v>15.4632424</v>
      </c>
      <c r="H826" s="1">
        <v>1.0471016799999999</v>
      </c>
      <c r="I826" s="1" t="s">
        <v>117</v>
      </c>
      <c r="J826" s="1">
        <v>1</v>
      </c>
      <c r="K826" s="1" t="s">
        <v>118</v>
      </c>
    </row>
    <row r="827" spans="1:11" x14ac:dyDescent="0.2">
      <c r="A827" s="1">
        <v>166</v>
      </c>
      <c r="B827" s="1" t="s">
        <v>248</v>
      </c>
      <c r="C827" s="1">
        <v>283.8125</v>
      </c>
      <c r="D827" s="1">
        <v>2725.857</v>
      </c>
      <c r="E827" s="1">
        <v>20220927</v>
      </c>
      <c r="F827" s="1" t="s">
        <v>1653</v>
      </c>
      <c r="G827" s="1">
        <v>10.4118631</v>
      </c>
      <c r="H827" s="1">
        <v>0.70504484999999995</v>
      </c>
      <c r="I827" s="1" t="s">
        <v>117</v>
      </c>
      <c r="J827" s="1">
        <v>1</v>
      </c>
      <c r="K827" s="1" t="s">
        <v>118</v>
      </c>
    </row>
    <row r="828" spans="1:11" x14ac:dyDescent="0.2">
      <c r="A828" s="1">
        <v>167</v>
      </c>
      <c r="B828" s="1" t="s">
        <v>249</v>
      </c>
      <c r="C828" s="1">
        <v>313</v>
      </c>
      <c r="D828" s="1">
        <v>2502.8670000000002</v>
      </c>
      <c r="E828" s="1">
        <v>20220927</v>
      </c>
      <c r="F828" s="1" t="s">
        <v>1653</v>
      </c>
      <c r="G828" s="1">
        <v>12.505658499999999</v>
      </c>
      <c r="H828" s="1">
        <v>0.84682732000000005</v>
      </c>
      <c r="I828" s="1" t="s">
        <v>117</v>
      </c>
      <c r="J828" s="1">
        <v>1</v>
      </c>
      <c r="K828" s="1" t="s">
        <v>118</v>
      </c>
    </row>
    <row r="829" spans="1:11" x14ac:dyDescent="0.2">
      <c r="A829" s="1">
        <v>168</v>
      </c>
      <c r="B829" s="1" t="s">
        <v>250</v>
      </c>
      <c r="C829" s="1">
        <v>437.609375</v>
      </c>
      <c r="D829" s="1">
        <v>2615.614</v>
      </c>
      <c r="E829" s="1">
        <v>20220927</v>
      </c>
      <c r="F829" s="1" t="s">
        <v>1653</v>
      </c>
      <c r="G829" s="1">
        <v>16.730655800000001</v>
      </c>
      <c r="H829" s="1">
        <v>1.13292525</v>
      </c>
      <c r="I829" s="1" t="s">
        <v>117</v>
      </c>
      <c r="J829" s="1">
        <v>1</v>
      </c>
      <c r="K829" s="1" t="s">
        <v>118</v>
      </c>
    </row>
    <row r="830" spans="1:11" x14ac:dyDescent="0.2">
      <c r="A830" s="1">
        <v>169</v>
      </c>
      <c r="B830" s="1" t="s">
        <v>251</v>
      </c>
      <c r="C830" s="1">
        <v>374.5</v>
      </c>
      <c r="D830" s="1">
        <v>2606.123</v>
      </c>
      <c r="E830" s="1">
        <v>20220927</v>
      </c>
      <c r="F830" s="1" t="s">
        <v>1653</v>
      </c>
      <c r="G830" s="1">
        <v>14.3700048</v>
      </c>
      <c r="H830" s="1">
        <v>0.97307252</v>
      </c>
      <c r="I830" s="1" t="s">
        <v>117</v>
      </c>
      <c r="J830" s="1">
        <v>1</v>
      </c>
      <c r="K830" s="1" t="s">
        <v>118</v>
      </c>
    </row>
    <row r="831" spans="1:11" x14ac:dyDescent="0.2">
      <c r="A831" s="1">
        <v>170</v>
      </c>
      <c r="B831" s="1" t="s">
        <v>252</v>
      </c>
      <c r="C831" s="1">
        <v>444.421875</v>
      </c>
      <c r="D831" s="1">
        <v>2845.931</v>
      </c>
      <c r="E831" s="1">
        <v>20220927</v>
      </c>
      <c r="F831" s="1" t="s">
        <v>1653</v>
      </c>
      <c r="G831" s="1">
        <v>15.6160453</v>
      </c>
      <c r="H831" s="1">
        <v>1.0574488099999999</v>
      </c>
      <c r="I831" s="1" t="s">
        <v>117</v>
      </c>
      <c r="J831" s="1">
        <v>1</v>
      </c>
      <c r="K831" s="1" t="s">
        <v>118</v>
      </c>
    </row>
    <row r="832" spans="1:11" x14ac:dyDescent="0.2">
      <c r="A832" s="1">
        <v>171</v>
      </c>
      <c r="B832" s="1" t="s">
        <v>253</v>
      </c>
      <c r="C832" s="1">
        <v>385.0625</v>
      </c>
      <c r="D832" s="1">
        <v>2558.096</v>
      </c>
      <c r="E832" s="1">
        <v>20220927</v>
      </c>
      <c r="F832" s="1" t="s">
        <v>1653</v>
      </c>
      <c r="G832" s="1">
        <v>15.0526994</v>
      </c>
      <c r="H832" s="1">
        <v>1.0193015400000001</v>
      </c>
      <c r="I832" s="1" t="s">
        <v>117</v>
      </c>
      <c r="J832" s="1">
        <v>1</v>
      </c>
      <c r="K832" s="1" t="s">
        <v>118</v>
      </c>
    </row>
    <row r="833" spans="1:11" x14ac:dyDescent="0.2">
      <c r="A833" s="1">
        <v>172</v>
      </c>
      <c r="B833" s="1" t="s">
        <v>254</v>
      </c>
      <c r="C833" s="1">
        <v>471.265625</v>
      </c>
      <c r="D833" s="1">
        <v>2675.2489999999998</v>
      </c>
      <c r="E833" s="1">
        <v>20220927</v>
      </c>
      <c r="F833" s="1" t="s">
        <v>1653</v>
      </c>
      <c r="G833" s="1">
        <v>17.615766799999999</v>
      </c>
      <c r="H833" s="1">
        <v>1.19286102</v>
      </c>
      <c r="I833" s="1" t="s">
        <v>117</v>
      </c>
      <c r="J833" s="1">
        <v>1</v>
      </c>
      <c r="K833" s="1" t="s">
        <v>118</v>
      </c>
    </row>
    <row r="834" spans="1:11" x14ac:dyDescent="0.2">
      <c r="A834" s="1">
        <v>173</v>
      </c>
      <c r="B834" s="1" t="s">
        <v>255</v>
      </c>
      <c r="C834" s="1">
        <v>409.6875</v>
      </c>
      <c r="D834" s="1">
        <v>2746.8020000000001</v>
      </c>
      <c r="E834" s="1">
        <v>20220927</v>
      </c>
      <c r="F834" s="1" t="s">
        <v>1653</v>
      </c>
      <c r="G834" s="1">
        <v>14.9150721</v>
      </c>
      <c r="H834" s="1">
        <v>1.0099820399999999</v>
      </c>
      <c r="I834" s="1" t="s">
        <v>117</v>
      </c>
      <c r="J834" s="1">
        <v>1</v>
      </c>
      <c r="K834" s="1" t="s">
        <v>118</v>
      </c>
    </row>
    <row r="835" spans="1:11" x14ac:dyDescent="0.2">
      <c r="A835" s="1">
        <v>174</v>
      </c>
      <c r="B835" s="1" t="s">
        <v>256</v>
      </c>
      <c r="C835" s="1">
        <v>431.203125</v>
      </c>
      <c r="D835" s="1">
        <v>3004.5250000000001</v>
      </c>
      <c r="E835" s="1">
        <v>20220927</v>
      </c>
      <c r="F835" s="1" t="s">
        <v>1653</v>
      </c>
      <c r="G835" s="1">
        <v>14.3517902</v>
      </c>
      <c r="H835" s="1">
        <v>0.97183911000000001</v>
      </c>
      <c r="I835" s="1" t="s">
        <v>117</v>
      </c>
      <c r="J835" s="1">
        <v>1</v>
      </c>
      <c r="K835" s="1" t="s">
        <v>123</v>
      </c>
    </row>
    <row r="836" spans="1:11" x14ac:dyDescent="0.2">
      <c r="A836" s="1">
        <v>175</v>
      </c>
      <c r="B836" s="1" t="s">
        <v>257</v>
      </c>
      <c r="C836" s="1">
        <v>583.640625</v>
      </c>
      <c r="D836" s="1">
        <v>2953.855</v>
      </c>
      <c r="E836" s="1">
        <v>20220927</v>
      </c>
      <c r="F836" s="1" t="s">
        <v>1653</v>
      </c>
      <c r="G836" s="1">
        <v>19.7586078</v>
      </c>
      <c r="H836" s="1">
        <v>1.33796464</v>
      </c>
      <c r="I836" s="1" t="s">
        <v>117</v>
      </c>
      <c r="J836" s="1">
        <v>1</v>
      </c>
      <c r="K836" s="1" t="s">
        <v>118</v>
      </c>
    </row>
    <row r="837" spans="1:11" x14ac:dyDescent="0.2">
      <c r="A837" s="1">
        <v>176</v>
      </c>
      <c r="B837" s="1" t="s">
        <v>258</v>
      </c>
      <c r="C837" s="1">
        <v>361.28125</v>
      </c>
      <c r="D837" s="1">
        <v>2568.252</v>
      </c>
      <c r="E837" s="1">
        <v>20220927</v>
      </c>
      <c r="F837" s="1" t="s">
        <v>1653</v>
      </c>
      <c r="G837" s="1">
        <v>14.0672041</v>
      </c>
      <c r="H837" s="1">
        <v>0.95256819999999998</v>
      </c>
      <c r="I837" s="1" t="s">
        <v>117</v>
      </c>
      <c r="J837" s="1">
        <v>1</v>
      </c>
      <c r="K837" s="1" t="s">
        <v>118</v>
      </c>
    </row>
    <row r="838" spans="1:11" x14ac:dyDescent="0.2">
      <c r="A838" s="1">
        <v>177</v>
      </c>
      <c r="B838" s="1" t="s">
        <v>259</v>
      </c>
      <c r="C838" s="1">
        <v>355.984375</v>
      </c>
      <c r="D838" s="1">
        <v>2384.076</v>
      </c>
      <c r="E838" s="1">
        <v>20220927</v>
      </c>
      <c r="F838" s="1" t="s">
        <v>1653</v>
      </c>
      <c r="G838" s="1">
        <v>14.9317545</v>
      </c>
      <c r="H838" s="1">
        <v>1.0111117000000001</v>
      </c>
      <c r="I838" s="1" t="s">
        <v>117</v>
      </c>
      <c r="J838" s="1">
        <v>1</v>
      </c>
      <c r="K838" s="1" t="s">
        <v>125</v>
      </c>
    </row>
    <row r="839" spans="1:11" x14ac:dyDescent="0.2">
      <c r="A839" s="1">
        <v>178</v>
      </c>
      <c r="B839" s="1" t="s">
        <v>260</v>
      </c>
      <c r="C839" s="1">
        <v>352.328125</v>
      </c>
      <c r="D839" s="1">
        <v>2785.384</v>
      </c>
      <c r="E839" s="1">
        <v>20220927</v>
      </c>
      <c r="F839" s="1" t="s">
        <v>1653</v>
      </c>
      <c r="G839" s="1">
        <v>12.649176000000001</v>
      </c>
      <c r="H839" s="1">
        <v>0.85654567999999998</v>
      </c>
      <c r="I839" s="1" t="s">
        <v>117</v>
      </c>
      <c r="J839" s="1">
        <v>1</v>
      </c>
      <c r="K839" s="1" t="s">
        <v>118</v>
      </c>
    </row>
    <row r="840" spans="1:11" x14ac:dyDescent="0.2">
      <c r="A840" s="1">
        <v>179</v>
      </c>
      <c r="B840" s="1" t="s">
        <v>261</v>
      </c>
      <c r="C840" s="1">
        <v>354.171875</v>
      </c>
      <c r="D840" s="1">
        <v>3197.3110000000001</v>
      </c>
      <c r="E840" s="1">
        <v>20220927</v>
      </c>
      <c r="F840" s="1" t="s">
        <v>1653</v>
      </c>
      <c r="G840" s="1">
        <v>11.0771794</v>
      </c>
      <c r="H840" s="1">
        <v>0.75009709000000002</v>
      </c>
      <c r="I840" s="1" t="s">
        <v>117</v>
      </c>
      <c r="J840" s="1">
        <v>1</v>
      </c>
      <c r="K840" s="1" t="s">
        <v>123</v>
      </c>
    </row>
    <row r="841" spans="1:11" x14ac:dyDescent="0.2">
      <c r="A841" s="1">
        <v>180</v>
      </c>
      <c r="B841" s="1" t="s">
        <v>262</v>
      </c>
      <c r="C841" s="1">
        <v>550.171875</v>
      </c>
      <c r="D841" s="1">
        <v>2348.6779999999999</v>
      </c>
      <c r="E841" s="1">
        <v>20220927</v>
      </c>
      <c r="F841" s="1" t="s">
        <v>1653</v>
      </c>
      <c r="G841" s="1">
        <v>23.424746800000001</v>
      </c>
      <c r="H841" s="1">
        <v>1.58621919</v>
      </c>
      <c r="I841" s="1" t="s">
        <v>117</v>
      </c>
      <c r="J841" s="1">
        <v>1</v>
      </c>
      <c r="K841" s="1" t="s">
        <v>125</v>
      </c>
    </row>
    <row r="842" spans="1:11" x14ac:dyDescent="0.2">
      <c r="A842" s="1">
        <v>181</v>
      </c>
      <c r="B842" s="1" t="s">
        <v>263</v>
      </c>
      <c r="C842" s="1">
        <v>360.90625</v>
      </c>
      <c r="D842" s="1">
        <v>2978.665</v>
      </c>
      <c r="E842" s="1">
        <v>20220927</v>
      </c>
      <c r="F842" s="1" t="s">
        <v>1653</v>
      </c>
      <c r="G842" s="1">
        <v>12.116376000000001</v>
      </c>
      <c r="H842" s="1">
        <v>0.82046684000000003</v>
      </c>
      <c r="I842" s="1" t="s">
        <v>117</v>
      </c>
      <c r="J842" s="1">
        <v>1</v>
      </c>
      <c r="K842" s="1" t="s">
        <v>118</v>
      </c>
    </row>
    <row r="843" spans="1:11" x14ac:dyDescent="0.2">
      <c r="A843" s="1">
        <v>182</v>
      </c>
      <c r="B843" s="1" t="s">
        <v>264</v>
      </c>
      <c r="C843" s="1">
        <v>401.265625</v>
      </c>
      <c r="D843" s="1">
        <v>3159.4870000000001</v>
      </c>
      <c r="E843" s="1">
        <v>20220927</v>
      </c>
      <c r="F843" s="1" t="s">
        <v>1653</v>
      </c>
      <c r="G843" s="1">
        <v>12.700341099999999</v>
      </c>
      <c r="H843" s="1">
        <v>0.86001035000000003</v>
      </c>
      <c r="I843" s="1" t="s">
        <v>117</v>
      </c>
      <c r="J843" s="1">
        <v>1</v>
      </c>
      <c r="K843" s="1" t="s">
        <v>123</v>
      </c>
    </row>
    <row r="844" spans="1:11" x14ac:dyDescent="0.2">
      <c r="A844" s="1">
        <v>183</v>
      </c>
      <c r="B844" s="1" t="s">
        <v>265</v>
      </c>
      <c r="C844" s="1">
        <v>407.875</v>
      </c>
      <c r="D844" s="1">
        <v>2912.8310000000001</v>
      </c>
      <c r="E844" s="1">
        <v>20220927</v>
      </c>
      <c r="F844" s="1" t="s">
        <v>1653</v>
      </c>
      <c r="G844" s="1">
        <v>14.0027005</v>
      </c>
      <c r="H844" s="1">
        <v>0.94820031000000005</v>
      </c>
      <c r="I844" s="1" t="s">
        <v>117</v>
      </c>
      <c r="J844" s="1">
        <v>1</v>
      </c>
      <c r="K844" s="1" t="s">
        <v>118</v>
      </c>
    </row>
    <row r="845" spans="1:11" x14ac:dyDescent="0.2">
      <c r="A845" s="1">
        <v>184</v>
      </c>
      <c r="B845" s="1" t="s">
        <v>266</v>
      </c>
      <c r="C845" s="1">
        <v>398.6875</v>
      </c>
      <c r="D845" s="1">
        <v>2147.576</v>
      </c>
      <c r="E845" s="1">
        <v>20220927</v>
      </c>
      <c r="F845" s="1" t="s">
        <v>1653</v>
      </c>
      <c r="G845" s="1">
        <v>18.564535100000001</v>
      </c>
      <c r="H845" s="1">
        <v>1.2571073699999999</v>
      </c>
      <c r="I845" s="1" t="s">
        <v>117</v>
      </c>
      <c r="J845" s="1">
        <v>1</v>
      </c>
      <c r="K845" s="1" t="s">
        <v>125</v>
      </c>
    </row>
    <row r="846" spans="1:11" x14ac:dyDescent="0.2">
      <c r="A846" s="1">
        <v>185</v>
      </c>
      <c r="B846" s="1" t="s">
        <v>267</v>
      </c>
      <c r="C846" s="1">
        <v>466.3125</v>
      </c>
      <c r="D846" s="1">
        <v>2051.2440000000001</v>
      </c>
      <c r="E846" s="1">
        <v>20220927</v>
      </c>
      <c r="F846" s="1" t="s">
        <v>1653</v>
      </c>
      <c r="G846" s="1">
        <v>22.733156099999999</v>
      </c>
      <c r="H846" s="1">
        <v>1.5393877499999999</v>
      </c>
      <c r="I846" s="1" t="s">
        <v>117</v>
      </c>
      <c r="J846" s="1">
        <v>1</v>
      </c>
      <c r="K846" s="1" t="s">
        <v>125</v>
      </c>
    </row>
    <row r="847" spans="1:11" x14ac:dyDescent="0.2">
      <c r="A847" s="1">
        <v>186</v>
      </c>
      <c r="B847" s="1" t="s">
        <v>268</v>
      </c>
      <c r="C847" s="1">
        <v>497.65625</v>
      </c>
      <c r="D847" s="1">
        <v>2772.4609999999998</v>
      </c>
      <c r="E847" s="1">
        <v>20220927</v>
      </c>
      <c r="F847" s="1" t="s">
        <v>1653</v>
      </c>
      <c r="G847" s="1">
        <v>17.949981999999999</v>
      </c>
      <c r="H847" s="1">
        <v>1.21549258</v>
      </c>
      <c r="I847" s="1" t="s">
        <v>117</v>
      </c>
      <c r="J847" s="1">
        <v>1</v>
      </c>
      <c r="K847" s="1" t="s">
        <v>118</v>
      </c>
    </row>
    <row r="848" spans="1:11" x14ac:dyDescent="0.2">
      <c r="A848" s="1">
        <v>187</v>
      </c>
      <c r="B848" s="1" t="s">
        <v>269</v>
      </c>
      <c r="C848" s="1">
        <v>386.328125</v>
      </c>
      <c r="D848" s="1">
        <v>2166.2640000000001</v>
      </c>
      <c r="E848" s="1">
        <v>20220927</v>
      </c>
      <c r="F848" s="1" t="s">
        <v>1653</v>
      </c>
      <c r="G848" s="1">
        <v>17.8338432</v>
      </c>
      <c r="H848" s="1">
        <v>1.2076281799999999</v>
      </c>
      <c r="I848" s="1" t="s">
        <v>117</v>
      </c>
      <c r="J848" s="1">
        <v>1</v>
      </c>
      <c r="K848" s="1" t="s">
        <v>125</v>
      </c>
    </row>
    <row r="849" spans="1:11" x14ac:dyDescent="0.2">
      <c r="A849" s="1">
        <v>188</v>
      </c>
      <c r="B849" s="1" t="s">
        <v>270</v>
      </c>
      <c r="C849" s="1">
        <v>401.296875</v>
      </c>
      <c r="D849" s="1">
        <v>3063.6660000000002</v>
      </c>
      <c r="E849" s="1">
        <v>20220927</v>
      </c>
      <c r="F849" s="1" t="s">
        <v>1653</v>
      </c>
      <c r="G849" s="1">
        <v>13.098584300000001</v>
      </c>
      <c r="H849" s="1">
        <v>0.88697760000000003</v>
      </c>
      <c r="I849" s="1" t="s">
        <v>117</v>
      </c>
      <c r="J849" s="1">
        <v>1</v>
      </c>
      <c r="K849" s="1" t="s">
        <v>123</v>
      </c>
    </row>
    <row r="850" spans="1:11" x14ac:dyDescent="0.2">
      <c r="A850" s="1">
        <v>189</v>
      </c>
      <c r="B850" s="1" t="s">
        <v>271</v>
      </c>
      <c r="C850" s="1">
        <v>328.640625</v>
      </c>
      <c r="D850" s="1">
        <v>2665.7579999999998</v>
      </c>
      <c r="E850" s="1">
        <v>20220927</v>
      </c>
      <c r="F850" s="1" t="s">
        <v>1653</v>
      </c>
      <c r="G850" s="1">
        <v>12.3282243</v>
      </c>
      <c r="H850" s="1">
        <v>0.83481225999999997</v>
      </c>
      <c r="I850" s="1" t="s">
        <v>117</v>
      </c>
      <c r="J850" s="1">
        <v>1</v>
      </c>
      <c r="K850" s="1" t="s">
        <v>118</v>
      </c>
    </row>
    <row r="851" spans="1:11" x14ac:dyDescent="0.2">
      <c r="A851" s="1">
        <v>190</v>
      </c>
      <c r="B851" s="1" t="s">
        <v>272</v>
      </c>
      <c r="C851" s="1">
        <v>392.21875</v>
      </c>
      <c r="D851" s="1">
        <v>2912.2280000000001</v>
      </c>
      <c r="E851" s="1">
        <v>20220927</v>
      </c>
      <c r="F851" s="1" t="s">
        <v>1653</v>
      </c>
      <c r="G851" s="1">
        <v>13.467995999999999</v>
      </c>
      <c r="H851" s="1">
        <v>0.91199251000000003</v>
      </c>
      <c r="I851" s="1" t="s">
        <v>117</v>
      </c>
      <c r="J851" s="1">
        <v>1</v>
      </c>
      <c r="K851" s="1" t="s">
        <v>118</v>
      </c>
    </row>
    <row r="852" spans="1:11" x14ac:dyDescent="0.2">
      <c r="A852" s="1">
        <v>191</v>
      </c>
      <c r="B852" s="1" t="s">
        <v>273</v>
      </c>
      <c r="C852" s="1">
        <v>348.265625</v>
      </c>
      <c r="D852" s="1">
        <v>2873.3220000000001</v>
      </c>
      <c r="E852" s="1">
        <v>20220927</v>
      </c>
      <c r="F852" s="1" t="s">
        <v>1653</v>
      </c>
      <c r="G852" s="1">
        <v>12.120661200000001</v>
      </c>
      <c r="H852" s="1">
        <v>0.82075701999999995</v>
      </c>
      <c r="I852" s="1" t="s">
        <v>117</v>
      </c>
      <c r="J852" s="1">
        <v>1</v>
      </c>
      <c r="K852" s="1" t="s">
        <v>118</v>
      </c>
    </row>
    <row r="853" spans="1:11" x14ac:dyDescent="0.2">
      <c r="A853" s="1">
        <v>192</v>
      </c>
      <c r="B853" s="1" t="s">
        <v>274</v>
      </c>
      <c r="C853" s="1"/>
      <c r="D853" s="1">
        <v>2942.556</v>
      </c>
      <c r="E853" s="1"/>
      <c r="F853" s="1" t="s">
        <v>1653</v>
      </c>
      <c r="G853" s="1"/>
      <c r="H853" s="1"/>
      <c r="I853" s="1" t="s">
        <v>117</v>
      </c>
      <c r="J853" s="1">
        <v>1</v>
      </c>
      <c r="K853" s="1" t="s">
        <v>118</v>
      </c>
    </row>
    <row r="854" spans="1:11" x14ac:dyDescent="0.2">
      <c r="A854" s="1">
        <v>193</v>
      </c>
      <c r="B854" s="1" t="s">
        <v>275</v>
      </c>
      <c r="C854" s="1">
        <v>410.859375</v>
      </c>
      <c r="D854" s="1">
        <v>3005.808</v>
      </c>
      <c r="E854" s="1">
        <v>20220927</v>
      </c>
      <c r="F854" s="1" t="s">
        <v>1653</v>
      </c>
      <c r="G854" s="1">
        <v>13.6688496</v>
      </c>
      <c r="H854" s="1">
        <v>0.92559342</v>
      </c>
      <c r="I854" s="1" t="s">
        <v>117</v>
      </c>
      <c r="J854" s="1">
        <v>1</v>
      </c>
      <c r="K854" s="1" t="s">
        <v>123</v>
      </c>
    </row>
    <row r="855" spans="1:11" x14ac:dyDescent="0.2">
      <c r="A855" s="1">
        <v>194</v>
      </c>
      <c r="B855" s="1" t="s">
        <v>365</v>
      </c>
      <c r="C855" s="1">
        <v>159.703125</v>
      </c>
      <c r="D855" s="1">
        <v>1578.2750000000001</v>
      </c>
      <c r="E855" s="1">
        <v>20220927</v>
      </c>
      <c r="F855" s="1" t="s">
        <v>1654</v>
      </c>
      <c r="G855" s="1">
        <v>10.118840199999999</v>
      </c>
      <c r="H855" s="1">
        <v>0.68520263999999997</v>
      </c>
      <c r="I855" s="1" t="s">
        <v>117</v>
      </c>
      <c r="J855" s="1">
        <v>0.90150699999999995</v>
      </c>
      <c r="K855" s="1" t="s">
        <v>133</v>
      </c>
    </row>
    <row r="856" spans="1:11" x14ac:dyDescent="0.2">
      <c r="A856" s="1">
        <v>195</v>
      </c>
      <c r="B856" s="1" t="s">
        <v>366</v>
      </c>
      <c r="C856" s="1">
        <v>255.328125</v>
      </c>
      <c r="D856" s="1">
        <v>1878.0889999999999</v>
      </c>
      <c r="E856" s="1">
        <v>20220927</v>
      </c>
      <c r="F856" s="1" t="s">
        <v>1654</v>
      </c>
      <c r="G856" s="1">
        <v>13.595102499999999</v>
      </c>
      <c r="H856" s="1">
        <v>0.92059959999999996</v>
      </c>
      <c r="I856" s="1" t="s">
        <v>117</v>
      </c>
      <c r="J856" s="1">
        <v>0.90150699999999995</v>
      </c>
      <c r="K856" s="1" t="s">
        <v>133</v>
      </c>
    </row>
    <row r="857" spans="1:11" x14ac:dyDescent="0.2">
      <c r="A857" s="1">
        <v>196</v>
      </c>
      <c r="B857" s="1" t="s">
        <v>367</v>
      </c>
      <c r="C857" s="1">
        <v>217.40625</v>
      </c>
      <c r="D857" s="1">
        <v>1992.4590000000001</v>
      </c>
      <c r="E857" s="1">
        <v>20220927</v>
      </c>
      <c r="F857" s="1" t="s">
        <v>1654</v>
      </c>
      <c r="G857" s="1">
        <v>10.9114541</v>
      </c>
      <c r="H857" s="1">
        <v>0.73887491999999999</v>
      </c>
      <c r="I857" s="1" t="s">
        <v>117</v>
      </c>
      <c r="J857" s="1">
        <v>0.90150699999999995</v>
      </c>
      <c r="K857" s="1" t="s">
        <v>133</v>
      </c>
    </row>
    <row r="858" spans="1:11" x14ac:dyDescent="0.2">
      <c r="A858" s="1">
        <v>197</v>
      </c>
      <c r="B858" s="1" t="s">
        <v>368</v>
      </c>
      <c r="C858" s="1">
        <v>386.5625</v>
      </c>
      <c r="D858" s="1">
        <v>2172.7559999999999</v>
      </c>
      <c r="E858" s="1">
        <v>20220927</v>
      </c>
      <c r="F858" s="1" t="s">
        <v>1654</v>
      </c>
      <c r="G858" s="1">
        <v>17.791344299999999</v>
      </c>
      <c r="H858" s="1">
        <v>1.2047503399999999</v>
      </c>
      <c r="I858" s="1" t="s">
        <v>117</v>
      </c>
      <c r="J858" s="1">
        <v>0.90150699999999995</v>
      </c>
      <c r="K858" s="1" t="s">
        <v>125</v>
      </c>
    </row>
    <row r="859" spans="1:11" x14ac:dyDescent="0.2">
      <c r="A859" s="1">
        <v>198</v>
      </c>
      <c r="B859" s="1" t="s">
        <v>369</v>
      </c>
      <c r="C859" s="1">
        <v>253.28125</v>
      </c>
      <c r="D859" s="1">
        <v>2219.2370000000001</v>
      </c>
      <c r="E859" s="1">
        <v>20220927</v>
      </c>
      <c r="F859" s="1" t="s">
        <v>1654</v>
      </c>
      <c r="G859" s="1">
        <v>11.412987899999999</v>
      </c>
      <c r="H859" s="1">
        <v>0.77283654000000002</v>
      </c>
      <c r="I859" s="1" t="s">
        <v>117</v>
      </c>
      <c r="J859" s="1">
        <v>0.90150699999999995</v>
      </c>
      <c r="K859" s="1" t="s">
        <v>125</v>
      </c>
    </row>
    <row r="860" spans="1:11" x14ac:dyDescent="0.2">
      <c r="A860" s="1">
        <v>199</v>
      </c>
      <c r="B860" s="1" t="s">
        <v>370</v>
      </c>
      <c r="C860" s="1"/>
      <c r="D860" s="1">
        <v>2332.386</v>
      </c>
      <c r="E860" s="1"/>
      <c r="F860" s="1" t="s">
        <v>1654</v>
      </c>
      <c r="G860" s="1"/>
      <c r="H860" s="1"/>
      <c r="I860" s="1" t="s">
        <v>117</v>
      </c>
      <c r="J860" s="1">
        <v>0.90150699999999995</v>
      </c>
      <c r="K860" s="1" t="s">
        <v>125</v>
      </c>
    </row>
    <row r="861" spans="1:11" x14ac:dyDescent="0.2">
      <c r="A861" s="1">
        <v>200</v>
      </c>
      <c r="B861" s="1" t="s">
        <v>371</v>
      </c>
      <c r="C861" s="1"/>
      <c r="D861" s="1">
        <v>2451.1770000000001</v>
      </c>
      <c r="E861" s="1"/>
      <c r="F861" s="1" t="s">
        <v>1654</v>
      </c>
      <c r="G861" s="1"/>
      <c r="H861" s="1"/>
      <c r="I861" s="1" t="s">
        <v>117</v>
      </c>
      <c r="J861" s="1">
        <v>0.90150699999999995</v>
      </c>
      <c r="K861" s="1" t="s">
        <v>125</v>
      </c>
    </row>
    <row r="862" spans="1:11" x14ac:dyDescent="0.2">
      <c r="A862" s="1">
        <v>201</v>
      </c>
      <c r="B862" s="1" t="s">
        <v>372</v>
      </c>
      <c r="C862" s="1">
        <v>297.984375</v>
      </c>
      <c r="D862" s="1">
        <v>2309.0909999999999</v>
      </c>
      <c r="E862" s="1">
        <v>20220927</v>
      </c>
      <c r="F862" s="1" t="s">
        <v>1654</v>
      </c>
      <c r="G862" s="1">
        <v>12.904834599999999</v>
      </c>
      <c r="H862" s="1">
        <v>0.87385774000000005</v>
      </c>
      <c r="I862" s="1" t="s">
        <v>117</v>
      </c>
      <c r="J862" s="1">
        <v>0.90150699999999995</v>
      </c>
      <c r="K862" s="1" t="s">
        <v>125</v>
      </c>
    </row>
    <row r="863" spans="1:11" x14ac:dyDescent="0.2">
      <c r="A863" s="1">
        <v>202</v>
      </c>
      <c r="B863" s="1" t="s">
        <v>373</v>
      </c>
      <c r="C863" s="1">
        <v>287.25</v>
      </c>
      <c r="D863" s="1">
        <v>2935.2910000000002</v>
      </c>
      <c r="E863" s="1">
        <v>20220927</v>
      </c>
      <c r="F863" s="1" t="s">
        <v>1654</v>
      </c>
      <c r="G863" s="1">
        <v>9.7860825400000007</v>
      </c>
      <c r="H863" s="1">
        <v>0.66266977999999999</v>
      </c>
      <c r="I863" s="1" t="s">
        <v>117</v>
      </c>
      <c r="J863" s="1">
        <v>0.90150699999999995</v>
      </c>
      <c r="K863" s="1" t="s">
        <v>118</v>
      </c>
    </row>
    <row r="864" spans="1:11" x14ac:dyDescent="0.2">
      <c r="A864" s="1">
        <v>203</v>
      </c>
      <c r="B864" s="1" t="s">
        <v>374</v>
      </c>
      <c r="C864" s="1">
        <v>277.578125</v>
      </c>
      <c r="D864" s="1">
        <v>2359.8539999999998</v>
      </c>
      <c r="E864" s="1">
        <v>20220927</v>
      </c>
      <c r="F864" s="1" t="s">
        <v>1654</v>
      </c>
      <c r="G864" s="1">
        <v>11.762512600000001</v>
      </c>
      <c r="H864" s="1">
        <v>0.79650480000000001</v>
      </c>
      <c r="I864" s="1" t="s">
        <v>117</v>
      </c>
      <c r="J864" s="1">
        <v>0.90150699999999995</v>
      </c>
      <c r="K864" s="1" t="s">
        <v>125</v>
      </c>
    </row>
    <row r="865" spans="1:11" x14ac:dyDescent="0.2">
      <c r="A865" s="1">
        <v>204</v>
      </c>
      <c r="B865" s="1" t="s">
        <v>375</v>
      </c>
      <c r="C865" s="1">
        <v>245.578125</v>
      </c>
      <c r="D865" s="1">
        <v>2105.346</v>
      </c>
      <c r="E865" s="1">
        <v>20220927</v>
      </c>
      <c r="F865" s="1" t="s">
        <v>1654</v>
      </c>
      <c r="G865" s="1">
        <v>11.664501899999999</v>
      </c>
      <c r="H865" s="1">
        <v>0.78986794999999999</v>
      </c>
      <c r="I865" s="1" t="s">
        <v>117</v>
      </c>
      <c r="J865" s="1">
        <v>0.90150699999999995</v>
      </c>
      <c r="K865" s="1" t="s">
        <v>125</v>
      </c>
    </row>
    <row r="866" spans="1:11" x14ac:dyDescent="0.2">
      <c r="A866" s="1">
        <v>205</v>
      </c>
      <c r="B866" s="1" t="s">
        <v>376</v>
      </c>
      <c r="C866" s="1">
        <v>308.640625</v>
      </c>
      <c r="D866" s="1">
        <v>2404.3560000000002</v>
      </c>
      <c r="E866" s="1">
        <v>20220927</v>
      </c>
      <c r="F866" s="1" t="s">
        <v>1654</v>
      </c>
      <c r="G866" s="1">
        <v>12.836727399999999</v>
      </c>
      <c r="H866" s="1">
        <v>0.86924581999999995</v>
      </c>
      <c r="I866" s="1" t="s">
        <v>117</v>
      </c>
      <c r="J866" s="1">
        <v>0.90150699999999995</v>
      </c>
      <c r="K866" s="1" t="s">
        <v>125</v>
      </c>
    </row>
    <row r="867" spans="1:11" x14ac:dyDescent="0.2">
      <c r="A867" s="1">
        <v>206</v>
      </c>
      <c r="B867" s="1" t="s">
        <v>377</v>
      </c>
      <c r="C867" s="1"/>
      <c r="D867" s="1">
        <v>2996.4720000000002</v>
      </c>
      <c r="E867" s="1"/>
      <c r="F867" s="1" t="s">
        <v>1654</v>
      </c>
      <c r="G867" s="1"/>
      <c r="H867" s="1"/>
      <c r="I867" s="1" t="s">
        <v>117</v>
      </c>
      <c r="J867" s="1">
        <v>0.90150699999999995</v>
      </c>
      <c r="K867" s="1" t="s">
        <v>118</v>
      </c>
    </row>
    <row r="868" spans="1:11" x14ac:dyDescent="0.2">
      <c r="A868" s="1">
        <v>207</v>
      </c>
      <c r="B868" s="1" t="s">
        <v>378</v>
      </c>
      <c r="C868" s="1">
        <v>353.21875</v>
      </c>
      <c r="D868" s="1">
        <v>2060.1790000000001</v>
      </c>
      <c r="E868" s="1">
        <v>20220927</v>
      </c>
      <c r="F868" s="1" t="s">
        <v>1654</v>
      </c>
      <c r="G868" s="1">
        <v>17.145051500000001</v>
      </c>
      <c r="H868" s="1">
        <v>1.1609862799999999</v>
      </c>
      <c r="I868" s="1" t="s">
        <v>117</v>
      </c>
      <c r="J868" s="1">
        <v>0.90150699999999995</v>
      </c>
      <c r="K868" s="1" t="s">
        <v>125</v>
      </c>
    </row>
    <row r="869" spans="1:11" x14ac:dyDescent="0.2">
      <c r="A869" s="1">
        <v>208</v>
      </c>
      <c r="B869" s="1" t="s">
        <v>379</v>
      </c>
      <c r="C869" s="1">
        <v>290.671875</v>
      </c>
      <c r="D869" s="1">
        <v>2723.1210000000001</v>
      </c>
      <c r="E869" s="1">
        <v>20220927</v>
      </c>
      <c r="F869" s="1" t="s">
        <v>1654</v>
      </c>
      <c r="G869" s="1">
        <v>10.674218099999999</v>
      </c>
      <c r="H869" s="1">
        <v>0.72281035999999999</v>
      </c>
      <c r="I869" s="1" t="s">
        <v>117</v>
      </c>
      <c r="J869" s="1">
        <v>0.90150699999999995</v>
      </c>
      <c r="K869" s="1" t="s">
        <v>118</v>
      </c>
    </row>
    <row r="870" spans="1:11" x14ac:dyDescent="0.2">
      <c r="A870" s="1">
        <v>209</v>
      </c>
      <c r="B870" s="1" t="s">
        <v>380</v>
      </c>
      <c r="C870" s="1">
        <v>356.671875</v>
      </c>
      <c r="D870" s="1">
        <v>1897.596</v>
      </c>
      <c r="E870" s="1">
        <v>20220927</v>
      </c>
      <c r="F870" s="1" t="s">
        <v>1654</v>
      </c>
      <c r="G870" s="1">
        <v>18.7959858</v>
      </c>
      <c r="H870" s="1">
        <v>1.27278018</v>
      </c>
      <c r="I870" s="1" t="s">
        <v>117</v>
      </c>
      <c r="J870" s="1">
        <v>0.90150699999999995</v>
      </c>
      <c r="K870" s="1" t="s">
        <v>133</v>
      </c>
    </row>
    <row r="871" spans="1:11" x14ac:dyDescent="0.2">
      <c r="A871" s="1">
        <v>210</v>
      </c>
      <c r="B871" s="1" t="s">
        <v>381</v>
      </c>
      <c r="C871" s="1">
        <v>283.390625</v>
      </c>
      <c r="D871" s="1">
        <v>2652.681</v>
      </c>
      <c r="E871" s="1">
        <v>20220927</v>
      </c>
      <c r="F871" s="1" t="s">
        <v>1654</v>
      </c>
      <c r="G871" s="1">
        <v>10.6831777</v>
      </c>
      <c r="H871" s="1">
        <v>0.72341705999999995</v>
      </c>
      <c r="I871" s="1" t="s">
        <v>117</v>
      </c>
      <c r="J871" s="1">
        <v>0.90150699999999995</v>
      </c>
      <c r="K871" s="1" t="s">
        <v>118</v>
      </c>
    </row>
    <row r="872" spans="1:11" x14ac:dyDescent="0.2">
      <c r="A872" s="1">
        <v>211</v>
      </c>
      <c r="B872" s="1" t="s">
        <v>382</v>
      </c>
      <c r="C872" s="1">
        <v>321.59375</v>
      </c>
      <c r="D872" s="1">
        <v>2528.7269999999999</v>
      </c>
      <c r="E872" s="1">
        <v>20220927</v>
      </c>
      <c r="F872" s="1" t="s">
        <v>1654</v>
      </c>
      <c r="G872" s="1">
        <v>12.7176144</v>
      </c>
      <c r="H872" s="1">
        <v>0.86118002000000005</v>
      </c>
      <c r="I872" s="1" t="s">
        <v>117</v>
      </c>
      <c r="J872" s="1">
        <v>0.90150699999999995</v>
      </c>
      <c r="K872" s="1" t="s">
        <v>118</v>
      </c>
    </row>
    <row r="873" spans="1:11" x14ac:dyDescent="0.2">
      <c r="A873" s="1">
        <v>212</v>
      </c>
      <c r="B873" s="1" t="s">
        <v>383</v>
      </c>
      <c r="C873" s="1">
        <v>312.703125</v>
      </c>
      <c r="D873" s="1">
        <v>2591.5619999999999</v>
      </c>
      <c r="E873" s="1">
        <v>20220927</v>
      </c>
      <c r="F873" s="1" t="s">
        <v>1654</v>
      </c>
      <c r="G873" s="1">
        <v>12.0662027</v>
      </c>
      <c r="H873" s="1">
        <v>0.81706933999999998</v>
      </c>
      <c r="I873" s="1" t="s">
        <v>117</v>
      </c>
      <c r="J873" s="1">
        <v>0.90150699999999995</v>
      </c>
      <c r="K873" s="1" t="s">
        <v>118</v>
      </c>
    </row>
    <row r="874" spans="1:11" x14ac:dyDescent="0.2">
      <c r="A874" s="1">
        <v>213</v>
      </c>
      <c r="B874" s="1" t="s">
        <v>384</v>
      </c>
      <c r="C874" s="1">
        <v>364.3125</v>
      </c>
      <c r="D874" s="1">
        <v>2618.8139999999999</v>
      </c>
      <c r="E874" s="1">
        <v>20220927</v>
      </c>
      <c r="F874" s="1" t="s">
        <v>1654</v>
      </c>
      <c r="G874" s="1">
        <v>13.9113545</v>
      </c>
      <c r="H874" s="1">
        <v>0.94201477</v>
      </c>
      <c r="I874" s="1" t="s">
        <v>117</v>
      </c>
      <c r="J874" s="1">
        <v>0.90150699999999995</v>
      </c>
      <c r="K874" s="1" t="s">
        <v>118</v>
      </c>
    </row>
    <row r="875" spans="1:11" x14ac:dyDescent="0.2">
      <c r="A875" s="1">
        <v>214</v>
      </c>
      <c r="B875" s="1" t="s">
        <v>385</v>
      </c>
      <c r="C875" s="1">
        <v>239.59375</v>
      </c>
      <c r="D875" s="1">
        <v>1748.8330000000001</v>
      </c>
      <c r="E875" s="1">
        <v>20220927</v>
      </c>
      <c r="F875" s="1" t="s">
        <v>1654</v>
      </c>
      <c r="G875" s="1">
        <v>13.700207499999999</v>
      </c>
      <c r="H875" s="1">
        <v>0.92771683999999999</v>
      </c>
      <c r="I875" s="1" t="s">
        <v>117</v>
      </c>
      <c r="J875" s="1">
        <v>0.90150699999999995</v>
      </c>
      <c r="K875" s="1" t="s">
        <v>133</v>
      </c>
    </row>
    <row r="876" spans="1:11" x14ac:dyDescent="0.2">
      <c r="A876" s="1">
        <v>215</v>
      </c>
      <c r="B876" s="1" t="s">
        <v>386</v>
      </c>
      <c r="C876" s="1"/>
      <c r="D876" s="1">
        <v>2209.0039999999999</v>
      </c>
      <c r="E876" s="1"/>
      <c r="F876" s="1" t="s">
        <v>1654</v>
      </c>
      <c r="G876" s="1"/>
      <c r="H876" s="1"/>
      <c r="I876" s="1" t="s">
        <v>117</v>
      </c>
      <c r="J876" s="1">
        <v>0.90150699999999995</v>
      </c>
      <c r="K876" s="1" t="s">
        <v>125</v>
      </c>
    </row>
    <row r="877" spans="1:11" x14ac:dyDescent="0.2">
      <c r="A877" s="1">
        <v>216</v>
      </c>
      <c r="B877" s="1" t="s">
        <v>387</v>
      </c>
      <c r="C877" s="1">
        <v>233.34375</v>
      </c>
      <c r="D877" s="1">
        <v>2429.3200000000002</v>
      </c>
      <c r="E877" s="1">
        <v>20220927</v>
      </c>
      <c r="F877" s="1" t="s">
        <v>1654</v>
      </c>
      <c r="G877" s="1">
        <v>9.60531136</v>
      </c>
      <c r="H877" s="1">
        <v>0.65042876999999999</v>
      </c>
      <c r="I877" s="1" t="s">
        <v>117</v>
      </c>
      <c r="J877" s="1">
        <v>0.90150699999999995</v>
      </c>
      <c r="K877" s="1" t="s">
        <v>125</v>
      </c>
    </row>
    <row r="878" spans="1:11" x14ac:dyDescent="0.2">
      <c r="A878" s="1">
        <v>217</v>
      </c>
      <c r="B878" s="1" t="s">
        <v>388</v>
      </c>
      <c r="C878" s="1">
        <v>373.78125</v>
      </c>
      <c r="D878" s="1">
        <v>1992.2270000000001</v>
      </c>
      <c r="E878" s="1">
        <v>20220927</v>
      </c>
      <c r="F878" s="1" t="s">
        <v>1654</v>
      </c>
      <c r="G878" s="1">
        <v>18.761980900000001</v>
      </c>
      <c r="H878" s="1">
        <v>1.27047752</v>
      </c>
      <c r="I878" s="1" t="s">
        <v>117</v>
      </c>
      <c r="J878" s="1">
        <v>0.90150699999999995</v>
      </c>
      <c r="K878" s="1" t="s">
        <v>133</v>
      </c>
    </row>
    <row r="879" spans="1:11" x14ac:dyDescent="0.2">
      <c r="A879" s="1">
        <v>218</v>
      </c>
      <c r="B879" s="1" t="s">
        <v>389</v>
      </c>
      <c r="C879" s="1">
        <v>199.859375</v>
      </c>
      <c r="D879" s="1">
        <v>1762.961</v>
      </c>
      <c r="E879" s="1">
        <v>20220927</v>
      </c>
      <c r="F879" s="1" t="s">
        <v>1654</v>
      </c>
      <c r="G879" s="1">
        <v>11.3365738</v>
      </c>
      <c r="H879" s="1">
        <v>0.76766212</v>
      </c>
      <c r="I879" s="1" t="s">
        <v>117</v>
      </c>
      <c r="J879" s="1">
        <v>0.90150699999999995</v>
      </c>
      <c r="K879" s="1" t="s">
        <v>133</v>
      </c>
    </row>
    <row r="880" spans="1:11" x14ac:dyDescent="0.2">
      <c r="A880" s="1">
        <v>219</v>
      </c>
      <c r="B880" s="1" t="s">
        <v>390</v>
      </c>
      <c r="C880" s="1"/>
      <c r="D880" s="1">
        <v>2702.7330000000002</v>
      </c>
      <c r="E880" s="1"/>
      <c r="F880" s="1" t="s">
        <v>1654</v>
      </c>
      <c r="G880" s="1"/>
      <c r="H880" s="1"/>
      <c r="I880" s="1" t="s">
        <v>117</v>
      </c>
      <c r="J880" s="1">
        <v>0.90150699999999995</v>
      </c>
      <c r="K880" s="1" t="s">
        <v>118</v>
      </c>
    </row>
    <row r="881" spans="1:11" x14ac:dyDescent="0.2">
      <c r="A881" s="1">
        <v>220</v>
      </c>
      <c r="B881" s="1" t="s">
        <v>391</v>
      </c>
      <c r="C881" s="1"/>
      <c r="D881" s="1">
        <v>2191.3200000000002</v>
      </c>
      <c r="E881" s="1"/>
      <c r="F881" s="1" t="s">
        <v>1654</v>
      </c>
      <c r="G881" s="1"/>
      <c r="H881" s="1"/>
      <c r="I881" s="1" t="s">
        <v>117</v>
      </c>
      <c r="J881" s="1">
        <v>0.90150699999999995</v>
      </c>
      <c r="K881" s="1" t="s">
        <v>125</v>
      </c>
    </row>
    <row r="882" spans="1:11" x14ac:dyDescent="0.2">
      <c r="A882" s="1">
        <v>221</v>
      </c>
      <c r="B882" s="1" t="s">
        <v>392</v>
      </c>
      <c r="C882" s="1">
        <v>177.515625</v>
      </c>
      <c r="D882" s="1">
        <v>1887.194</v>
      </c>
      <c r="E882" s="1">
        <v>20220927</v>
      </c>
      <c r="F882" s="1" t="s">
        <v>1654</v>
      </c>
      <c r="G882" s="1">
        <v>9.4063262699999992</v>
      </c>
      <c r="H882" s="1">
        <v>0.63695438999999998</v>
      </c>
      <c r="I882" s="1" t="s">
        <v>117</v>
      </c>
      <c r="J882" s="1">
        <v>0.90150699999999995</v>
      </c>
      <c r="K882" s="1" t="s">
        <v>133</v>
      </c>
    </row>
    <row r="883" spans="1:11" x14ac:dyDescent="0.2">
      <c r="A883" s="1">
        <v>222</v>
      </c>
      <c r="B883" s="1" t="s">
        <v>393</v>
      </c>
      <c r="C883" s="1">
        <v>428.125</v>
      </c>
      <c r="D883" s="1">
        <v>2755.1489999999999</v>
      </c>
      <c r="E883" s="1">
        <v>20220927</v>
      </c>
      <c r="F883" s="1" t="s">
        <v>1654</v>
      </c>
      <c r="G883" s="1">
        <v>15.539087</v>
      </c>
      <c r="H883" s="1">
        <v>1.0522375399999999</v>
      </c>
      <c r="I883" s="1" t="s">
        <v>117</v>
      </c>
      <c r="J883" s="1">
        <v>0.90150699999999995</v>
      </c>
      <c r="K883" s="1" t="s">
        <v>118</v>
      </c>
    </row>
    <row r="884" spans="1:11" x14ac:dyDescent="0.2">
      <c r="A884" s="1">
        <v>223</v>
      </c>
      <c r="B884" s="1" t="s">
        <v>394</v>
      </c>
      <c r="C884" s="1"/>
      <c r="D884" s="1">
        <v>2477.9650000000001</v>
      </c>
      <c r="E884" s="1"/>
      <c r="F884" s="1" t="s">
        <v>1654</v>
      </c>
      <c r="G884" s="1"/>
      <c r="H884" s="1"/>
      <c r="I884" s="1" t="s">
        <v>117</v>
      </c>
      <c r="J884" s="1">
        <v>0.90150699999999995</v>
      </c>
      <c r="K884" s="1" t="s">
        <v>125</v>
      </c>
    </row>
    <row r="885" spans="1:11" x14ac:dyDescent="0.2">
      <c r="A885" s="1">
        <v>224</v>
      </c>
      <c r="B885" s="1" t="s">
        <v>395</v>
      </c>
      <c r="C885" s="1"/>
      <c r="D885" s="1">
        <v>1665.95</v>
      </c>
      <c r="E885" s="1"/>
      <c r="F885" s="1" t="s">
        <v>1654</v>
      </c>
      <c r="G885" s="1"/>
      <c r="H885" s="1"/>
      <c r="I885" s="1" t="s">
        <v>117</v>
      </c>
      <c r="J885" s="1">
        <v>0.90150699999999995</v>
      </c>
      <c r="K885" s="1" t="s">
        <v>133</v>
      </c>
    </row>
    <row r="886" spans="1:11" x14ac:dyDescent="0.2">
      <c r="A886" s="1">
        <v>225</v>
      </c>
      <c r="B886" s="1" t="s">
        <v>396</v>
      </c>
      <c r="C886" s="1">
        <v>306.765625</v>
      </c>
      <c r="D886" s="1">
        <v>2268.16</v>
      </c>
      <c r="E886" s="1">
        <v>20220927</v>
      </c>
      <c r="F886" s="1" t="s">
        <v>1654</v>
      </c>
      <c r="G886" s="1">
        <v>13.5248671</v>
      </c>
      <c r="H886" s="1">
        <v>0.91584357000000005</v>
      </c>
      <c r="I886" s="1" t="s">
        <v>117</v>
      </c>
      <c r="J886" s="1">
        <v>0.90150699999999995</v>
      </c>
      <c r="K886" s="1" t="s">
        <v>125</v>
      </c>
    </row>
    <row r="887" spans="1:11" x14ac:dyDescent="0.2">
      <c r="A887" s="1">
        <v>226</v>
      </c>
      <c r="B887" s="1" t="s">
        <v>397</v>
      </c>
      <c r="C887" s="1">
        <v>289.21875</v>
      </c>
      <c r="D887" s="1">
        <v>2049.7449999999999</v>
      </c>
      <c r="E887" s="1">
        <v>20220927</v>
      </c>
      <c r="F887" s="1" t="s">
        <v>1654</v>
      </c>
      <c r="G887" s="1">
        <v>14.109986900000001</v>
      </c>
      <c r="H887" s="1">
        <v>0.95546525999999998</v>
      </c>
      <c r="I887" s="1" t="s">
        <v>117</v>
      </c>
      <c r="J887" s="1">
        <v>0.90150699999999995</v>
      </c>
      <c r="K887" s="1" t="s">
        <v>125</v>
      </c>
    </row>
    <row r="888" spans="1:11" x14ac:dyDescent="0.2">
      <c r="A888" s="1">
        <v>227</v>
      </c>
      <c r="B888" s="1" t="s">
        <v>398</v>
      </c>
      <c r="C888" s="1"/>
      <c r="D888" s="1">
        <v>1800.1369999999999</v>
      </c>
      <c r="E888" s="1"/>
      <c r="F888" s="1" t="s">
        <v>1654</v>
      </c>
      <c r="G888" s="1"/>
      <c r="H888" s="1"/>
      <c r="I888" s="1" t="s">
        <v>117</v>
      </c>
      <c r="J888" s="1">
        <v>0.90150699999999995</v>
      </c>
      <c r="K888" s="1" t="s">
        <v>133</v>
      </c>
    </row>
    <row r="889" spans="1:11" x14ac:dyDescent="0.2">
      <c r="A889" s="1">
        <v>228</v>
      </c>
      <c r="B889" s="1" t="s">
        <v>399</v>
      </c>
      <c r="C889" s="1"/>
      <c r="D889" s="1">
        <v>2193.3760000000002</v>
      </c>
      <c r="E889" s="1"/>
      <c r="F889" s="1" t="s">
        <v>1654</v>
      </c>
      <c r="G889" s="1"/>
      <c r="H889" s="1"/>
      <c r="I889" s="1" t="s">
        <v>117</v>
      </c>
      <c r="J889" s="1">
        <v>0.90150699999999995</v>
      </c>
      <c r="K889" s="1" t="s">
        <v>125</v>
      </c>
    </row>
    <row r="890" spans="1:11" x14ac:dyDescent="0.2">
      <c r="A890" s="1">
        <v>229</v>
      </c>
      <c r="B890" s="1" t="s">
        <v>400</v>
      </c>
      <c r="C890" s="1"/>
      <c r="D890" s="1">
        <v>1943.5360000000001</v>
      </c>
      <c r="E890" s="1"/>
      <c r="F890" s="1" t="s">
        <v>1654</v>
      </c>
      <c r="G890" s="1"/>
      <c r="H890" s="1"/>
      <c r="I890" s="1" t="s">
        <v>117</v>
      </c>
      <c r="J890" s="1">
        <v>0.90150699999999995</v>
      </c>
      <c r="K890" s="1" t="s">
        <v>133</v>
      </c>
    </row>
    <row r="891" spans="1:11" x14ac:dyDescent="0.2">
      <c r="A891" s="1">
        <v>230</v>
      </c>
      <c r="B891" s="1" t="s">
        <v>401</v>
      </c>
      <c r="C891" s="1">
        <v>311.171875</v>
      </c>
      <c r="D891" s="1">
        <v>2362.7289999999998</v>
      </c>
      <c r="E891" s="1">
        <v>20220927</v>
      </c>
      <c r="F891" s="1" t="s">
        <v>1654</v>
      </c>
      <c r="G891" s="1">
        <v>13.170019699999999</v>
      </c>
      <c r="H891" s="1">
        <v>0.89181489000000003</v>
      </c>
      <c r="I891" s="1" t="s">
        <v>117</v>
      </c>
      <c r="J891" s="1">
        <v>0.90150699999999995</v>
      </c>
      <c r="K891" s="1" t="s">
        <v>125</v>
      </c>
    </row>
    <row r="892" spans="1:11" x14ac:dyDescent="0.2">
      <c r="A892" s="1">
        <v>231</v>
      </c>
      <c r="B892" s="1" t="s">
        <v>402</v>
      </c>
      <c r="C892" s="1">
        <v>250.765625</v>
      </c>
      <c r="D892" s="1">
        <v>1856.665</v>
      </c>
      <c r="E892" s="1">
        <v>20220927</v>
      </c>
      <c r="F892" s="1" t="s">
        <v>1654</v>
      </c>
      <c r="G892" s="1">
        <v>13.5062397</v>
      </c>
      <c r="H892" s="1">
        <v>0.91458220000000001</v>
      </c>
      <c r="I892" s="1" t="s">
        <v>117</v>
      </c>
      <c r="J892" s="1">
        <v>0.90150699999999995</v>
      </c>
      <c r="K892" s="1" t="s">
        <v>133</v>
      </c>
    </row>
    <row r="893" spans="1:11" x14ac:dyDescent="0.2">
      <c r="A893" s="1">
        <v>232</v>
      </c>
      <c r="B893" s="1" t="s">
        <v>403</v>
      </c>
      <c r="C893" s="1">
        <v>351.53125</v>
      </c>
      <c r="D893" s="1">
        <v>2666.0520000000001</v>
      </c>
      <c r="E893" s="1">
        <v>20220927</v>
      </c>
      <c r="F893" s="1" t="s">
        <v>1654</v>
      </c>
      <c r="G893" s="1">
        <v>13.185461099999999</v>
      </c>
      <c r="H893" s="1">
        <v>0.89286051</v>
      </c>
      <c r="I893" s="1" t="s">
        <v>117</v>
      </c>
      <c r="J893" s="1">
        <v>0.90150699999999995</v>
      </c>
      <c r="K893" s="1" t="s">
        <v>118</v>
      </c>
    </row>
    <row r="894" spans="1:11" x14ac:dyDescent="0.2">
      <c r="A894" s="1">
        <v>233</v>
      </c>
      <c r="B894" s="1" t="s">
        <v>404</v>
      </c>
      <c r="C894" s="1">
        <v>222.609375</v>
      </c>
      <c r="D894" s="1">
        <v>2336.6979999999999</v>
      </c>
      <c r="E894" s="1">
        <v>20220927</v>
      </c>
      <c r="F894" s="1" t="s">
        <v>1654</v>
      </c>
      <c r="G894" s="1">
        <v>9.52666434</v>
      </c>
      <c r="H894" s="1">
        <v>0.64510314000000002</v>
      </c>
      <c r="I894" s="1" t="s">
        <v>117</v>
      </c>
      <c r="J894" s="1">
        <v>0.90150699999999995</v>
      </c>
      <c r="K894" s="1" t="s">
        <v>125</v>
      </c>
    </row>
    <row r="895" spans="1:11" x14ac:dyDescent="0.2">
      <c r="A895" s="1">
        <v>234</v>
      </c>
      <c r="B895" s="1" t="s">
        <v>405</v>
      </c>
      <c r="C895" s="1">
        <v>293.46875</v>
      </c>
      <c r="D895" s="1">
        <v>2056.33</v>
      </c>
      <c r="E895" s="1">
        <v>20220927</v>
      </c>
      <c r="F895" s="1" t="s">
        <v>1654</v>
      </c>
      <c r="G895" s="1">
        <v>14.2714812</v>
      </c>
      <c r="H895" s="1">
        <v>0.96640093999999999</v>
      </c>
      <c r="I895" s="1" t="s">
        <v>117</v>
      </c>
      <c r="J895" s="1">
        <v>0.90150699999999995</v>
      </c>
      <c r="K895" s="1" t="s">
        <v>125</v>
      </c>
    </row>
    <row r="896" spans="1:11" x14ac:dyDescent="0.2">
      <c r="A896" s="1">
        <v>235</v>
      </c>
      <c r="B896" s="1" t="s">
        <v>406</v>
      </c>
      <c r="C896" s="1">
        <v>363.765625</v>
      </c>
      <c r="D896" s="1">
        <v>2495.3389999999999</v>
      </c>
      <c r="E896" s="1">
        <v>20220927</v>
      </c>
      <c r="F896" s="1" t="s">
        <v>1654</v>
      </c>
      <c r="G896" s="1">
        <v>14.577803899999999</v>
      </c>
      <c r="H896" s="1">
        <v>0.98714374000000005</v>
      </c>
      <c r="I896" s="1" t="s">
        <v>117</v>
      </c>
      <c r="J896" s="1">
        <v>0.90150699999999995</v>
      </c>
      <c r="K896" s="1" t="s">
        <v>125</v>
      </c>
    </row>
    <row r="897" spans="1:11" x14ac:dyDescent="0.2">
      <c r="A897" s="1">
        <v>236</v>
      </c>
      <c r="B897" s="1" t="s">
        <v>407</v>
      </c>
      <c r="C897" s="1">
        <v>232.640625</v>
      </c>
      <c r="D897" s="1">
        <v>1852.615</v>
      </c>
      <c r="E897" s="1">
        <v>20220927</v>
      </c>
      <c r="F897" s="1" t="s">
        <v>1654</v>
      </c>
      <c r="G897" s="1">
        <v>12.557418800000001</v>
      </c>
      <c r="H897" s="1">
        <v>0.85033228999999999</v>
      </c>
      <c r="I897" s="1" t="s">
        <v>117</v>
      </c>
      <c r="J897" s="1">
        <v>0.90150699999999995</v>
      </c>
      <c r="K897" s="1" t="s">
        <v>133</v>
      </c>
    </row>
    <row r="898" spans="1:11" x14ac:dyDescent="0.2">
      <c r="A898" s="1">
        <v>237</v>
      </c>
      <c r="B898" s="1" t="s">
        <v>408</v>
      </c>
      <c r="C898" s="1">
        <v>310.890625</v>
      </c>
      <c r="D898" s="1">
        <v>3056.9879999999998</v>
      </c>
      <c r="E898" s="1">
        <v>20220927</v>
      </c>
      <c r="F898" s="1" t="s">
        <v>1654</v>
      </c>
      <c r="G898" s="1">
        <v>10.169834699999999</v>
      </c>
      <c r="H898" s="1">
        <v>0.68865575999999995</v>
      </c>
      <c r="I898" s="1" t="s">
        <v>117</v>
      </c>
      <c r="J898" s="1">
        <v>0.90150699999999995</v>
      </c>
      <c r="K898" s="1" t="s">
        <v>123</v>
      </c>
    </row>
    <row r="899" spans="1:11" x14ac:dyDescent="0.2">
      <c r="A899" s="1">
        <v>238</v>
      </c>
      <c r="B899" s="1" t="s">
        <v>409</v>
      </c>
      <c r="C899" s="1">
        <v>182.046875</v>
      </c>
      <c r="D899" s="1">
        <v>1728.0740000000001</v>
      </c>
      <c r="E899" s="1">
        <v>20220927</v>
      </c>
      <c r="F899" s="1" t="s">
        <v>1654</v>
      </c>
      <c r="G899" s="1">
        <v>10.5346689</v>
      </c>
      <c r="H899" s="1">
        <v>0.71336071000000001</v>
      </c>
      <c r="I899" s="1" t="s">
        <v>117</v>
      </c>
      <c r="J899" s="1">
        <v>0.90150699999999995</v>
      </c>
      <c r="K899" s="1" t="s">
        <v>133</v>
      </c>
    </row>
    <row r="900" spans="1:11" x14ac:dyDescent="0.2">
      <c r="A900" s="1">
        <v>239</v>
      </c>
      <c r="B900" s="1" t="s">
        <v>410</v>
      </c>
      <c r="C900" s="1">
        <v>292.6875</v>
      </c>
      <c r="D900" s="1">
        <v>2116.2280000000001</v>
      </c>
      <c r="E900" s="1">
        <v>20220927</v>
      </c>
      <c r="F900" s="1" t="s">
        <v>1654</v>
      </c>
      <c r="G900" s="1">
        <v>13.830622200000001</v>
      </c>
      <c r="H900" s="1">
        <v>0.93654793999999997</v>
      </c>
      <c r="I900" s="1" t="s">
        <v>117</v>
      </c>
      <c r="J900" s="1">
        <v>0.90150699999999995</v>
      </c>
      <c r="K900" s="1" t="s">
        <v>125</v>
      </c>
    </row>
    <row r="901" spans="1:11" x14ac:dyDescent="0.2">
      <c r="A901" s="1">
        <v>240</v>
      </c>
      <c r="B901" s="1" t="s">
        <v>276</v>
      </c>
      <c r="C901" s="1">
        <v>373.453125</v>
      </c>
      <c r="D901" s="1">
        <v>2953.4070000000002</v>
      </c>
      <c r="E901" s="1">
        <v>20221124</v>
      </c>
      <c r="F901" s="1" t="s">
        <v>1653</v>
      </c>
      <c r="G901" s="1">
        <v>12.6448243</v>
      </c>
      <c r="H901" s="1">
        <v>0.93349314000000005</v>
      </c>
      <c r="I901" s="1" t="s">
        <v>117</v>
      </c>
      <c r="J901" s="1">
        <v>1</v>
      </c>
      <c r="K901" s="1" t="s">
        <v>118</v>
      </c>
    </row>
    <row r="902" spans="1:11" x14ac:dyDescent="0.2">
      <c r="A902" s="1">
        <v>241</v>
      </c>
      <c r="B902" s="1" t="s">
        <v>277</v>
      </c>
      <c r="C902" s="1">
        <v>400.71875</v>
      </c>
      <c r="D902" s="1">
        <v>2550.6610000000001</v>
      </c>
      <c r="E902" s="1">
        <v>20221124</v>
      </c>
      <c r="F902" s="1" t="s">
        <v>1653</v>
      </c>
      <c r="G902" s="1">
        <v>15.710388399999999</v>
      </c>
      <c r="H902" s="1">
        <v>1.1598057399999999</v>
      </c>
      <c r="I902" s="1" t="s">
        <v>117</v>
      </c>
      <c r="J902" s="1">
        <v>1</v>
      </c>
      <c r="K902" s="1" t="s">
        <v>118</v>
      </c>
    </row>
    <row r="903" spans="1:11" x14ac:dyDescent="0.2">
      <c r="A903" s="1">
        <v>242</v>
      </c>
      <c r="B903" s="1" t="s">
        <v>278</v>
      </c>
      <c r="C903" s="1">
        <v>420.640625</v>
      </c>
      <c r="D903" s="1">
        <v>3617.9879999999998</v>
      </c>
      <c r="E903" s="1">
        <v>20221124</v>
      </c>
      <c r="F903" s="1" t="s">
        <v>1653</v>
      </c>
      <c r="G903" s="1">
        <v>11.6263687</v>
      </c>
      <c r="H903" s="1">
        <v>0.85830655</v>
      </c>
      <c r="I903" s="1" t="s">
        <v>117</v>
      </c>
      <c r="J903" s="1">
        <v>1</v>
      </c>
      <c r="K903" s="1" t="s">
        <v>129</v>
      </c>
    </row>
    <row r="904" spans="1:11" x14ac:dyDescent="0.2">
      <c r="A904" s="1">
        <v>243</v>
      </c>
      <c r="B904" s="1" t="s">
        <v>279</v>
      </c>
      <c r="C904" s="1">
        <v>339.625</v>
      </c>
      <c r="D904" s="1">
        <v>2588.7950000000001</v>
      </c>
      <c r="E904" s="1">
        <v>20221124</v>
      </c>
      <c r="F904" s="1" t="s">
        <v>1653</v>
      </c>
      <c r="G904" s="1">
        <v>13.119038</v>
      </c>
      <c r="H904" s="1">
        <v>0.96850155999999998</v>
      </c>
      <c r="I904" s="1" t="s">
        <v>117</v>
      </c>
      <c r="J904" s="1">
        <v>1</v>
      </c>
      <c r="K904" s="1" t="s">
        <v>118</v>
      </c>
    </row>
    <row r="905" spans="1:11" x14ac:dyDescent="0.2">
      <c r="A905" s="1">
        <v>244</v>
      </c>
      <c r="B905" s="1" t="s">
        <v>280</v>
      </c>
      <c r="C905" s="1">
        <v>362.265625</v>
      </c>
      <c r="D905" s="1">
        <v>2722.4870000000001</v>
      </c>
      <c r="E905" s="1">
        <v>20221124</v>
      </c>
      <c r="F905" s="1" t="s">
        <v>1653</v>
      </c>
      <c r="G905" s="1">
        <v>13.306422599999999</v>
      </c>
      <c r="H905" s="1">
        <v>0.98233506000000004</v>
      </c>
      <c r="I905" s="1" t="s">
        <v>117</v>
      </c>
      <c r="J905" s="1">
        <v>1</v>
      </c>
      <c r="K905" s="1" t="s">
        <v>118</v>
      </c>
    </row>
    <row r="906" spans="1:11" x14ac:dyDescent="0.2">
      <c r="A906" s="1">
        <v>245</v>
      </c>
      <c r="B906" s="1" t="s">
        <v>281</v>
      </c>
      <c r="C906" s="1">
        <v>273.40625</v>
      </c>
      <c r="D906" s="1">
        <v>3290.134</v>
      </c>
      <c r="E906" s="1">
        <v>20221124</v>
      </c>
      <c r="F906" s="1" t="s">
        <v>1653</v>
      </c>
      <c r="G906" s="1">
        <v>8.3098819099999996</v>
      </c>
      <c r="H906" s="1">
        <v>0.61346979999999995</v>
      </c>
      <c r="I906" s="1" t="s">
        <v>117</v>
      </c>
      <c r="J906" s="1">
        <v>1</v>
      </c>
      <c r="K906" s="1" t="s">
        <v>123</v>
      </c>
    </row>
    <row r="907" spans="1:11" x14ac:dyDescent="0.2">
      <c r="A907" s="1">
        <v>246</v>
      </c>
      <c r="B907" s="1" t="s">
        <v>282</v>
      </c>
      <c r="C907" s="1">
        <v>425.796875</v>
      </c>
      <c r="D907" s="1">
        <v>3031.777</v>
      </c>
      <c r="E907" s="1">
        <v>20221124</v>
      </c>
      <c r="F907" s="1" t="s">
        <v>1653</v>
      </c>
      <c r="G907" s="1">
        <v>14.044465499999999</v>
      </c>
      <c r="H907" s="1">
        <v>1.0368204400000001</v>
      </c>
      <c r="I907" s="1" t="s">
        <v>117</v>
      </c>
      <c r="J907" s="1">
        <v>1</v>
      </c>
      <c r="K907" s="1" t="s">
        <v>123</v>
      </c>
    </row>
    <row r="908" spans="1:11" x14ac:dyDescent="0.2">
      <c r="A908" s="1">
        <v>247</v>
      </c>
      <c r="B908" s="1" t="s">
        <v>283</v>
      </c>
      <c r="C908" s="1">
        <v>387.25</v>
      </c>
      <c r="D908" s="1">
        <v>2925.3519999999999</v>
      </c>
      <c r="E908" s="1">
        <v>20221124</v>
      </c>
      <c r="F908" s="1" t="s">
        <v>1653</v>
      </c>
      <c r="G908" s="1">
        <v>13.2377232</v>
      </c>
      <c r="H908" s="1">
        <v>0.97726338999999995</v>
      </c>
      <c r="I908" s="1" t="s">
        <v>117</v>
      </c>
      <c r="J908" s="1">
        <v>1</v>
      </c>
      <c r="K908" s="1" t="s">
        <v>118</v>
      </c>
    </row>
    <row r="909" spans="1:11" x14ac:dyDescent="0.2">
      <c r="A909" s="1">
        <v>248</v>
      </c>
      <c r="B909" s="1" t="s">
        <v>284</v>
      </c>
      <c r="C909" s="1">
        <v>321.4375</v>
      </c>
      <c r="D909" s="1">
        <v>2877.0619999999999</v>
      </c>
      <c r="E909" s="1">
        <v>20221124</v>
      </c>
      <c r="F909" s="1" t="s">
        <v>1653</v>
      </c>
      <c r="G909" s="1">
        <v>11.172421699999999</v>
      </c>
      <c r="H909" s="1">
        <v>0.82479431000000003</v>
      </c>
      <c r="I909" s="1" t="s">
        <v>117</v>
      </c>
      <c r="J909" s="1">
        <v>1</v>
      </c>
      <c r="K909" s="1" t="s">
        <v>118</v>
      </c>
    </row>
    <row r="910" spans="1:11" x14ac:dyDescent="0.2">
      <c r="A910" s="1">
        <v>249</v>
      </c>
      <c r="B910" s="1" t="s">
        <v>285</v>
      </c>
      <c r="C910" s="1">
        <v>480.390625</v>
      </c>
      <c r="D910" s="1">
        <v>3472.0070000000001</v>
      </c>
      <c r="E910" s="1">
        <v>20221124</v>
      </c>
      <c r="F910" s="1" t="s">
        <v>1653</v>
      </c>
      <c r="G910" s="1">
        <v>13.8361076</v>
      </c>
      <c r="H910" s="1">
        <v>1.0214386</v>
      </c>
      <c r="I910" s="1" t="s">
        <v>117</v>
      </c>
      <c r="J910" s="1">
        <v>1</v>
      </c>
      <c r="K910" s="1" t="s">
        <v>123</v>
      </c>
    </row>
    <row r="911" spans="1:11" x14ac:dyDescent="0.2">
      <c r="A911" s="1">
        <v>250</v>
      </c>
      <c r="B911" s="1" t="s">
        <v>286</v>
      </c>
      <c r="C911" s="1">
        <v>319.765625</v>
      </c>
      <c r="D911" s="1">
        <v>2777.0210000000002</v>
      </c>
      <c r="E911" s="1">
        <v>20221124</v>
      </c>
      <c r="F911" s="1" t="s">
        <v>1653</v>
      </c>
      <c r="G911" s="1">
        <v>11.5146996</v>
      </c>
      <c r="H911" s="1">
        <v>0.85006267000000002</v>
      </c>
      <c r="I911" s="1" t="s">
        <v>117</v>
      </c>
      <c r="J911" s="1">
        <v>1</v>
      </c>
      <c r="K911" s="1" t="s">
        <v>118</v>
      </c>
    </row>
    <row r="912" spans="1:11" x14ac:dyDescent="0.2">
      <c r="A912" s="1">
        <v>251</v>
      </c>
      <c r="B912" s="1" t="s">
        <v>287</v>
      </c>
      <c r="C912" s="1">
        <v>263.71875</v>
      </c>
      <c r="D912" s="1">
        <v>2440.8820000000001</v>
      </c>
      <c r="E912" s="1">
        <v>20221124</v>
      </c>
      <c r="F912" s="1" t="s">
        <v>1653</v>
      </c>
      <c r="G912" s="1">
        <v>10.80424</v>
      </c>
      <c r="H912" s="1">
        <v>0.79761360999999997</v>
      </c>
      <c r="I912" s="1" t="s">
        <v>117</v>
      </c>
      <c r="J912" s="1">
        <v>1</v>
      </c>
      <c r="K912" s="1" t="s">
        <v>125</v>
      </c>
    </row>
    <row r="913" spans="1:11" x14ac:dyDescent="0.2">
      <c r="A913" s="1">
        <v>252</v>
      </c>
      <c r="B913" s="1" t="s">
        <v>288</v>
      </c>
      <c r="C913" s="1">
        <v>493.21875</v>
      </c>
      <c r="D913" s="1">
        <v>3427.5819999999999</v>
      </c>
      <c r="E913" s="1">
        <v>20221124</v>
      </c>
      <c r="F913" s="1" t="s">
        <v>1653</v>
      </c>
      <c r="G913" s="1">
        <v>14.389699500000001</v>
      </c>
      <c r="H913" s="1">
        <v>1.0623070400000001</v>
      </c>
      <c r="I913" s="1" t="s">
        <v>117</v>
      </c>
      <c r="J913" s="1">
        <v>1</v>
      </c>
      <c r="K913" s="1" t="s">
        <v>123</v>
      </c>
    </row>
    <row r="914" spans="1:11" x14ac:dyDescent="0.2">
      <c r="A914" s="1">
        <v>253</v>
      </c>
      <c r="B914" s="1" t="s">
        <v>289</v>
      </c>
      <c r="C914" s="1">
        <v>344.46875</v>
      </c>
      <c r="D914" s="1">
        <v>2603.5259999999998</v>
      </c>
      <c r="E914" s="1">
        <v>20221124</v>
      </c>
      <c r="F914" s="1" t="s">
        <v>1653</v>
      </c>
      <c r="G914" s="1">
        <v>13.230855</v>
      </c>
      <c r="H914" s="1">
        <v>0.97675635000000005</v>
      </c>
      <c r="I914" s="1" t="s">
        <v>117</v>
      </c>
      <c r="J914" s="1">
        <v>1</v>
      </c>
      <c r="K914" s="1" t="s">
        <v>118</v>
      </c>
    </row>
    <row r="915" spans="1:11" x14ac:dyDescent="0.2">
      <c r="A915" s="1">
        <v>254</v>
      </c>
      <c r="B915" s="1" t="s">
        <v>290</v>
      </c>
      <c r="C915" s="1">
        <v>383.703125</v>
      </c>
      <c r="D915" s="1">
        <v>3029.4270000000001</v>
      </c>
      <c r="E915" s="1">
        <v>20221124</v>
      </c>
      <c r="F915" s="1" t="s">
        <v>1653</v>
      </c>
      <c r="G915" s="1">
        <v>12.6658647</v>
      </c>
      <c r="H915" s="1">
        <v>0.93504642999999998</v>
      </c>
      <c r="I915" s="1" t="s">
        <v>117</v>
      </c>
      <c r="J915" s="1">
        <v>1</v>
      </c>
      <c r="K915" s="1" t="s">
        <v>123</v>
      </c>
    </row>
    <row r="916" spans="1:11" x14ac:dyDescent="0.2">
      <c r="A916" s="1">
        <v>255</v>
      </c>
      <c r="B916" s="1" t="s">
        <v>291</v>
      </c>
      <c r="C916" s="1"/>
      <c r="D916" s="1">
        <v>2838.6350000000002</v>
      </c>
      <c r="E916" s="1"/>
      <c r="F916" s="1" t="s">
        <v>1653</v>
      </c>
      <c r="G916" s="1"/>
      <c r="H916" s="1"/>
      <c r="I916" s="1" t="s">
        <v>117</v>
      </c>
      <c r="J916" s="1">
        <v>1</v>
      </c>
      <c r="K916" s="1" t="s">
        <v>118</v>
      </c>
    </row>
    <row r="917" spans="1:11" x14ac:dyDescent="0.2">
      <c r="A917" s="1">
        <v>256</v>
      </c>
      <c r="B917" s="1" t="s">
        <v>292</v>
      </c>
      <c r="C917" s="1">
        <v>308.234375</v>
      </c>
      <c r="D917" s="1">
        <v>2563.027</v>
      </c>
      <c r="E917" s="1">
        <v>20221124</v>
      </c>
      <c r="F917" s="1" t="s">
        <v>1653</v>
      </c>
      <c r="G917" s="1">
        <v>12.0261852</v>
      </c>
      <c r="H917" s="1">
        <v>0.88782265000000005</v>
      </c>
      <c r="I917" s="1" t="s">
        <v>117</v>
      </c>
      <c r="J917" s="1">
        <v>1</v>
      </c>
      <c r="K917" s="1" t="s">
        <v>118</v>
      </c>
    </row>
    <row r="918" spans="1:11" x14ac:dyDescent="0.2">
      <c r="A918" s="1">
        <v>257</v>
      </c>
      <c r="B918" s="1" t="s">
        <v>293</v>
      </c>
      <c r="C918" s="1">
        <v>396</v>
      </c>
      <c r="D918" s="1">
        <v>2209.1120000000001</v>
      </c>
      <c r="E918" s="1">
        <v>20221124</v>
      </c>
      <c r="F918" s="1" t="s">
        <v>1653</v>
      </c>
      <c r="G918" s="1">
        <v>17.9257548</v>
      </c>
      <c r="H918" s="1">
        <v>1.3233532400000001</v>
      </c>
      <c r="I918" s="1" t="s">
        <v>117</v>
      </c>
      <c r="J918" s="1">
        <v>1</v>
      </c>
      <c r="K918" s="1" t="s">
        <v>125</v>
      </c>
    </row>
    <row r="919" spans="1:11" x14ac:dyDescent="0.2">
      <c r="A919" s="1">
        <v>258</v>
      </c>
      <c r="B919" s="1" t="s">
        <v>294</v>
      </c>
      <c r="C919" s="1">
        <v>449.546875</v>
      </c>
      <c r="D919" s="1">
        <v>3416.2049999999999</v>
      </c>
      <c r="E919" s="1">
        <v>20221124</v>
      </c>
      <c r="F919" s="1" t="s">
        <v>1653</v>
      </c>
      <c r="G919" s="1">
        <v>13.1592476</v>
      </c>
      <c r="H919" s="1">
        <v>0.97146999999999994</v>
      </c>
      <c r="I919" s="1" t="s">
        <v>117</v>
      </c>
      <c r="J919" s="1">
        <v>1</v>
      </c>
      <c r="K919" s="1" t="s">
        <v>123</v>
      </c>
    </row>
    <row r="920" spans="1:11" x14ac:dyDescent="0.2">
      <c r="A920" s="1">
        <v>259</v>
      </c>
      <c r="B920" s="1" t="s">
        <v>295</v>
      </c>
      <c r="C920" s="1">
        <v>432.875</v>
      </c>
      <c r="D920" s="1">
        <v>2452.6759999999999</v>
      </c>
      <c r="E920" s="1">
        <v>20221124</v>
      </c>
      <c r="F920" s="1" t="s">
        <v>1653</v>
      </c>
      <c r="G920" s="1">
        <v>17.6490902</v>
      </c>
      <c r="H920" s="1">
        <v>1.3029287199999999</v>
      </c>
      <c r="I920" s="1" t="s">
        <v>117</v>
      </c>
      <c r="J920" s="1">
        <v>1</v>
      </c>
      <c r="K920" s="1" t="s">
        <v>125</v>
      </c>
    </row>
    <row r="921" spans="1:11" x14ac:dyDescent="0.2">
      <c r="A921" s="1">
        <v>260</v>
      </c>
      <c r="B921" s="1" t="s">
        <v>296</v>
      </c>
      <c r="C921" s="1">
        <v>459.671875</v>
      </c>
      <c r="D921" s="1">
        <v>2454.2370000000001</v>
      </c>
      <c r="E921" s="1">
        <v>20221124</v>
      </c>
      <c r="F921" s="1" t="s">
        <v>1653</v>
      </c>
      <c r="G921" s="1">
        <v>18.729726400000001</v>
      </c>
      <c r="H921" s="1">
        <v>1.38270574</v>
      </c>
      <c r="I921" s="1" t="s">
        <v>117</v>
      </c>
      <c r="J921" s="1">
        <v>1</v>
      </c>
      <c r="K921" s="1" t="s">
        <v>125</v>
      </c>
    </row>
    <row r="922" spans="1:11" x14ac:dyDescent="0.2">
      <c r="A922" s="1">
        <v>261</v>
      </c>
      <c r="B922" s="1" t="s">
        <v>297</v>
      </c>
      <c r="C922" s="1">
        <v>346.265625</v>
      </c>
      <c r="D922" s="1">
        <v>2852.8870000000002</v>
      </c>
      <c r="E922" s="1">
        <v>20221124</v>
      </c>
      <c r="F922" s="1" t="s">
        <v>1653</v>
      </c>
      <c r="G922" s="1">
        <v>12.137376099999999</v>
      </c>
      <c r="H922" s="1">
        <v>0.89603122000000002</v>
      </c>
      <c r="I922" s="1" t="s">
        <v>117</v>
      </c>
      <c r="J922" s="1">
        <v>1</v>
      </c>
      <c r="K922" s="1" t="s">
        <v>118</v>
      </c>
    </row>
    <row r="923" spans="1:11" x14ac:dyDescent="0.2">
      <c r="A923" s="1">
        <v>262</v>
      </c>
      <c r="B923" s="1" t="s">
        <v>298</v>
      </c>
      <c r="C923" s="1">
        <v>425.046875</v>
      </c>
      <c r="D923" s="1">
        <v>2746.817</v>
      </c>
      <c r="E923" s="1">
        <v>20221124</v>
      </c>
      <c r="F923" s="1" t="s">
        <v>1653</v>
      </c>
      <c r="G923" s="1">
        <v>15.474160599999999</v>
      </c>
      <c r="H923" s="1">
        <v>1.14236644</v>
      </c>
      <c r="I923" s="1" t="s">
        <v>117</v>
      </c>
      <c r="J923" s="1">
        <v>1</v>
      </c>
      <c r="K923" s="1" t="s">
        <v>118</v>
      </c>
    </row>
    <row r="924" spans="1:11" x14ac:dyDescent="0.2">
      <c r="A924" s="1">
        <v>263</v>
      </c>
      <c r="B924" s="1" t="s">
        <v>299</v>
      </c>
      <c r="C924" s="1">
        <v>387.875</v>
      </c>
      <c r="D924" s="1">
        <v>2478.9380000000001</v>
      </c>
      <c r="E924" s="1">
        <v>20221124</v>
      </c>
      <c r="F924" s="1" t="s">
        <v>1653</v>
      </c>
      <c r="G924" s="1">
        <v>15.646821299999999</v>
      </c>
      <c r="H924" s="1">
        <v>1.1551129600000001</v>
      </c>
      <c r="I924" s="1" t="s">
        <v>117</v>
      </c>
      <c r="J924" s="1">
        <v>1</v>
      </c>
      <c r="K924" s="1" t="s">
        <v>125</v>
      </c>
    </row>
    <row r="925" spans="1:11" x14ac:dyDescent="0.2">
      <c r="A925" s="1">
        <v>264</v>
      </c>
      <c r="B925" s="1" t="s">
        <v>300</v>
      </c>
      <c r="C925" s="1">
        <v>247.90625</v>
      </c>
      <c r="D925" s="1">
        <v>2676.192</v>
      </c>
      <c r="E925" s="1">
        <v>20221124</v>
      </c>
      <c r="F925" s="1" t="s">
        <v>1653</v>
      </c>
      <c r="G925" s="1">
        <v>9.2633955300000004</v>
      </c>
      <c r="H925" s="1">
        <v>0.68386210999999997</v>
      </c>
      <c r="I925" s="1" t="s">
        <v>117</v>
      </c>
      <c r="J925" s="1">
        <v>1</v>
      </c>
      <c r="K925" s="1" t="s">
        <v>118</v>
      </c>
    </row>
    <row r="926" spans="1:11" x14ac:dyDescent="0.2">
      <c r="A926" s="1">
        <v>265</v>
      </c>
      <c r="B926" s="1" t="s">
        <v>301</v>
      </c>
      <c r="C926" s="1">
        <v>320.6875</v>
      </c>
      <c r="D926" s="1">
        <v>2607.2820000000002</v>
      </c>
      <c r="E926" s="1">
        <v>20221124</v>
      </c>
      <c r="F926" s="1" t="s">
        <v>1653</v>
      </c>
      <c r="G926" s="1">
        <v>12.299685999999999</v>
      </c>
      <c r="H926" s="1">
        <v>0.90801361000000003</v>
      </c>
      <c r="I926" s="1" t="s">
        <v>117</v>
      </c>
      <c r="J926" s="1">
        <v>1</v>
      </c>
      <c r="K926" s="1" t="s">
        <v>118</v>
      </c>
    </row>
    <row r="927" spans="1:11" x14ac:dyDescent="0.2">
      <c r="A927" s="1">
        <v>266</v>
      </c>
      <c r="B927" s="1" t="s">
        <v>302</v>
      </c>
      <c r="C927" s="1">
        <v>400.0625</v>
      </c>
      <c r="D927" s="1">
        <v>2470.6999999999998</v>
      </c>
      <c r="E927" s="1">
        <v>20221124</v>
      </c>
      <c r="F927" s="1" t="s">
        <v>1653</v>
      </c>
      <c r="G927" s="1">
        <v>16.192273400000001</v>
      </c>
      <c r="H927" s="1">
        <v>1.19538049</v>
      </c>
      <c r="I927" s="1" t="s">
        <v>117</v>
      </c>
      <c r="J927" s="1">
        <v>1</v>
      </c>
      <c r="K927" s="1" t="s">
        <v>125</v>
      </c>
    </row>
    <row r="928" spans="1:11" x14ac:dyDescent="0.2">
      <c r="A928" s="1">
        <v>267</v>
      </c>
      <c r="B928" s="1" t="s">
        <v>303</v>
      </c>
      <c r="C928" s="1">
        <v>296.703125</v>
      </c>
      <c r="D928" s="1">
        <v>2561.1729999999998</v>
      </c>
      <c r="E928" s="1">
        <v>20221124</v>
      </c>
      <c r="F928" s="1" t="s">
        <v>1653</v>
      </c>
      <c r="G928" s="1">
        <v>11.584657699999999</v>
      </c>
      <c r="H928" s="1">
        <v>0.85522726999999998</v>
      </c>
      <c r="I928" s="1" t="s">
        <v>117</v>
      </c>
      <c r="J928" s="1">
        <v>1</v>
      </c>
      <c r="K928" s="1" t="s">
        <v>118</v>
      </c>
    </row>
    <row r="929" spans="1:11" x14ac:dyDescent="0.2">
      <c r="A929" s="1">
        <v>268</v>
      </c>
      <c r="B929" s="1" t="s">
        <v>304</v>
      </c>
      <c r="C929" s="1">
        <v>533.0625</v>
      </c>
      <c r="D929" s="1">
        <v>3589.33</v>
      </c>
      <c r="E929" s="1">
        <v>20221124</v>
      </c>
      <c r="F929" s="1" t="s">
        <v>1653</v>
      </c>
      <c r="G929" s="1">
        <v>14.8513093</v>
      </c>
      <c r="H929" s="1">
        <v>1.0963849800000001</v>
      </c>
      <c r="I929" s="1" t="s">
        <v>117</v>
      </c>
      <c r="J929" s="1">
        <v>1</v>
      </c>
      <c r="K929" s="1" t="s">
        <v>129</v>
      </c>
    </row>
    <row r="930" spans="1:11" x14ac:dyDescent="0.2">
      <c r="A930" s="1">
        <v>269</v>
      </c>
      <c r="B930" s="1" t="s">
        <v>305</v>
      </c>
      <c r="C930" s="1">
        <v>402.625</v>
      </c>
      <c r="D930" s="1">
        <v>2607.143</v>
      </c>
      <c r="E930" s="1">
        <v>20221124</v>
      </c>
      <c r="F930" s="1" t="s">
        <v>1653</v>
      </c>
      <c r="G930" s="1">
        <v>15.4431498</v>
      </c>
      <c r="H930" s="1">
        <v>1.1400770899999999</v>
      </c>
      <c r="I930" s="1" t="s">
        <v>117</v>
      </c>
      <c r="J930" s="1">
        <v>1</v>
      </c>
      <c r="K930" s="1" t="s">
        <v>118</v>
      </c>
    </row>
    <row r="931" spans="1:11" x14ac:dyDescent="0.2">
      <c r="A931" s="1">
        <v>270</v>
      </c>
      <c r="B931" s="1" t="s">
        <v>306</v>
      </c>
      <c r="C931" s="1">
        <v>390.078125</v>
      </c>
      <c r="D931" s="1">
        <v>2565.578</v>
      </c>
      <c r="E931" s="1">
        <v>20221124</v>
      </c>
      <c r="F931" s="1" t="s">
        <v>1653</v>
      </c>
      <c r="G931" s="1">
        <v>15.204298</v>
      </c>
      <c r="H931" s="1">
        <v>1.1224440600000001</v>
      </c>
      <c r="I931" s="1" t="s">
        <v>117</v>
      </c>
      <c r="J931" s="1">
        <v>1</v>
      </c>
      <c r="K931" s="1" t="s">
        <v>118</v>
      </c>
    </row>
    <row r="932" spans="1:11" x14ac:dyDescent="0.2">
      <c r="A932" s="1">
        <v>271</v>
      </c>
      <c r="B932" s="1" t="s">
        <v>307</v>
      </c>
      <c r="C932" s="1">
        <v>383.453125</v>
      </c>
      <c r="D932" s="1">
        <v>3571.0740000000001</v>
      </c>
      <c r="E932" s="1">
        <v>20221124</v>
      </c>
      <c r="F932" s="1" t="s">
        <v>1653</v>
      </c>
      <c r="G932" s="1">
        <v>10.7377535</v>
      </c>
      <c r="H932" s="1">
        <v>0.79270531</v>
      </c>
      <c r="I932" s="1" t="s">
        <v>117</v>
      </c>
      <c r="J932" s="1">
        <v>1</v>
      </c>
      <c r="K932" s="1" t="s">
        <v>129</v>
      </c>
    </row>
    <row r="933" spans="1:11" x14ac:dyDescent="0.2">
      <c r="A933" s="1">
        <v>272</v>
      </c>
      <c r="B933" s="1" t="s">
        <v>308</v>
      </c>
      <c r="C933" s="1">
        <v>331.78125</v>
      </c>
      <c r="D933" s="1">
        <v>3090.33</v>
      </c>
      <c r="E933" s="1">
        <v>20221124</v>
      </c>
      <c r="F933" s="1" t="s">
        <v>1653</v>
      </c>
      <c r="G933" s="1">
        <v>10.736110699999999</v>
      </c>
      <c r="H933" s="1">
        <v>0.79258401999999994</v>
      </c>
      <c r="I933" s="1" t="s">
        <v>117</v>
      </c>
      <c r="J933" s="1">
        <v>1</v>
      </c>
      <c r="K933" s="1" t="s">
        <v>123</v>
      </c>
    </row>
    <row r="934" spans="1:11" x14ac:dyDescent="0.2">
      <c r="A934" s="1">
        <v>273</v>
      </c>
      <c r="B934" s="1" t="s">
        <v>309</v>
      </c>
      <c r="C934" s="1">
        <v>425.046875</v>
      </c>
      <c r="D934" s="1">
        <v>3262.8359999999998</v>
      </c>
      <c r="E934" s="1">
        <v>20221124</v>
      </c>
      <c r="F934" s="1" t="s">
        <v>1653</v>
      </c>
      <c r="G934" s="1">
        <v>13.0269151</v>
      </c>
      <c r="H934" s="1">
        <v>0.96170065999999998</v>
      </c>
      <c r="I934" s="1" t="s">
        <v>117</v>
      </c>
      <c r="J934" s="1">
        <v>1</v>
      </c>
      <c r="K934" s="1" t="s">
        <v>123</v>
      </c>
    </row>
    <row r="935" spans="1:11" x14ac:dyDescent="0.2">
      <c r="A935" s="1">
        <v>274</v>
      </c>
      <c r="B935" s="1" t="s">
        <v>310</v>
      </c>
      <c r="C935" s="1">
        <v>447.171875</v>
      </c>
      <c r="D935" s="1">
        <v>2769.1840000000002</v>
      </c>
      <c r="E935" s="1">
        <v>20221124</v>
      </c>
      <c r="F935" s="1" t="s">
        <v>1653</v>
      </c>
      <c r="G935" s="1">
        <v>16.148146000000001</v>
      </c>
      <c r="H935" s="1">
        <v>1.19212282</v>
      </c>
      <c r="I935" s="1" t="s">
        <v>117</v>
      </c>
      <c r="J935" s="1">
        <v>1</v>
      </c>
      <c r="K935" s="1" t="s">
        <v>118</v>
      </c>
    </row>
    <row r="936" spans="1:11" x14ac:dyDescent="0.2">
      <c r="A936" s="1">
        <v>275</v>
      </c>
      <c r="B936" s="1" t="s">
        <v>311</v>
      </c>
      <c r="C936" s="1">
        <v>368.203125</v>
      </c>
      <c r="D936" s="1">
        <v>2829.5920000000001</v>
      </c>
      <c r="E936" s="1">
        <v>20221124</v>
      </c>
      <c r="F936" s="1" t="s">
        <v>1653</v>
      </c>
      <c r="G936" s="1">
        <v>13.0125872</v>
      </c>
      <c r="H936" s="1">
        <v>0.96064291999999996</v>
      </c>
      <c r="I936" s="1" t="s">
        <v>117</v>
      </c>
      <c r="J936" s="1">
        <v>1</v>
      </c>
      <c r="K936" s="1" t="s">
        <v>118</v>
      </c>
    </row>
    <row r="937" spans="1:11" x14ac:dyDescent="0.2">
      <c r="A937" s="1">
        <v>276</v>
      </c>
      <c r="B937" s="1" t="s">
        <v>312</v>
      </c>
      <c r="C937" s="1">
        <v>207.9375</v>
      </c>
      <c r="D937" s="1">
        <v>2526.64</v>
      </c>
      <c r="E937" s="1">
        <v>20221124</v>
      </c>
      <c r="F937" s="1" t="s">
        <v>1653</v>
      </c>
      <c r="G937" s="1">
        <v>8.2298032200000009</v>
      </c>
      <c r="H937" s="1">
        <v>0.60755806000000001</v>
      </c>
      <c r="I937" s="1" t="s">
        <v>117</v>
      </c>
      <c r="J937" s="1">
        <v>1</v>
      </c>
      <c r="K937" s="1" t="s">
        <v>118</v>
      </c>
    </row>
    <row r="938" spans="1:11" x14ac:dyDescent="0.2">
      <c r="A938" s="1">
        <v>277</v>
      </c>
      <c r="B938" s="1" t="s">
        <v>313</v>
      </c>
      <c r="C938" s="1">
        <v>411.875</v>
      </c>
      <c r="D938" s="1">
        <v>3118.54</v>
      </c>
      <c r="E938" s="1">
        <v>20221124</v>
      </c>
      <c r="F938" s="1" t="s">
        <v>1653</v>
      </c>
      <c r="G938" s="1">
        <v>13.2073021</v>
      </c>
      <c r="H938" s="1">
        <v>0.97501758000000005</v>
      </c>
      <c r="I938" s="1" t="s">
        <v>117</v>
      </c>
      <c r="J938" s="1">
        <v>1</v>
      </c>
      <c r="K938" s="1" t="s">
        <v>123</v>
      </c>
    </row>
    <row r="939" spans="1:11" x14ac:dyDescent="0.2">
      <c r="A939" s="1">
        <v>278</v>
      </c>
      <c r="B939" s="1" t="s">
        <v>314</v>
      </c>
      <c r="C939" s="1">
        <v>457.953125</v>
      </c>
      <c r="D939" s="1">
        <v>2755.5659999999998</v>
      </c>
      <c r="E939" s="1">
        <v>20221124</v>
      </c>
      <c r="F939" s="1" t="s">
        <v>1653</v>
      </c>
      <c r="G939" s="1">
        <v>16.619203599999999</v>
      </c>
      <c r="H939" s="1">
        <v>1.2268982399999999</v>
      </c>
      <c r="I939" s="1" t="s">
        <v>117</v>
      </c>
      <c r="J939" s="1">
        <v>1</v>
      </c>
      <c r="K939" s="1" t="s">
        <v>118</v>
      </c>
    </row>
    <row r="940" spans="1:11" x14ac:dyDescent="0.2">
      <c r="A940" s="1">
        <v>279</v>
      </c>
      <c r="B940" s="1" t="s">
        <v>315</v>
      </c>
      <c r="C940" s="1">
        <v>454.734375</v>
      </c>
      <c r="D940" s="1">
        <v>3122.0949999999998</v>
      </c>
      <c r="E940" s="1">
        <v>20221124</v>
      </c>
      <c r="F940" s="1" t="s">
        <v>1653</v>
      </c>
      <c r="G940" s="1">
        <v>14.5650397</v>
      </c>
      <c r="H940" s="1">
        <v>1.0752513699999999</v>
      </c>
      <c r="I940" s="1" t="s">
        <v>117</v>
      </c>
      <c r="J940" s="1">
        <v>1</v>
      </c>
      <c r="K940" s="1" t="s">
        <v>123</v>
      </c>
    </row>
    <row r="941" spans="1:11" x14ac:dyDescent="0.2">
      <c r="A941" s="1">
        <v>280</v>
      </c>
      <c r="B941" s="1" t="s">
        <v>316</v>
      </c>
      <c r="C941" s="1">
        <v>398.09375</v>
      </c>
      <c r="D941" s="1">
        <v>3033.7860000000001</v>
      </c>
      <c r="E941" s="1">
        <v>20221124</v>
      </c>
      <c r="F941" s="1" t="s">
        <v>1653</v>
      </c>
      <c r="G941" s="1">
        <v>13.1220116</v>
      </c>
      <c r="H941" s="1">
        <v>0.96872108000000001</v>
      </c>
      <c r="I941" s="1" t="s">
        <v>117</v>
      </c>
      <c r="J941" s="1">
        <v>1</v>
      </c>
      <c r="K941" s="1" t="s">
        <v>123</v>
      </c>
    </row>
    <row r="942" spans="1:11" x14ac:dyDescent="0.2">
      <c r="A942" s="1">
        <v>281</v>
      </c>
      <c r="B942" s="1" t="s">
        <v>317</v>
      </c>
      <c r="C942" s="1">
        <v>381.828125</v>
      </c>
      <c r="D942" s="1">
        <v>2684.74</v>
      </c>
      <c r="E942" s="1">
        <v>20221124</v>
      </c>
      <c r="F942" s="1" t="s">
        <v>1653</v>
      </c>
      <c r="G942" s="1">
        <v>14.222163999999999</v>
      </c>
      <c r="H942" s="1">
        <v>1.0499388700000001</v>
      </c>
      <c r="I942" s="1" t="s">
        <v>117</v>
      </c>
      <c r="J942" s="1">
        <v>1</v>
      </c>
      <c r="K942" s="1" t="s">
        <v>118</v>
      </c>
    </row>
    <row r="943" spans="1:11" x14ac:dyDescent="0.2">
      <c r="A943" s="1">
        <v>282</v>
      </c>
      <c r="B943" s="1" t="s">
        <v>318</v>
      </c>
      <c r="C943" s="1">
        <v>405.109375</v>
      </c>
      <c r="D943" s="1">
        <v>3028.9940000000001</v>
      </c>
      <c r="E943" s="1">
        <v>20221124</v>
      </c>
      <c r="F943" s="1" t="s">
        <v>1653</v>
      </c>
      <c r="G943" s="1">
        <v>13.3743868</v>
      </c>
      <c r="H943" s="1">
        <v>0.98735245999999999</v>
      </c>
      <c r="I943" s="1" t="s">
        <v>117</v>
      </c>
      <c r="J943" s="1">
        <v>1</v>
      </c>
      <c r="K943" s="1" t="s">
        <v>123</v>
      </c>
    </row>
    <row r="944" spans="1:11" x14ac:dyDescent="0.2">
      <c r="A944" s="1">
        <v>283</v>
      </c>
      <c r="B944" s="1" t="s">
        <v>319</v>
      </c>
      <c r="C944" s="1">
        <v>476.71875</v>
      </c>
      <c r="D944" s="1">
        <v>2974.0430000000001</v>
      </c>
      <c r="E944" s="1">
        <v>20221124</v>
      </c>
      <c r="F944" s="1" t="s">
        <v>1653</v>
      </c>
      <c r="G944" s="1">
        <v>16.029316000000001</v>
      </c>
      <c r="H944" s="1">
        <v>1.1833503000000001</v>
      </c>
      <c r="I944" s="1" t="s">
        <v>117</v>
      </c>
      <c r="J944" s="1">
        <v>1</v>
      </c>
      <c r="K944" s="1" t="s">
        <v>118</v>
      </c>
    </row>
    <row r="945" spans="1:11" x14ac:dyDescent="0.2">
      <c r="A945" s="1">
        <v>284</v>
      </c>
      <c r="B945" s="1" t="s">
        <v>320</v>
      </c>
      <c r="C945" s="1">
        <v>409.96875</v>
      </c>
      <c r="D945" s="1">
        <v>2657.3960000000002</v>
      </c>
      <c r="E945" s="1">
        <v>20221124</v>
      </c>
      <c r="F945" s="1" t="s">
        <v>1653</v>
      </c>
      <c r="G945" s="1">
        <v>15.4274617</v>
      </c>
      <c r="H945" s="1">
        <v>1.13891893</v>
      </c>
      <c r="I945" s="1" t="s">
        <v>117</v>
      </c>
      <c r="J945" s="1">
        <v>1</v>
      </c>
      <c r="K945" s="1" t="s">
        <v>118</v>
      </c>
    </row>
    <row r="946" spans="1:11" x14ac:dyDescent="0.2">
      <c r="A946" s="1">
        <v>285</v>
      </c>
      <c r="B946" s="1" t="s">
        <v>321</v>
      </c>
      <c r="C946" s="1">
        <v>407.515625</v>
      </c>
      <c r="D946" s="1">
        <v>2968.1689999999999</v>
      </c>
      <c r="E946" s="1">
        <v>20221124</v>
      </c>
      <c r="F946" s="1" t="s">
        <v>1653</v>
      </c>
      <c r="G946" s="1">
        <v>13.729528999999999</v>
      </c>
      <c r="H946" s="1">
        <v>1.01357053</v>
      </c>
      <c r="I946" s="1" t="s">
        <v>117</v>
      </c>
      <c r="J946" s="1">
        <v>1</v>
      </c>
      <c r="K946" s="1" t="s">
        <v>118</v>
      </c>
    </row>
    <row r="947" spans="1:11" x14ac:dyDescent="0.2">
      <c r="A947" s="1">
        <v>286</v>
      </c>
      <c r="B947" s="1" t="s">
        <v>322</v>
      </c>
      <c r="C947" s="1">
        <v>316.640625</v>
      </c>
      <c r="D947" s="1">
        <v>2362.5430000000001</v>
      </c>
      <c r="E947" s="1">
        <v>20221124</v>
      </c>
      <c r="F947" s="1" t="s">
        <v>1653</v>
      </c>
      <c r="G947" s="1">
        <v>13.4025338</v>
      </c>
      <c r="H947" s="1">
        <v>0.98943038999999999</v>
      </c>
      <c r="I947" s="1" t="s">
        <v>117</v>
      </c>
      <c r="J947" s="1">
        <v>1</v>
      </c>
      <c r="K947" s="1" t="s">
        <v>125</v>
      </c>
    </row>
    <row r="948" spans="1:11" x14ac:dyDescent="0.2">
      <c r="A948" s="1">
        <v>287</v>
      </c>
      <c r="B948" s="1" t="s">
        <v>323</v>
      </c>
      <c r="C948" s="1">
        <v>305.25</v>
      </c>
      <c r="D948" s="1">
        <v>2202.7280000000001</v>
      </c>
      <c r="E948" s="1">
        <v>20221124</v>
      </c>
      <c r="F948" s="1" t="s">
        <v>1653</v>
      </c>
      <c r="G948" s="1">
        <v>13.8578163</v>
      </c>
      <c r="H948" s="1">
        <v>1.0230412200000001</v>
      </c>
      <c r="I948" s="1" t="s">
        <v>117</v>
      </c>
      <c r="J948" s="1">
        <v>1</v>
      </c>
      <c r="K948" s="1" t="s">
        <v>125</v>
      </c>
    </row>
    <row r="949" spans="1:11" x14ac:dyDescent="0.2">
      <c r="A949" s="1">
        <v>288</v>
      </c>
      <c r="B949" s="1" t="s">
        <v>411</v>
      </c>
      <c r="C949" s="1">
        <v>243.609375</v>
      </c>
      <c r="D949" s="1">
        <v>2849.95</v>
      </c>
      <c r="E949" s="1">
        <v>20221124</v>
      </c>
      <c r="F949" s="1" t="s">
        <v>1654</v>
      </c>
      <c r="G949" s="1">
        <v>8.5478473299999997</v>
      </c>
      <c r="H949" s="1">
        <v>0.63103739000000003</v>
      </c>
      <c r="I949" s="1" t="s">
        <v>117</v>
      </c>
      <c r="J949" s="1">
        <v>0.90150699999999995</v>
      </c>
      <c r="K949" s="1" t="s">
        <v>118</v>
      </c>
    </row>
    <row r="950" spans="1:11" x14ac:dyDescent="0.2">
      <c r="A950" s="1">
        <v>289</v>
      </c>
      <c r="B950" s="1" t="s">
        <v>412</v>
      </c>
      <c r="C950" s="1">
        <v>303.984375</v>
      </c>
      <c r="D950" s="1">
        <v>3258.4609999999998</v>
      </c>
      <c r="E950" s="1">
        <v>20221124</v>
      </c>
      <c r="F950" s="1" t="s">
        <v>1654</v>
      </c>
      <c r="G950" s="1">
        <v>9.3290782100000005</v>
      </c>
      <c r="H950" s="1">
        <v>0.68871108000000003</v>
      </c>
      <c r="I950" s="1" t="s">
        <v>117</v>
      </c>
      <c r="J950" s="1">
        <v>0.90150699999999995</v>
      </c>
      <c r="K950" s="1" t="s">
        <v>123</v>
      </c>
    </row>
    <row r="951" spans="1:11" x14ac:dyDescent="0.2">
      <c r="A951" s="1">
        <v>290</v>
      </c>
      <c r="B951" s="1" t="s">
        <v>413</v>
      </c>
      <c r="C951" s="1"/>
      <c r="D951" s="1">
        <v>2437.9450000000002</v>
      </c>
      <c r="E951" s="1"/>
      <c r="F951" s="1" t="s">
        <v>1654</v>
      </c>
      <c r="G951" s="1"/>
      <c r="H951" s="1"/>
      <c r="I951" s="1" t="s">
        <v>117</v>
      </c>
      <c r="J951" s="1">
        <v>0.90150699999999995</v>
      </c>
      <c r="K951" s="1" t="s">
        <v>125</v>
      </c>
    </row>
    <row r="952" spans="1:11" x14ac:dyDescent="0.2">
      <c r="A952" s="1">
        <v>291</v>
      </c>
      <c r="B952" s="1" t="s">
        <v>414</v>
      </c>
      <c r="C952" s="1">
        <v>313</v>
      </c>
      <c r="D952" s="1">
        <v>2316.31</v>
      </c>
      <c r="E952" s="1">
        <v>20221124</v>
      </c>
      <c r="F952" s="1" t="s">
        <v>1654</v>
      </c>
      <c r="G952" s="1">
        <v>13.512871799999999</v>
      </c>
      <c r="H952" s="1">
        <v>0.99757598999999997</v>
      </c>
      <c r="I952" s="1" t="s">
        <v>117</v>
      </c>
      <c r="J952" s="1">
        <v>0.90150699999999995</v>
      </c>
      <c r="K952" s="1" t="s">
        <v>125</v>
      </c>
    </row>
    <row r="953" spans="1:11" x14ac:dyDescent="0.2">
      <c r="A953" s="1">
        <v>292</v>
      </c>
      <c r="B953" s="1" t="s">
        <v>415</v>
      </c>
      <c r="C953" s="1">
        <v>259.703125</v>
      </c>
      <c r="D953" s="1">
        <v>2112.2240000000002</v>
      </c>
      <c r="E953" s="1">
        <v>20221124</v>
      </c>
      <c r="F953" s="1" t="s">
        <v>1654</v>
      </c>
      <c r="G953" s="1">
        <v>12.295245400000001</v>
      </c>
      <c r="H953" s="1">
        <v>0.90768579000000005</v>
      </c>
      <c r="I953" s="1" t="s">
        <v>117</v>
      </c>
      <c r="J953" s="1">
        <v>0.90150699999999995</v>
      </c>
      <c r="K953" s="1" t="s">
        <v>125</v>
      </c>
    </row>
    <row r="954" spans="1:11" x14ac:dyDescent="0.2">
      <c r="A954" s="1">
        <v>293</v>
      </c>
      <c r="B954" s="1" t="s">
        <v>416</v>
      </c>
      <c r="C954" s="1">
        <v>287.015625</v>
      </c>
      <c r="D954" s="1">
        <v>2448.163</v>
      </c>
      <c r="E954" s="1">
        <v>20221124</v>
      </c>
      <c r="F954" s="1" t="s">
        <v>1654</v>
      </c>
      <c r="G954" s="1">
        <v>11.7237139</v>
      </c>
      <c r="H954" s="1">
        <v>0.86549297000000003</v>
      </c>
      <c r="I954" s="1" t="s">
        <v>117</v>
      </c>
      <c r="J954" s="1">
        <v>0.90150699999999995</v>
      </c>
      <c r="K954" s="1" t="s">
        <v>125</v>
      </c>
    </row>
    <row r="955" spans="1:11" x14ac:dyDescent="0.2">
      <c r="A955" s="1">
        <v>294</v>
      </c>
      <c r="B955" s="1" t="s">
        <v>417</v>
      </c>
      <c r="C955" s="1">
        <v>269.578125</v>
      </c>
      <c r="D955" s="1">
        <v>2793.3290000000002</v>
      </c>
      <c r="E955" s="1">
        <v>20221124</v>
      </c>
      <c r="F955" s="1" t="s">
        <v>1654</v>
      </c>
      <c r="G955" s="1">
        <v>9.6507831700000004</v>
      </c>
      <c r="H955" s="1">
        <v>0.71246065999999997</v>
      </c>
      <c r="I955" s="1" t="s">
        <v>117</v>
      </c>
      <c r="J955" s="1">
        <v>0.90150699999999995</v>
      </c>
      <c r="K955" s="1" t="s">
        <v>118</v>
      </c>
    </row>
    <row r="956" spans="1:11" x14ac:dyDescent="0.2">
      <c r="A956" s="1">
        <v>295</v>
      </c>
      <c r="B956" s="1" t="s">
        <v>418</v>
      </c>
      <c r="C956" s="1"/>
      <c r="D956" s="1">
        <v>2652.5729999999999</v>
      </c>
      <c r="E956" s="1"/>
      <c r="F956" s="1" t="s">
        <v>1654</v>
      </c>
      <c r="G956" s="1"/>
      <c r="H956" s="1"/>
      <c r="I956" s="1" t="s">
        <v>117</v>
      </c>
      <c r="J956" s="1">
        <v>0.90150699999999995</v>
      </c>
      <c r="K956" s="1" t="s">
        <v>118</v>
      </c>
    </row>
    <row r="957" spans="1:11" x14ac:dyDescent="0.2">
      <c r="A957" s="1">
        <v>296</v>
      </c>
      <c r="B957" s="1" t="s">
        <v>419</v>
      </c>
      <c r="C957" s="1">
        <v>212.15625</v>
      </c>
      <c r="D957" s="1">
        <v>2466.0309999999999</v>
      </c>
      <c r="E957" s="1">
        <v>20221124</v>
      </c>
      <c r="F957" s="1" t="s">
        <v>1654</v>
      </c>
      <c r="G957" s="1">
        <v>8.6031461100000008</v>
      </c>
      <c r="H957" s="1">
        <v>0.63511976999999997</v>
      </c>
      <c r="I957" s="1" t="s">
        <v>117</v>
      </c>
      <c r="J957" s="1">
        <v>0.90150699999999995</v>
      </c>
      <c r="K957" s="1" t="s">
        <v>125</v>
      </c>
    </row>
    <row r="958" spans="1:11" x14ac:dyDescent="0.2">
      <c r="A958" s="1">
        <v>297</v>
      </c>
      <c r="B958" s="1" t="s">
        <v>420</v>
      </c>
      <c r="C958" s="1">
        <v>216.25</v>
      </c>
      <c r="D958" s="1">
        <v>2999.8420000000001</v>
      </c>
      <c r="E958" s="1">
        <v>20221124</v>
      </c>
      <c r="F958" s="1" t="s">
        <v>1654</v>
      </c>
      <c r="G958" s="1">
        <v>7.2087129900000004</v>
      </c>
      <c r="H958" s="1">
        <v>0.53217696000000003</v>
      </c>
      <c r="I958" s="1" t="s">
        <v>117</v>
      </c>
      <c r="J958" s="1">
        <v>0.90150699999999995</v>
      </c>
      <c r="K958" s="1" t="s">
        <v>118</v>
      </c>
    </row>
    <row r="959" spans="1:11" x14ac:dyDescent="0.2">
      <c r="A959" s="1">
        <v>298</v>
      </c>
      <c r="B959" s="1" t="s">
        <v>421</v>
      </c>
      <c r="C959" s="1">
        <v>295.828125</v>
      </c>
      <c r="D959" s="1">
        <v>2647.1469999999999</v>
      </c>
      <c r="E959" s="1">
        <v>20221124</v>
      </c>
      <c r="F959" s="1" t="s">
        <v>1654</v>
      </c>
      <c r="G959" s="1">
        <v>11.175356900000001</v>
      </c>
      <c r="H959" s="1">
        <v>0.82501099</v>
      </c>
      <c r="I959" s="1" t="s">
        <v>117</v>
      </c>
      <c r="J959" s="1">
        <v>0.90150699999999995</v>
      </c>
      <c r="K959" s="1" t="s">
        <v>118</v>
      </c>
    </row>
    <row r="960" spans="1:11" x14ac:dyDescent="0.2">
      <c r="A960" s="1">
        <v>299</v>
      </c>
      <c r="B960" s="1" t="s">
        <v>422</v>
      </c>
      <c r="C960" s="1">
        <v>313.921875</v>
      </c>
      <c r="D960" s="1">
        <v>2496.761</v>
      </c>
      <c r="E960" s="1">
        <v>20221124</v>
      </c>
      <c r="F960" s="1" t="s">
        <v>1654</v>
      </c>
      <c r="G960" s="1">
        <v>12.573164800000001</v>
      </c>
      <c r="H960" s="1">
        <v>0.92820294000000003</v>
      </c>
      <c r="I960" s="1" t="s">
        <v>117</v>
      </c>
      <c r="J960" s="1">
        <v>0.90150699999999995</v>
      </c>
      <c r="K960" s="1" t="s">
        <v>125</v>
      </c>
    </row>
    <row r="961" spans="1:11" x14ac:dyDescent="0.2">
      <c r="A961" s="1">
        <v>300</v>
      </c>
      <c r="B961" s="1" t="s">
        <v>423</v>
      </c>
      <c r="C961" s="1">
        <v>247.90625</v>
      </c>
      <c r="D961" s="1">
        <v>2827.1660000000002</v>
      </c>
      <c r="E961" s="1">
        <v>20221124</v>
      </c>
      <c r="F961" s="1" t="s">
        <v>1654</v>
      </c>
      <c r="G961" s="1">
        <v>8.7687192799999991</v>
      </c>
      <c r="H961" s="1">
        <v>0.64734307000000002</v>
      </c>
      <c r="I961" s="1" t="s">
        <v>117</v>
      </c>
      <c r="J961" s="1">
        <v>0.90150699999999995</v>
      </c>
      <c r="K961" s="1" t="s">
        <v>118</v>
      </c>
    </row>
    <row r="962" spans="1:11" x14ac:dyDescent="0.2">
      <c r="A962" s="1">
        <v>301</v>
      </c>
      <c r="B962" s="1" t="s">
        <v>424</v>
      </c>
      <c r="C962" s="1">
        <v>355.109375</v>
      </c>
      <c r="D962" s="1">
        <v>3078.799</v>
      </c>
      <c r="E962" s="1">
        <v>20221124</v>
      </c>
      <c r="F962" s="1" t="s">
        <v>1654</v>
      </c>
      <c r="G962" s="1">
        <v>11.5340227</v>
      </c>
      <c r="H962" s="1">
        <v>0.85148917999999996</v>
      </c>
      <c r="I962" s="1" t="s">
        <v>117</v>
      </c>
      <c r="J962" s="1">
        <v>0.90150699999999995</v>
      </c>
      <c r="K962" s="1" t="s">
        <v>123</v>
      </c>
    </row>
    <row r="963" spans="1:11" x14ac:dyDescent="0.2">
      <c r="A963" s="1">
        <v>302</v>
      </c>
      <c r="B963" s="1" t="s">
        <v>425</v>
      </c>
      <c r="C963" s="1">
        <v>309.890625</v>
      </c>
      <c r="D963" s="1">
        <v>2113.4450000000002</v>
      </c>
      <c r="E963" s="1">
        <v>20221124</v>
      </c>
      <c r="F963" s="1" t="s">
        <v>1654</v>
      </c>
      <c r="G963" s="1">
        <v>14.662819499999999</v>
      </c>
      <c r="H963" s="1">
        <v>1.0824698800000001</v>
      </c>
      <c r="I963" s="1" t="s">
        <v>117</v>
      </c>
      <c r="J963" s="1">
        <v>0.90150699999999995</v>
      </c>
      <c r="K963" s="1" t="s">
        <v>125</v>
      </c>
    </row>
    <row r="964" spans="1:11" x14ac:dyDescent="0.2">
      <c r="A964" s="1">
        <v>303</v>
      </c>
      <c r="B964" s="1" t="s">
        <v>426</v>
      </c>
      <c r="C964" s="1">
        <v>312.390625</v>
      </c>
      <c r="D964" s="1">
        <v>3049.5070000000001</v>
      </c>
      <c r="E964" s="1">
        <v>20221124</v>
      </c>
      <c r="F964" s="1" t="s">
        <v>1654</v>
      </c>
      <c r="G964" s="1">
        <v>10.2439714</v>
      </c>
      <c r="H964" s="1">
        <v>0.75625226999999995</v>
      </c>
      <c r="I964" s="1" t="s">
        <v>117</v>
      </c>
      <c r="J964" s="1">
        <v>0.90150699999999995</v>
      </c>
      <c r="K964" s="1" t="s">
        <v>123</v>
      </c>
    </row>
    <row r="965" spans="1:11" x14ac:dyDescent="0.2">
      <c r="A965" s="1">
        <v>304</v>
      </c>
      <c r="B965" s="1" t="s">
        <v>427</v>
      </c>
      <c r="C965" s="1">
        <v>266.46875</v>
      </c>
      <c r="D965" s="1">
        <v>2691.34</v>
      </c>
      <c r="E965" s="1">
        <v>20221124</v>
      </c>
      <c r="F965" s="1" t="s">
        <v>1654</v>
      </c>
      <c r="G965" s="1">
        <v>9.9009694100000001</v>
      </c>
      <c r="H965" s="1">
        <v>0.73093045000000001</v>
      </c>
      <c r="I965" s="1" t="s">
        <v>117</v>
      </c>
      <c r="J965" s="1">
        <v>0.90150699999999995</v>
      </c>
      <c r="K965" s="1" t="s">
        <v>118</v>
      </c>
    </row>
    <row r="966" spans="1:11" x14ac:dyDescent="0.2">
      <c r="A966" s="1">
        <v>305</v>
      </c>
      <c r="B966" s="1" t="s">
        <v>428</v>
      </c>
      <c r="C966" s="1">
        <v>339.421875</v>
      </c>
      <c r="D966" s="1">
        <v>2441.7939999999999</v>
      </c>
      <c r="E966" s="1">
        <v>20221124</v>
      </c>
      <c r="F966" s="1" t="s">
        <v>1654</v>
      </c>
      <c r="G966" s="1">
        <v>13.900512300000001</v>
      </c>
      <c r="H966" s="1">
        <v>1.0261932199999999</v>
      </c>
      <c r="I966" s="1" t="s">
        <v>117</v>
      </c>
      <c r="J966" s="1">
        <v>0.90150699999999995</v>
      </c>
      <c r="K966" s="1" t="s">
        <v>125</v>
      </c>
    </row>
    <row r="967" spans="1:11" x14ac:dyDescent="0.2">
      <c r="A967" s="1">
        <v>306</v>
      </c>
      <c r="B967" s="1" t="s">
        <v>429</v>
      </c>
      <c r="C967" s="1">
        <v>341.953125</v>
      </c>
      <c r="D967" s="1">
        <v>2397.23</v>
      </c>
      <c r="E967" s="1">
        <v>20221124</v>
      </c>
      <c r="F967" s="1" t="s">
        <v>1654</v>
      </c>
      <c r="G967" s="1">
        <v>14.2645105</v>
      </c>
      <c r="H967" s="1">
        <v>1.0530650699999999</v>
      </c>
      <c r="I967" s="1" t="s">
        <v>117</v>
      </c>
      <c r="J967" s="1">
        <v>0.90150699999999995</v>
      </c>
      <c r="K967" s="1" t="s">
        <v>125</v>
      </c>
    </row>
    <row r="968" spans="1:11" x14ac:dyDescent="0.2">
      <c r="A968" s="1">
        <v>307</v>
      </c>
      <c r="B968" s="1" t="s">
        <v>430</v>
      </c>
      <c r="C968" s="1">
        <v>312.9375</v>
      </c>
      <c r="D968" s="1">
        <v>2384.6170000000002</v>
      </c>
      <c r="E968" s="1">
        <v>20221124</v>
      </c>
      <c r="F968" s="1" t="s">
        <v>1654</v>
      </c>
      <c r="G968" s="1">
        <v>13.123176600000001</v>
      </c>
      <c r="H968" s="1">
        <v>0.96880708999999998</v>
      </c>
      <c r="I968" s="1" t="s">
        <v>117</v>
      </c>
      <c r="J968" s="1">
        <v>0.90150699999999995</v>
      </c>
      <c r="K968" s="1" t="s">
        <v>125</v>
      </c>
    </row>
    <row r="969" spans="1:11" x14ac:dyDescent="0.2">
      <c r="A969" s="1">
        <v>308</v>
      </c>
      <c r="B969" s="1" t="s">
        <v>431</v>
      </c>
      <c r="C969" s="1">
        <v>339.609375</v>
      </c>
      <c r="D969" s="1">
        <v>2549.0070000000001</v>
      </c>
      <c r="E969" s="1">
        <v>20221124</v>
      </c>
      <c r="F969" s="1" t="s">
        <v>1654</v>
      </c>
      <c r="G969" s="1">
        <v>13.3232029</v>
      </c>
      <c r="H969" s="1">
        <v>0.98357384999999997</v>
      </c>
      <c r="I969" s="1" t="s">
        <v>117</v>
      </c>
      <c r="J969" s="1">
        <v>0.90150699999999995</v>
      </c>
      <c r="K969" s="1" t="s">
        <v>118</v>
      </c>
    </row>
    <row r="970" spans="1:11" x14ac:dyDescent="0.2">
      <c r="A970" s="1">
        <v>309</v>
      </c>
      <c r="B970" s="1" t="s">
        <v>432</v>
      </c>
      <c r="C970" s="1">
        <v>255.828125</v>
      </c>
      <c r="D970" s="1">
        <v>2135.998</v>
      </c>
      <c r="E970" s="1">
        <v>20221124</v>
      </c>
      <c r="F970" s="1" t="s">
        <v>1654</v>
      </c>
      <c r="G970" s="1">
        <v>11.9769834</v>
      </c>
      <c r="H970" s="1">
        <v>0.88419037</v>
      </c>
      <c r="I970" s="1" t="s">
        <v>117</v>
      </c>
      <c r="J970" s="1">
        <v>0.90150699999999995</v>
      </c>
      <c r="K970" s="1" t="s">
        <v>125</v>
      </c>
    </row>
    <row r="971" spans="1:11" x14ac:dyDescent="0.2">
      <c r="A971" s="1">
        <v>310</v>
      </c>
      <c r="B971" s="1" t="s">
        <v>433</v>
      </c>
      <c r="C971" s="1">
        <v>291.890625</v>
      </c>
      <c r="D971" s="1">
        <v>1931.0619999999999</v>
      </c>
      <c r="E971" s="1">
        <v>20221124</v>
      </c>
      <c r="F971" s="1" t="s">
        <v>1654</v>
      </c>
      <c r="G971" s="1">
        <v>15.115549100000001</v>
      </c>
      <c r="H971" s="1">
        <v>1.1158922499999999</v>
      </c>
      <c r="I971" s="1" t="s">
        <v>117</v>
      </c>
      <c r="J971" s="1">
        <v>0.90150699999999995</v>
      </c>
      <c r="K971" s="1" t="s">
        <v>133</v>
      </c>
    </row>
    <row r="972" spans="1:11" x14ac:dyDescent="0.2">
      <c r="A972" s="1">
        <v>311</v>
      </c>
      <c r="B972" s="1" t="s">
        <v>434</v>
      </c>
      <c r="C972" s="1">
        <v>248.734375</v>
      </c>
      <c r="D972" s="1">
        <v>1991.0060000000001</v>
      </c>
      <c r="E972" s="1">
        <v>20221124</v>
      </c>
      <c r="F972" s="1" t="s">
        <v>1654</v>
      </c>
      <c r="G972" s="1">
        <v>12.492899299999999</v>
      </c>
      <c r="H972" s="1">
        <v>0.92227740999999996</v>
      </c>
      <c r="I972" s="1" t="s">
        <v>117</v>
      </c>
      <c r="J972" s="1">
        <v>0.90150699999999995</v>
      </c>
      <c r="K972" s="1" t="s">
        <v>133</v>
      </c>
    </row>
    <row r="973" spans="1:11" x14ac:dyDescent="0.2">
      <c r="A973" s="1">
        <v>312</v>
      </c>
      <c r="B973" s="1" t="s">
        <v>435</v>
      </c>
      <c r="C973" s="1">
        <v>282.171875</v>
      </c>
      <c r="D973" s="1">
        <v>2625.9090000000001</v>
      </c>
      <c r="E973" s="1">
        <v>20221124</v>
      </c>
      <c r="F973" s="1" t="s">
        <v>1654</v>
      </c>
      <c r="G973" s="1">
        <v>10.745683700000001</v>
      </c>
      <c r="H973" s="1">
        <v>0.79329073999999999</v>
      </c>
      <c r="I973" s="1" t="s">
        <v>117</v>
      </c>
      <c r="J973" s="1">
        <v>0.90150699999999995</v>
      </c>
      <c r="K973" s="1" t="s">
        <v>118</v>
      </c>
    </row>
    <row r="974" spans="1:11" x14ac:dyDescent="0.2">
      <c r="A974" s="1">
        <v>313</v>
      </c>
      <c r="B974" s="1" t="s">
        <v>436</v>
      </c>
      <c r="C974" s="1">
        <v>280.3125</v>
      </c>
      <c r="D974" s="1">
        <v>2254.6959999999999</v>
      </c>
      <c r="E974" s="1">
        <v>20221124</v>
      </c>
      <c r="F974" s="1" t="s">
        <v>1654</v>
      </c>
      <c r="G974" s="1">
        <v>12.4323856</v>
      </c>
      <c r="H974" s="1">
        <v>0.91781003999999999</v>
      </c>
      <c r="I974" s="1" t="s">
        <v>117</v>
      </c>
      <c r="J974" s="1">
        <v>0.90150699999999995</v>
      </c>
      <c r="K974" s="1" t="s">
        <v>125</v>
      </c>
    </row>
    <row r="975" spans="1:11" x14ac:dyDescent="0.2">
      <c r="A975" s="1">
        <v>314</v>
      </c>
      <c r="B975" s="1" t="s">
        <v>437</v>
      </c>
      <c r="C975" s="1"/>
      <c r="D975" s="1">
        <v>2113.9859999999999</v>
      </c>
      <c r="E975" s="1"/>
      <c r="F975" s="1" t="s">
        <v>1654</v>
      </c>
      <c r="G975" s="1"/>
      <c r="H975" s="1"/>
      <c r="I975" s="1" t="s">
        <v>117</v>
      </c>
      <c r="J975" s="1">
        <v>0.90150699999999995</v>
      </c>
      <c r="K975" s="1" t="s">
        <v>125</v>
      </c>
    </row>
    <row r="976" spans="1:11" x14ac:dyDescent="0.2">
      <c r="A976" s="1">
        <v>315</v>
      </c>
      <c r="B976" s="1" t="s">
        <v>438</v>
      </c>
      <c r="C976" s="1">
        <v>251.265625</v>
      </c>
      <c r="D976" s="1">
        <v>2435.3789999999999</v>
      </c>
      <c r="E976" s="1">
        <v>20221124</v>
      </c>
      <c r="F976" s="1" t="s">
        <v>1654</v>
      </c>
      <c r="G976" s="1">
        <v>10.317311</v>
      </c>
      <c r="H976" s="1">
        <v>0.76166650000000002</v>
      </c>
      <c r="I976" s="1" t="s">
        <v>117</v>
      </c>
      <c r="J976" s="1">
        <v>0.90150699999999995</v>
      </c>
      <c r="K976" s="1" t="s">
        <v>125</v>
      </c>
    </row>
    <row r="977" spans="1:11" x14ac:dyDescent="0.2">
      <c r="A977" s="1">
        <v>316</v>
      </c>
      <c r="B977" s="1" t="s">
        <v>439</v>
      </c>
      <c r="C977" s="1">
        <v>288.796875</v>
      </c>
      <c r="D977" s="1">
        <v>2523.5329999999999</v>
      </c>
      <c r="E977" s="1">
        <v>20221124</v>
      </c>
      <c r="F977" s="1" t="s">
        <v>1654</v>
      </c>
      <c r="G977" s="1">
        <v>11.4441489</v>
      </c>
      <c r="H977" s="1">
        <v>0.84485432999999999</v>
      </c>
      <c r="I977" s="1" t="s">
        <v>117</v>
      </c>
      <c r="J977" s="1">
        <v>0.90150699999999995</v>
      </c>
      <c r="K977" s="1" t="s">
        <v>118</v>
      </c>
    </row>
    <row r="978" spans="1:11" x14ac:dyDescent="0.2">
      <c r="A978" s="1">
        <v>317</v>
      </c>
      <c r="B978" s="1" t="s">
        <v>440</v>
      </c>
      <c r="C978" s="1">
        <v>271.296875</v>
      </c>
      <c r="D978" s="1">
        <v>2543.9839999999999</v>
      </c>
      <c r="E978" s="1">
        <v>20221124</v>
      </c>
      <c r="F978" s="1" t="s">
        <v>1654</v>
      </c>
      <c r="G978" s="1">
        <v>10.664252400000001</v>
      </c>
      <c r="H978" s="1">
        <v>0.78727915000000004</v>
      </c>
      <c r="I978" s="1" t="s">
        <v>117</v>
      </c>
      <c r="J978" s="1">
        <v>0.90150699999999995</v>
      </c>
      <c r="K978" s="1" t="s">
        <v>118</v>
      </c>
    </row>
    <row r="979" spans="1:11" x14ac:dyDescent="0.2">
      <c r="A979" s="1">
        <v>318</v>
      </c>
      <c r="B979" s="1" t="s">
        <v>441</v>
      </c>
      <c r="C979" s="1">
        <v>236.953125</v>
      </c>
      <c r="D979" s="1">
        <v>2924.0839999999998</v>
      </c>
      <c r="E979" s="1">
        <v>20221124</v>
      </c>
      <c r="F979" s="1" t="s">
        <v>1654</v>
      </c>
      <c r="G979" s="1">
        <v>8.1034992500000005</v>
      </c>
      <c r="H979" s="1">
        <v>0.59823378000000005</v>
      </c>
      <c r="I979" s="1" t="s">
        <v>117</v>
      </c>
      <c r="J979" s="1">
        <v>0.90150699999999995</v>
      </c>
      <c r="K979" s="1" t="s">
        <v>118</v>
      </c>
    </row>
    <row r="980" spans="1:11" x14ac:dyDescent="0.2">
      <c r="A980" s="1">
        <v>319</v>
      </c>
      <c r="B980" s="1" t="s">
        <v>442</v>
      </c>
      <c r="C980" s="1">
        <v>232.375</v>
      </c>
      <c r="D980" s="1">
        <v>2816.933</v>
      </c>
      <c r="E980" s="1">
        <v>20221124</v>
      </c>
      <c r="F980" s="1" t="s">
        <v>1654</v>
      </c>
      <c r="G980" s="1">
        <v>8.2492199799999995</v>
      </c>
      <c r="H980" s="1">
        <v>0.60899148000000003</v>
      </c>
      <c r="I980" s="1" t="s">
        <v>117</v>
      </c>
      <c r="J980" s="1">
        <v>0.90150699999999995</v>
      </c>
      <c r="K980" s="1" t="s">
        <v>118</v>
      </c>
    </row>
    <row r="981" spans="1:11" x14ac:dyDescent="0.2">
      <c r="A981" s="1">
        <v>320</v>
      </c>
      <c r="B981" s="1" t="s">
        <v>443</v>
      </c>
      <c r="C981" s="1">
        <v>286.578125</v>
      </c>
      <c r="D981" s="1">
        <v>2449.0439999999999</v>
      </c>
      <c r="E981" s="1">
        <v>20221124</v>
      </c>
      <c r="F981" s="1" t="s">
        <v>1654</v>
      </c>
      <c r="G981" s="1">
        <v>11.701632399999999</v>
      </c>
      <c r="H981" s="1">
        <v>0.86386282000000003</v>
      </c>
      <c r="I981" s="1" t="s">
        <v>117</v>
      </c>
      <c r="J981" s="1">
        <v>0.90150699999999995</v>
      </c>
      <c r="K981" s="1" t="s">
        <v>125</v>
      </c>
    </row>
    <row r="982" spans="1:11" x14ac:dyDescent="0.2">
      <c r="A982" s="1">
        <v>321</v>
      </c>
      <c r="B982" s="1" t="s">
        <v>444</v>
      </c>
      <c r="C982" s="1">
        <v>240.296875</v>
      </c>
      <c r="D982" s="1">
        <v>2398.2809999999999</v>
      </c>
      <c r="E982" s="1">
        <v>20221124</v>
      </c>
      <c r="F982" s="1" t="s">
        <v>1654</v>
      </c>
      <c r="G982" s="1">
        <v>10.0195463</v>
      </c>
      <c r="H982" s="1">
        <v>0.73968427999999997</v>
      </c>
      <c r="I982" s="1" t="s">
        <v>117</v>
      </c>
      <c r="J982" s="1">
        <v>0.90150699999999995</v>
      </c>
      <c r="K982" s="1" t="s">
        <v>125</v>
      </c>
    </row>
    <row r="983" spans="1:11" x14ac:dyDescent="0.2">
      <c r="A983" s="1">
        <v>322</v>
      </c>
      <c r="B983" s="1" t="s">
        <v>445</v>
      </c>
      <c r="C983" s="1">
        <v>283.1875</v>
      </c>
      <c r="D983" s="1">
        <v>2744.9780000000001</v>
      </c>
      <c r="E983" s="1">
        <v>20221124</v>
      </c>
      <c r="F983" s="1" t="s">
        <v>1654</v>
      </c>
      <c r="G983" s="1">
        <v>10.3165672</v>
      </c>
      <c r="H983" s="1">
        <v>0.76161159</v>
      </c>
      <c r="I983" s="1" t="s">
        <v>117</v>
      </c>
      <c r="J983" s="1">
        <v>0.90150699999999995</v>
      </c>
      <c r="K983" s="1" t="s">
        <v>118</v>
      </c>
    </row>
    <row r="984" spans="1:11" x14ac:dyDescent="0.2">
      <c r="A984" s="1">
        <v>323</v>
      </c>
      <c r="B984" s="1" t="s">
        <v>446</v>
      </c>
      <c r="C984" s="1">
        <v>276.109375</v>
      </c>
      <c r="D984" s="1">
        <v>3060.4349999999999</v>
      </c>
      <c r="E984" s="1">
        <v>20221124</v>
      </c>
      <c r="F984" s="1" t="s">
        <v>1654</v>
      </c>
      <c r="G984" s="1">
        <v>9.0218996600000008</v>
      </c>
      <c r="H984" s="1">
        <v>0.66603389000000002</v>
      </c>
      <c r="I984" s="1" t="s">
        <v>117</v>
      </c>
      <c r="J984" s="1">
        <v>0.90150699999999995</v>
      </c>
      <c r="K984" s="1" t="s">
        <v>123</v>
      </c>
    </row>
    <row r="985" spans="1:11" x14ac:dyDescent="0.2">
      <c r="A985" s="1">
        <v>324</v>
      </c>
      <c r="B985" s="1" t="s">
        <v>447</v>
      </c>
      <c r="C985" s="1"/>
      <c r="D985" s="1">
        <v>2342.17</v>
      </c>
      <c r="E985" s="1"/>
      <c r="F985" s="1" t="s">
        <v>1654</v>
      </c>
      <c r="G985" s="1"/>
      <c r="H985" s="1"/>
      <c r="I985" s="1" t="s">
        <v>117</v>
      </c>
      <c r="J985" s="1">
        <v>0.90150699999999995</v>
      </c>
      <c r="K985" s="1" t="s">
        <v>125</v>
      </c>
    </row>
    <row r="986" spans="1:11" x14ac:dyDescent="0.2">
      <c r="A986" s="1">
        <v>325</v>
      </c>
      <c r="B986" s="1" t="s">
        <v>448</v>
      </c>
      <c r="C986" s="1">
        <v>304.234375</v>
      </c>
      <c r="D986" s="1">
        <v>2525.7750000000001</v>
      </c>
      <c r="E986" s="1">
        <v>20221124</v>
      </c>
      <c r="F986" s="1" t="s">
        <v>1654</v>
      </c>
      <c r="G986" s="1">
        <v>12.0451891</v>
      </c>
      <c r="H986" s="1">
        <v>0.88922559999999995</v>
      </c>
      <c r="I986" s="1" t="s">
        <v>117</v>
      </c>
      <c r="J986" s="1">
        <v>0.90150699999999995</v>
      </c>
      <c r="K986" s="1" t="s">
        <v>118</v>
      </c>
    </row>
    <row r="987" spans="1:11" x14ac:dyDescent="0.2">
      <c r="A987" s="1">
        <v>326</v>
      </c>
      <c r="B987" s="1" t="s">
        <v>449</v>
      </c>
      <c r="C987" s="1">
        <v>293.71875</v>
      </c>
      <c r="D987" s="1">
        <v>2679.2829999999999</v>
      </c>
      <c r="E987" s="1">
        <v>20221124</v>
      </c>
      <c r="F987" s="1" t="s">
        <v>1654</v>
      </c>
      <c r="G987" s="1">
        <v>10.9625878</v>
      </c>
      <c r="H987" s="1">
        <v>0.80930349999999995</v>
      </c>
      <c r="I987" s="1" t="s">
        <v>117</v>
      </c>
      <c r="J987" s="1">
        <v>0.90150699999999995</v>
      </c>
      <c r="K987" s="1" t="s">
        <v>118</v>
      </c>
    </row>
    <row r="988" spans="1:11" x14ac:dyDescent="0.2">
      <c r="A988" s="1">
        <v>327</v>
      </c>
      <c r="B988" s="1" t="s">
        <v>450</v>
      </c>
      <c r="C988" s="1"/>
      <c r="D988" s="1">
        <v>2292.0259999999998</v>
      </c>
      <c r="E988" s="1"/>
      <c r="F988" s="1" t="s">
        <v>1654</v>
      </c>
      <c r="G988" s="1"/>
      <c r="H988" s="1"/>
      <c r="I988" s="1" t="s">
        <v>117</v>
      </c>
      <c r="J988" s="1">
        <v>0.90150699999999995</v>
      </c>
      <c r="K988" s="1" t="s">
        <v>125</v>
      </c>
    </row>
    <row r="989" spans="1:11" x14ac:dyDescent="0.2">
      <c r="A989" s="1">
        <v>328</v>
      </c>
      <c r="B989" s="1" t="s">
        <v>451</v>
      </c>
      <c r="C989" s="1">
        <v>287.796875</v>
      </c>
      <c r="D989" s="1">
        <v>2258.02</v>
      </c>
      <c r="E989" s="1">
        <v>20221124</v>
      </c>
      <c r="F989" s="1" t="s">
        <v>1654</v>
      </c>
      <c r="G989" s="1">
        <v>12.7455414</v>
      </c>
      <c r="H989" s="1">
        <v>0.94092849999999995</v>
      </c>
      <c r="I989" s="1" t="s">
        <v>117</v>
      </c>
      <c r="J989" s="1">
        <v>0.90150699999999995</v>
      </c>
      <c r="K989" s="1" t="s">
        <v>125</v>
      </c>
    </row>
    <row r="990" spans="1:11" x14ac:dyDescent="0.2">
      <c r="A990" s="1">
        <v>329</v>
      </c>
      <c r="B990" s="1" t="s">
        <v>452</v>
      </c>
      <c r="C990" s="1">
        <v>213.796875</v>
      </c>
      <c r="D990" s="1">
        <v>2522.1579999999999</v>
      </c>
      <c r="E990" s="1">
        <v>20221124</v>
      </c>
      <c r="F990" s="1" t="s">
        <v>1654</v>
      </c>
      <c r="G990" s="1">
        <v>8.4767439200000005</v>
      </c>
      <c r="H990" s="1">
        <v>0.62578824</v>
      </c>
      <c r="I990" s="1" t="s">
        <v>117</v>
      </c>
      <c r="J990" s="1">
        <v>0.90150699999999995</v>
      </c>
      <c r="K990" s="1" t="s">
        <v>118</v>
      </c>
    </row>
    <row r="991" spans="1:11" x14ac:dyDescent="0.2">
      <c r="A991" s="1">
        <v>330</v>
      </c>
      <c r="B991" s="1" t="s">
        <v>453</v>
      </c>
      <c r="C991" s="1"/>
      <c r="D991" s="1">
        <v>2133.7719999999999</v>
      </c>
      <c r="E991" s="1"/>
      <c r="F991" s="1" t="s">
        <v>1654</v>
      </c>
      <c r="G991" s="1"/>
      <c r="H991" s="1"/>
      <c r="I991" s="1" t="s">
        <v>117</v>
      </c>
      <c r="J991" s="1">
        <v>0.90150699999999995</v>
      </c>
      <c r="K991" s="1" t="s">
        <v>125</v>
      </c>
    </row>
    <row r="992" spans="1:11" x14ac:dyDescent="0.2">
      <c r="A992" s="1">
        <v>331</v>
      </c>
      <c r="B992" s="1" t="s">
        <v>454</v>
      </c>
      <c r="C992" s="1">
        <v>285.03125</v>
      </c>
      <c r="D992" s="1">
        <v>2219.1280000000002</v>
      </c>
      <c r="E992" s="1">
        <v>20221124</v>
      </c>
      <c r="F992" s="1" t="s">
        <v>1654</v>
      </c>
      <c r="G992" s="1">
        <v>12.844290600000001</v>
      </c>
      <c r="H992" s="1">
        <v>0.94821856999999998</v>
      </c>
      <c r="I992" s="1" t="s">
        <v>117</v>
      </c>
      <c r="J992" s="1">
        <v>0.90150699999999995</v>
      </c>
      <c r="K992" s="1" t="s">
        <v>125</v>
      </c>
    </row>
    <row r="993" spans="1:11" x14ac:dyDescent="0.2">
      <c r="A993" s="1">
        <v>332</v>
      </c>
      <c r="B993" s="1" t="s">
        <v>455</v>
      </c>
      <c r="C993" s="1">
        <v>354.59375</v>
      </c>
      <c r="D993" s="1">
        <v>3587.2739999999999</v>
      </c>
      <c r="E993" s="1">
        <v>20221124</v>
      </c>
      <c r="F993" s="1" t="s">
        <v>1654</v>
      </c>
      <c r="G993" s="1">
        <v>9.8847690499999992</v>
      </c>
      <c r="H993" s="1">
        <v>0.72973447000000002</v>
      </c>
      <c r="I993" s="1" t="s">
        <v>117</v>
      </c>
      <c r="J993" s="1">
        <v>0.90150699999999995</v>
      </c>
      <c r="K993" s="1" t="s">
        <v>129</v>
      </c>
    </row>
    <row r="994" spans="1:11" x14ac:dyDescent="0.2">
      <c r="A994" s="1">
        <v>333</v>
      </c>
      <c r="B994" s="1" t="s">
        <v>456</v>
      </c>
      <c r="C994" s="1">
        <v>250.859375</v>
      </c>
      <c r="D994" s="1">
        <v>2187.6260000000002</v>
      </c>
      <c r="E994" s="1">
        <v>20221124</v>
      </c>
      <c r="F994" s="1" t="s">
        <v>1654</v>
      </c>
      <c r="G994" s="1">
        <v>11.467196599999999</v>
      </c>
      <c r="H994" s="1">
        <v>0.84655581000000002</v>
      </c>
      <c r="I994" s="1" t="s">
        <v>117</v>
      </c>
      <c r="J994" s="1">
        <v>0.90150699999999995</v>
      </c>
      <c r="K994" s="1" t="s">
        <v>125</v>
      </c>
    </row>
    <row r="995" spans="1:11" x14ac:dyDescent="0.2">
      <c r="A995" s="1">
        <v>334</v>
      </c>
      <c r="B995" s="1" t="s">
        <v>457</v>
      </c>
      <c r="C995" s="1">
        <v>188.46875</v>
      </c>
      <c r="D995" s="1">
        <v>2014.193</v>
      </c>
      <c r="E995" s="1">
        <v>20221124</v>
      </c>
      <c r="F995" s="1" t="s">
        <v>1654</v>
      </c>
      <c r="G995" s="1">
        <v>9.3570352999999997</v>
      </c>
      <c r="H995" s="1">
        <v>0.69077498000000004</v>
      </c>
      <c r="I995" s="1" t="s">
        <v>117</v>
      </c>
      <c r="J995" s="1">
        <v>0.90150699999999995</v>
      </c>
      <c r="K995" s="1" t="s">
        <v>125</v>
      </c>
    </row>
    <row r="996" spans="1:11" x14ac:dyDescent="0.2">
      <c r="A996" s="1">
        <v>335</v>
      </c>
      <c r="B996" s="1" t="s">
        <v>458</v>
      </c>
      <c r="C996" s="1">
        <v>232.8125</v>
      </c>
      <c r="D996" s="1">
        <v>1991.0530000000001</v>
      </c>
      <c r="E996" s="1">
        <v>20221124</v>
      </c>
      <c r="F996" s="1" t="s">
        <v>1654</v>
      </c>
      <c r="G996" s="1">
        <v>11.6929333</v>
      </c>
      <c r="H996" s="1">
        <v>0.86322061999999999</v>
      </c>
      <c r="I996" s="1" t="s">
        <v>117</v>
      </c>
      <c r="J996" s="1">
        <v>0.90150699999999995</v>
      </c>
      <c r="K996" s="1" t="s">
        <v>133</v>
      </c>
    </row>
    <row r="997" spans="1:11" x14ac:dyDescent="0.2">
      <c r="A997" s="1">
        <v>336</v>
      </c>
      <c r="B997" s="1" t="s">
        <v>459</v>
      </c>
      <c r="C997" s="1">
        <v>272.3125</v>
      </c>
      <c r="D997" s="1">
        <v>1791.4960000000001</v>
      </c>
      <c r="E997" s="1">
        <v>20221124</v>
      </c>
      <c r="F997" s="1" t="s">
        <v>1654</v>
      </c>
      <c r="G997" s="1">
        <v>15.2002851</v>
      </c>
      <c r="H997" s="1">
        <v>1.12214781</v>
      </c>
      <c r="I997" s="1" t="s">
        <v>117</v>
      </c>
      <c r="J997" s="1">
        <v>0.90150699999999995</v>
      </c>
      <c r="K997" s="1" t="s">
        <v>133</v>
      </c>
    </row>
    <row r="998" spans="1:11" x14ac:dyDescent="0.2">
      <c r="A998" s="1">
        <v>337</v>
      </c>
      <c r="B998" s="1" t="s">
        <v>460</v>
      </c>
      <c r="C998" s="1"/>
      <c r="D998" s="1">
        <v>2302.5990000000002</v>
      </c>
      <c r="E998" s="1"/>
      <c r="F998" s="1" t="s">
        <v>1654</v>
      </c>
      <c r="G998" s="1"/>
      <c r="H998" s="1"/>
      <c r="I998" s="1" t="s">
        <v>117</v>
      </c>
      <c r="J998" s="1">
        <v>0.90150699999999995</v>
      </c>
      <c r="K998" s="1" t="s">
        <v>125</v>
      </c>
    </row>
    <row r="999" spans="1:11" x14ac:dyDescent="0.2">
      <c r="A999" s="1">
        <v>338</v>
      </c>
      <c r="B999" s="1" t="s">
        <v>461</v>
      </c>
      <c r="C999" s="1">
        <v>256.46875</v>
      </c>
      <c r="D999" s="1">
        <v>2239.7179999999998</v>
      </c>
      <c r="E999" s="1">
        <v>20221124</v>
      </c>
      <c r="F999" s="1" t="s">
        <v>1654</v>
      </c>
      <c r="G999" s="1">
        <v>11.450939399999999</v>
      </c>
      <c r="H999" s="1">
        <v>0.84535563000000002</v>
      </c>
      <c r="I999" s="1" t="s">
        <v>117</v>
      </c>
      <c r="J999" s="1">
        <v>0.90150699999999995</v>
      </c>
      <c r="K999" s="1" t="s">
        <v>125</v>
      </c>
    </row>
    <row r="1000" spans="1:11" x14ac:dyDescent="0.2">
      <c r="A1000" s="1">
        <v>339</v>
      </c>
      <c r="B1000" s="1" t="s">
        <v>462</v>
      </c>
      <c r="C1000" s="1">
        <v>266.84375</v>
      </c>
      <c r="D1000" s="1">
        <v>2217.0569999999998</v>
      </c>
      <c r="E1000" s="1">
        <v>20221124</v>
      </c>
      <c r="F1000" s="1" t="s">
        <v>1654</v>
      </c>
      <c r="G1000" s="1">
        <v>12.035944499999999</v>
      </c>
      <c r="H1000" s="1">
        <v>0.88854312000000002</v>
      </c>
      <c r="I1000" s="1" t="s">
        <v>117</v>
      </c>
      <c r="J1000" s="1">
        <v>0.90150699999999995</v>
      </c>
      <c r="K1000" s="1" t="s">
        <v>125</v>
      </c>
    </row>
    <row r="1001" spans="1:11" x14ac:dyDescent="0.2">
      <c r="A1001" s="1">
        <v>340</v>
      </c>
      <c r="B1001" s="1" t="s">
        <v>463</v>
      </c>
      <c r="C1001" s="1">
        <v>234.96875</v>
      </c>
      <c r="D1001" s="1">
        <v>2279.7370000000001</v>
      </c>
      <c r="E1001" s="1">
        <v>20221124</v>
      </c>
      <c r="F1001" s="1" t="s">
        <v>1654</v>
      </c>
      <c r="G1001" s="1">
        <v>10.3068358</v>
      </c>
      <c r="H1001" s="1">
        <v>0.76089317999999995</v>
      </c>
      <c r="I1001" s="1" t="s">
        <v>117</v>
      </c>
      <c r="J1001" s="1">
        <v>0.90150699999999995</v>
      </c>
      <c r="K1001" s="1" t="s">
        <v>1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Data 8b</vt:lpstr>
      <vt:lpstr>ExtendedData 8c, i, j</vt:lpstr>
      <vt:lpstr>ExtendedData 8d, e, f</vt:lpstr>
      <vt:lpstr>ExtendedData 8h</vt:lpstr>
      <vt:lpstr>ExtendedData 8i,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Kletter1</dc:creator>
  <cp:lastModifiedBy>Tobias Kletter1</cp:lastModifiedBy>
  <dcterms:created xsi:type="dcterms:W3CDTF">2025-02-19T15:59:15Z</dcterms:created>
  <dcterms:modified xsi:type="dcterms:W3CDTF">2025-03-03T18:03:53Z</dcterms:modified>
</cp:coreProperties>
</file>